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r treatments" sheetId="1" state="visible" r:id="rId2"/>
    <sheet name="Pro+Cr treatmen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0" uniqueCount="72">
  <si>
    <t xml:space="preserve">Shoot</t>
  </si>
  <si>
    <t xml:space="preserve">0-1</t>
  </si>
  <si>
    <t xml:space="preserve">0-2</t>
  </si>
  <si>
    <t xml:space="preserve">2-1</t>
  </si>
  <si>
    <t xml:space="preserve">2-2</t>
  </si>
  <si>
    <t xml:space="preserve">8-1</t>
  </si>
  <si>
    <t xml:space="preserve">8-2</t>
  </si>
  <si>
    <t xml:space="preserve">16-1</t>
  </si>
  <si>
    <t xml:space="preserve">16-2</t>
  </si>
  <si>
    <t xml:space="preserve">Root</t>
  </si>
  <si>
    <t xml:space="preserve">GAPDH</t>
  </si>
  <si>
    <t xml:space="preserve">OsDAD1.2</t>
  </si>
  <si>
    <t xml:space="preserve">control</t>
  </si>
  <si>
    <t xml:space="preserve">2 mg/L</t>
  </si>
  <si>
    <t xml:space="preserve">8 mg/L</t>
  </si>
  <si>
    <t xml:space="preserve">16 mg/L</t>
  </si>
  <si>
    <t xml:space="preserve">OsLOX1.1</t>
  </si>
  <si>
    <t xml:space="preserve">OsLOX1.2</t>
  </si>
  <si>
    <t xml:space="preserve">OsAOS1</t>
  </si>
  <si>
    <t xml:space="preserve">OsAOS2</t>
  </si>
  <si>
    <t xml:space="preserve">OsAOS3</t>
  </si>
  <si>
    <t xml:space="preserve">OsAOS4</t>
  </si>
  <si>
    <t xml:space="preserve">OsAOC</t>
  </si>
  <si>
    <t xml:space="preserve">OsOPR7</t>
  </si>
  <si>
    <t xml:space="preserve">OsOPR8</t>
  </si>
  <si>
    <t xml:space="preserve">OsJAR1</t>
  </si>
  <si>
    <t xml:space="preserve">OsJAR2</t>
  </si>
  <si>
    <t xml:space="preserve">OsJAR3</t>
  </si>
  <si>
    <t xml:space="preserve">OsJMT1</t>
  </si>
  <si>
    <t xml:space="preserve">OsJMT2</t>
  </si>
  <si>
    <t xml:space="preserve">OsJMT3</t>
  </si>
  <si>
    <t xml:space="preserve">OsCOI1</t>
  </si>
  <si>
    <t xml:space="preserve">OsCOI2</t>
  </si>
  <si>
    <t xml:space="preserve">OsJAZ1</t>
  </si>
  <si>
    <t xml:space="preserve">OsJAZ2</t>
  </si>
  <si>
    <t xml:space="preserve">OsJAZ5</t>
  </si>
  <si>
    <t xml:space="preserve">OsJAZ12</t>
  </si>
  <si>
    <t xml:space="preserve">OsJAZ28</t>
  </si>
  <si>
    <t xml:space="preserve">OsMYC2</t>
  </si>
  <si>
    <t xml:space="preserve">OsDRF</t>
  </si>
  <si>
    <t xml:space="preserve">OsASN1</t>
  </si>
  <si>
    <t xml:space="preserve">ASN1</t>
  </si>
  <si>
    <t xml:space="preserve">OsASN2</t>
  </si>
  <si>
    <t xml:space="preserve">ASN2</t>
  </si>
  <si>
    <t xml:space="preserve">OsbHLH6</t>
  </si>
  <si>
    <t xml:space="preserve">OsbHLH008</t>
  </si>
  <si>
    <t xml:space="preserve">OsbHLH010</t>
  </si>
  <si>
    <t xml:space="preserve">OsbHLH012</t>
  </si>
  <si>
    <t xml:space="preserve">OsbHLH013</t>
  </si>
  <si>
    <t xml:space="preserve">OsbHLH13</t>
  </si>
  <si>
    <t xml:space="preserve">OsbHLH014</t>
  </si>
  <si>
    <t xml:space="preserve">OsbHLH015</t>
  </si>
  <si>
    <t xml:space="preserve">OsbHLH165</t>
  </si>
  <si>
    <t xml:space="preserve">OsMYB55</t>
  </si>
  <si>
    <t xml:space="preserve">OsC1-Myb</t>
  </si>
  <si>
    <t xml:space="preserve">OsTTG1</t>
  </si>
  <si>
    <t xml:space="preserve">0-1pro</t>
  </si>
  <si>
    <t xml:space="preserve">0-2pro</t>
  </si>
  <si>
    <t xml:space="preserve">2-1pro</t>
  </si>
  <si>
    <t xml:space="preserve">2-2pro</t>
  </si>
  <si>
    <t xml:space="preserve">8-1pro</t>
  </si>
  <si>
    <t xml:space="preserve">8-2pro</t>
  </si>
  <si>
    <t xml:space="preserve">16-1pro</t>
  </si>
  <si>
    <t xml:space="preserve">16-2pro</t>
  </si>
  <si>
    <t xml:space="preserve">Control</t>
  </si>
  <si>
    <t xml:space="preserve">0 mg/L + Pro</t>
  </si>
  <si>
    <t xml:space="preserve">2.0 mg/L + Pro</t>
  </si>
  <si>
    <t xml:space="preserve">8.0 mg/L + Pro</t>
  </si>
  <si>
    <t xml:space="preserve">16.0 mg/L + Pro</t>
  </si>
  <si>
    <t xml:space="preserve">OsMCY2</t>
  </si>
  <si>
    <t xml:space="preserve">OsDFR</t>
  </si>
  <si>
    <t xml:space="preserve">OsbHLH1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#,##0.000"/>
    <numFmt numFmtId="167" formatCode="[$-409]d\-mmm"/>
    <numFmt numFmtId="168" formatCode="###0.00;\-###0.00"/>
    <numFmt numFmtId="169" formatCode="General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0"/>
      <name val="Arial"/>
      <family val="2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0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常规 2" xfId="21"/>
    <cellStyle name="常规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7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H578" activeCellId="0" sqref="H578"/>
    </sheetView>
  </sheetViews>
  <sheetFormatPr defaultColWidth="8.9921875" defaultRowHeight="13.1" zeroHeight="false" outlineLevelRow="0" outlineLevelCol="0"/>
  <cols>
    <col collapsed="false" customWidth="false" hidden="false" outlineLevel="0" max="1" min="1" style="1" width="8.99"/>
    <col collapsed="false" customWidth="false" hidden="false" outlineLevel="0" max="20" min="2" style="1" width="9"/>
    <col collapsed="false" customWidth="false" hidden="false" outlineLevel="0" max="257" min="21" style="1" width="8.99"/>
  </cols>
  <sheetData>
    <row r="1" customFormat="false" ht="13.1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K1" s="4"/>
      <c r="L1" s="2" t="s">
        <v>9</v>
      </c>
      <c r="M1" s="3" t="s">
        <v>1</v>
      </c>
      <c r="N1" s="3" t="s">
        <v>2</v>
      </c>
      <c r="O1" s="3" t="s">
        <v>3</v>
      </c>
      <c r="P1" s="3" t="s">
        <v>4</v>
      </c>
      <c r="Q1" s="3" t="s">
        <v>5</v>
      </c>
      <c r="R1" s="3" t="s">
        <v>6</v>
      </c>
      <c r="S1" s="3" t="s">
        <v>7</v>
      </c>
      <c r="T1" s="3" t="s">
        <v>8</v>
      </c>
    </row>
    <row r="2" customFormat="false" ht="13.1" hidden="false" customHeight="false" outlineLevel="0" collapsed="false">
      <c r="A2" s="5" t="s">
        <v>10</v>
      </c>
      <c r="B2" s="6" t="n">
        <v>19.8707523345947</v>
      </c>
      <c r="C2" s="6" t="n">
        <v>19.4050579071045</v>
      </c>
      <c r="D2" s="6" t="n">
        <v>19.3946895599365</v>
      </c>
      <c r="E2" s="6" t="n">
        <v>18.8823413848877</v>
      </c>
      <c r="F2" s="6" t="n">
        <v>18.4506587982178</v>
      </c>
      <c r="G2" s="6" t="n">
        <v>18.6157531738281</v>
      </c>
      <c r="H2" s="6" t="n">
        <v>18.7064266204834</v>
      </c>
      <c r="I2" s="6" t="n">
        <v>17.1045684814453</v>
      </c>
      <c r="L2" s="5" t="s">
        <v>10</v>
      </c>
      <c r="M2" s="6" t="n">
        <v>24.5614833831787</v>
      </c>
      <c r="N2" s="6" t="n">
        <v>25.6398220062256</v>
      </c>
      <c r="O2" s="6" t="n">
        <v>24.7082691192627</v>
      </c>
      <c r="P2" s="6" t="n">
        <v>23.6253566741943</v>
      </c>
      <c r="Q2" s="6" t="n">
        <v>22.6860580444336</v>
      </c>
      <c r="R2" s="6" t="n">
        <v>23.5560646057129</v>
      </c>
      <c r="S2" s="6" t="n">
        <v>22.1561527252197</v>
      </c>
      <c r="T2" s="6" t="n">
        <v>20.6944618225098</v>
      </c>
    </row>
    <row r="3" customFormat="false" ht="13.1" hidden="false" customHeight="false" outlineLevel="0" collapsed="false">
      <c r="A3" s="5"/>
      <c r="B3" s="6" t="n">
        <v>19.2957763671875</v>
      </c>
      <c r="C3" s="6" t="n">
        <v>18.9886322021484</v>
      </c>
      <c r="D3" s="6" t="n">
        <v>19.0262470245361</v>
      </c>
      <c r="E3" s="6" t="n">
        <v>19.1133632659912</v>
      </c>
      <c r="F3" s="6" t="n">
        <v>18.8694896697998</v>
      </c>
      <c r="G3" s="6" t="n">
        <v>18.210168838501</v>
      </c>
      <c r="H3" s="6" t="n">
        <v>18.293342590332</v>
      </c>
      <c r="I3" s="6" t="n">
        <v>16.7605514526367</v>
      </c>
      <c r="L3" s="5"/>
      <c r="M3" s="6" t="n">
        <v>24.3586616516113</v>
      </c>
      <c r="N3" s="6" t="n">
        <v>24.9913902282715</v>
      </c>
      <c r="O3" s="6" t="n">
        <v>23.5962772369385</v>
      </c>
      <c r="P3" s="6" t="n">
        <v>22.530553817749</v>
      </c>
      <c r="Q3" s="6" t="n">
        <v>22.8989124298096</v>
      </c>
      <c r="R3" s="6" t="n">
        <v>21.9148998260498</v>
      </c>
      <c r="S3" s="6" t="n">
        <v>21.9828910827637</v>
      </c>
      <c r="T3" s="6" t="n">
        <v>20.3441028594971</v>
      </c>
    </row>
    <row r="4" customFormat="false" ht="13.1" hidden="false" customHeight="false" outlineLevel="0" collapsed="false">
      <c r="A4" s="7" t="s">
        <v>11</v>
      </c>
      <c r="B4" s="6" t="n">
        <v>31.8597621917725</v>
      </c>
      <c r="C4" s="6" t="n">
        <v>30.7568244934082</v>
      </c>
      <c r="D4" s="6" t="n">
        <v>30.8265018463135</v>
      </c>
      <c r="E4" s="6" t="n">
        <v>30.9352836608887</v>
      </c>
      <c r="F4" s="6" t="n">
        <v>29.8128395080566</v>
      </c>
      <c r="G4" s="6" t="n">
        <v>29.8170948028564</v>
      </c>
      <c r="H4" s="6" t="n">
        <v>30.4006595611572</v>
      </c>
      <c r="I4" s="6" t="n">
        <v>28.6818981170654</v>
      </c>
      <c r="L4" s="7" t="s">
        <v>11</v>
      </c>
      <c r="M4" s="6" t="n">
        <v>36.8458366394043</v>
      </c>
      <c r="N4" s="6" t="n">
        <v>36.9242550048828</v>
      </c>
      <c r="O4" s="6" t="n">
        <v>33.2556762695313</v>
      </c>
      <c r="P4" s="6" t="n">
        <v>32.1314125061035</v>
      </c>
      <c r="Q4" s="6" t="n">
        <v>31.2917518615723</v>
      </c>
      <c r="R4" s="6" t="n">
        <v>33.0564193725586</v>
      </c>
      <c r="S4" s="6" t="n">
        <v>30.8805389404297</v>
      </c>
      <c r="T4" s="6" t="n">
        <v>29.4334850311279</v>
      </c>
    </row>
    <row r="5" customFormat="false" ht="13.1" hidden="false" customHeight="false" outlineLevel="0" collapsed="false">
      <c r="A5" s="7"/>
      <c r="B5" s="6" t="n">
        <v>31.3147029876709</v>
      </c>
      <c r="C5" s="6" t="n">
        <v>31.232141494751</v>
      </c>
      <c r="D5" s="6" t="n">
        <v>30.2377300262451</v>
      </c>
      <c r="E5" s="6" t="n">
        <v>30.3515872955322</v>
      </c>
      <c r="F5" s="6" t="n">
        <v>30.5512237548828</v>
      </c>
      <c r="G5" s="6" t="n">
        <v>30.3285789489746</v>
      </c>
      <c r="H5" s="6" t="n">
        <v>30.8051948547363</v>
      </c>
      <c r="I5" s="6" t="n">
        <v>29.2943077087402</v>
      </c>
      <c r="L5" s="7"/>
      <c r="M5" s="6" t="n">
        <v>37.1088757629395</v>
      </c>
      <c r="N5" s="6" t="n">
        <v>38.5389785766602</v>
      </c>
      <c r="O5" s="6" t="n">
        <v>33.6842002868652</v>
      </c>
      <c r="P5" s="6" t="n">
        <v>33.228889465332</v>
      </c>
      <c r="Q5" s="6" t="n">
        <v>33.299690246582</v>
      </c>
      <c r="R5" s="6" t="n">
        <v>30.8581714630127</v>
      </c>
      <c r="S5" s="6" t="n">
        <v>30.8849182128906</v>
      </c>
      <c r="T5" s="6" t="n">
        <v>29.4522247314453</v>
      </c>
    </row>
    <row r="6" customFormat="false" ht="13.1" hidden="false" customHeight="false" outlineLevel="0" collapsed="false">
      <c r="A6" s="8"/>
      <c r="B6" s="8"/>
      <c r="C6" s="8"/>
      <c r="D6" s="8"/>
      <c r="E6" s="8"/>
      <c r="F6" s="8"/>
      <c r="G6" s="8"/>
      <c r="H6" s="8"/>
      <c r="I6" s="8"/>
      <c r="L6" s="8"/>
      <c r="M6" s="8"/>
      <c r="N6" s="8"/>
      <c r="O6" s="8"/>
      <c r="P6" s="8"/>
      <c r="Q6" s="8"/>
      <c r="R6" s="6"/>
      <c r="S6" s="8"/>
      <c r="T6" s="8"/>
    </row>
    <row r="7" customFormat="false" ht="13.1" hidden="false" customHeight="false" outlineLevel="0" collapsed="false">
      <c r="A7" s="8"/>
      <c r="B7" s="8" t="n">
        <f aca="false">B4-B2</f>
        <v>11.9890098571778</v>
      </c>
      <c r="C7" s="8" t="n">
        <f aca="false">C4-C2</f>
        <v>11.3517665863037</v>
      </c>
      <c r="D7" s="8" t="n">
        <f aca="false">D4-D2</f>
        <v>11.431812286377</v>
      </c>
      <c r="E7" s="8" t="n">
        <f aca="false">E4-E2</f>
        <v>12.052942276001</v>
      </c>
      <c r="F7" s="8" t="n">
        <f aca="false">F4-F2</f>
        <v>11.3621807098388</v>
      </c>
      <c r="G7" s="8" t="n">
        <f aca="false">G4-G2</f>
        <v>11.2013416290283</v>
      </c>
      <c r="H7" s="8" t="n">
        <f aca="false">H4-H2</f>
        <v>11.6942329406738</v>
      </c>
      <c r="I7" s="8" t="n">
        <f aca="false">I4-I2</f>
        <v>11.5773296356201</v>
      </c>
      <c r="L7" s="8"/>
      <c r="M7" s="8" t="n">
        <f aca="false">M4-M2</f>
        <v>12.2843532562256</v>
      </c>
      <c r="N7" s="8" t="n">
        <f aca="false">N4-N2</f>
        <v>11.2844329986572</v>
      </c>
      <c r="O7" s="8" t="n">
        <f aca="false">O4-O2</f>
        <v>8.5474071502686</v>
      </c>
      <c r="P7" s="8" t="n">
        <f aca="false">P4-P2</f>
        <v>8.5060558319092</v>
      </c>
      <c r="Q7" s="8" t="n">
        <f aca="false">Q4-Q2</f>
        <v>8.6056938171387</v>
      </c>
      <c r="R7" s="8" t="n">
        <f aca="false">R4-R2</f>
        <v>9.5003547668457</v>
      </c>
      <c r="S7" s="8" t="n">
        <f aca="false">S4-S2</f>
        <v>8.72438621521</v>
      </c>
      <c r="T7" s="8" t="n">
        <f aca="false">T4-T2</f>
        <v>8.7390232086181</v>
      </c>
    </row>
    <row r="8" customFormat="false" ht="13.1" hidden="false" customHeight="false" outlineLevel="0" collapsed="false">
      <c r="A8" s="8"/>
      <c r="B8" s="8" t="n">
        <f aca="false">B4-B3</f>
        <v>12.563985824585</v>
      </c>
      <c r="C8" s="8" t="n">
        <f aca="false">C5-C3</f>
        <v>12.2435092926026</v>
      </c>
      <c r="D8" s="8" t="n">
        <f aca="false">D5-D3</f>
        <v>11.211483001709</v>
      </c>
      <c r="E8" s="8" t="n">
        <f aca="false">E5-E3</f>
        <v>11.238224029541</v>
      </c>
      <c r="F8" s="8" t="n">
        <f aca="false">F5-F3</f>
        <v>11.681734085083</v>
      </c>
      <c r="G8" s="8" t="n">
        <f aca="false">G5-G3</f>
        <v>12.1184101104736</v>
      </c>
      <c r="H8" s="8" t="n">
        <f aca="false">H5-H3</f>
        <v>12.5118522644043</v>
      </c>
      <c r="I8" s="8" t="n">
        <f aca="false">I5-I3</f>
        <v>12.5337562561035</v>
      </c>
      <c r="L8" s="8"/>
      <c r="M8" s="8" t="n">
        <f aca="false">M5-M3</f>
        <v>12.7502141113282</v>
      </c>
      <c r="N8" s="8" t="n">
        <f aca="false">N5-N3</f>
        <v>13.5475883483887</v>
      </c>
      <c r="O8" s="8" t="n">
        <f aca="false">O5-O3</f>
        <v>10.0879230499267</v>
      </c>
      <c r="P8" s="8" t="n">
        <f aca="false">P5-P3</f>
        <v>10.698335647583</v>
      </c>
      <c r="Q8" s="8" t="n">
        <f aca="false">Q5-Q3</f>
        <v>10.4007778167724</v>
      </c>
      <c r="R8" s="8" t="n">
        <f aca="false">R5-R3</f>
        <v>8.9432716369629</v>
      </c>
      <c r="S8" s="8" t="n">
        <f aca="false">S5-S3</f>
        <v>8.9020271301269</v>
      </c>
      <c r="T8" s="8" t="n">
        <f aca="false">T5-T3</f>
        <v>9.1081218719482</v>
      </c>
    </row>
    <row r="9" customFormat="false" ht="13.1" hidden="false" customHeight="false" outlineLevel="0" collapsed="false">
      <c r="A9" s="8"/>
      <c r="B9" s="8" t="n">
        <f aca="false">AVERAGE(B8,C8)</f>
        <v>12.4037475585938</v>
      </c>
      <c r="C9" s="8" t="n">
        <f aca="false">AVERAGE(C8,B7)</f>
        <v>12.1162595748902</v>
      </c>
      <c r="D9" s="8" t="n">
        <f aca="false">AVERAGE(D8,D7)</f>
        <v>11.321647644043</v>
      </c>
      <c r="E9" s="8" t="n">
        <f aca="false">AVERAGE(E7,E8)</f>
        <v>11.645583152771</v>
      </c>
      <c r="F9" s="8" t="n">
        <f aca="false">AVERAGE(F8,F7)</f>
        <v>11.5219573974609</v>
      </c>
      <c r="G9" s="8" t="n">
        <f aca="false">AVERAGE(G7,G8)</f>
        <v>11.6598758697509</v>
      </c>
      <c r="H9" s="8" t="n">
        <f aca="false">AVERAGE(H7,H8)</f>
        <v>12.1030426025391</v>
      </c>
      <c r="I9" s="8" t="n">
        <f aca="false">AVERAGE(I8,I7)</f>
        <v>12.0555429458618</v>
      </c>
      <c r="L9" s="8"/>
      <c r="M9" s="8" t="n">
        <f aca="false">AVERAGE(M8,M7)</f>
        <v>12.5172836837769</v>
      </c>
      <c r="N9" s="8" t="n">
        <f aca="false">AVERAGE(N7,N8)</f>
        <v>12.416010673523</v>
      </c>
      <c r="O9" s="8" t="n">
        <f aca="false">AVERAGE(O8,O7)</f>
        <v>9.31766510009765</v>
      </c>
      <c r="P9" s="8" t="n">
        <f aca="false">AVERAGE(P7,P8)</f>
        <v>9.6021957397461</v>
      </c>
      <c r="Q9" s="8" t="n">
        <f aca="false">AVERAGE(Q8,Q7)</f>
        <v>9.50323581695555</v>
      </c>
      <c r="R9" s="8" t="n">
        <f aca="false">AVERAGE(R7,R8)</f>
        <v>9.2218132019043</v>
      </c>
      <c r="S9" s="8" t="n">
        <f aca="false">AVERAGE(S7,S8)</f>
        <v>8.81320667266845</v>
      </c>
      <c r="T9" s="8" t="n">
        <f aca="false">AVERAGE(T8,T7)</f>
        <v>8.92357254028315</v>
      </c>
    </row>
    <row r="10" customFormat="false" ht="13.1" hidden="false" customHeight="false" outlineLevel="0" collapsed="false">
      <c r="A10" s="8"/>
      <c r="B10" s="8"/>
      <c r="C10" s="8"/>
      <c r="D10" s="8"/>
      <c r="E10" s="8"/>
      <c r="F10" s="8"/>
      <c r="G10" s="8"/>
      <c r="H10" s="8"/>
      <c r="I10" s="8"/>
      <c r="L10" s="8"/>
      <c r="M10" s="8"/>
      <c r="N10" s="8"/>
      <c r="O10" s="8"/>
      <c r="P10" s="8"/>
      <c r="Q10" s="8"/>
      <c r="R10" s="8"/>
      <c r="S10" s="8"/>
      <c r="T10" s="8"/>
    </row>
    <row r="11" customFormat="false" ht="13.1" hidden="false" customHeight="false" outlineLevel="0" collapsed="false">
      <c r="A11" s="3" t="s">
        <v>12</v>
      </c>
      <c r="B11" s="8" t="n">
        <f aca="false">B9</f>
        <v>12.4037475585938</v>
      </c>
      <c r="C11" s="8" t="n">
        <f aca="false">C9</f>
        <v>12.1162595748902</v>
      </c>
      <c r="D11" s="8" t="n">
        <f aca="false">AVERAGE(B11:C11)</f>
        <v>12.260003566742</v>
      </c>
      <c r="E11" s="8" t="n">
        <f aca="false">B11-$D$11</f>
        <v>0.143743991851801</v>
      </c>
      <c r="F11" s="8" t="n">
        <f aca="false">C11-$D$11</f>
        <v>-0.1437439918518</v>
      </c>
      <c r="G11" s="8"/>
      <c r="H11" s="8" t="n">
        <f aca="false">2^(-E11)</f>
        <v>0.9051670717296</v>
      </c>
      <c r="I11" s="8" t="n">
        <f aca="false">2^(-F11)</f>
        <v>1.10476842478283</v>
      </c>
      <c r="L11" s="3" t="s">
        <v>12</v>
      </c>
      <c r="M11" s="8" t="n">
        <v>12.5172836837769</v>
      </c>
      <c r="N11" s="8" t="n">
        <v>12.416010673523</v>
      </c>
      <c r="O11" s="8" t="n">
        <f aca="false">AVERAGE(M11:N11)</f>
        <v>12.4666471786499</v>
      </c>
      <c r="P11" s="8" t="n">
        <f aca="false">M11-$O$11</f>
        <v>0.0506365051269722</v>
      </c>
      <c r="Q11" s="8" t="n">
        <f aca="false">N11-$O$11</f>
        <v>-0.0506365051269739</v>
      </c>
      <c r="R11" s="8"/>
      <c r="S11" s="8" t="n">
        <f aca="false">2^(-P11)</f>
        <v>0.965510259796787</v>
      </c>
      <c r="T11" s="8" t="n">
        <f aca="false">2^(-Q11)</f>
        <v>1.03572177494051</v>
      </c>
    </row>
    <row r="12" customFormat="false" ht="13.1" hidden="false" customHeight="false" outlineLevel="0" collapsed="false">
      <c r="A12" s="3" t="s">
        <v>13</v>
      </c>
      <c r="B12" s="8" t="n">
        <v>11.321647644043</v>
      </c>
      <c r="C12" s="8" t="n">
        <v>11.645583152771</v>
      </c>
      <c r="D12" s="8"/>
      <c r="E12" s="8" t="n">
        <f aca="false">B12-$D$11</f>
        <v>-0.938355922699</v>
      </c>
      <c r="F12" s="8" t="n">
        <f aca="false">C12-$D$11</f>
        <v>-0.614420413971001</v>
      </c>
      <c r="G12" s="8"/>
      <c r="H12" s="8" t="n">
        <f aca="false">2^(-E12)</f>
        <v>1.91634315304812</v>
      </c>
      <c r="I12" s="8" t="n">
        <f aca="false">2^(-F12)</f>
        <v>1.530942834977</v>
      </c>
      <c r="L12" s="3" t="s">
        <v>13</v>
      </c>
      <c r="M12" s="8" t="n">
        <v>9.31766510009765</v>
      </c>
      <c r="N12" s="8" t="n">
        <v>9.6021957397461</v>
      </c>
      <c r="O12" s="8"/>
      <c r="P12" s="8" t="n">
        <f aca="false">M12-$O$11</f>
        <v>-3.14898207855228</v>
      </c>
      <c r="Q12" s="8" t="n">
        <f aca="false">N12-$O$11</f>
        <v>-2.86445143890382</v>
      </c>
      <c r="R12" s="8"/>
      <c r="S12" s="8" t="n">
        <f aca="false">2^(-P12)</f>
        <v>8.87029495955358</v>
      </c>
      <c r="T12" s="8" t="n">
        <f aca="false">2^(-Q12)</f>
        <v>7.28258905733117</v>
      </c>
    </row>
    <row r="13" customFormat="false" ht="13.1" hidden="false" customHeight="false" outlineLevel="0" collapsed="false">
      <c r="A13" s="3" t="s">
        <v>14</v>
      </c>
      <c r="B13" s="8" t="n">
        <v>11.5219573974609</v>
      </c>
      <c r="C13" s="8" t="n">
        <v>11.659875869751</v>
      </c>
      <c r="D13" s="8"/>
      <c r="E13" s="8" t="n">
        <f aca="false">B13-$D$11</f>
        <v>-0.7380461692811</v>
      </c>
      <c r="F13" s="8" t="n">
        <f aca="false">C13-$D$11</f>
        <v>-0.600127696991001</v>
      </c>
      <c r="G13" s="8"/>
      <c r="H13" s="8" t="n">
        <f aca="false">2^(-E13)</f>
        <v>1.66791546360502</v>
      </c>
      <c r="I13" s="8" t="n">
        <f aca="false">2^(-F13)</f>
        <v>1.5158507327794</v>
      </c>
      <c r="L13" s="3" t="s">
        <v>14</v>
      </c>
      <c r="M13" s="8" t="n">
        <v>9.50323581695555</v>
      </c>
      <c r="N13" s="8" t="n">
        <v>9.2218132019043</v>
      </c>
      <c r="O13" s="8"/>
      <c r="P13" s="8" t="n">
        <f aca="false">M13-$O$11</f>
        <v>-2.96341136169437</v>
      </c>
      <c r="Q13" s="8" t="n">
        <f aca="false">N13-$O$11</f>
        <v>-3.24483397674563</v>
      </c>
      <c r="R13" s="8"/>
      <c r="S13" s="8" t="n">
        <f aca="false">2^(-P13)</f>
        <v>7.79966068009815</v>
      </c>
      <c r="T13" s="8" t="n">
        <f aca="false">2^(-Q13)</f>
        <v>9.47965120023935</v>
      </c>
    </row>
    <row r="14" customFormat="false" ht="13.1" hidden="false" customHeight="false" outlineLevel="0" collapsed="false">
      <c r="A14" s="3" t="s">
        <v>15</v>
      </c>
      <c r="B14" s="8" t="n">
        <f aca="false">H9</f>
        <v>12.1030426025391</v>
      </c>
      <c r="C14" s="8" t="n">
        <f aca="false">I9</f>
        <v>12.0555429458618</v>
      </c>
      <c r="D14" s="8"/>
      <c r="E14" s="8" t="n">
        <f aca="false">B14-$D$11</f>
        <v>-0.156960964202948</v>
      </c>
      <c r="F14" s="8" t="n">
        <f aca="false">C14-$D$11</f>
        <v>-0.2044606208802</v>
      </c>
      <c r="G14" s="8"/>
      <c r="H14" s="8" t="n">
        <f aca="false">2^(-E14)</f>
        <v>1.11493605087865</v>
      </c>
      <c r="I14" s="8" t="n">
        <f aca="false">2^(-F14)</f>
        <v>1.15225547352332</v>
      </c>
      <c r="L14" s="3" t="s">
        <v>15</v>
      </c>
      <c r="M14" s="8" t="n">
        <v>8.81320667266845</v>
      </c>
      <c r="N14" s="8" t="n">
        <v>8.92357254028315</v>
      </c>
      <c r="O14" s="8"/>
      <c r="P14" s="8" t="n">
        <f aca="false">M14-$O$11</f>
        <v>-3.65344050598148</v>
      </c>
      <c r="Q14" s="8" t="n">
        <f aca="false">N14-$O$11</f>
        <v>-3.54307463836678</v>
      </c>
      <c r="R14" s="8"/>
      <c r="S14" s="8" t="n">
        <f aca="false">2^(-P14)</f>
        <v>12.5833182212327</v>
      </c>
      <c r="T14" s="8" t="n">
        <f aca="false">2^(-Q14)</f>
        <v>11.65659595393</v>
      </c>
    </row>
    <row r="15" customFormat="false" ht="13.1" hidden="false" customHeight="false" outlineLevel="0" collapsed="false">
      <c r="A15" s="9"/>
      <c r="B15" s="9"/>
      <c r="C15" s="9"/>
      <c r="D15" s="9"/>
      <c r="E15" s="9"/>
      <c r="F15" s="9"/>
      <c r="G15" s="9"/>
      <c r="H15" s="9"/>
      <c r="I15" s="9"/>
    </row>
    <row r="16" customFormat="false" ht="13.1" hidden="false" customHeight="false" outlineLevel="0" collapsed="false">
      <c r="A16" s="8"/>
      <c r="B16" s="3" t="s">
        <v>1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7</v>
      </c>
      <c r="I16" s="3" t="s">
        <v>8</v>
      </c>
      <c r="L16" s="8"/>
      <c r="M16" s="3" t="s">
        <v>1</v>
      </c>
      <c r="N16" s="3" t="s">
        <v>2</v>
      </c>
      <c r="O16" s="3" t="s">
        <v>3</v>
      </c>
      <c r="P16" s="3" t="s">
        <v>4</v>
      </c>
      <c r="Q16" s="3" t="s">
        <v>5</v>
      </c>
      <c r="R16" s="3" t="s">
        <v>6</v>
      </c>
      <c r="S16" s="3" t="s">
        <v>7</v>
      </c>
      <c r="T16" s="3" t="s">
        <v>8</v>
      </c>
    </row>
    <row r="17" customFormat="false" ht="13.1" hidden="false" customHeight="false" outlineLevel="0" collapsed="false">
      <c r="A17" s="5" t="s">
        <v>10</v>
      </c>
      <c r="B17" s="6" t="n">
        <v>19.3443279266357</v>
      </c>
      <c r="C17" s="6" t="n">
        <v>19.1967811584473</v>
      </c>
      <c r="D17" s="6" t="n">
        <v>18.9035148620605</v>
      </c>
      <c r="E17" s="6" t="n">
        <v>19.147834777832</v>
      </c>
      <c r="F17" s="6" t="n">
        <v>18.6160125732422</v>
      </c>
      <c r="G17" s="6" t="n">
        <v>18.3866901397705</v>
      </c>
      <c r="H17" s="6" t="n">
        <v>17.0432300567627</v>
      </c>
      <c r="I17" s="6" t="n">
        <v>18.3570823669434</v>
      </c>
      <c r="L17" s="5" t="s">
        <v>10</v>
      </c>
      <c r="M17" s="6" t="n">
        <v>24.2133026123047</v>
      </c>
      <c r="N17" s="6" t="n">
        <v>24.9095706939697</v>
      </c>
      <c r="O17" s="6" t="n">
        <v>23.4133644104004</v>
      </c>
      <c r="P17" s="6" t="n">
        <v>24.2746925354004</v>
      </c>
      <c r="Q17" s="6" t="n">
        <v>21.9181079864502</v>
      </c>
      <c r="R17" s="6" t="n">
        <v>23.2572231292725</v>
      </c>
      <c r="S17" s="6" t="n">
        <v>22.0515327453613</v>
      </c>
      <c r="T17" s="6" t="n">
        <v>21.8176345825195</v>
      </c>
    </row>
    <row r="18" customFormat="false" ht="13.1" hidden="false" customHeight="false" outlineLevel="0" collapsed="false">
      <c r="A18" s="5"/>
      <c r="B18" s="6" t="n">
        <v>18.7180767059326</v>
      </c>
      <c r="C18" s="6" t="n">
        <v>19.1031188964844</v>
      </c>
      <c r="D18" s="6" t="n">
        <v>18.9756603240967</v>
      </c>
      <c r="E18" s="6" t="n">
        <v>18.6255722045898</v>
      </c>
      <c r="F18" s="6" t="n">
        <v>18.0584163665771</v>
      </c>
      <c r="G18" s="6" t="n">
        <v>18.3148899078369</v>
      </c>
      <c r="H18" s="6" t="n">
        <v>18.3029842376709</v>
      </c>
      <c r="I18" s="6" t="n">
        <v>17.0576286315918</v>
      </c>
      <c r="L18" s="5"/>
      <c r="M18" s="6" t="n">
        <v>23.6635665893555</v>
      </c>
      <c r="N18" s="6" t="n">
        <v>24.6810550689697</v>
      </c>
      <c r="O18" s="6" t="n">
        <v>22.5755748748779</v>
      </c>
      <c r="P18" s="6" t="n">
        <v>23.1670627593994</v>
      </c>
      <c r="Q18" s="6" t="n">
        <v>22.8425674438477</v>
      </c>
      <c r="R18" s="6" t="n">
        <v>21.562183380127</v>
      </c>
      <c r="S18" s="6" t="n">
        <v>20.660005569458</v>
      </c>
      <c r="T18" s="6" t="n">
        <v>20.2732944488525</v>
      </c>
    </row>
    <row r="19" customFormat="false" ht="13.1" hidden="false" customHeight="false" outlineLevel="0" collapsed="false">
      <c r="A19" s="7" t="s">
        <v>16</v>
      </c>
      <c r="B19" s="6" t="n">
        <v>23.1553058624268</v>
      </c>
      <c r="C19" s="6" t="n">
        <v>23.5568828582764</v>
      </c>
      <c r="D19" s="6" t="n">
        <v>22.8780498504639</v>
      </c>
      <c r="E19" s="6" t="n">
        <v>23.6320152282715</v>
      </c>
      <c r="F19" s="6" t="n">
        <v>22.0403251647949</v>
      </c>
      <c r="G19" s="6" t="n">
        <v>22.5774765014648</v>
      </c>
      <c r="H19" s="6" t="n">
        <v>22.5098342895508</v>
      </c>
      <c r="I19" s="6" t="n">
        <v>23.0801162719727</v>
      </c>
      <c r="L19" s="7" t="s">
        <v>16</v>
      </c>
      <c r="M19" s="6" t="n">
        <v>25.2740178375244</v>
      </c>
      <c r="N19" s="6" t="n">
        <v>26.0590934753418</v>
      </c>
      <c r="O19" s="6" t="n">
        <v>25.7699376373291</v>
      </c>
      <c r="P19" s="6" t="n">
        <v>26.6330947875977</v>
      </c>
      <c r="Q19" s="6" t="n">
        <v>24.9059982299805</v>
      </c>
      <c r="R19" s="6" t="n">
        <v>27.2563343048096</v>
      </c>
      <c r="S19" s="6" t="n">
        <v>30.0801372528076</v>
      </c>
      <c r="T19" s="6" t="n">
        <v>28.5436344146729</v>
      </c>
    </row>
    <row r="20" customFormat="false" ht="13.1" hidden="false" customHeight="false" outlineLevel="0" collapsed="false">
      <c r="A20" s="7"/>
      <c r="B20" s="6" t="n">
        <v>22.3148670196533</v>
      </c>
      <c r="C20" s="6" t="n">
        <v>22.089729309082</v>
      </c>
      <c r="D20" s="6" t="n">
        <v>24.0215587615967</v>
      </c>
      <c r="E20" s="6" t="n">
        <v>23.1371536254883</v>
      </c>
      <c r="F20" s="6" t="n">
        <v>22.5687770843506</v>
      </c>
      <c r="G20" s="6" t="n">
        <v>22.165699005127</v>
      </c>
      <c r="H20" s="6" t="n">
        <v>22.428955078125</v>
      </c>
      <c r="I20" s="6" t="n">
        <v>22.4171619415283</v>
      </c>
      <c r="L20" s="7"/>
      <c r="M20" s="6" t="n">
        <v>25.3273429870605</v>
      </c>
      <c r="N20" s="6" t="n">
        <v>26.2375505828857</v>
      </c>
      <c r="O20" s="6" t="n">
        <v>23.8900451660156</v>
      </c>
      <c r="P20" s="6" t="n">
        <v>24.9926317596436</v>
      </c>
      <c r="Q20" s="6" t="n">
        <v>27.661190032959</v>
      </c>
      <c r="R20" s="6" t="n">
        <v>25.4587364196777</v>
      </c>
      <c r="S20" s="6" t="n">
        <v>26.518741607666</v>
      </c>
      <c r="T20" s="6" t="n">
        <v>26.5522708892822</v>
      </c>
    </row>
    <row r="21" customFormat="false" ht="13.1" hidden="false" customHeight="false" outlineLevel="0" collapsed="false">
      <c r="A21" s="8"/>
      <c r="B21" s="8"/>
      <c r="C21" s="8"/>
      <c r="D21" s="8"/>
      <c r="E21" s="8"/>
      <c r="F21" s="8"/>
      <c r="G21" s="8"/>
      <c r="H21" s="8"/>
      <c r="I21" s="8"/>
      <c r="L21" s="8"/>
      <c r="M21" s="8"/>
      <c r="N21" s="6"/>
      <c r="O21" s="6"/>
      <c r="P21" s="6"/>
      <c r="Q21" s="8"/>
      <c r="R21" s="6"/>
      <c r="S21" s="8"/>
      <c r="T21" s="6"/>
    </row>
    <row r="22" customFormat="false" ht="13.1" hidden="false" customHeight="false" outlineLevel="0" collapsed="false">
      <c r="A22" s="8"/>
      <c r="B22" s="8" t="n">
        <f aca="false">B19-B17</f>
        <v>3.8109779357911</v>
      </c>
      <c r="C22" s="8" t="n">
        <f aca="false">C19-C17</f>
        <v>4.3601016998291</v>
      </c>
      <c r="D22" s="8" t="n">
        <f aca="false">D19-D17</f>
        <v>3.9745349884034</v>
      </c>
      <c r="E22" s="8" t="n">
        <f aca="false">E19-E17</f>
        <v>4.4841804504395</v>
      </c>
      <c r="F22" s="8" t="n">
        <f aca="false">F19-F17</f>
        <v>3.4243125915527</v>
      </c>
      <c r="G22" s="8" t="n">
        <f aca="false">G19-G17</f>
        <v>4.1907863616943</v>
      </c>
      <c r="H22" s="8" t="n">
        <f aca="false">H19-H17</f>
        <v>5.4666042327881</v>
      </c>
      <c r="I22" s="8" t="n">
        <f aca="false">I19-I17</f>
        <v>4.7230339050293</v>
      </c>
      <c r="L22" s="8"/>
      <c r="M22" s="8" t="n">
        <f aca="false">M19-M17</f>
        <v>1.0607152252197</v>
      </c>
      <c r="N22" s="8" t="n">
        <f aca="false">N19-N17</f>
        <v>1.1495227813721</v>
      </c>
      <c r="O22" s="8" t="n">
        <f aca="false">O19-O17</f>
        <v>2.3565732269287</v>
      </c>
      <c r="P22" s="8" t="n">
        <f aca="false">P19-P17</f>
        <v>2.3584022521973</v>
      </c>
      <c r="Q22" s="8" t="n">
        <f aca="false">Q19-Q17</f>
        <v>2.9878902435303</v>
      </c>
      <c r="R22" s="8" t="n">
        <f aca="false">R19-R17</f>
        <v>3.9991111755371</v>
      </c>
      <c r="S22" s="8" t="n">
        <f aca="false">S19-S17</f>
        <v>8.0286045074463</v>
      </c>
      <c r="T22" s="8" t="n">
        <f aca="false">T19-T17</f>
        <v>6.7259998321534</v>
      </c>
    </row>
    <row r="23" customFormat="false" ht="13.1" hidden="false" customHeight="false" outlineLevel="0" collapsed="false">
      <c r="A23" s="8"/>
      <c r="B23" s="8" t="n">
        <f aca="false">B20-B18</f>
        <v>3.5967903137207</v>
      </c>
      <c r="C23" s="8" t="n">
        <f aca="false">C20-C18</f>
        <v>2.9866104125976</v>
      </c>
      <c r="D23" s="8" t="n">
        <f aca="false">D20-D18</f>
        <v>5.0458984375</v>
      </c>
      <c r="E23" s="8" t="n">
        <f aca="false">E20-E18</f>
        <v>4.5115814208985</v>
      </c>
      <c r="F23" s="8" t="n">
        <f aca="false">F20-F18</f>
        <v>4.5103607177735</v>
      </c>
      <c r="G23" s="8" t="n">
        <f aca="false">G20-G18</f>
        <v>3.8508090972901</v>
      </c>
      <c r="H23" s="8" t="n">
        <f aca="false">H20-H18</f>
        <v>4.1259708404541</v>
      </c>
      <c r="I23" s="8" t="n">
        <f aca="false">I20-I18</f>
        <v>5.3595333099365</v>
      </c>
      <c r="L23" s="8"/>
      <c r="M23" s="8" t="n">
        <f aca="false">M20-M18</f>
        <v>1.663776397705</v>
      </c>
      <c r="N23" s="8" t="n">
        <f aca="false">N20-N18</f>
        <v>1.556495513916</v>
      </c>
      <c r="O23" s="8" t="n">
        <f aca="false">O20-O18</f>
        <v>1.3144702911377</v>
      </c>
      <c r="P23" s="8" t="n">
        <f aca="false">P20-P18</f>
        <v>1.8255690002442</v>
      </c>
      <c r="Q23" s="8" t="n">
        <f aca="false">Q20-Q18</f>
        <v>4.8186225891113</v>
      </c>
      <c r="R23" s="8" t="n">
        <f aca="false">R20-R18</f>
        <v>3.8965530395507</v>
      </c>
      <c r="S23" s="8" t="n">
        <f aca="false">S20-S18</f>
        <v>5.858736038208</v>
      </c>
      <c r="T23" s="8" t="n">
        <f aca="false">T20-T18</f>
        <v>6.2789764404297</v>
      </c>
    </row>
    <row r="24" customFormat="false" ht="13.1" hidden="false" customHeight="false" outlineLevel="0" collapsed="false">
      <c r="A24" s="8"/>
      <c r="B24" s="8" t="n">
        <f aca="false">AVERAGE(B23,B22)</f>
        <v>3.7038841247559</v>
      </c>
      <c r="C24" s="8" t="n">
        <f aca="false">AVERAGE(C23,C22)</f>
        <v>3.67335605621335</v>
      </c>
      <c r="D24" s="8" t="n">
        <f aca="false">AVERAGE(D23,D22)</f>
        <v>4.5102167129517</v>
      </c>
      <c r="E24" s="8" t="n">
        <f aca="false">AVERAGE(E22,E23)</f>
        <v>4.497880935669</v>
      </c>
      <c r="F24" s="8" t="n">
        <f aca="false">AVERAGE(F23,F22)</f>
        <v>3.9673366546631</v>
      </c>
      <c r="G24" s="8" t="n">
        <f aca="false">AVERAGE(G22,G23)</f>
        <v>4.0207977294922</v>
      </c>
      <c r="H24" s="8" t="n">
        <f aca="false">AVERAGE(H22,H23)</f>
        <v>4.7962875366211</v>
      </c>
      <c r="I24" s="8" t="n">
        <f aca="false">AVERAGE(I23,I22)</f>
        <v>5.0412836074829</v>
      </c>
      <c r="L24" s="8"/>
      <c r="M24" s="8" t="n">
        <f aca="false">AVERAGE(M23,M22)</f>
        <v>1.36224581146235</v>
      </c>
      <c r="N24" s="8" t="n">
        <f aca="false">AVERAGE(N22,N23)</f>
        <v>1.35300914764405</v>
      </c>
      <c r="O24" s="8" t="n">
        <f aca="false">AVERAGE(O23,O22)</f>
        <v>1.8355217590332</v>
      </c>
      <c r="P24" s="8" t="n">
        <f aca="false">AVERAGE(P22,P23)</f>
        <v>2.09198562622075</v>
      </c>
      <c r="Q24" s="8" t="n">
        <f aca="false">AVERAGE(Q23,Q22)</f>
        <v>3.9032564163208</v>
      </c>
      <c r="R24" s="8" t="n">
        <f aca="false">AVERAGE(R22,R23)</f>
        <v>3.9478321075439</v>
      </c>
      <c r="S24" s="8" t="n">
        <f aca="false">AVERAGE(S22,S23)</f>
        <v>6.94367027282715</v>
      </c>
      <c r="T24" s="8" t="n">
        <f aca="false">AVERAGE(T23,T22)</f>
        <v>6.50248813629155</v>
      </c>
    </row>
    <row r="25" customFormat="false" ht="13.1" hidden="false" customHeight="false" outlineLevel="0" collapsed="false">
      <c r="A25" s="8"/>
      <c r="B25" s="8"/>
      <c r="C25" s="8"/>
      <c r="D25" s="8"/>
      <c r="E25" s="8"/>
      <c r="F25" s="8"/>
      <c r="G25" s="8"/>
      <c r="H25" s="8"/>
      <c r="I25" s="8"/>
      <c r="L25" s="8"/>
      <c r="M25" s="8"/>
      <c r="N25" s="8"/>
      <c r="O25" s="8"/>
      <c r="P25" s="8"/>
      <c r="Q25" s="8"/>
      <c r="R25" s="8"/>
      <c r="S25" s="8"/>
      <c r="T25" s="8"/>
    </row>
    <row r="26" customFormat="false" ht="13.1" hidden="false" customHeight="false" outlineLevel="0" collapsed="false">
      <c r="A26" s="3" t="s">
        <v>12</v>
      </c>
      <c r="B26" s="8" t="n">
        <v>3.70388412475586</v>
      </c>
      <c r="C26" s="8" t="n">
        <v>3.67335605621338</v>
      </c>
      <c r="D26" s="8" t="n">
        <f aca="false">AVERAGE(B26:C26)</f>
        <v>3.68862009048462</v>
      </c>
      <c r="E26" s="8" t="n">
        <f aca="false">B26-$D$26</f>
        <v>0.0152640342712398</v>
      </c>
      <c r="F26" s="8" t="n">
        <f aca="false">C26-$D$26</f>
        <v>-0.0152640342712402</v>
      </c>
      <c r="G26" s="8"/>
      <c r="H26" s="8" t="n">
        <f aca="false">2^(-E26)</f>
        <v>0.989475551360466</v>
      </c>
      <c r="I26" s="8" t="n">
        <f aca="false">2^(-F26)</f>
        <v>1.01063639078809</v>
      </c>
      <c r="L26" s="3" t="s">
        <v>12</v>
      </c>
      <c r="M26" s="8" t="n">
        <v>1.36224581146235</v>
      </c>
      <c r="N26" s="8" t="n">
        <v>1.35300914764405</v>
      </c>
      <c r="O26" s="8" t="n">
        <f aca="false">AVERAGE(M26:N26)</f>
        <v>1.3576274795532</v>
      </c>
      <c r="P26" s="8" t="n">
        <f aca="false">M26-$O$26</f>
        <v>0.00461833190915062</v>
      </c>
      <c r="Q26" s="8" t="n">
        <f aca="false">N26-$O$26</f>
        <v>-0.00461833190915062</v>
      </c>
      <c r="R26" s="8"/>
      <c r="S26" s="8" t="n">
        <f aca="false">2^(-P26)</f>
        <v>0.996803934583933</v>
      </c>
      <c r="T26" s="8" t="n">
        <f aca="false">2^(-Q26)</f>
        <v>1.00320631300217</v>
      </c>
    </row>
    <row r="27" customFormat="false" ht="13.1" hidden="false" customHeight="false" outlineLevel="0" collapsed="false">
      <c r="A27" s="3" t="s">
        <v>13</v>
      </c>
      <c r="B27" s="8" t="n">
        <v>4.5102167129517</v>
      </c>
      <c r="C27" s="8" t="n">
        <v>4.497880935669</v>
      </c>
      <c r="D27" s="8"/>
      <c r="E27" s="8" t="n">
        <f aca="false">B27-$D$26</f>
        <v>0.821596622467079</v>
      </c>
      <c r="F27" s="8" t="n">
        <f aca="false">C27-$D$26</f>
        <v>0.809260845184379</v>
      </c>
      <c r="G27" s="8"/>
      <c r="H27" s="8" t="n">
        <f aca="false">2^(-E27)</f>
        <v>0.565815411297171</v>
      </c>
      <c r="I27" s="8" t="n">
        <f aca="false">2^(-F27)</f>
        <v>0.570674164004156</v>
      </c>
      <c r="L27" s="3" t="s">
        <v>13</v>
      </c>
      <c r="M27" s="8" t="n">
        <v>1.8355217590332</v>
      </c>
      <c r="N27" s="8" t="n">
        <v>2.09198562622075</v>
      </c>
      <c r="O27" s="8"/>
      <c r="P27" s="8" t="n">
        <f aca="false">M27-$O$26</f>
        <v>0.47789427948</v>
      </c>
      <c r="Q27" s="8" t="n">
        <f aca="false">N27-$O$26</f>
        <v>0.73435814666755</v>
      </c>
      <c r="R27" s="8"/>
      <c r="S27" s="8" t="n">
        <f aca="false">2^(-P27)</f>
        <v>0.718024870160474</v>
      </c>
      <c r="T27" s="8" t="n">
        <f aca="false">2^(-Q27)</f>
        <v>0.601085387468583</v>
      </c>
    </row>
    <row r="28" customFormat="false" ht="13.1" hidden="false" customHeight="false" outlineLevel="0" collapsed="false">
      <c r="A28" s="3" t="s">
        <v>14</v>
      </c>
      <c r="B28" s="8" t="n">
        <v>3.96733665466309</v>
      </c>
      <c r="C28" s="8" t="n">
        <v>4.02079772949219</v>
      </c>
      <c r="D28" s="8"/>
      <c r="E28" s="8" t="n">
        <f aca="false">B28-$D$26</f>
        <v>0.27871656417847</v>
      </c>
      <c r="F28" s="8" t="n">
        <f aca="false">C28-$D$26</f>
        <v>0.33217763900757</v>
      </c>
      <c r="G28" s="8"/>
      <c r="H28" s="8" t="n">
        <f aca="false">2^(-E28)</f>
        <v>0.824324018001503</v>
      </c>
      <c r="I28" s="8" t="n">
        <f aca="false">2^(-F28)</f>
        <v>0.79433658742845</v>
      </c>
      <c r="L28" s="3" t="s">
        <v>14</v>
      </c>
      <c r="M28" s="8" t="n">
        <v>3.9032564163208</v>
      </c>
      <c r="N28" s="8" t="n">
        <v>3.9478321075439</v>
      </c>
      <c r="O28" s="8"/>
      <c r="P28" s="8" t="n">
        <f aca="false">M28-$O$26</f>
        <v>2.5456289367676</v>
      </c>
      <c r="Q28" s="8" t="n">
        <f aca="false">N28-$O$26</f>
        <v>2.5902046279907</v>
      </c>
      <c r="R28" s="8"/>
      <c r="S28" s="8" t="n">
        <f aca="false">2^(-P28)</f>
        <v>0.171273168535542</v>
      </c>
      <c r="T28" s="8" t="n">
        <f aca="false">2^(-Q28)</f>
        <v>0.166062171279113</v>
      </c>
    </row>
    <row r="29" customFormat="false" ht="13.1" hidden="false" customHeight="false" outlineLevel="0" collapsed="false">
      <c r="A29" s="3" t="s">
        <v>15</v>
      </c>
      <c r="B29" s="8" t="n">
        <v>4.7962875366211</v>
      </c>
      <c r="C29" s="8" t="n">
        <v>5.0412836074829</v>
      </c>
      <c r="D29" s="8"/>
      <c r="E29" s="8" t="n">
        <f aca="false">B29-$D$26</f>
        <v>1.10766744613648</v>
      </c>
      <c r="F29" s="8" t="n">
        <f aca="false">C29-$D$26</f>
        <v>1.35266351699828</v>
      </c>
      <c r="G29" s="8"/>
      <c r="H29" s="8" t="n">
        <f aca="false">2^(-E29)</f>
        <v>0.46404369205029</v>
      </c>
      <c r="I29" s="8" t="n">
        <f aca="false">2^(-F29)</f>
        <v>0.391568463870458</v>
      </c>
      <c r="L29" s="3" t="s">
        <v>15</v>
      </c>
      <c r="M29" s="8" t="n">
        <v>6.94367027282715</v>
      </c>
      <c r="N29" s="8" t="n">
        <v>6.5024881362915</v>
      </c>
      <c r="O29" s="8"/>
      <c r="P29" s="8" t="n">
        <f aca="false">M29-$O$26</f>
        <v>5.58604279327395</v>
      </c>
      <c r="Q29" s="8" t="n">
        <f aca="false">N29-$O$26</f>
        <v>5.1448606567383</v>
      </c>
      <c r="R29" s="8"/>
      <c r="S29" s="8" t="n">
        <f aca="false">2^(-P29)</f>
        <v>0.0208177391363523</v>
      </c>
      <c r="T29" s="8" t="n">
        <f aca="false">2^(-Q29)</f>
        <v>0.0282645853629233</v>
      </c>
    </row>
    <row r="30" customFormat="false" ht="13.1" hidden="false" customHeight="false" outlineLevel="0" collapsed="false">
      <c r="A30" s="8"/>
      <c r="C30" s="8"/>
      <c r="D30" s="8"/>
      <c r="E30" s="8"/>
      <c r="F30" s="8"/>
      <c r="G30" s="8"/>
      <c r="H30" s="8"/>
      <c r="I30" s="8"/>
      <c r="L30" s="8"/>
      <c r="M30" s="8"/>
      <c r="N30" s="8"/>
      <c r="O30" s="8"/>
      <c r="P30" s="8"/>
      <c r="Q30" s="8"/>
      <c r="R30" s="8"/>
      <c r="S30" s="8"/>
      <c r="T30" s="8"/>
    </row>
    <row r="31" customFormat="false" ht="13.1" hidden="false" customHeight="false" outlineLevel="0" collapsed="false">
      <c r="A31" s="8"/>
      <c r="B31" s="3" t="s">
        <v>1</v>
      </c>
      <c r="C31" s="3" t="s">
        <v>2</v>
      </c>
      <c r="D31" s="3" t="s">
        <v>3</v>
      </c>
      <c r="E31" s="3" t="s">
        <v>4</v>
      </c>
      <c r="F31" s="3" t="s">
        <v>5</v>
      </c>
      <c r="G31" s="3" t="s">
        <v>6</v>
      </c>
      <c r="H31" s="3" t="s">
        <v>7</v>
      </c>
      <c r="I31" s="3" t="s">
        <v>8</v>
      </c>
      <c r="L31" s="8"/>
      <c r="M31" s="3" t="s">
        <v>1</v>
      </c>
      <c r="N31" s="3" t="s">
        <v>2</v>
      </c>
      <c r="O31" s="3" t="s">
        <v>3</v>
      </c>
      <c r="P31" s="3" t="s">
        <v>4</v>
      </c>
      <c r="Q31" s="3" t="s">
        <v>5</v>
      </c>
      <c r="R31" s="3" t="s">
        <v>6</v>
      </c>
      <c r="S31" s="3" t="s">
        <v>7</v>
      </c>
      <c r="T31" s="3" t="s">
        <v>8</v>
      </c>
    </row>
    <row r="32" customFormat="false" ht="13.1" hidden="false" customHeight="false" outlineLevel="0" collapsed="false">
      <c r="A32" s="5" t="s">
        <v>10</v>
      </c>
      <c r="B32" s="6" t="n">
        <v>19.10618019104</v>
      </c>
      <c r="C32" s="6" t="n">
        <v>18.9955215454102</v>
      </c>
      <c r="D32" s="6" t="n">
        <v>19.1797771453857</v>
      </c>
      <c r="E32" s="6" t="n">
        <v>18.7258682250977</v>
      </c>
      <c r="F32" s="6" t="n">
        <v>18.292236328125</v>
      </c>
      <c r="G32" s="6" t="n">
        <v>18.1311798095703</v>
      </c>
      <c r="H32" s="6" t="n">
        <v>18.4207248687744</v>
      </c>
      <c r="I32" s="6" t="n">
        <v>18.1848678588867</v>
      </c>
      <c r="L32" s="5" t="s">
        <v>10</v>
      </c>
      <c r="M32" s="6" t="n">
        <v>24.3399066925049</v>
      </c>
      <c r="N32" s="6" t="n">
        <v>23.8138275146484</v>
      </c>
      <c r="O32" s="6" t="n">
        <v>24.0352668762207</v>
      </c>
      <c r="P32" s="6" t="n">
        <v>23.1450252532959</v>
      </c>
      <c r="Q32" s="6" t="n">
        <v>22.7910213470459</v>
      </c>
      <c r="R32" s="6" t="n">
        <v>22.5054130554199</v>
      </c>
      <c r="S32" s="6" t="n">
        <v>20.7392997741699</v>
      </c>
      <c r="T32" s="6" t="n">
        <v>22.5365905761719</v>
      </c>
    </row>
    <row r="33" customFormat="false" ht="13.1" hidden="false" customHeight="false" outlineLevel="0" collapsed="false">
      <c r="A33" s="5"/>
      <c r="B33" s="6" t="n">
        <v>18.8773612976074</v>
      </c>
      <c r="C33" s="6" t="n">
        <v>18.6679954528809</v>
      </c>
      <c r="D33" s="6" t="n">
        <v>18.6687297821045</v>
      </c>
      <c r="E33" s="6" t="n">
        <v>18.8151893615723</v>
      </c>
      <c r="F33" s="6" t="n">
        <v>18.5377178192139</v>
      </c>
      <c r="G33" s="6" t="n">
        <v>17.9644756317139</v>
      </c>
      <c r="H33" s="6" t="n">
        <v>16.7953910827637</v>
      </c>
      <c r="I33" s="6" t="n">
        <v>17.0364513397217</v>
      </c>
      <c r="L33" s="5"/>
      <c r="M33" s="6" t="n">
        <v>25.1595859527588</v>
      </c>
      <c r="N33" s="6" t="n">
        <v>24.9321022033691</v>
      </c>
      <c r="O33" s="6" t="n">
        <v>23.8800754547119</v>
      </c>
      <c r="P33" s="6" t="n">
        <v>22.9368591308594</v>
      </c>
      <c r="Q33" s="6" t="n">
        <v>23.4700164794922</v>
      </c>
      <c r="R33" s="6" t="n">
        <v>22.2273006439209</v>
      </c>
      <c r="S33" s="6" t="n">
        <v>22.7776737213135</v>
      </c>
      <c r="T33" s="6" t="n">
        <v>20.5350360870361</v>
      </c>
    </row>
    <row r="34" customFormat="false" ht="13.1" hidden="false" customHeight="false" outlineLevel="0" collapsed="false">
      <c r="A34" s="7" t="s">
        <v>17</v>
      </c>
      <c r="B34" s="6" t="n">
        <v>32.463264465332</v>
      </c>
      <c r="C34" s="6" t="n">
        <v>31.3237571716309</v>
      </c>
      <c r="D34" s="6" t="n">
        <v>34.9902992248535</v>
      </c>
      <c r="E34" s="6" t="n">
        <v>30.237829208374</v>
      </c>
      <c r="F34" s="6" t="n">
        <v>30.997444152832</v>
      </c>
      <c r="G34" s="6" t="n">
        <v>30.6457347869873</v>
      </c>
      <c r="H34" s="6" t="n">
        <v>33.3894462585449</v>
      </c>
      <c r="I34" s="6" t="n">
        <v>32.9073791503906</v>
      </c>
      <c r="L34" s="7" t="s">
        <v>17</v>
      </c>
      <c r="M34" s="6" t="n">
        <v>38.1211929321289</v>
      </c>
      <c r="N34" s="6" t="n">
        <v>34.9434509277344</v>
      </c>
      <c r="O34" s="6" t="n">
        <v>36.1959419250488</v>
      </c>
      <c r="P34" s="6" t="n">
        <v>34.6541213989258</v>
      </c>
      <c r="Q34" s="6" t="n">
        <v>35.3706321716309</v>
      </c>
      <c r="R34" s="6" t="n">
        <v>34.9693908691406</v>
      </c>
      <c r="S34" s="6" t="n">
        <v>34.130989074707</v>
      </c>
      <c r="T34" s="6" t="n">
        <v>34.4952049255371</v>
      </c>
    </row>
    <row r="35" customFormat="false" ht="13.1" hidden="false" customHeight="false" outlineLevel="0" collapsed="false">
      <c r="A35" s="7"/>
      <c r="B35" s="6" t="n">
        <v>32.4527949523926</v>
      </c>
      <c r="C35" s="6" t="n">
        <v>31.7431526184082</v>
      </c>
      <c r="D35" s="6" t="n">
        <v>29.4117336273193</v>
      </c>
      <c r="E35" s="6" t="n">
        <v>33.214771270752</v>
      </c>
      <c r="F35" s="6" t="n">
        <v>31.7917175292969</v>
      </c>
      <c r="G35" s="6" t="n">
        <v>31.6996326446533</v>
      </c>
      <c r="H35" s="6" t="n">
        <v>30.6339702606201</v>
      </c>
      <c r="I35" s="6" t="n">
        <v>31.289457321167</v>
      </c>
      <c r="L35" s="7"/>
      <c r="M35" s="6" t="n">
        <v>34.1003875732422</v>
      </c>
      <c r="N35" s="6" t="n">
        <v>36.183277130127</v>
      </c>
      <c r="O35" s="6" t="n">
        <v>36.193473815918</v>
      </c>
      <c r="P35" s="6" t="n">
        <v>36.1372413635254</v>
      </c>
      <c r="Q35" s="6" t="n">
        <v>34.7004623413086</v>
      </c>
      <c r="R35" s="6" t="n">
        <v>34.7538223266602</v>
      </c>
      <c r="S35" s="6" t="n">
        <v>35.0338401794434</v>
      </c>
      <c r="T35" s="6" t="n">
        <v>34.1265602111816</v>
      </c>
    </row>
    <row r="36" customFormat="false" ht="13.1" hidden="false" customHeight="false" outlineLevel="0" collapsed="false">
      <c r="A36" s="8"/>
      <c r="B36" s="8"/>
      <c r="C36" s="8"/>
      <c r="D36" s="6"/>
      <c r="E36" s="6"/>
      <c r="F36" s="6"/>
      <c r="G36" s="6"/>
      <c r="H36" s="6"/>
      <c r="I36" s="8"/>
      <c r="L36" s="8"/>
      <c r="M36" s="8"/>
      <c r="N36" s="6"/>
      <c r="O36" s="8"/>
      <c r="P36" s="8"/>
      <c r="Q36" s="8"/>
      <c r="R36" s="8"/>
      <c r="S36" s="8"/>
      <c r="T36" s="6"/>
    </row>
    <row r="37" customFormat="false" ht="13.1" hidden="false" customHeight="false" outlineLevel="0" collapsed="false">
      <c r="A37" s="8"/>
      <c r="B37" s="8" t="n">
        <f aca="false">B34-B32</f>
        <v>13.357084274292</v>
      </c>
      <c r="C37" s="8" t="n">
        <f aca="false">C34-C32</f>
        <v>12.3282356262207</v>
      </c>
      <c r="D37" s="8" t="n">
        <f aca="false">D34-D32</f>
        <v>15.8105220794678</v>
      </c>
      <c r="E37" s="8" t="n">
        <f aca="false">E34-E32</f>
        <v>11.5119609832763</v>
      </c>
      <c r="F37" s="8" t="n">
        <f aca="false">F34-F32</f>
        <v>12.705207824707</v>
      </c>
      <c r="G37" s="8" t="n">
        <f aca="false">G34-G32</f>
        <v>12.514554977417</v>
      </c>
      <c r="H37" s="8" t="n">
        <f aca="false">H34-H32</f>
        <v>14.9687213897705</v>
      </c>
      <c r="I37" s="8" t="n">
        <f aca="false">I34-I32</f>
        <v>14.7225112915039</v>
      </c>
      <c r="L37" s="8"/>
      <c r="M37" s="8" t="n">
        <f aca="false">M34-M32</f>
        <v>13.781286239624</v>
      </c>
      <c r="N37" s="8" t="n">
        <f aca="false">N34-N32</f>
        <v>11.129623413086</v>
      </c>
      <c r="O37" s="8" t="n">
        <f aca="false">O34-O32</f>
        <v>12.1606750488281</v>
      </c>
      <c r="P37" s="8" t="n">
        <f aca="false">P34-P32</f>
        <v>11.5090961456299</v>
      </c>
      <c r="Q37" s="8" t="n">
        <f aca="false">Q34-Q32</f>
        <v>12.579610824585</v>
      </c>
      <c r="R37" s="8" t="n">
        <f aca="false">R34-R32</f>
        <v>12.4639778137207</v>
      </c>
      <c r="S37" s="8" t="n">
        <f aca="false">S34-S32</f>
        <v>13.3916893005371</v>
      </c>
      <c r="T37" s="8" t="n">
        <f aca="false">T34-T32</f>
        <v>11.9586143493652</v>
      </c>
    </row>
    <row r="38" customFormat="false" ht="13.1" hidden="false" customHeight="false" outlineLevel="0" collapsed="false">
      <c r="A38" s="8"/>
      <c r="B38" s="8" t="n">
        <f aca="false">B35-B33</f>
        <v>13.5754336547852</v>
      </c>
      <c r="C38" s="8" t="n">
        <f aca="false">C35-C33</f>
        <v>13.0751571655273</v>
      </c>
      <c r="D38" s="8" t="n">
        <f aca="false">D35-D33</f>
        <v>10.7430038452148</v>
      </c>
      <c r="E38" s="8" t="n">
        <f aca="false">E35-E33</f>
        <v>14.3995819091797</v>
      </c>
      <c r="F38" s="8" t="n">
        <f aca="false">F35-F33</f>
        <v>13.253999710083</v>
      </c>
      <c r="G38" s="8" t="n">
        <f aca="false">G35-G33</f>
        <v>13.7351570129394</v>
      </c>
      <c r="H38" s="8" t="n">
        <f aca="false">H35-H33</f>
        <v>13.8385791778564</v>
      </c>
      <c r="I38" s="8" t="n">
        <f aca="false">I35-I33</f>
        <v>14.2530059814453</v>
      </c>
      <c r="L38" s="8"/>
      <c r="M38" s="8" t="n">
        <f aca="false">M35-M33</f>
        <v>8.9408016204834</v>
      </c>
      <c r="N38" s="8" t="n">
        <f aca="false">N35-N33</f>
        <v>11.2511749267579</v>
      </c>
      <c r="O38" s="8" t="n">
        <f aca="false">O35-O33</f>
        <v>12.3133983612061</v>
      </c>
      <c r="P38" s="8" t="n">
        <f aca="false">P35-P33</f>
        <v>13.200382232666</v>
      </c>
      <c r="Q38" s="8" t="n">
        <f aca="false">Q35-Q33</f>
        <v>11.2304458618164</v>
      </c>
      <c r="R38" s="8" t="n">
        <f aca="false">R35-R33</f>
        <v>12.5265216827393</v>
      </c>
      <c r="S38" s="8" t="n">
        <f aca="false">S35-S33</f>
        <v>12.2561664581299</v>
      </c>
      <c r="T38" s="8" t="n">
        <f aca="false">T35-T33</f>
        <v>13.5915241241455</v>
      </c>
    </row>
    <row r="39" customFormat="false" ht="13.1" hidden="false" customHeight="false" outlineLevel="0" collapsed="false">
      <c r="A39" s="8"/>
      <c r="B39" s="8" t="n">
        <f aca="false">AVERAGE(B38,C38)</f>
        <v>13.3252954101563</v>
      </c>
      <c r="C39" s="8" t="n">
        <f aca="false">AVERAGE(C38,B37)</f>
        <v>13.2161207199097</v>
      </c>
      <c r="D39" s="8" t="n">
        <f aca="false">AVERAGE(D38,D37)</f>
        <v>13.2767629623413</v>
      </c>
      <c r="E39" s="8" t="n">
        <f aca="false">AVERAGE(E37,E38)</f>
        <v>12.955771446228</v>
      </c>
      <c r="F39" s="8" t="n">
        <f aca="false">AVERAGE(F38,F37)</f>
        <v>12.979603767395</v>
      </c>
      <c r="G39" s="8" t="n">
        <f aca="false">AVERAGE(G37,G38)</f>
        <v>13.1248559951782</v>
      </c>
      <c r="H39" s="8" t="n">
        <f aca="false">AVERAGE(H37,H38)</f>
        <v>14.4036502838135</v>
      </c>
      <c r="I39" s="8" t="n">
        <f aca="false">AVERAGE(I38,I37)</f>
        <v>14.4877586364746</v>
      </c>
      <c r="L39" s="8"/>
      <c r="M39" s="8" t="n">
        <f aca="false">AVERAGE(M38,M37)</f>
        <v>11.3610439300537</v>
      </c>
      <c r="N39" s="8" t="n">
        <f aca="false">AVERAGE(N38,N37)</f>
        <v>11.190399169922</v>
      </c>
      <c r="O39" s="8" t="n">
        <f aca="false">AVERAGE(O38,O37)</f>
        <v>12.2370367050171</v>
      </c>
      <c r="P39" s="8" t="n">
        <f aca="false">AVERAGE(P37,P38)</f>
        <v>12.354739189148</v>
      </c>
      <c r="Q39" s="8" t="n">
        <f aca="false">AVERAGE(Q38,Q37)</f>
        <v>11.9050283432007</v>
      </c>
      <c r="R39" s="8" t="n">
        <f aca="false">AVERAGE(R37,R38)</f>
        <v>12.49524974823</v>
      </c>
      <c r="S39" s="8" t="n">
        <f aca="false">AVERAGE(S37,S38)</f>
        <v>12.8239278793335</v>
      </c>
      <c r="T39" s="8" t="n">
        <f aca="false">AVERAGE(T38,T37)</f>
        <v>12.7750692367554</v>
      </c>
    </row>
    <row r="40" customFormat="false" ht="13.1" hidden="false" customHeight="false" outlineLevel="0" collapsed="false">
      <c r="A40" s="8"/>
      <c r="B40" s="8"/>
      <c r="C40" s="8"/>
      <c r="D40" s="8"/>
      <c r="E40" s="8"/>
      <c r="F40" s="8"/>
      <c r="G40" s="8"/>
      <c r="H40" s="8"/>
      <c r="I40" s="8"/>
      <c r="L40" s="8"/>
      <c r="M40" s="8"/>
      <c r="N40" s="8"/>
      <c r="O40" s="8"/>
      <c r="P40" s="8"/>
      <c r="Q40" s="8"/>
      <c r="R40" s="8"/>
      <c r="S40" s="8"/>
      <c r="T40" s="8"/>
    </row>
    <row r="41" customFormat="false" ht="13.1" hidden="false" customHeight="false" outlineLevel="0" collapsed="false">
      <c r="A41" s="3" t="s">
        <v>12</v>
      </c>
      <c r="B41" s="8" t="n">
        <v>13.3252954101563</v>
      </c>
      <c r="C41" s="8" t="n">
        <v>13.2161207199097</v>
      </c>
      <c r="D41" s="8" t="n">
        <f aca="false">AVERAGE(B41:C41)</f>
        <v>13.270708065033</v>
      </c>
      <c r="E41" s="8" t="n">
        <f aca="false">B41-$D$41</f>
        <v>0.0545873451232986</v>
      </c>
      <c r="F41" s="8" t="n">
        <f aca="false">C41-$D$41</f>
        <v>-0.0545873451233003</v>
      </c>
      <c r="G41" s="8"/>
      <c r="H41" s="8" t="n">
        <f aca="false">2^(-E41)</f>
        <v>0.96286981391389</v>
      </c>
      <c r="I41" s="8" t="n">
        <f aca="false">2^(-F41)</f>
        <v>1.03856200033438</v>
      </c>
      <c r="L41" s="3" t="s">
        <v>12</v>
      </c>
      <c r="M41" s="8" t="n">
        <v>11.3610439300537</v>
      </c>
      <c r="N41" s="8" t="n">
        <v>11.1903991699219</v>
      </c>
      <c r="O41" s="8" t="n">
        <f aca="false">AVERAGE(M41:N41)</f>
        <v>11.2757215499878</v>
      </c>
      <c r="P41" s="8" t="n">
        <f aca="false">M41-$O$41</f>
        <v>0.0853223800659002</v>
      </c>
      <c r="Q41" s="8" t="n">
        <f aca="false">N41-$O$41</f>
        <v>-0.0853223800659002</v>
      </c>
      <c r="R41" s="8"/>
      <c r="S41" s="8" t="n">
        <f aca="false">2^(-P41)</f>
        <v>0.942573887807194</v>
      </c>
      <c r="T41" s="8" t="n">
        <f aca="false">2^(-Q41)</f>
        <v>1.06092478577611</v>
      </c>
    </row>
    <row r="42" customFormat="false" ht="13.1" hidden="false" customHeight="false" outlineLevel="0" collapsed="false">
      <c r="A42" s="3" t="s">
        <v>13</v>
      </c>
      <c r="B42" s="8" t="n">
        <v>13.2767629623413</v>
      </c>
      <c r="C42" s="8" t="n">
        <v>12.955771446228</v>
      </c>
      <c r="D42" s="8"/>
      <c r="E42" s="8" t="n">
        <f aca="false">B42-$D$41</f>
        <v>0.00605489730834918</v>
      </c>
      <c r="F42" s="8" t="n">
        <f aca="false">C42-$D$41</f>
        <v>-0.314936618804952</v>
      </c>
      <c r="G42" s="8"/>
      <c r="H42" s="8" t="n">
        <f aca="false">2^(-E42)</f>
        <v>0.995811859825756</v>
      </c>
      <c r="I42" s="8" t="n">
        <f aca="false">2^(-F42)</f>
        <v>1.24395700196117</v>
      </c>
      <c r="L42" s="3" t="s">
        <v>13</v>
      </c>
      <c r="M42" s="8" t="n">
        <f aca="false">O39</f>
        <v>12.2370367050171</v>
      </c>
      <c r="N42" s="8" t="n">
        <f aca="false">P39</f>
        <v>12.354739189148</v>
      </c>
      <c r="O42" s="8"/>
      <c r="P42" s="8" t="n">
        <f aca="false">M42-$O$41</f>
        <v>0.961315155029299</v>
      </c>
      <c r="Q42" s="8" t="n">
        <f aca="false">N42-$O$41</f>
        <v>1.07901763916015</v>
      </c>
      <c r="R42" s="8"/>
      <c r="S42" s="8" t="n">
        <f aca="false">2^(-P42)</f>
        <v>0.513588514629412</v>
      </c>
      <c r="T42" s="8" t="n">
        <f aca="false">2^(-Q42)</f>
        <v>0.473351028140477</v>
      </c>
    </row>
    <row r="43" customFormat="false" ht="13.1" hidden="false" customHeight="false" outlineLevel="0" collapsed="false">
      <c r="A43" s="3" t="s">
        <v>14</v>
      </c>
      <c r="B43" s="8" t="n">
        <v>12.979603767395</v>
      </c>
      <c r="C43" s="8" t="n">
        <v>13.1248559951782</v>
      </c>
      <c r="D43" s="8"/>
      <c r="E43" s="8" t="n">
        <f aca="false">B43-$D$41</f>
        <v>-0.291104297637952</v>
      </c>
      <c r="F43" s="8" t="n">
        <f aca="false">C43-$D$41</f>
        <v>-0.145852069854751</v>
      </c>
      <c r="G43" s="8"/>
      <c r="H43" s="8" t="n">
        <f aca="false">2^(-E43)</f>
        <v>1.22357649470094</v>
      </c>
      <c r="I43" s="8" t="n">
        <f aca="false">2^(-F43)</f>
        <v>1.10638390158802</v>
      </c>
      <c r="L43" s="3" t="s">
        <v>14</v>
      </c>
      <c r="M43" s="8" t="n">
        <f aca="false">Q39</f>
        <v>11.9050283432007</v>
      </c>
      <c r="N43" s="8" t="n">
        <f aca="false">R39</f>
        <v>12.49524974823</v>
      </c>
      <c r="O43" s="8"/>
      <c r="P43" s="8" t="n">
        <f aca="false">M43-$O$41</f>
        <v>0.629306793212901</v>
      </c>
      <c r="Q43" s="8" t="n">
        <f aca="false">N43-$O$41</f>
        <v>1.2195281982422</v>
      </c>
      <c r="R43" s="8"/>
      <c r="S43" s="8" t="n">
        <f aca="false">2^(-P43)</f>
        <v>0.646486974027375</v>
      </c>
      <c r="T43" s="8" t="n">
        <f aca="false">2^(-Q43)</f>
        <v>0.429423128670464</v>
      </c>
    </row>
    <row r="44" customFormat="false" ht="13.1" hidden="false" customHeight="false" outlineLevel="0" collapsed="false">
      <c r="A44" s="3" t="s">
        <v>15</v>
      </c>
      <c r="B44" s="8" t="n">
        <v>14.4036502838135</v>
      </c>
      <c r="C44" s="8" t="n">
        <v>14.4877586364746</v>
      </c>
      <c r="D44" s="8"/>
      <c r="E44" s="8" t="n">
        <f aca="false">B44-$D$41</f>
        <v>1.1329422187805</v>
      </c>
      <c r="F44" s="8" t="n">
        <f aca="false">C44-$D$41</f>
        <v>1.21705057144164</v>
      </c>
      <c r="G44" s="8"/>
      <c r="H44" s="8" t="n">
        <f aca="false">2^(-E44)</f>
        <v>0.455984844992762</v>
      </c>
      <c r="I44" s="8" t="n">
        <f aca="false">2^(-F44)</f>
        <v>0.430161236405102</v>
      </c>
      <c r="L44" s="3" t="s">
        <v>15</v>
      </c>
      <c r="M44" s="8" t="n">
        <v>12.8239278793335</v>
      </c>
      <c r="N44" s="8" t="n">
        <v>12.7750692367554</v>
      </c>
      <c r="O44" s="8"/>
      <c r="P44" s="8" t="n">
        <f aca="false">M44-$O$41</f>
        <v>1.5482063293457</v>
      </c>
      <c r="Q44" s="8" t="n">
        <f aca="false">N44-$O$41</f>
        <v>1.49934768676755</v>
      </c>
      <c r="R44" s="8"/>
      <c r="S44" s="8" t="n">
        <f aca="false">2^(-P44)</f>
        <v>0.341934920107386</v>
      </c>
      <c r="T44" s="8" t="n">
        <f aca="false">2^(-Q44)</f>
        <v>0.353713285578285</v>
      </c>
    </row>
    <row r="45" customFormat="false" ht="13.1" hidden="false" customHeight="false" outlineLevel="0" collapsed="false">
      <c r="A45" s="8"/>
      <c r="B45" s="8"/>
      <c r="C45" s="8"/>
      <c r="D45" s="8"/>
      <c r="E45" s="8"/>
      <c r="F45" s="8"/>
      <c r="G45" s="8"/>
      <c r="H45" s="8"/>
      <c r="I45" s="8"/>
      <c r="L45" s="8"/>
      <c r="M45" s="8"/>
      <c r="N45" s="8"/>
      <c r="O45" s="8"/>
      <c r="P45" s="8"/>
      <c r="Q45" s="8"/>
      <c r="R45" s="8"/>
      <c r="S45" s="8"/>
      <c r="T45" s="8"/>
    </row>
    <row r="46" customFormat="false" ht="13.1" hidden="false" customHeight="false" outlineLevel="0" collapsed="false">
      <c r="A46" s="8"/>
      <c r="B46" s="3" t="s">
        <v>1</v>
      </c>
      <c r="C46" s="3" t="s">
        <v>2</v>
      </c>
      <c r="D46" s="3" t="s">
        <v>3</v>
      </c>
      <c r="E46" s="3" t="s">
        <v>4</v>
      </c>
      <c r="F46" s="3" t="s">
        <v>5</v>
      </c>
      <c r="G46" s="3" t="s">
        <v>6</v>
      </c>
      <c r="H46" s="3" t="s">
        <v>7</v>
      </c>
      <c r="I46" s="3" t="s">
        <v>8</v>
      </c>
      <c r="L46" s="8"/>
      <c r="M46" s="3" t="s">
        <v>1</v>
      </c>
      <c r="N46" s="3" t="s">
        <v>2</v>
      </c>
      <c r="O46" s="3" t="s">
        <v>3</v>
      </c>
      <c r="P46" s="3" t="s">
        <v>4</v>
      </c>
      <c r="Q46" s="3" t="s">
        <v>5</v>
      </c>
      <c r="R46" s="3" t="s">
        <v>6</v>
      </c>
      <c r="S46" s="3" t="s">
        <v>7</v>
      </c>
      <c r="T46" s="3" t="s">
        <v>8</v>
      </c>
    </row>
    <row r="47" customFormat="false" ht="13.1" hidden="false" customHeight="false" outlineLevel="0" collapsed="false">
      <c r="A47" s="5" t="s">
        <v>10</v>
      </c>
      <c r="B47" s="6" t="n">
        <v>19.10618019104</v>
      </c>
      <c r="C47" s="6" t="n">
        <v>18.9955215454102</v>
      </c>
      <c r="D47" s="6" t="n">
        <v>19.1797771453857</v>
      </c>
      <c r="E47" s="6" t="n">
        <v>18.7258682250977</v>
      </c>
      <c r="F47" s="6" t="n">
        <v>18.5377178192139</v>
      </c>
      <c r="G47" s="6" t="n">
        <v>18.292236328125</v>
      </c>
      <c r="H47" s="6" t="n">
        <v>18.4207248687744</v>
      </c>
      <c r="I47" s="6" t="n">
        <v>18.1848678588867</v>
      </c>
      <c r="L47" s="5" t="s">
        <v>10</v>
      </c>
      <c r="M47" s="6" t="n">
        <v>24.9095706939697</v>
      </c>
      <c r="N47" s="6" t="n">
        <v>24.2133026123047</v>
      </c>
      <c r="O47" s="6" t="n">
        <v>23.1670627593994</v>
      </c>
      <c r="P47" s="6" t="n">
        <v>24.2746925354004</v>
      </c>
      <c r="Q47" s="6" t="n">
        <v>21.9181079864502</v>
      </c>
      <c r="R47" s="6" t="n">
        <v>23.2572231292725</v>
      </c>
      <c r="S47" s="6" t="n">
        <v>22.0515327453613</v>
      </c>
      <c r="T47" s="6" t="n">
        <v>21.8176345825195</v>
      </c>
    </row>
    <row r="48" customFormat="false" ht="13.1" hidden="false" customHeight="false" outlineLevel="0" collapsed="false">
      <c r="A48" s="5"/>
      <c r="B48" s="6" t="n">
        <v>18.8773612976074</v>
      </c>
      <c r="C48" s="6" t="n">
        <v>18.6679954528809</v>
      </c>
      <c r="D48" s="6" t="n">
        <v>18.8151893615723</v>
      </c>
      <c r="E48" s="6" t="n">
        <v>18.6687297821045</v>
      </c>
      <c r="F48" s="6" t="n">
        <v>18.1311798095703</v>
      </c>
      <c r="G48" s="6" t="n">
        <v>17.9644756317139</v>
      </c>
      <c r="H48" s="6" t="n">
        <v>16.7953910827637</v>
      </c>
      <c r="I48" s="6" t="n">
        <v>17.0364513397217</v>
      </c>
      <c r="L48" s="5"/>
      <c r="M48" s="6" t="n">
        <v>23.6635665893555</v>
      </c>
      <c r="N48" s="6" t="n">
        <v>24.6810550689697</v>
      </c>
      <c r="O48" s="6" t="n">
        <v>23.4133644104004</v>
      </c>
      <c r="P48" s="6" t="n">
        <v>22.5755748748779</v>
      </c>
      <c r="Q48" s="6" t="n">
        <v>22.8425674438477</v>
      </c>
      <c r="R48" s="6" t="n">
        <v>21.562183380127</v>
      </c>
      <c r="S48" s="6" t="n">
        <v>20.660005569458</v>
      </c>
      <c r="T48" s="6" t="n">
        <v>20.2732944488525</v>
      </c>
    </row>
    <row r="49" customFormat="false" ht="13.1" hidden="false" customHeight="false" outlineLevel="0" collapsed="false">
      <c r="A49" s="7" t="s">
        <v>18</v>
      </c>
      <c r="B49" s="6" t="n">
        <v>29.7191257476807</v>
      </c>
      <c r="C49" s="6" t="n">
        <v>28.6771144866943</v>
      </c>
      <c r="D49" s="6" t="n">
        <v>28.6788139343262</v>
      </c>
      <c r="E49" s="6" t="n">
        <v>28.5167579650879</v>
      </c>
      <c r="F49" s="6" t="n">
        <v>28.1472854614258</v>
      </c>
      <c r="G49" s="6" t="n">
        <v>27.6123180389404</v>
      </c>
      <c r="H49" s="6" t="n">
        <v>28.7889423370361</v>
      </c>
      <c r="I49" s="6" t="n">
        <v>28.9351558685303</v>
      </c>
      <c r="L49" s="7" t="s">
        <v>18</v>
      </c>
      <c r="M49" s="6" t="n">
        <v>31.6843757629395</v>
      </c>
      <c r="N49" s="6" t="n">
        <v>33.4694137573242</v>
      </c>
      <c r="O49" s="6" t="n">
        <v>29.466236114502</v>
      </c>
      <c r="P49" s="6" t="n">
        <v>31.2508296966553</v>
      </c>
      <c r="Q49" s="6" t="n">
        <v>30.2622528076172</v>
      </c>
      <c r="R49" s="6" t="n">
        <v>30.3616142272949</v>
      </c>
      <c r="S49" s="6" t="n">
        <v>31.2409439086914</v>
      </c>
      <c r="T49" s="6" t="n">
        <v>31.1776218414307</v>
      </c>
    </row>
    <row r="50" customFormat="false" ht="13.1" hidden="false" customHeight="false" outlineLevel="0" collapsed="false">
      <c r="A50" s="7"/>
      <c r="B50" s="6" t="n">
        <v>29.9551200866699</v>
      </c>
      <c r="C50" s="6" t="n">
        <v>29.6755561828613</v>
      </c>
      <c r="D50" s="6" t="n">
        <v>29.3170127868652</v>
      </c>
      <c r="E50" s="6" t="n">
        <v>28.1802253723145</v>
      </c>
      <c r="F50" s="6" t="n">
        <v>28.239408493042</v>
      </c>
      <c r="G50" s="6" t="n">
        <v>29.3247203826904</v>
      </c>
      <c r="H50" s="6" t="n">
        <v>28.8786640167236</v>
      </c>
      <c r="I50" s="6" t="n">
        <v>29.0719165802002</v>
      </c>
      <c r="L50" s="7"/>
      <c r="M50" s="6" t="n">
        <v>33.3546943664551</v>
      </c>
      <c r="N50" s="6" t="n">
        <v>32.1813163757324</v>
      </c>
      <c r="O50" s="6" t="n">
        <v>31.3554611206055</v>
      </c>
      <c r="P50" s="6" t="n">
        <v>29.6877422332764</v>
      </c>
      <c r="Q50" s="6" t="n">
        <v>30.7094535827637</v>
      </c>
      <c r="R50" s="6" t="n">
        <v>30.1349048614502</v>
      </c>
      <c r="S50" s="6" t="n">
        <v>29.7365875244141</v>
      </c>
      <c r="T50" s="6" t="n">
        <v>29.2700538635254</v>
      </c>
    </row>
    <row r="51" customFormat="false" ht="13.1" hidden="false" customHeight="false" outlineLevel="0" collapsed="false">
      <c r="A51" s="8"/>
      <c r="B51" s="8"/>
      <c r="C51" s="8"/>
      <c r="D51" s="8"/>
      <c r="E51" s="8"/>
      <c r="F51" s="6"/>
      <c r="G51" s="6"/>
      <c r="H51" s="6"/>
      <c r="I51" s="8"/>
      <c r="L51" s="8"/>
      <c r="M51" s="8"/>
      <c r="N51" s="6"/>
      <c r="O51" s="8"/>
      <c r="P51" s="6"/>
      <c r="Q51" s="8"/>
      <c r="R51" s="6"/>
      <c r="S51" s="8"/>
      <c r="T51" s="6" t="n">
        <v>29.7365875244141</v>
      </c>
    </row>
    <row r="52" customFormat="false" ht="13.1" hidden="false" customHeight="false" outlineLevel="0" collapsed="false">
      <c r="A52" s="8"/>
      <c r="B52" s="8" t="n">
        <f aca="false">B49-B47</f>
        <v>10.6129455566407</v>
      </c>
      <c r="C52" s="8" t="n">
        <f aca="false">C49-C47</f>
        <v>9.6815929412841</v>
      </c>
      <c r="D52" s="8" t="n">
        <f aca="false">D49-D47</f>
        <v>9.4990367889405</v>
      </c>
      <c r="E52" s="8" t="n">
        <f aca="false">E49-E47</f>
        <v>9.7908897399902</v>
      </c>
      <c r="F52" s="8" t="n">
        <f aca="false">F49-F47</f>
        <v>9.6095676422119</v>
      </c>
      <c r="G52" s="8" t="n">
        <f aca="false">G49-G47</f>
        <v>9.3200817108154</v>
      </c>
      <c r="H52" s="8" t="n">
        <f aca="false">H49-H47</f>
        <v>10.3682174682617</v>
      </c>
      <c r="I52" s="8" t="n">
        <f aca="false">I49-I47</f>
        <v>10.7502880096436</v>
      </c>
      <c r="L52" s="8"/>
      <c r="M52" s="8" t="n">
        <f aca="false">M49-M47</f>
        <v>6.7748050689698</v>
      </c>
      <c r="N52" s="8" t="n">
        <f aca="false">N49-N47</f>
        <v>9.2561111450195</v>
      </c>
      <c r="O52" s="8" t="n">
        <f aca="false">O49-O47</f>
        <v>6.2991733551026</v>
      </c>
      <c r="P52" s="8" t="n">
        <f aca="false">P49-P47</f>
        <v>6.9761371612549</v>
      </c>
      <c r="Q52" s="8" t="n">
        <f aca="false">Q49-Q47</f>
        <v>8.344144821167</v>
      </c>
      <c r="R52" s="8" t="n">
        <f aca="false">R49-R47</f>
        <v>7.1043910980224</v>
      </c>
      <c r="S52" s="8" t="n">
        <f aca="false">S49-S47</f>
        <v>9.1894111633301</v>
      </c>
      <c r="T52" s="8" t="n">
        <f aca="false">T49-T47</f>
        <v>9.3599872589112</v>
      </c>
    </row>
    <row r="53" customFormat="false" ht="13.1" hidden="false" customHeight="false" outlineLevel="0" collapsed="false">
      <c r="A53" s="8"/>
      <c r="B53" s="8" t="n">
        <f aca="false">B50-B48</f>
        <v>11.0777587890625</v>
      </c>
      <c r="C53" s="8" t="n">
        <f aca="false">C50-C48</f>
        <v>11.0075607299804</v>
      </c>
      <c r="D53" s="8" t="n">
        <f aca="false">D50-D48</f>
        <v>10.5018234252929</v>
      </c>
      <c r="E53" s="8" t="n">
        <f aca="false">E50-E48</f>
        <v>9.51149559021</v>
      </c>
      <c r="F53" s="8" t="n">
        <f aca="false">F50-F48</f>
        <v>10.1082286834717</v>
      </c>
      <c r="G53" s="8" t="n">
        <f aca="false">G50-G48</f>
        <v>11.3602447509765</v>
      </c>
      <c r="H53" s="8" t="n">
        <f aca="false">H50-H48</f>
        <v>12.0832729339599</v>
      </c>
      <c r="I53" s="8" t="n">
        <f aca="false">I50-I48</f>
        <v>12.0354652404785</v>
      </c>
      <c r="L53" s="8"/>
      <c r="M53" s="8" t="n">
        <f aca="false">M50-M48</f>
        <v>9.6911277770996</v>
      </c>
      <c r="N53" s="8" t="n">
        <f aca="false">N50-N48</f>
        <v>7.5002613067627</v>
      </c>
      <c r="O53" s="8" t="n">
        <f aca="false">O50-O48</f>
        <v>7.9420967102051</v>
      </c>
      <c r="P53" s="8" t="n">
        <f aca="false">P50-P48</f>
        <v>7.1121673583985</v>
      </c>
      <c r="Q53" s="8" t="n">
        <f aca="false">Q50-Q48</f>
        <v>7.866886138916</v>
      </c>
      <c r="R53" s="8" t="n">
        <f aca="false">R50-R48</f>
        <v>8.5727214813232</v>
      </c>
      <c r="S53" s="8" t="n">
        <f aca="false">S50-S48</f>
        <v>9.0765819549561</v>
      </c>
      <c r="T53" s="8" t="n">
        <f aca="false">T50-T48</f>
        <v>8.9967594146729</v>
      </c>
    </row>
    <row r="54" customFormat="false" ht="13.1" hidden="false" customHeight="false" outlineLevel="0" collapsed="false">
      <c r="A54" s="8"/>
      <c r="B54" s="8" t="n">
        <f aca="false">AVERAGE(B53,B52)</f>
        <v>10.8453521728516</v>
      </c>
      <c r="C54" s="8" t="n">
        <f aca="false">AVERAGE(C53,C52)</f>
        <v>10.3445768356323</v>
      </c>
      <c r="D54" s="8" t="n">
        <f aca="false">AVERAGE(D53,D52)</f>
        <v>10.0004301071167</v>
      </c>
      <c r="E54" s="8" t="n">
        <f aca="false">AVERAGE(E52,E53)</f>
        <v>9.6511926651001</v>
      </c>
      <c r="F54" s="8" t="n">
        <f aca="false">AVERAGE(F53,F52)</f>
        <v>9.8588981628418</v>
      </c>
      <c r="G54" s="8" t="n">
        <f aca="false">AVERAGE(G52,G53)</f>
        <v>10.340163230896</v>
      </c>
      <c r="H54" s="8" t="n">
        <f aca="false">AVERAGE(H52,H53)</f>
        <v>11.2257452011108</v>
      </c>
      <c r="I54" s="8" t="n">
        <f aca="false">AVERAGE(I53,I52)</f>
        <v>11.392876625061</v>
      </c>
      <c r="L54" s="8"/>
      <c r="M54" s="8" t="n">
        <f aca="false">AVERAGE(M53,M52)</f>
        <v>8.2329664230347</v>
      </c>
      <c r="N54" s="8" t="n">
        <f aca="false">AVERAGE(N53,N52)</f>
        <v>8.3781862258911</v>
      </c>
      <c r="O54" s="8" t="n">
        <f aca="false">AVERAGE(O53,O52)</f>
        <v>7.12063503265385</v>
      </c>
      <c r="P54" s="8" t="n">
        <f aca="false">AVERAGE(P52,P53)</f>
        <v>7.0441522598267</v>
      </c>
      <c r="Q54" s="8" t="n">
        <f aca="false">AVERAGE(Q53,Q52)</f>
        <v>8.1055154800415</v>
      </c>
      <c r="R54" s="8" t="n">
        <f aca="false">AVERAGE(R52,R53)</f>
        <v>7.8385562896728</v>
      </c>
      <c r="S54" s="8" t="n">
        <f aca="false">AVERAGE(S52,S53)</f>
        <v>9.1329965591431</v>
      </c>
      <c r="T54" s="8" t="n">
        <f aca="false">AVERAGE(T53,T52)</f>
        <v>9.17837333679205</v>
      </c>
    </row>
    <row r="55" customFormat="false" ht="13.1" hidden="false" customHeight="false" outlineLevel="0" collapsed="false">
      <c r="A55" s="8"/>
      <c r="B55" s="8"/>
      <c r="C55" s="8"/>
      <c r="D55" s="8"/>
      <c r="E55" s="8"/>
      <c r="F55" s="8"/>
      <c r="G55" s="8"/>
      <c r="H55" s="8"/>
      <c r="I55" s="8"/>
      <c r="L55" s="8"/>
      <c r="M55" s="8"/>
      <c r="N55" s="8"/>
      <c r="O55" s="8"/>
      <c r="P55" s="8"/>
      <c r="Q55" s="8"/>
      <c r="R55" s="8"/>
      <c r="S55" s="8"/>
      <c r="T55" s="8"/>
    </row>
    <row r="56" customFormat="false" ht="13.1" hidden="false" customHeight="false" outlineLevel="0" collapsed="false">
      <c r="A56" s="3" t="s">
        <v>12</v>
      </c>
      <c r="B56" s="8" t="n">
        <v>10.8453521728516</v>
      </c>
      <c r="C56" s="8" t="n">
        <v>10.3445768356323</v>
      </c>
      <c r="D56" s="8" t="n">
        <f aca="false">AVERAGE(B56:C56)</f>
        <v>10.5949645042419</v>
      </c>
      <c r="E56" s="8" t="n">
        <f aca="false">B56-$D$56</f>
        <v>0.250387668609674</v>
      </c>
      <c r="F56" s="8" t="n">
        <f aca="false">C56-$D$56</f>
        <v>-0.250387668609674</v>
      </c>
      <c r="G56" s="8"/>
      <c r="H56" s="8" t="n">
        <f aca="false">2^(-E56)</f>
        <v>0.84067048715362</v>
      </c>
      <c r="I56" s="8" t="n">
        <f aca="false">2^(-F56)</f>
        <v>1.18952671145367</v>
      </c>
      <c r="L56" s="3" t="s">
        <v>12</v>
      </c>
      <c r="M56" s="8" t="n">
        <v>8.2329664230347</v>
      </c>
      <c r="N56" s="8" t="n">
        <v>8.3781862258911</v>
      </c>
      <c r="O56" s="8" t="n">
        <f aca="false">AVERAGE(M56:N56)</f>
        <v>8.3055763244629</v>
      </c>
      <c r="P56" s="8" t="n">
        <f aca="false">M56-$O$56</f>
        <v>-0.0726099014281996</v>
      </c>
      <c r="Q56" s="8" t="n">
        <f aca="false">N56-$O$56</f>
        <v>0.0726099014281996</v>
      </c>
      <c r="R56" s="8"/>
      <c r="S56" s="8" t="n">
        <f aca="false">2^(-P56)</f>
        <v>1.05161738791029</v>
      </c>
      <c r="T56" s="8" t="n">
        <f aca="false">2^(-Q56)</f>
        <v>0.950916190143203</v>
      </c>
    </row>
    <row r="57" customFormat="false" ht="13.1" hidden="false" customHeight="false" outlineLevel="0" collapsed="false">
      <c r="A57" s="3" t="s">
        <v>13</v>
      </c>
      <c r="B57" s="8" t="n">
        <v>10.0004301071167</v>
      </c>
      <c r="C57" s="8" t="n">
        <v>9.6511926651001</v>
      </c>
      <c r="D57" s="8"/>
      <c r="E57" s="8" t="n">
        <f aca="false">B57-$D$56</f>
        <v>-0.594534397125226</v>
      </c>
      <c r="F57" s="8" t="n">
        <f aca="false">C57-$D$56</f>
        <v>-0.943771839141824</v>
      </c>
      <c r="G57" s="8"/>
      <c r="H57" s="8" t="n">
        <f aca="false">2^(-E57)</f>
        <v>1.50998518740515</v>
      </c>
      <c r="I57" s="8" t="n">
        <f aca="false">2^(-F57)</f>
        <v>1.92355067755023</v>
      </c>
      <c r="L57" s="3" t="s">
        <v>13</v>
      </c>
      <c r="M57" s="8" t="n">
        <v>7.12063503265385</v>
      </c>
      <c r="N57" s="8" t="n">
        <v>7.0441522598267</v>
      </c>
      <c r="O57" s="8"/>
      <c r="P57" s="8" t="n">
        <f aca="false">M57-$O$56</f>
        <v>-1.18494129180905</v>
      </c>
      <c r="Q57" s="8" t="n">
        <f aca="false">N57-$O$56</f>
        <v>-1.2614240646362</v>
      </c>
      <c r="R57" s="8"/>
      <c r="S57" s="8" t="n">
        <f aca="false">2^(-P57)</f>
        <v>2.27354142642015</v>
      </c>
      <c r="T57" s="8" t="n">
        <f aca="false">2^(-Q57)</f>
        <v>2.39732260623004</v>
      </c>
    </row>
    <row r="58" customFormat="false" ht="13.1" hidden="false" customHeight="false" outlineLevel="0" collapsed="false">
      <c r="A58" s="3" t="s">
        <v>14</v>
      </c>
      <c r="B58" s="8" t="n">
        <v>9.8588981628418</v>
      </c>
      <c r="C58" s="8" t="n">
        <v>10.340163230896</v>
      </c>
      <c r="D58" s="8"/>
      <c r="E58" s="8" t="n">
        <f aca="false">B58-$D$56</f>
        <v>-0.736066341400125</v>
      </c>
      <c r="F58" s="8" t="n">
        <f aca="false">C58-$D$56</f>
        <v>-0.254801273345974</v>
      </c>
      <c r="G58" s="8"/>
      <c r="H58" s="8" t="n">
        <f aca="false">2^(-E58)</f>
        <v>1.66562813283453</v>
      </c>
      <c r="I58" s="8" t="n">
        <f aca="false">2^(-F58)</f>
        <v>1.19317137614877</v>
      </c>
      <c r="L58" s="3" t="s">
        <v>14</v>
      </c>
      <c r="M58" s="8" t="n">
        <v>8.1055154800415</v>
      </c>
      <c r="N58" s="8" t="n">
        <v>7.8385562896728</v>
      </c>
      <c r="O58" s="8"/>
      <c r="P58" s="8" t="n">
        <f aca="false">M58-$O$56</f>
        <v>-0.200060844421396</v>
      </c>
      <c r="Q58" s="8" t="n">
        <f aca="false">N58-$O$56</f>
        <v>-0.467020034790098</v>
      </c>
      <c r="R58" s="8"/>
      <c r="S58" s="8" t="n">
        <f aca="false">2^(-P58)</f>
        <v>1.14874680138288</v>
      </c>
      <c r="T58" s="8" t="n">
        <f aca="false">2^(-Q58)</f>
        <v>1.38225140180106</v>
      </c>
    </row>
    <row r="59" customFormat="false" ht="13.1" hidden="false" customHeight="false" outlineLevel="0" collapsed="false">
      <c r="A59" s="3" t="s">
        <v>15</v>
      </c>
      <c r="B59" s="8" t="n">
        <v>11.2257452011108</v>
      </c>
      <c r="C59" s="8" t="n">
        <v>11.392876625061</v>
      </c>
      <c r="D59" s="8"/>
      <c r="E59" s="8" t="n">
        <f aca="false">B59-$D$56</f>
        <v>0.630780696868875</v>
      </c>
      <c r="F59" s="8" t="n">
        <f aca="false">C59-$D$56</f>
        <v>0.797912120819074</v>
      </c>
      <c r="G59" s="8"/>
      <c r="H59" s="8" t="n">
        <f aca="false">2^(-E59)</f>
        <v>0.645826839406187</v>
      </c>
      <c r="I59" s="8" t="n">
        <f aca="false">2^(-F59)</f>
        <v>0.575180981726151</v>
      </c>
      <c r="L59" s="3" t="s">
        <v>15</v>
      </c>
      <c r="M59" s="8" t="n">
        <v>9.13299655914307</v>
      </c>
      <c r="N59" s="8" t="n">
        <v>9.17837333679199</v>
      </c>
      <c r="O59" s="8"/>
      <c r="P59" s="8" t="n">
        <f aca="false">M59-$O$56</f>
        <v>0.827420234680172</v>
      </c>
      <c r="Q59" s="8" t="n">
        <f aca="false">N59-$O$56</f>
        <v>0.872797012329093</v>
      </c>
      <c r="R59" s="8"/>
      <c r="S59" s="8" t="n">
        <f aca="false">2^(-P59)</f>
        <v>0.563536032860919</v>
      </c>
      <c r="T59" s="8" t="n">
        <f aca="false">2^(-Q59)</f>
        <v>0.546087102104196</v>
      </c>
    </row>
    <row r="60" customFormat="false" ht="13.1" hidden="false" customHeight="false" outlineLevel="0" collapsed="false">
      <c r="A60" s="9"/>
      <c r="B60" s="9"/>
      <c r="C60" s="9"/>
      <c r="D60" s="9"/>
      <c r="E60" s="9"/>
      <c r="F60" s="9"/>
      <c r="G60" s="9"/>
      <c r="H60" s="9"/>
      <c r="I60" s="9"/>
      <c r="L60" s="9"/>
      <c r="M60" s="9"/>
      <c r="N60" s="9"/>
      <c r="O60" s="9"/>
      <c r="P60" s="9"/>
      <c r="Q60" s="9"/>
      <c r="R60" s="9"/>
      <c r="S60" s="9"/>
      <c r="T60" s="9"/>
    </row>
    <row r="61" customFormat="false" ht="13.1" hidden="false" customHeight="false" outlineLevel="0" collapsed="false">
      <c r="A61" s="8"/>
      <c r="B61" s="3" t="s">
        <v>1</v>
      </c>
      <c r="C61" s="3" t="s">
        <v>2</v>
      </c>
      <c r="D61" s="3" t="s">
        <v>3</v>
      </c>
      <c r="E61" s="3" t="s">
        <v>4</v>
      </c>
      <c r="F61" s="3" t="s">
        <v>5</v>
      </c>
      <c r="G61" s="3" t="s">
        <v>6</v>
      </c>
      <c r="H61" s="3" t="s">
        <v>7</v>
      </c>
      <c r="I61" s="3" t="s">
        <v>8</v>
      </c>
      <c r="L61" s="8"/>
      <c r="M61" s="3" t="s">
        <v>1</v>
      </c>
      <c r="N61" s="3" t="s">
        <v>2</v>
      </c>
      <c r="O61" s="3" t="s">
        <v>3</v>
      </c>
      <c r="P61" s="3" t="s">
        <v>4</v>
      </c>
      <c r="Q61" s="3" t="s">
        <v>5</v>
      </c>
      <c r="R61" s="3" t="s">
        <v>6</v>
      </c>
      <c r="S61" s="3" t="s">
        <v>7</v>
      </c>
      <c r="T61" s="3" t="s">
        <v>8</v>
      </c>
    </row>
    <row r="62" customFormat="false" ht="13.1" hidden="false" customHeight="false" outlineLevel="0" collapsed="false">
      <c r="A62" s="5" t="s">
        <v>10</v>
      </c>
      <c r="B62" s="6" t="n">
        <v>18.9955215454102</v>
      </c>
      <c r="C62" s="6" t="n">
        <v>19.10618019104</v>
      </c>
      <c r="D62" s="6" t="n">
        <v>18.7258682250977</v>
      </c>
      <c r="E62" s="6" t="n">
        <v>19.1797771453857</v>
      </c>
      <c r="F62" s="6" t="n">
        <v>18.292236328125</v>
      </c>
      <c r="G62" s="6" t="n">
        <v>18.5377178192139</v>
      </c>
      <c r="H62" s="6" t="n">
        <v>18.4207248687744</v>
      </c>
      <c r="I62" s="6" t="n">
        <v>18.1848678588867</v>
      </c>
      <c r="L62" s="5" t="s">
        <v>10</v>
      </c>
      <c r="M62" s="6" t="n">
        <v>24.2133026123047</v>
      </c>
      <c r="N62" s="6" t="n">
        <v>23.6635665893555</v>
      </c>
      <c r="O62" s="6" t="n">
        <v>24.2746925354004</v>
      </c>
      <c r="P62" s="6" t="n">
        <v>23.1670627593994</v>
      </c>
      <c r="Q62" s="6" t="n">
        <v>23.2572231292725</v>
      </c>
      <c r="R62" s="6" t="n">
        <v>21.9181079864502</v>
      </c>
      <c r="S62" s="6" t="n">
        <v>22.0515327453613</v>
      </c>
      <c r="T62" s="6" t="n">
        <v>20.660005569458</v>
      </c>
    </row>
    <row r="63" customFormat="false" ht="13.1" hidden="false" customHeight="false" outlineLevel="0" collapsed="false">
      <c r="A63" s="5"/>
      <c r="B63" s="6" t="n">
        <v>18.8773612976074</v>
      </c>
      <c r="C63" s="6" t="n">
        <v>18.6679954528809</v>
      </c>
      <c r="D63" s="6" t="n">
        <v>18.8151893615723</v>
      </c>
      <c r="E63" s="6" t="n">
        <v>18.6687297821045</v>
      </c>
      <c r="F63" s="6" t="n">
        <v>18.1311798095703</v>
      </c>
      <c r="G63" s="6" t="n">
        <v>17.9644756317139</v>
      </c>
      <c r="H63" s="6" t="n">
        <v>16.7953910827637</v>
      </c>
      <c r="I63" s="6" t="n">
        <v>17.0364513397217</v>
      </c>
      <c r="L63" s="5"/>
      <c r="M63" s="6" t="n">
        <v>24.9095706939697</v>
      </c>
      <c r="N63" s="6" t="n">
        <v>24.6810550689697</v>
      </c>
      <c r="O63" s="6" t="n">
        <v>23.4133644104004</v>
      </c>
      <c r="P63" s="6" t="n">
        <v>22.5755748748779</v>
      </c>
      <c r="Q63" s="6" t="n">
        <v>22.8425674438477</v>
      </c>
      <c r="R63" s="6" t="n">
        <v>21.562183380127</v>
      </c>
      <c r="S63" s="6" t="n">
        <v>21.8176345825195</v>
      </c>
      <c r="T63" s="6" t="n">
        <v>20.2732944488525</v>
      </c>
    </row>
    <row r="64" customFormat="false" ht="13.1" hidden="false" customHeight="false" outlineLevel="0" collapsed="false">
      <c r="A64" s="7" t="s">
        <v>19</v>
      </c>
      <c r="B64" s="6" t="n">
        <v>28.7275810241699</v>
      </c>
      <c r="C64" s="6" t="n">
        <v>30.957950592041</v>
      </c>
      <c r="D64" s="6" t="n">
        <v>27.5913181304932</v>
      </c>
      <c r="E64" s="6" t="n">
        <v>28.9431324005127</v>
      </c>
      <c r="F64" s="6" t="n">
        <v>26.7856369018555</v>
      </c>
      <c r="G64" s="6" t="n">
        <v>26.6382713317871</v>
      </c>
      <c r="H64" s="6" t="n">
        <v>26.7781276702881</v>
      </c>
      <c r="I64" s="6" t="n">
        <v>26.7821083068848</v>
      </c>
      <c r="L64" s="7" t="s">
        <v>19</v>
      </c>
      <c r="M64" s="6" t="n">
        <v>37.1217384338379</v>
      </c>
      <c r="N64" s="6" t="n">
        <v>37.0278759155273</v>
      </c>
      <c r="O64" s="6" t="n">
        <v>34.2190818786621</v>
      </c>
      <c r="P64" s="6" t="n">
        <v>32.2816848754883</v>
      </c>
      <c r="Q64" s="6" t="n">
        <v>32.3493041992188</v>
      </c>
      <c r="R64" s="6" t="n">
        <v>30.6495208740234</v>
      </c>
      <c r="S64" s="6" t="n">
        <v>30.6189441680908</v>
      </c>
      <c r="T64" s="6" t="n">
        <v>29.0571155548096</v>
      </c>
    </row>
    <row r="65" customFormat="false" ht="13.1" hidden="false" customHeight="false" outlineLevel="0" collapsed="false">
      <c r="A65" s="7"/>
      <c r="B65" s="6" t="n">
        <v>32.1776275634766</v>
      </c>
      <c r="C65" s="6" t="n">
        <v>29.3379497528076</v>
      </c>
      <c r="D65" s="6" t="n">
        <v>28.5872173309326</v>
      </c>
      <c r="E65" s="6" t="n">
        <v>27.9978199005127</v>
      </c>
      <c r="F65" s="6" t="n">
        <v>26.9673404693604</v>
      </c>
      <c r="G65" s="6" t="n">
        <v>27.5770015716553</v>
      </c>
      <c r="H65" s="6" t="n">
        <v>26.966667175293</v>
      </c>
      <c r="I65" s="6" t="n">
        <v>26.5954761505127</v>
      </c>
      <c r="L65" s="7"/>
      <c r="M65" s="6" t="n">
        <v>37.1434439697266</v>
      </c>
      <c r="N65" s="6" t="n">
        <v>36.6549436950684</v>
      </c>
      <c r="O65" s="6" t="n">
        <v>34.3554534912109</v>
      </c>
      <c r="P65" s="6" t="n">
        <v>33.939754486084</v>
      </c>
      <c r="Q65" s="6" t="n">
        <v>32.3434906005859</v>
      </c>
      <c r="R65" s="6" t="n">
        <v>31.7115001678467</v>
      </c>
      <c r="S65" s="6" t="n">
        <v>31.1232776641846</v>
      </c>
      <c r="T65" s="6" t="n">
        <v>29.1943359375</v>
      </c>
    </row>
    <row r="66" customFormat="false" ht="13.1" hidden="false" customHeight="false" outlineLevel="0" collapsed="false">
      <c r="A66" s="8"/>
      <c r="B66" s="6"/>
      <c r="C66" s="6"/>
      <c r="D66" s="6"/>
      <c r="E66" s="8"/>
      <c r="F66" s="8"/>
      <c r="G66" s="8"/>
      <c r="H66" s="6"/>
      <c r="I66" s="8"/>
      <c r="L66" s="8"/>
      <c r="M66" s="8"/>
      <c r="N66" s="6"/>
      <c r="O66" s="8"/>
      <c r="P66" s="8"/>
      <c r="Q66" s="8"/>
      <c r="R66" s="8"/>
      <c r="S66" s="8"/>
      <c r="T66" s="8"/>
    </row>
    <row r="67" customFormat="false" ht="13.1" hidden="false" customHeight="false" outlineLevel="0" collapsed="false">
      <c r="A67" s="8"/>
      <c r="B67" s="8" t="n">
        <f aca="false">B64-B62</f>
        <v>9.7320594787597</v>
      </c>
      <c r="C67" s="8" t="n">
        <f aca="false">C64-C62</f>
        <v>11.851770401001</v>
      </c>
      <c r="D67" s="8" t="n">
        <f aca="false">D64-D62</f>
        <v>8.8654499053955</v>
      </c>
      <c r="E67" s="8" t="n">
        <f aca="false">E64-E62</f>
        <v>9.763355255127</v>
      </c>
      <c r="F67" s="8" t="n">
        <f aca="false">F64-F62</f>
        <v>8.4934005737305</v>
      </c>
      <c r="G67" s="8" t="n">
        <f aca="false">G64-G62</f>
        <v>8.1005535125732</v>
      </c>
      <c r="H67" s="8" t="n">
        <f aca="false">H64-H62</f>
        <v>8.3574028015137</v>
      </c>
      <c r="I67" s="8" t="n">
        <f aca="false">I64-I62</f>
        <v>8.5972404479981</v>
      </c>
      <c r="L67" s="8"/>
      <c r="M67" s="8" t="n">
        <f aca="false">M64-M62</f>
        <v>12.9084358215332</v>
      </c>
      <c r="N67" s="8" t="n">
        <f aca="false">N64-N62</f>
        <v>13.3643093261718</v>
      </c>
      <c r="O67" s="8" t="n">
        <f aca="false">O64-O62</f>
        <v>9.9443893432617</v>
      </c>
      <c r="P67" s="8" t="n">
        <f aca="false">P64-P62</f>
        <v>9.1146221160889</v>
      </c>
      <c r="Q67" s="8" t="n">
        <f aca="false">Q64-Q62</f>
        <v>9.0920810699463</v>
      </c>
      <c r="R67" s="8" t="n">
        <f aca="false">R64-R62</f>
        <v>8.7314128875732</v>
      </c>
      <c r="S67" s="8" t="n">
        <f aca="false">S64-S62</f>
        <v>8.5674114227295</v>
      </c>
      <c r="T67" s="8" t="n">
        <f aca="false">T64-T62</f>
        <v>8.3971099853516</v>
      </c>
    </row>
    <row r="68" customFormat="false" ht="13.1" hidden="false" customHeight="false" outlineLevel="0" collapsed="false">
      <c r="A68" s="8"/>
      <c r="B68" s="8" t="n">
        <f aca="false">B65-B63</f>
        <v>13.3002662658692</v>
      </c>
      <c r="C68" s="8" t="n">
        <f aca="false">C65-C63</f>
        <v>10.6699542999267</v>
      </c>
      <c r="D68" s="8" t="n">
        <f aca="false">D65-D63</f>
        <v>9.7720279693603</v>
      </c>
      <c r="E68" s="8" t="n">
        <f aca="false">E65-E63</f>
        <v>9.3290901184082</v>
      </c>
      <c r="F68" s="8" t="n">
        <f aca="false">F65-F63</f>
        <v>8.8361606597901</v>
      </c>
      <c r="G68" s="8" t="n">
        <f aca="false">G65-G63</f>
        <v>9.6125259399414</v>
      </c>
      <c r="H68" s="8" t="n">
        <f aca="false">H65-H63</f>
        <v>10.1712760925293</v>
      </c>
      <c r="I68" s="8" t="n">
        <f aca="false">I65-I63</f>
        <v>9.559024810791</v>
      </c>
      <c r="L68" s="8"/>
      <c r="M68" s="8" t="n">
        <f aca="false">M65-M63</f>
        <v>12.2338732757569</v>
      </c>
      <c r="N68" s="8" t="n">
        <f aca="false">N65-N63</f>
        <v>11.9738886260987</v>
      </c>
      <c r="O68" s="8" t="n">
        <f aca="false">O65-O63</f>
        <v>10.9420890808105</v>
      </c>
      <c r="P68" s="8" t="n">
        <f aca="false">P65-P63</f>
        <v>11.3641796112061</v>
      </c>
      <c r="Q68" s="8" t="n">
        <f aca="false">Q65-Q63</f>
        <v>9.5009231567382</v>
      </c>
      <c r="R68" s="8" t="n">
        <f aca="false">R65-R63</f>
        <v>10.1493167877197</v>
      </c>
      <c r="S68" s="8" t="n">
        <f aca="false">S65-S63</f>
        <v>9.3056430816651</v>
      </c>
      <c r="T68" s="8" t="n">
        <f aca="false">T65-T63</f>
        <v>8.9210414886475</v>
      </c>
    </row>
    <row r="69" customFormat="false" ht="13.1" hidden="false" customHeight="false" outlineLevel="0" collapsed="false">
      <c r="A69" s="8"/>
      <c r="B69" s="8" t="n">
        <f aca="false">AVERAGE(B68,B67)</f>
        <v>11.5161628723145</v>
      </c>
      <c r="C69" s="8" t="n">
        <f aca="false">AVERAGE(C68,C67)</f>
        <v>11.2608623504639</v>
      </c>
      <c r="D69" s="8" t="n">
        <f aca="false">AVERAGE(D68,D67)</f>
        <v>9.3187389373779</v>
      </c>
      <c r="E69" s="8" t="n">
        <f aca="false">AVERAGE(E67,E68)</f>
        <v>9.5462226867676</v>
      </c>
      <c r="F69" s="8" t="n">
        <f aca="false">AVERAGE(F68,F67)</f>
        <v>8.6647806167603</v>
      </c>
      <c r="G69" s="8" t="n">
        <f aca="false">AVERAGE(G67,G68)</f>
        <v>8.8565397262573</v>
      </c>
      <c r="H69" s="8" t="n">
        <f aca="false">AVERAGE(H67,H68)</f>
        <v>9.2643394470215</v>
      </c>
      <c r="I69" s="8" t="n">
        <f aca="false">AVERAGE(I68,I67)</f>
        <v>9.07813262939455</v>
      </c>
      <c r="L69" s="8"/>
      <c r="M69" s="8" t="n">
        <f aca="false">AVERAGE(M68,M67)</f>
        <v>12.571154548645</v>
      </c>
      <c r="N69" s="8" t="n">
        <f aca="false">AVERAGE(N68,N67)</f>
        <v>12.6690989761352</v>
      </c>
      <c r="O69" s="8" t="n">
        <f aca="false">AVERAGE(O68,O67)</f>
        <v>10.4432392120361</v>
      </c>
      <c r="P69" s="8" t="n">
        <f aca="false">AVERAGE(P67,P68)</f>
        <v>10.2394008636475</v>
      </c>
      <c r="Q69" s="8" t="n">
        <f aca="false">AVERAGE(Q68,Q67)</f>
        <v>9.29650211334225</v>
      </c>
      <c r="R69" s="8" t="n">
        <f aca="false">AVERAGE(R67,R68)</f>
        <v>9.44036483764645</v>
      </c>
      <c r="S69" s="8" t="n">
        <f aca="false">AVERAGE(S67,S68)</f>
        <v>8.9365272521973</v>
      </c>
      <c r="T69" s="8" t="n">
        <f aca="false">AVERAGE(T68,T67)</f>
        <v>8.65907573699955</v>
      </c>
    </row>
    <row r="70" customFormat="false" ht="13.1" hidden="false" customHeight="false" outlineLevel="0" collapsed="false">
      <c r="A70" s="8"/>
      <c r="B70" s="8"/>
      <c r="C70" s="8"/>
      <c r="D70" s="8"/>
      <c r="E70" s="8"/>
      <c r="F70" s="8"/>
      <c r="G70" s="8"/>
      <c r="H70" s="8"/>
      <c r="I70" s="8"/>
      <c r="L70" s="8"/>
      <c r="M70" s="8"/>
      <c r="N70" s="8"/>
      <c r="O70" s="8"/>
      <c r="P70" s="8"/>
      <c r="Q70" s="8"/>
      <c r="R70" s="8"/>
      <c r="S70" s="8"/>
      <c r="T70" s="8"/>
    </row>
    <row r="71" customFormat="false" ht="13.1" hidden="false" customHeight="false" outlineLevel="0" collapsed="false">
      <c r="A71" s="3" t="s">
        <v>12</v>
      </c>
      <c r="B71" s="8" t="n">
        <v>11.5161628723145</v>
      </c>
      <c r="C71" s="8" t="n">
        <v>11.2608623504639</v>
      </c>
      <c r="D71" s="8" t="n">
        <f aca="false">AVERAGE(B71:C71)</f>
        <v>11.3885126113892</v>
      </c>
      <c r="E71" s="8" t="n">
        <f aca="false">B71-$D$71</f>
        <v>0.1276502609253</v>
      </c>
      <c r="F71" s="8" t="n">
        <f aca="false">C71-$D$71</f>
        <v>-0.127650260925298</v>
      </c>
      <c r="G71" s="8"/>
      <c r="H71" s="8" t="n">
        <f aca="false">2^(-E71)</f>
        <v>0.915321033957681</v>
      </c>
      <c r="I71" s="8" t="n">
        <f aca="false">2^(-F71)</f>
        <v>1.09251285931471</v>
      </c>
      <c r="L71" s="3" t="s">
        <v>12</v>
      </c>
      <c r="M71" s="8" t="n">
        <v>12.571154548645</v>
      </c>
      <c r="N71" s="8" t="n">
        <v>12.6690989761352</v>
      </c>
      <c r="O71" s="8" t="n">
        <f aca="false">AVERAGE(M71:N71)</f>
        <v>12.6201267623901</v>
      </c>
      <c r="P71" s="8" t="n">
        <f aca="false">M71-$O$71</f>
        <v>-0.0489722137451007</v>
      </c>
      <c r="Q71" s="8" t="n">
        <f aca="false">N71-$O$71</f>
        <v>0.048972213745099</v>
      </c>
      <c r="R71" s="8"/>
      <c r="S71" s="8" t="n">
        <f aca="false">2^(-P71)</f>
        <v>1.03452765636136</v>
      </c>
      <c r="T71" s="8" t="n">
        <f aca="false">2^(-Q71)</f>
        <v>0.96662471404312</v>
      </c>
    </row>
    <row r="72" customFormat="false" ht="13.1" hidden="false" customHeight="false" outlineLevel="0" collapsed="false">
      <c r="A72" s="3" t="s">
        <v>13</v>
      </c>
      <c r="B72" s="8" t="n">
        <v>9.3187389373779</v>
      </c>
      <c r="C72" s="8" t="n">
        <v>9.5462226867676</v>
      </c>
      <c r="D72" s="8"/>
      <c r="E72" s="8" t="n">
        <f aca="false">B72-$D$71</f>
        <v>-2.06977367401125</v>
      </c>
      <c r="F72" s="8" t="n">
        <f aca="false">C72-$D$71</f>
        <v>-1.84228992462155</v>
      </c>
      <c r="G72" s="8"/>
      <c r="H72" s="8" t="n">
        <f aca="false">2^(-E72)</f>
        <v>4.19820807961298</v>
      </c>
      <c r="I72" s="8" t="n">
        <f aca="false">2^(-F72)</f>
        <v>3.58578732725381</v>
      </c>
      <c r="L72" s="3" t="s">
        <v>13</v>
      </c>
      <c r="M72" s="8" t="n">
        <f aca="false">O69</f>
        <v>10.4432392120361</v>
      </c>
      <c r="N72" s="8" t="n">
        <f aca="false">P69</f>
        <v>10.2394008636475</v>
      </c>
      <c r="O72" s="8"/>
      <c r="P72" s="8" t="n">
        <f aca="false">M72-$O$71</f>
        <v>-2.17688755035405</v>
      </c>
      <c r="Q72" s="8" t="n">
        <f aca="false">N72-$O$71</f>
        <v>-2.38072589874265</v>
      </c>
      <c r="R72" s="8"/>
      <c r="S72" s="8" t="n">
        <f aca="false">2^(-P72)</f>
        <v>4.52176980923537</v>
      </c>
      <c r="T72" s="8" t="n">
        <f aca="false">2^(-Q72)</f>
        <v>5.20798718569655</v>
      </c>
    </row>
    <row r="73" customFormat="false" ht="13.1" hidden="false" customHeight="false" outlineLevel="0" collapsed="false">
      <c r="A73" s="3" t="s">
        <v>14</v>
      </c>
      <c r="B73" s="8" t="n">
        <v>8.6647806167603</v>
      </c>
      <c r="C73" s="8" t="n">
        <v>8.8565397262573</v>
      </c>
      <c r="D73" s="8"/>
      <c r="E73" s="8" t="n">
        <f aca="false">B73-$D$71</f>
        <v>-2.72373199462885</v>
      </c>
      <c r="F73" s="8" t="n">
        <f aca="false">C73-$D$71</f>
        <v>-2.53197288513185</v>
      </c>
      <c r="G73" s="8"/>
      <c r="H73" s="8" t="n">
        <f aca="false">2^(-E73)</f>
        <v>6.6057940658456</v>
      </c>
      <c r="I73" s="8" t="n">
        <f aca="false">2^(-F73)</f>
        <v>5.78362047636042</v>
      </c>
      <c r="L73" s="3" t="s">
        <v>14</v>
      </c>
      <c r="M73" s="8" t="n">
        <f aca="false">Q69</f>
        <v>9.29650211334225</v>
      </c>
      <c r="N73" s="8" t="n">
        <f aca="false">R69</f>
        <v>9.44036483764645</v>
      </c>
      <c r="O73" s="8"/>
      <c r="P73" s="8" t="n">
        <f aca="false">M73-$O$71</f>
        <v>-3.3236246490479</v>
      </c>
      <c r="Q73" s="8" t="n">
        <f aca="false">N73-$O$71</f>
        <v>-3.1797619247437</v>
      </c>
      <c r="R73" s="8"/>
      <c r="S73" s="8" t="n">
        <f aca="false">2^(-P73)</f>
        <v>10.0117665344716</v>
      </c>
      <c r="T73" s="8" t="n">
        <f aca="false">2^(-Q73)</f>
        <v>9.0615756069631</v>
      </c>
    </row>
    <row r="74" customFormat="false" ht="13.1" hidden="false" customHeight="false" outlineLevel="0" collapsed="false">
      <c r="A74" s="3" t="s">
        <v>15</v>
      </c>
      <c r="B74" s="8" t="n">
        <v>9.26433944702148</v>
      </c>
      <c r="C74" s="8" t="n">
        <v>9.07813262939453</v>
      </c>
      <c r="D74" s="8"/>
      <c r="E74" s="8" t="n">
        <f aca="false">B74-$D$71</f>
        <v>-2.12417316436767</v>
      </c>
      <c r="F74" s="8" t="n">
        <f aca="false">C74-$D$71</f>
        <v>-2.31037998199462</v>
      </c>
      <c r="G74" s="8"/>
      <c r="H74" s="8" t="n">
        <f aca="false">2^(-E74)</f>
        <v>4.35953168503445</v>
      </c>
      <c r="I74" s="8" t="n">
        <f aca="false">2^(-F74)</f>
        <v>4.96013704572543</v>
      </c>
      <c r="L74" s="3" t="s">
        <v>15</v>
      </c>
      <c r="M74" s="8" t="n">
        <f aca="false">S69</f>
        <v>8.9365272521973</v>
      </c>
      <c r="N74" s="8" t="n">
        <f aca="false">T69</f>
        <v>8.65907573699955</v>
      </c>
      <c r="O74" s="8"/>
      <c r="P74" s="8" t="n">
        <f aca="false">M74-$O$71</f>
        <v>-3.68359951019285</v>
      </c>
      <c r="Q74" s="8" t="n">
        <f aca="false">N74-$O$71</f>
        <v>-3.9610510253906</v>
      </c>
      <c r="R74" s="8"/>
      <c r="S74" s="8" t="n">
        <f aca="false">2^(-P74)</f>
        <v>12.8491365534837</v>
      </c>
      <c r="T74" s="8" t="n">
        <f aca="false">2^(-Q74)</f>
        <v>15.5738207933301</v>
      </c>
    </row>
    <row r="75" customFormat="false" ht="13.1" hidden="false" customHeight="false" outlineLevel="0" collapsed="false">
      <c r="A75" s="8"/>
      <c r="B75" s="8"/>
      <c r="C75" s="8"/>
      <c r="D75" s="8"/>
      <c r="E75" s="8"/>
      <c r="F75" s="8"/>
      <c r="G75" s="8"/>
      <c r="H75" s="8"/>
      <c r="I75" s="8"/>
      <c r="L75" s="8"/>
      <c r="M75" s="8"/>
      <c r="N75" s="8"/>
      <c r="O75" s="8"/>
      <c r="P75" s="8"/>
      <c r="Q75" s="8"/>
      <c r="R75" s="8"/>
      <c r="S75" s="8"/>
      <c r="T75" s="8"/>
    </row>
    <row r="76" customFormat="false" ht="13.1" hidden="false" customHeight="false" outlineLevel="0" collapsed="false">
      <c r="A76" s="8"/>
      <c r="B76" s="3" t="s">
        <v>1</v>
      </c>
      <c r="C76" s="3" t="s">
        <v>2</v>
      </c>
      <c r="D76" s="3" t="s">
        <v>3</v>
      </c>
      <c r="E76" s="3" t="s">
        <v>4</v>
      </c>
      <c r="F76" s="3" t="s">
        <v>5</v>
      </c>
      <c r="G76" s="3" t="s">
        <v>6</v>
      </c>
      <c r="H76" s="3" t="s">
        <v>7</v>
      </c>
      <c r="I76" s="3" t="s">
        <v>8</v>
      </c>
      <c r="L76" s="8"/>
      <c r="M76" s="3" t="s">
        <v>1</v>
      </c>
      <c r="N76" s="3" t="s">
        <v>2</v>
      </c>
      <c r="O76" s="3" t="s">
        <v>3</v>
      </c>
      <c r="P76" s="3" t="s">
        <v>4</v>
      </c>
      <c r="Q76" s="3" t="s">
        <v>5</v>
      </c>
      <c r="R76" s="3" t="s">
        <v>6</v>
      </c>
      <c r="S76" s="3" t="s">
        <v>7</v>
      </c>
      <c r="T76" s="3" t="s">
        <v>8</v>
      </c>
    </row>
    <row r="77" customFormat="false" ht="13.1" hidden="false" customHeight="false" outlineLevel="0" collapsed="false">
      <c r="A77" s="5" t="s">
        <v>10</v>
      </c>
      <c r="B77" s="6" t="n">
        <v>19.8707523345947</v>
      </c>
      <c r="C77" s="6" t="n">
        <v>19.4050579071045</v>
      </c>
      <c r="D77" s="6" t="n">
        <v>19.3946895599365</v>
      </c>
      <c r="E77" s="6" t="n">
        <v>19.0262470245361</v>
      </c>
      <c r="F77" s="6" t="n">
        <v>18.8694896697998</v>
      </c>
      <c r="G77" s="6" t="n">
        <v>18.4506587982178</v>
      </c>
      <c r="H77" s="6" t="n">
        <v>18.7064266204834</v>
      </c>
      <c r="I77" s="6" t="n">
        <v>17.1045684814453</v>
      </c>
      <c r="L77" s="5" t="s">
        <v>10</v>
      </c>
      <c r="M77" s="6" t="n">
        <v>25.6398220062256</v>
      </c>
      <c r="N77" s="6" t="n">
        <v>24.5614833831787</v>
      </c>
      <c r="O77" s="6" t="n">
        <v>23.6253566741943</v>
      </c>
      <c r="P77" s="6" t="n">
        <v>24.7082691192627</v>
      </c>
      <c r="Q77" s="6" t="n">
        <v>23.5560646057129</v>
      </c>
      <c r="R77" s="6" t="n">
        <v>22.6860580444336</v>
      </c>
      <c r="S77" s="6" t="n">
        <v>22.1561527252197</v>
      </c>
      <c r="T77" s="6" t="n">
        <v>20.6944618225098</v>
      </c>
    </row>
    <row r="78" customFormat="false" ht="13.1" hidden="false" customHeight="false" outlineLevel="0" collapsed="false">
      <c r="A78" s="5"/>
      <c r="B78" s="6" t="n">
        <v>19.2957763671875</v>
      </c>
      <c r="C78" s="6" t="n">
        <v>18.9886322021484</v>
      </c>
      <c r="D78" s="6" t="n">
        <v>18.8823413848877</v>
      </c>
      <c r="E78" s="6" t="n">
        <v>19.1133632659912</v>
      </c>
      <c r="F78" s="6" t="n">
        <v>18.6157531738281</v>
      </c>
      <c r="G78" s="6" t="n">
        <v>18.210168838501</v>
      </c>
      <c r="H78" s="6" t="n">
        <v>18.293342590332</v>
      </c>
      <c r="I78" s="6" t="n">
        <v>16.7605514526367</v>
      </c>
      <c r="L78" s="5"/>
      <c r="M78" s="6" t="n">
        <v>24.3586616516113</v>
      </c>
      <c r="N78" s="6" t="n">
        <v>24.9913902282715</v>
      </c>
      <c r="O78" s="6" t="n">
        <v>23.5962772369385</v>
      </c>
      <c r="P78" s="6" t="n">
        <v>22.530553817749</v>
      </c>
      <c r="Q78" s="6" t="n">
        <v>22.8989124298096</v>
      </c>
      <c r="R78" s="6" t="n">
        <v>21.9148998260498</v>
      </c>
      <c r="S78" s="6" t="n">
        <v>21.9828910827637</v>
      </c>
      <c r="T78" s="6" t="n">
        <v>20.3441028594971</v>
      </c>
    </row>
    <row r="79" customFormat="false" ht="13.1" hidden="false" customHeight="false" outlineLevel="0" collapsed="false">
      <c r="A79" s="7" t="s">
        <v>20</v>
      </c>
      <c r="B79" s="6" t="n">
        <v>35.184627532959</v>
      </c>
      <c r="C79" s="6" t="n">
        <v>34.8365821838379</v>
      </c>
      <c r="D79" s="6" t="n">
        <v>34.9387550354004</v>
      </c>
      <c r="E79" s="6" t="n">
        <v>34.0707244873047</v>
      </c>
      <c r="F79" s="6" t="n">
        <v>33.6635665893555</v>
      </c>
      <c r="G79" s="6" t="n">
        <v>33.9529762268066</v>
      </c>
      <c r="H79" s="6" t="n">
        <v>34.7516403198242</v>
      </c>
      <c r="I79" s="6" t="n">
        <v>32.9082641601563</v>
      </c>
      <c r="L79" s="7" t="s">
        <v>20</v>
      </c>
      <c r="M79" s="6" t="n">
        <v>32.1740226745605</v>
      </c>
      <c r="N79" s="6" t="n">
        <v>32.6805610656738</v>
      </c>
      <c r="O79" s="6" t="n">
        <v>31.3817806243896</v>
      </c>
      <c r="P79" s="6" t="n">
        <v>31.4378414154053</v>
      </c>
      <c r="Q79" s="6" t="n">
        <v>31.0752944946289</v>
      </c>
      <c r="R79" s="6" t="n">
        <v>30.4637603759766</v>
      </c>
      <c r="S79" s="6" t="n">
        <v>31.1535472869873</v>
      </c>
      <c r="T79" s="6" t="n">
        <v>29.5355091094971</v>
      </c>
    </row>
    <row r="80" customFormat="false" ht="13.1" hidden="false" customHeight="false" outlineLevel="0" collapsed="false">
      <c r="A80" s="7"/>
      <c r="B80" s="6" t="n">
        <v>33.9480590820313</v>
      </c>
      <c r="C80" s="6" t="n">
        <v>33.6982498168945</v>
      </c>
      <c r="D80" s="6" t="n">
        <v>34.4422874450684</v>
      </c>
      <c r="E80" s="6" t="n">
        <v>34.1891250610352</v>
      </c>
      <c r="F80" s="6" t="n">
        <v>33.9650268554688</v>
      </c>
      <c r="G80" s="6" t="n">
        <v>32.624137878418</v>
      </c>
      <c r="H80" s="6" t="n">
        <v>34.9115867614746</v>
      </c>
      <c r="I80" s="6" t="n">
        <v>33.7155494689941</v>
      </c>
      <c r="L80" s="7"/>
      <c r="M80" s="6" t="n">
        <v>32.6372871398926</v>
      </c>
      <c r="N80" s="6" t="n">
        <v>32.0849876403809</v>
      </c>
      <c r="O80" s="6" t="n">
        <v>31.6908779144287</v>
      </c>
      <c r="P80" s="6" t="n">
        <v>31.5544605255127</v>
      </c>
      <c r="Q80" s="10" t="n">
        <v>25.3704853057861</v>
      </c>
      <c r="R80" s="6" t="n">
        <v>29.2285041809082</v>
      </c>
      <c r="S80" s="6" t="n">
        <v>31.0510520935059</v>
      </c>
      <c r="T80" s="6" t="n">
        <v>29.1219806671143</v>
      </c>
    </row>
    <row r="81" customFormat="false" ht="13.1" hidden="false" customHeight="false" outlineLevel="0" collapsed="false">
      <c r="A81" s="8"/>
      <c r="B81" s="8"/>
      <c r="C81" s="8"/>
      <c r="D81" s="8"/>
      <c r="E81" s="8"/>
      <c r="F81" s="8"/>
      <c r="G81" s="6"/>
      <c r="H81" s="8"/>
      <c r="I81" s="8"/>
      <c r="L81" s="8"/>
      <c r="M81" s="8"/>
      <c r="N81" s="6"/>
      <c r="O81" s="8"/>
      <c r="P81" s="6"/>
      <c r="Q81" s="8"/>
      <c r="R81" s="8"/>
      <c r="S81" s="8"/>
      <c r="T81" s="8"/>
    </row>
    <row r="82" customFormat="false" ht="13.1" hidden="false" customHeight="false" outlineLevel="0" collapsed="false">
      <c r="A82" s="8"/>
      <c r="B82" s="8" t="n">
        <f aca="false">B79-B77</f>
        <v>15.3138751983643</v>
      </c>
      <c r="C82" s="8" t="n">
        <f aca="false">C79-C77</f>
        <v>15.4315242767334</v>
      </c>
      <c r="D82" s="8" t="n">
        <f aca="false">D79-D77</f>
        <v>15.5440654754639</v>
      </c>
      <c r="E82" s="8" t="n">
        <f aca="false">E79-E77</f>
        <v>15.0444774627686</v>
      </c>
      <c r="F82" s="8" t="n">
        <f aca="false">F79-F77</f>
        <v>14.7940769195557</v>
      </c>
      <c r="G82" s="8" t="n">
        <f aca="false">G79-G77</f>
        <v>15.5023174285888</v>
      </c>
      <c r="H82" s="8" t="n">
        <f aca="false">H79-H77</f>
        <v>16.0452136993408</v>
      </c>
      <c r="I82" s="8" t="n">
        <f aca="false">I79-I77</f>
        <v>15.803695678711</v>
      </c>
      <c r="L82" s="8"/>
      <c r="M82" s="8" t="n">
        <f aca="false">M79-M77</f>
        <v>6.5342006683349</v>
      </c>
      <c r="N82" s="8" t="n">
        <f aca="false">N79-N77</f>
        <v>8.1190776824951</v>
      </c>
      <c r="O82" s="8" t="n">
        <f aca="false">O79-O77</f>
        <v>7.7564239501953</v>
      </c>
      <c r="P82" s="8" t="n">
        <f aca="false">P79-P77</f>
        <v>6.7295722961426</v>
      </c>
      <c r="Q82" s="8" t="n">
        <f aca="false">Q79-Q77</f>
        <v>7.519229888916</v>
      </c>
      <c r="R82" s="8" t="n">
        <f aca="false">R79-R77</f>
        <v>7.777702331543</v>
      </c>
      <c r="S82" s="8" t="n">
        <f aca="false">S79-S77</f>
        <v>8.9973945617676</v>
      </c>
      <c r="T82" s="8" t="n">
        <f aca="false">T79-T77</f>
        <v>8.8410472869873</v>
      </c>
    </row>
    <row r="83" customFormat="false" ht="13.1" hidden="false" customHeight="false" outlineLevel="0" collapsed="false">
      <c r="A83" s="8"/>
      <c r="B83" s="8" t="n">
        <f aca="false">B80-B78</f>
        <v>14.6522827148438</v>
      </c>
      <c r="C83" s="8" t="n">
        <f aca="false">C80-C78</f>
        <v>14.7096176147461</v>
      </c>
      <c r="D83" s="8" t="n">
        <f aca="false">D80-D78</f>
        <v>15.5599460601807</v>
      </c>
      <c r="E83" s="8" t="n">
        <f aca="false">E80-E78</f>
        <v>15.075761795044</v>
      </c>
      <c r="F83" s="8" t="n">
        <f aca="false">F80-F78</f>
        <v>15.3492736816407</v>
      </c>
      <c r="G83" s="8" t="n">
        <f aca="false">G80-G78</f>
        <v>14.413969039917</v>
      </c>
      <c r="H83" s="8" t="n">
        <f aca="false">H80-H78</f>
        <v>16.6182441711426</v>
      </c>
      <c r="I83" s="8" t="n">
        <f aca="false">I80-I78</f>
        <v>16.9549980163574</v>
      </c>
      <c r="L83" s="8"/>
      <c r="M83" s="8" t="n">
        <f aca="false">M80-M78</f>
        <v>8.2786254882813</v>
      </c>
      <c r="N83" s="8" t="n">
        <f aca="false">N80-N78</f>
        <v>7.0935974121094</v>
      </c>
      <c r="O83" s="8" t="n">
        <f aca="false">O80-O78</f>
        <v>8.0946006774902</v>
      </c>
      <c r="P83" s="8" t="n">
        <f aca="false">P80-P78</f>
        <v>9.0239067077637</v>
      </c>
      <c r="Q83" s="8" t="n">
        <f aca="false">Q79-Q78</f>
        <v>8.1763820648193</v>
      </c>
      <c r="R83" s="8" t="n">
        <f aca="false">R80-R78</f>
        <v>7.3136043548584</v>
      </c>
      <c r="S83" s="8" t="n">
        <f aca="false">S80-S78</f>
        <v>9.0681610107422</v>
      </c>
      <c r="T83" s="8" t="n">
        <f aca="false">T80-T78</f>
        <v>8.7778778076172</v>
      </c>
    </row>
    <row r="84" customFormat="false" ht="13.1" hidden="false" customHeight="false" outlineLevel="0" collapsed="false">
      <c r="A84" s="8"/>
      <c r="B84" s="8" t="n">
        <f aca="false">AVERAGE(B83,B82)</f>
        <v>14.983078956604</v>
      </c>
      <c r="C84" s="8" t="n">
        <f aca="false">AVERAGE(C83,C82)</f>
        <v>15.0705709457398</v>
      </c>
      <c r="D84" s="8" t="n">
        <f aca="false">AVERAGE(D83,D82)</f>
        <v>15.5520057678223</v>
      </c>
      <c r="E84" s="8" t="n">
        <f aca="false">AVERAGE(E82,E83)</f>
        <v>15.0601196289063</v>
      </c>
      <c r="F84" s="8" t="n">
        <f aca="false">AVERAGE(F83,F82)</f>
        <v>15.0716753005982</v>
      </c>
      <c r="G84" s="8" t="n">
        <f aca="false">AVERAGE(G82,G83)</f>
        <v>14.9581432342529</v>
      </c>
      <c r="H84" s="8" t="n">
        <f aca="false">AVERAGE(H82,H83)</f>
        <v>16.3317289352417</v>
      </c>
      <c r="I84" s="8" t="n">
        <f aca="false">AVERAGE(I83,I82)</f>
        <v>16.3793468475342</v>
      </c>
      <c r="L84" s="8"/>
      <c r="M84" s="8" t="n">
        <f aca="false">AVERAGE(M83,M82)</f>
        <v>7.4064130783081</v>
      </c>
      <c r="N84" s="8" t="n">
        <f aca="false">AVERAGE(N83,N82)</f>
        <v>7.60633754730225</v>
      </c>
      <c r="O84" s="8" t="n">
        <f aca="false">AVERAGE(O83,O82)</f>
        <v>7.92551231384275</v>
      </c>
      <c r="P84" s="8" t="n">
        <f aca="false">AVERAGE(P82,P83)</f>
        <v>7.87673950195315</v>
      </c>
      <c r="Q84" s="8" t="n">
        <f aca="false">AVERAGE(Q83,Q82)</f>
        <v>7.84780597686765</v>
      </c>
      <c r="R84" s="8" t="n">
        <f aca="false">AVERAGE(R82,R83)</f>
        <v>7.5456533432007</v>
      </c>
      <c r="S84" s="8" t="n">
        <f aca="false">AVERAGE(S82,S83)</f>
        <v>9.0327777862549</v>
      </c>
      <c r="T84" s="8" t="n">
        <f aca="false">AVERAGE(T83,T82)</f>
        <v>8.80946254730225</v>
      </c>
    </row>
    <row r="85" customFormat="false" ht="13.1" hidden="false" customHeight="false" outlineLevel="0" collapsed="false">
      <c r="A85" s="8"/>
      <c r="B85" s="8"/>
      <c r="C85" s="8"/>
      <c r="D85" s="8"/>
      <c r="E85" s="8"/>
      <c r="F85" s="8"/>
      <c r="G85" s="8"/>
      <c r="H85" s="8"/>
      <c r="I85" s="8"/>
      <c r="L85" s="8"/>
      <c r="M85" s="8"/>
      <c r="N85" s="8"/>
      <c r="O85" s="8"/>
      <c r="P85" s="8"/>
      <c r="Q85" s="8"/>
      <c r="R85" s="8"/>
      <c r="S85" s="8"/>
      <c r="T85" s="8"/>
    </row>
    <row r="86" customFormat="false" ht="13.1" hidden="false" customHeight="false" outlineLevel="0" collapsed="false">
      <c r="A86" s="3" t="s">
        <v>12</v>
      </c>
      <c r="B86" s="8" t="n">
        <v>14.983078956604</v>
      </c>
      <c r="C86" s="8" t="n">
        <v>15.0705709457398</v>
      </c>
      <c r="D86" s="8" t="n">
        <f aca="false">AVERAGE(B86:C86)</f>
        <v>15.0268249511719</v>
      </c>
      <c r="E86" s="8" t="n">
        <f aca="false">B86-$D$86</f>
        <v>-0.0437459945678516</v>
      </c>
      <c r="F86" s="8" t="n">
        <f aca="false">C86-$D$86</f>
        <v>0.0437459945678516</v>
      </c>
      <c r="G86" s="8"/>
      <c r="H86" s="8" t="n">
        <f aca="false">2^(-E86)</f>
        <v>1.03078681924408</v>
      </c>
      <c r="I86" s="8" t="n">
        <f aca="false">2^(-F86)</f>
        <v>0.970132699924651</v>
      </c>
      <c r="L86" s="3" t="s">
        <v>12</v>
      </c>
      <c r="M86" s="8" t="n">
        <v>7.4064130783081</v>
      </c>
      <c r="N86" s="8" t="n">
        <v>7.60633754730225</v>
      </c>
      <c r="O86" s="8" t="n">
        <f aca="false">AVERAGE(M86:N86)</f>
        <v>7.50637531280518</v>
      </c>
      <c r="P86" s="8" t="n">
        <f aca="false">M86-$O$86</f>
        <v>-0.0999622344970765</v>
      </c>
      <c r="Q86" s="8" t="n">
        <f aca="false">N86-$O$86</f>
        <v>0.0999622344970765</v>
      </c>
      <c r="R86" s="8"/>
      <c r="S86" s="8" t="n">
        <f aca="false">2^(-P86)</f>
        <v>1.07174540703397</v>
      </c>
      <c r="T86" s="8" t="n">
        <f aca="false">2^(-Q86)</f>
        <v>0.933057415909505</v>
      </c>
    </row>
    <row r="87" customFormat="false" ht="13.1" hidden="false" customHeight="false" outlineLevel="0" collapsed="false">
      <c r="A87" s="3" t="s">
        <v>13</v>
      </c>
      <c r="B87" s="8" t="n">
        <v>15.5520057678223</v>
      </c>
      <c r="C87" s="8" t="n">
        <v>15.0601196289063</v>
      </c>
      <c r="D87" s="8"/>
      <c r="E87" s="8" t="n">
        <f aca="false">B87-$D$86</f>
        <v>0.525180816650401</v>
      </c>
      <c r="F87" s="8" t="n">
        <f aca="false">C87-$D$86</f>
        <v>0.0332946777343999</v>
      </c>
      <c r="G87" s="8"/>
      <c r="H87" s="8" t="n">
        <f aca="false">2^(-E87)</f>
        <v>0.694872014380854</v>
      </c>
      <c r="I87" s="8" t="n">
        <f aca="false">2^(-F87)</f>
        <v>0.977186150828175</v>
      </c>
      <c r="L87" s="3" t="s">
        <v>13</v>
      </c>
      <c r="M87" s="8" t="n">
        <v>7.92551231384275</v>
      </c>
      <c r="N87" s="8" t="n">
        <v>7.87673950195315</v>
      </c>
      <c r="O87" s="8"/>
      <c r="P87" s="8" t="n">
        <f aca="false">M87-$O$86</f>
        <v>0.419137001037574</v>
      </c>
      <c r="Q87" s="8" t="n">
        <f aca="false">N87-$O$86</f>
        <v>0.370364189147975</v>
      </c>
      <c r="R87" s="8"/>
      <c r="S87" s="8" t="n">
        <f aca="false">2^(-P87)</f>
        <v>0.747871856489343</v>
      </c>
      <c r="T87" s="8" t="n">
        <f aca="false">2^(-Q87)</f>
        <v>0.773587190338101</v>
      </c>
    </row>
    <row r="88" customFormat="false" ht="13.1" hidden="false" customHeight="false" outlineLevel="0" collapsed="false">
      <c r="A88" s="3" t="s">
        <v>14</v>
      </c>
      <c r="B88" s="8" t="n">
        <v>15.0716753005982</v>
      </c>
      <c r="C88" s="8" t="n">
        <v>14.9581432342529</v>
      </c>
      <c r="D88" s="8"/>
      <c r="E88" s="8" t="n">
        <f aca="false">B88-$D$86</f>
        <v>0.044850349426298</v>
      </c>
      <c r="F88" s="8" t="n">
        <f aca="false">C88-$D$86</f>
        <v>-0.0686817169190022</v>
      </c>
      <c r="G88" s="8"/>
      <c r="H88" s="8" t="n">
        <f aca="false">2^(-E88)</f>
        <v>0.969390366459804</v>
      </c>
      <c r="I88" s="8" t="n">
        <f aca="false">2^(-F88)</f>
        <v>1.04875792820152</v>
      </c>
      <c r="L88" s="3" t="s">
        <v>14</v>
      </c>
      <c r="M88" s="8" t="n">
        <f aca="false">Q84</f>
        <v>7.84780597686765</v>
      </c>
      <c r="N88" s="8" t="n">
        <f aca="false">R84</f>
        <v>7.5456533432007</v>
      </c>
      <c r="O88" s="8"/>
      <c r="P88" s="8" t="n">
        <f aca="false">M88-$O$86</f>
        <v>0.341430664062474</v>
      </c>
      <c r="Q88" s="8" t="n">
        <f aca="false">N88-$O$86</f>
        <v>0.0392780303955247</v>
      </c>
      <c r="R88" s="8"/>
      <c r="S88" s="8" t="n">
        <f aca="false">2^(-P88)</f>
        <v>0.789258247226058</v>
      </c>
      <c r="T88" s="8" t="n">
        <f aca="false">2^(-Q88)</f>
        <v>0.973141816102692</v>
      </c>
    </row>
    <row r="89" customFormat="false" ht="13.1" hidden="false" customHeight="false" outlineLevel="0" collapsed="false">
      <c r="A89" s="3" t="s">
        <v>15</v>
      </c>
      <c r="B89" s="8" t="n">
        <v>16.3317289352417</v>
      </c>
      <c r="C89" s="8" t="n">
        <v>16.3793468475342</v>
      </c>
      <c r="D89" s="8"/>
      <c r="E89" s="8" t="n">
        <f aca="false">B89-$D$86</f>
        <v>1.3049039840698</v>
      </c>
      <c r="F89" s="8" t="n">
        <f aca="false">C89-$D$86</f>
        <v>1.3525218963623</v>
      </c>
      <c r="G89" s="8"/>
      <c r="H89" s="8" t="n">
        <f aca="false">2^(-E89)</f>
        <v>0.404748044643295</v>
      </c>
      <c r="I89" s="8" t="n">
        <f aca="false">2^(-F89)</f>
        <v>0.391606903662098</v>
      </c>
      <c r="L89" s="3" t="s">
        <v>15</v>
      </c>
      <c r="M89" s="8" t="n">
        <f aca="false">S84</f>
        <v>9.0327777862549</v>
      </c>
      <c r="N89" s="8" t="n">
        <f aca="false">T84</f>
        <v>8.80946254730225</v>
      </c>
      <c r="O89" s="8"/>
      <c r="P89" s="8" t="n">
        <f aca="false">M89-$O$86</f>
        <v>1.52640247344972</v>
      </c>
      <c r="Q89" s="8" t="n">
        <f aca="false">N89-$O$86</f>
        <v>1.30308723449707</v>
      </c>
      <c r="R89" s="8"/>
      <c r="S89" s="8" t="n">
        <f aca="false">2^(-P89)</f>
        <v>0.347141927089879</v>
      </c>
      <c r="T89" s="8" t="n">
        <f aca="false">2^(-Q89)</f>
        <v>0.405258054728159</v>
      </c>
    </row>
    <row r="90" customFormat="false" ht="13.1" hidden="false" customHeight="false" outlineLevel="0" collapsed="false">
      <c r="A90" s="9"/>
      <c r="B90" s="9"/>
      <c r="C90" s="9"/>
      <c r="D90" s="9"/>
      <c r="E90" s="9"/>
      <c r="F90" s="9"/>
      <c r="G90" s="9"/>
      <c r="H90" s="9"/>
      <c r="I90" s="9"/>
      <c r="L90" s="9"/>
      <c r="M90" s="9"/>
      <c r="N90" s="9"/>
      <c r="O90" s="9"/>
      <c r="P90" s="9"/>
      <c r="Q90" s="9"/>
      <c r="R90" s="9"/>
      <c r="S90" s="9"/>
      <c r="T90" s="9"/>
    </row>
    <row r="91" customFormat="false" ht="13.1" hidden="false" customHeight="false" outlineLevel="0" collapsed="false">
      <c r="A91" s="8"/>
      <c r="B91" s="3" t="s">
        <v>1</v>
      </c>
      <c r="C91" s="3" t="s">
        <v>2</v>
      </c>
      <c r="D91" s="3" t="s">
        <v>3</v>
      </c>
      <c r="E91" s="3" t="s">
        <v>4</v>
      </c>
      <c r="F91" s="3" t="s">
        <v>5</v>
      </c>
      <c r="G91" s="3" t="s">
        <v>6</v>
      </c>
      <c r="H91" s="3" t="s">
        <v>7</v>
      </c>
      <c r="I91" s="3" t="s">
        <v>8</v>
      </c>
      <c r="L91" s="8"/>
      <c r="M91" s="3" t="s">
        <v>1</v>
      </c>
      <c r="N91" s="3" t="s">
        <v>2</v>
      </c>
      <c r="O91" s="3" t="s">
        <v>3</v>
      </c>
      <c r="P91" s="3" t="s">
        <v>4</v>
      </c>
      <c r="Q91" s="3" t="s">
        <v>5</v>
      </c>
      <c r="R91" s="3" t="s">
        <v>6</v>
      </c>
      <c r="S91" s="3" t="s">
        <v>7</v>
      </c>
      <c r="T91" s="3" t="s">
        <v>8</v>
      </c>
    </row>
    <row r="92" customFormat="false" ht="13.1" hidden="false" customHeight="false" outlineLevel="0" collapsed="false">
      <c r="A92" s="5" t="s">
        <v>10</v>
      </c>
      <c r="B92" s="6" t="n">
        <v>19.3443279266357</v>
      </c>
      <c r="C92" s="6" t="n">
        <v>19.1967811584473</v>
      </c>
      <c r="D92" s="6" t="n">
        <v>19.147834777832</v>
      </c>
      <c r="E92" s="6" t="n">
        <v>18.9756603240967</v>
      </c>
      <c r="F92" s="6" t="n">
        <v>18.6160125732422</v>
      </c>
      <c r="G92" s="6" t="n">
        <v>18.3866901397705</v>
      </c>
      <c r="H92" s="6" t="n">
        <v>18.3570823669434</v>
      </c>
      <c r="I92" s="6" t="n">
        <v>18.3029842376709</v>
      </c>
      <c r="L92" s="5" t="s">
        <v>10</v>
      </c>
      <c r="M92" s="6" t="n">
        <v>24.3399066925049</v>
      </c>
      <c r="N92" s="6" t="n">
        <v>23.8138275146484</v>
      </c>
      <c r="O92" s="6" t="n">
        <v>23.1450252532959</v>
      </c>
      <c r="P92" s="6" t="n">
        <v>24.0352668762207</v>
      </c>
      <c r="Q92" s="6" t="n">
        <v>22.5054130554199</v>
      </c>
      <c r="R92" s="6" t="n">
        <v>22.7910213470459</v>
      </c>
      <c r="S92" s="6" t="n">
        <v>20.7392997741699</v>
      </c>
      <c r="T92" s="6" t="n">
        <v>22.5365905761719</v>
      </c>
    </row>
    <row r="93" customFormat="false" ht="13.1" hidden="false" customHeight="false" outlineLevel="0" collapsed="false">
      <c r="A93" s="5"/>
      <c r="B93" s="6" t="n">
        <v>18.7180767059326</v>
      </c>
      <c r="C93" s="6" t="n">
        <v>19.1031188964844</v>
      </c>
      <c r="D93" s="6" t="n">
        <v>18.9756603240967</v>
      </c>
      <c r="E93" s="6" t="n">
        <v>18.6255722045898</v>
      </c>
      <c r="F93" s="6" t="n">
        <v>18.0584163665771</v>
      </c>
      <c r="G93" s="6" t="n">
        <v>18.3148899078369</v>
      </c>
      <c r="H93" s="6" t="n">
        <v>17.0432300567627</v>
      </c>
      <c r="I93" s="6" t="n">
        <v>17.0576286315918</v>
      </c>
      <c r="L93" s="5"/>
      <c r="M93" s="6" t="n">
        <v>25.1595859527588</v>
      </c>
      <c r="N93" s="6" t="n">
        <v>24.9321022033691</v>
      </c>
      <c r="O93" s="6" t="n">
        <v>23.8800754547119</v>
      </c>
      <c r="P93" s="6" t="n">
        <v>22.9368591308594</v>
      </c>
      <c r="Q93" s="6" t="n">
        <v>23.4700164794922</v>
      </c>
      <c r="R93" s="6" t="n">
        <v>22.2273006439209</v>
      </c>
      <c r="S93" s="6" t="n">
        <v>22.7776737213135</v>
      </c>
      <c r="T93" s="6" t="n">
        <v>20.5350360870361</v>
      </c>
    </row>
    <row r="94" customFormat="false" ht="13.1" hidden="false" customHeight="false" outlineLevel="0" collapsed="false">
      <c r="A94" s="7" t="s">
        <v>21</v>
      </c>
      <c r="B94" s="6" t="n">
        <v>32.7952842712402</v>
      </c>
      <c r="C94" s="6" t="n">
        <v>33.3106155395508</v>
      </c>
      <c r="D94" s="6" t="n">
        <v>32.9162445068359</v>
      </c>
      <c r="E94" s="6" t="n">
        <v>33.3048133850098</v>
      </c>
      <c r="F94" s="6" t="n">
        <v>32.6152458190918</v>
      </c>
      <c r="G94" s="6" t="n">
        <v>33.3959541320801</v>
      </c>
      <c r="H94" s="6" t="n">
        <v>32.9823379516602</v>
      </c>
      <c r="I94" s="6" t="n">
        <v>32.410530090332</v>
      </c>
      <c r="L94" s="7" t="s">
        <v>21</v>
      </c>
      <c r="M94" s="6" t="n">
        <v>31.2138195037842</v>
      </c>
      <c r="N94" s="6" t="n">
        <v>31.8250370025635</v>
      </c>
      <c r="O94" s="6" t="n">
        <v>32.1184387207031</v>
      </c>
      <c r="P94" s="6" t="n">
        <v>33.6571273803711</v>
      </c>
      <c r="Q94" s="6" t="n">
        <v>33.1228561401367</v>
      </c>
      <c r="R94" s="6" t="n">
        <v>33.9241790771484</v>
      </c>
      <c r="S94" s="6" t="n">
        <v>30.9273262023926</v>
      </c>
      <c r="T94" s="6" t="n">
        <v>30.7257709503174</v>
      </c>
    </row>
    <row r="95" customFormat="false" ht="13.1" hidden="false" customHeight="false" outlineLevel="0" collapsed="false">
      <c r="A95" s="7"/>
      <c r="B95" s="6" t="n">
        <v>32.4110870361328</v>
      </c>
      <c r="C95" s="6" t="n">
        <v>32.0850639343262</v>
      </c>
      <c r="D95" s="6" t="n">
        <v>32.6073379516602</v>
      </c>
      <c r="E95" s="6" t="n">
        <v>32.1356887817383</v>
      </c>
      <c r="F95" s="6" t="n">
        <v>31.9442043304443</v>
      </c>
      <c r="G95" s="6" t="n">
        <v>31.8516674041748</v>
      </c>
      <c r="H95" s="6" t="n">
        <v>31.8304653167725</v>
      </c>
      <c r="I95" s="6" t="n">
        <v>32.6314277648926</v>
      </c>
      <c r="L95" s="7"/>
      <c r="M95" s="6" t="n">
        <v>32.2956848144531</v>
      </c>
      <c r="N95" s="6" t="n">
        <v>31.7517280578613</v>
      </c>
      <c r="O95" s="6" t="n">
        <v>33.8731842041016</v>
      </c>
      <c r="P95" s="6" t="n">
        <v>32.1826820373535</v>
      </c>
      <c r="Q95" s="6" t="n">
        <v>34.0557670593262</v>
      </c>
      <c r="R95" s="6" t="n">
        <v>32.8801803588867</v>
      </c>
      <c r="S95" s="6" t="n">
        <v>32.0735397338867</v>
      </c>
      <c r="T95" s="6" t="n">
        <v>32.8713150024414</v>
      </c>
    </row>
    <row r="96" customFormat="false" ht="13.1" hidden="false" customHeight="false" outlineLevel="0" collapsed="false">
      <c r="A96" s="8"/>
      <c r="B96" s="6"/>
      <c r="C96" s="8"/>
      <c r="D96" s="6"/>
      <c r="E96" s="8"/>
      <c r="F96" s="6"/>
      <c r="G96" s="8"/>
      <c r="H96" s="6"/>
      <c r="I96" s="8"/>
      <c r="L96" s="8"/>
      <c r="M96" s="8"/>
      <c r="N96" s="6"/>
      <c r="O96" s="8"/>
      <c r="P96" s="6"/>
      <c r="Q96" s="8"/>
      <c r="R96" s="6"/>
      <c r="S96" s="8"/>
      <c r="T96" s="6"/>
    </row>
    <row r="97" customFormat="false" ht="13.1" hidden="false" customHeight="false" outlineLevel="0" collapsed="false">
      <c r="A97" s="8"/>
      <c r="B97" s="8" t="n">
        <f aca="false">B94-B92</f>
        <v>13.4509563446045</v>
      </c>
      <c r="C97" s="8" t="n">
        <f aca="false">C94-C92</f>
        <v>14.1138343811035</v>
      </c>
      <c r="D97" s="8" t="n">
        <f aca="false">D94-D92</f>
        <v>13.7684097290039</v>
      </c>
      <c r="E97" s="8" t="n">
        <f aca="false">E94-E92</f>
        <v>14.3291530609131</v>
      </c>
      <c r="F97" s="8" t="n">
        <f aca="false">F94-F92</f>
        <v>13.9992332458496</v>
      </c>
      <c r="G97" s="8" t="n">
        <f aca="false">G94-G92</f>
        <v>15.0092639923096</v>
      </c>
      <c r="H97" s="8" t="n">
        <f aca="false">H94-H92</f>
        <v>14.6252555847168</v>
      </c>
      <c r="I97" s="8" t="n">
        <f aca="false">I94-I92</f>
        <v>14.1075458526611</v>
      </c>
      <c r="L97" s="8"/>
      <c r="M97" s="8" t="n">
        <f aca="false">M94-M92</f>
        <v>6.8739128112793</v>
      </c>
      <c r="N97" s="8" t="n">
        <f aca="false">N94-N92</f>
        <v>8.0112094879151</v>
      </c>
      <c r="O97" s="8" t="n">
        <f aca="false">O94-O92</f>
        <v>8.9734134674072</v>
      </c>
      <c r="P97" s="8" t="n">
        <f aca="false">P94-P92</f>
        <v>9.6218605041504</v>
      </c>
      <c r="Q97" s="8" t="n">
        <f aca="false">Q94-Q92</f>
        <v>10.6174430847168</v>
      </c>
      <c r="R97" s="8" t="n">
        <f aca="false">R94-R92</f>
        <v>11.1331577301025</v>
      </c>
      <c r="S97" s="8" t="n">
        <f aca="false">S94-S92</f>
        <v>10.1880264282227</v>
      </c>
      <c r="T97" s="8" t="n">
        <f aca="false">T94-T92</f>
        <v>8.1891803741455</v>
      </c>
    </row>
    <row r="98" customFormat="false" ht="13.1" hidden="false" customHeight="false" outlineLevel="0" collapsed="false">
      <c r="A98" s="8"/>
      <c r="B98" s="8" t="n">
        <f aca="false">B95-B93</f>
        <v>13.6930103302002</v>
      </c>
      <c r="C98" s="8" t="n">
        <f aca="false">C95-C93</f>
        <v>12.9819450378418</v>
      </c>
      <c r="D98" s="8" t="n">
        <f aca="false">D95-D93</f>
        <v>13.6316776275635</v>
      </c>
      <c r="E98" s="8" t="n">
        <f aca="false">E95-E93</f>
        <v>13.5101165771485</v>
      </c>
      <c r="F98" s="8" t="n">
        <f aca="false">F95-F93</f>
        <v>13.8857879638672</v>
      </c>
      <c r="G98" s="8" t="n">
        <f aca="false">G95-G93</f>
        <v>13.5367774963379</v>
      </c>
      <c r="H98" s="8" t="n">
        <f aca="false">H95-H93</f>
        <v>14.7872352600098</v>
      </c>
      <c r="I98" s="8" t="n">
        <f aca="false">I95-I93</f>
        <v>15.5737991333008</v>
      </c>
      <c r="L98" s="8"/>
      <c r="M98" s="8" t="n">
        <f aca="false">M95-M93</f>
        <v>7.1360988616943</v>
      </c>
      <c r="N98" s="8" t="n">
        <f aca="false">N95-N93</f>
        <v>6.8196258544922</v>
      </c>
      <c r="O98" s="8" t="n">
        <f aca="false">O95-O93</f>
        <v>9.9931087493897</v>
      </c>
      <c r="P98" s="8" t="n">
        <f aca="false">P95-P93</f>
        <v>9.2458229064941</v>
      </c>
      <c r="Q98" s="8" t="n">
        <f aca="false">Q95-Q93</f>
        <v>10.585750579834</v>
      </c>
      <c r="R98" s="8" t="n">
        <f aca="false">R95-R93</f>
        <v>10.6528797149658</v>
      </c>
      <c r="S98" s="8" t="n">
        <f aca="false">S95-S93</f>
        <v>9.2958660125732</v>
      </c>
      <c r="T98" s="8" t="n">
        <f aca="false">T95-T93</f>
        <v>12.3362789154053</v>
      </c>
    </row>
    <row r="99" customFormat="false" ht="13.1" hidden="false" customHeight="false" outlineLevel="0" collapsed="false">
      <c r="A99" s="8"/>
      <c r="B99" s="8" t="n">
        <f aca="false">AVERAGE(B98,B97)</f>
        <v>13.5719833374023</v>
      </c>
      <c r="C99" s="8" t="n">
        <f aca="false">AVERAGE(C98,C97)</f>
        <v>13.5478897094727</v>
      </c>
      <c r="D99" s="8" t="n">
        <f aca="false">AVERAGE(D98,D97)</f>
        <v>13.7000436782837</v>
      </c>
      <c r="E99" s="8" t="n">
        <f aca="false">AVERAGE(E97,E98)</f>
        <v>13.9196348190308</v>
      </c>
      <c r="F99" s="8" t="n">
        <f aca="false">AVERAGE(F98,F97)</f>
        <v>13.9425106048584</v>
      </c>
      <c r="G99" s="8" t="n">
        <f aca="false">AVERAGE(G97,G98)</f>
        <v>14.2730207443238</v>
      </c>
      <c r="H99" s="8" t="n">
        <f aca="false">AVERAGE(H97,H98)</f>
        <v>14.7062454223633</v>
      </c>
      <c r="I99" s="8" t="n">
        <f aca="false">AVERAGE(I98,I97)</f>
        <v>14.840672492981</v>
      </c>
      <c r="L99" s="8"/>
      <c r="M99" s="8" t="n">
        <f aca="false">AVERAGE(M98,M97)</f>
        <v>7.0050058364868</v>
      </c>
      <c r="N99" s="8" t="n">
        <f aca="false">AVERAGE(N98,N97)</f>
        <v>7.41541767120365</v>
      </c>
      <c r="O99" s="8" t="n">
        <f aca="false">AVERAGE(O98,O97)</f>
        <v>9.48326110839845</v>
      </c>
      <c r="P99" s="8" t="n">
        <f aca="false">AVERAGE(P97,P98)</f>
        <v>9.43384170532225</v>
      </c>
      <c r="Q99" s="8" t="n">
        <f aca="false">AVERAGE(Q98,Q97)</f>
        <v>10.6015968322754</v>
      </c>
      <c r="R99" s="8" t="n">
        <f aca="false">AVERAGE(R97,R98)</f>
        <v>10.8930187225342</v>
      </c>
      <c r="S99" s="8" t="n">
        <f aca="false">AVERAGE(S97,S98)</f>
        <v>9.74194622039795</v>
      </c>
      <c r="T99" s="8" t="n">
        <f aca="false">AVERAGE(T98,T97)</f>
        <v>10.2627296447754</v>
      </c>
    </row>
    <row r="100" customFormat="false" ht="13.1" hidden="false" customHeight="false" outlineLevel="0" collapsed="false">
      <c r="A100" s="8"/>
      <c r="B100" s="8"/>
      <c r="C100" s="8"/>
      <c r="D100" s="8"/>
      <c r="E100" s="8"/>
      <c r="F100" s="8"/>
      <c r="G100" s="8"/>
      <c r="H100" s="8"/>
      <c r="I100" s="8"/>
      <c r="L100" s="8"/>
      <c r="M100" s="8"/>
      <c r="N100" s="8"/>
      <c r="O100" s="8"/>
      <c r="P100" s="8"/>
      <c r="Q100" s="8"/>
      <c r="R100" s="8"/>
      <c r="S100" s="8"/>
      <c r="T100" s="8"/>
    </row>
    <row r="101" customFormat="false" ht="13.1" hidden="false" customHeight="false" outlineLevel="0" collapsed="false">
      <c r="A101" s="3" t="s">
        <v>12</v>
      </c>
      <c r="B101" s="8" t="n">
        <v>13.5719833374023</v>
      </c>
      <c r="C101" s="8" t="n">
        <v>13.5478897094727</v>
      </c>
      <c r="D101" s="8" t="n">
        <f aca="false">AVERAGE(B101:C101)</f>
        <v>13.5599365234375</v>
      </c>
      <c r="E101" s="8" t="n">
        <f aca="false">B101-$D$101</f>
        <v>0.0120468139647993</v>
      </c>
      <c r="F101" s="8" t="n">
        <f aca="false">C101-$D$101</f>
        <v>-0.0120468139647993</v>
      </c>
      <c r="G101" s="8"/>
      <c r="H101" s="8" t="n">
        <f aca="false">2^(-E101)</f>
        <v>0.99168455107622</v>
      </c>
      <c r="I101" s="8" t="n">
        <f aca="false">2^(-F101)</f>
        <v>1.00838517542172</v>
      </c>
      <c r="L101" s="3" t="s">
        <v>12</v>
      </c>
      <c r="M101" s="8" t="n">
        <v>7.00500583648682</v>
      </c>
      <c r="N101" s="8" t="n">
        <v>7.41541767120361</v>
      </c>
      <c r="O101" s="8" t="n">
        <f aca="false">AVERAGE(M101:N101)</f>
        <v>7.21021175384522</v>
      </c>
      <c r="P101" s="8" t="n">
        <f aca="false">M101-$O$101</f>
        <v>-0.205205917358395</v>
      </c>
      <c r="Q101" s="8" t="n">
        <f aca="false">N101-$O$101</f>
        <v>0.205205917358395</v>
      </c>
      <c r="R101" s="8"/>
      <c r="S101" s="8" t="n">
        <f aca="false">2^(-P101)</f>
        <v>1.15285088265769</v>
      </c>
      <c r="T101" s="8" t="n">
        <f aca="false">2^(-Q101)</f>
        <v>0.867414871292527</v>
      </c>
    </row>
    <row r="102" customFormat="false" ht="13.1" hidden="false" customHeight="false" outlineLevel="0" collapsed="false">
      <c r="A102" s="3" t="s">
        <v>13</v>
      </c>
      <c r="B102" s="8" t="n">
        <v>13.7361164093018</v>
      </c>
      <c r="C102" s="8" t="n">
        <v>13.9196348190308</v>
      </c>
      <c r="D102" s="8"/>
      <c r="E102" s="8" t="n">
        <f aca="false">B102-$D$101</f>
        <v>0.1761798858643</v>
      </c>
      <c r="F102" s="8" t="n">
        <f aca="false">C102-$D$101</f>
        <v>0.359698295593301</v>
      </c>
      <c r="G102" s="8"/>
      <c r="H102" s="8" t="n">
        <f aca="false">2^(-E102)</f>
        <v>0.885043403956473</v>
      </c>
      <c r="I102" s="8" t="n">
        <f aca="false">2^(-F102)</f>
        <v>0.779327539927655</v>
      </c>
      <c r="L102" s="3" t="s">
        <v>13</v>
      </c>
      <c r="M102" s="8" t="n">
        <v>9.48326110839845</v>
      </c>
      <c r="N102" s="8" t="n">
        <v>9.43384170532225</v>
      </c>
      <c r="O102" s="8"/>
      <c r="P102" s="8" t="n">
        <f aca="false">M102-$O$101</f>
        <v>2.27304935455323</v>
      </c>
      <c r="Q102" s="8" t="n">
        <f aca="false">N102-$O$101</f>
        <v>2.22362995147704</v>
      </c>
      <c r="R102" s="8"/>
      <c r="S102" s="8" t="n">
        <f aca="false">2^(-P102)</f>
        <v>0.206892126125176</v>
      </c>
      <c r="T102" s="8" t="n">
        <f aca="false">2^(-Q102)</f>
        <v>0.214101980843425</v>
      </c>
    </row>
    <row r="103" customFormat="false" ht="13.1" hidden="false" customHeight="false" outlineLevel="0" collapsed="false">
      <c r="A103" s="3" t="s">
        <v>14</v>
      </c>
      <c r="B103" s="8" t="n">
        <v>13.9425106048584</v>
      </c>
      <c r="C103" s="8" t="n">
        <v>14.2730207443238</v>
      </c>
      <c r="D103" s="8"/>
      <c r="E103" s="8" t="n">
        <f aca="false">B103-$D$101</f>
        <v>0.382574081420898</v>
      </c>
      <c r="F103" s="8" t="n">
        <f aca="false">C103-$D$101</f>
        <v>0.71308422088625</v>
      </c>
      <c r="G103" s="8"/>
      <c r="H103" s="8" t="n">
        <f aca="false">2^(-E103)</f>
        <v>0.767067753423635</v>
      </c>
      <c r="I103" s="8" t="n">
        <f aca="false">2^(-F103)</f>
        <v>0.61001464298522</v>
      </c>
      <c r="L103" s="3" t="s">
        <v>14</v>
      </c>
      <c r="M103" s="8" t="n">
        <v>10.6015968322754</v>
      </c>
      <c r="N103" s="8" t="n">
        <v>10.8930187225342</v>
      </c>
      <c r="O103" s="8"/>
      <c r="P103" s="8" t="n">
        <f aca="false">M103-$O$101</f>
        <v>3.39138507843018</v>
      </c>
      <c r="Q103" s="8" t="n">
        <f aca="false">N103-$O$101</f>
        <v>3.68280696868894</v>
      </c>
      <c r="R103" s="8"/>
      <c r="S103" s="8" t="n">
        <f aca="false">2^(-P103)</f>
        <v>0.0952996629259285</v>
      </c>
      <c r="T103" s="8" t="n">
        <f aca="false">2^(-Q103)</f>
        <v>0.0778690065798108</v>
      </c>
    </row>
    <row r="104" customFormat="false" ht="13.1" hidden="false" customHeight="false" outlineLevel="0" collapsed="false">
      <c r="A104" s="3" t="s">
        <v>15</v>
      </c>
      <c r="B104" s="8" t="n">
        <v>14.7062454223633</v>
      </c>
      <c r="C104" s="8" t="n">
        <v>14.840672492981</v>
      </c>
      <c r="D104" s="8"/>
      <c r="E104" s="8" t="n">
        <f aca="false">B104-$D$101</f>
        <v>1.1463088989258</v>
      </c>
      <c r="F104" s="8" t="n">
        <f aca="false">C104-$D$101</f>
        <v>1.2807359695435</v>
      </c>
      <c r="G104" s="8"/>
      <c r="H104" s="8" t="n">
        <f aca="false">2^(-E104)</f>
        <v>0.451779621391267</v>
      </c>
      <c r="I104" s="8" t="n">
        <f aca="false">2^(-F104)</f>
        <v>0.411585490817139</v>
      </c>
      <c r="L104" s="3" t="s">
        <v>15</v>
      </c>
      <c r="M104" s="8" t="n">
        <v>9.74194622039795</v>
      </c>
      <c r="N104" s="8" t="n">
        <v>10.2627296447754</v>
      </c>
      <c r="O104" s="8"/>
      <c r="P104" s="8" t="n">
        <f aca="false">M104-$O$101</f>
        <v>2.53173446655273</v>
      </c>
      <c r="Q104" s="8" t="n">
        <f aca="false">N104-$O$101</f>
        <v>3.05251789093018</v>
      </c>
      <c r="R104" s="8"/>
      <c r="S104" s="8" t="n">
        <f aca="false">2^(-P104)</f>
        <v>0.172930654234655</v>
      </c>
      <c r="T104" s="8" t="n">
        <f aca="false">2^(-Q104)</f>
        <v>0.120531497555361</v>
      </c>
    </row>
    <row r="105" customFormat="false" ht="13.1" hidden="false" customHeight="false" outlineLevel="0" collapsed="false">
      <c r="A105" s="8"/>
      <c r="B105" s="8"/>
      <c r="C105" s="8"/>
      <c r="D105" s="8"/>
      <c r="E105" s="8"/>
      <c r="F105" s="8"/>
      <c r="G105" s="8"/>
      <c r="H105" s="8"/>
      <c r="I105" s="8"/>
      <c r="L105" s="8"/>
      <c r="M105" s="8"/>
      <c r="N105" s="8"/>
      <c r="O105" s="8"/>
      <c r="P105" s="8"/>
      <c r="Q105" s="8"/>
      <c r="R105" s="8"/>
      <c r="S105" s="8"/>
      <c r="T105" s="8"/>
    </row>
    <row r="106" customFormat="false" ht="13.1" hidden="false" customHeight="false" outlineLevel="0" collapsed="false">
      <c r="A106" s="8"/>
      <c r="B106" s="3" t="s">
        <v>1</v>
      </c>
      <c r="C106" s="3" t="s">
        <v>2</v>
      </c>
      <c r="D106" s="3" t="s">
        <v>3</v>
      </c>
      <c r="E106" s="3" t="s">
        <v>4</v>
      </c>
      <c r="F106" s="3" t="s">
        <v>5</v>
      </c>
      <c r="G106" s="3" t="s">
        <v>6</v>
      </c>
      <c r="H106" s="3" t="s">
        <v>7</v>
      </c>
      <c r="I106" s="3" t="s">
        <v>8</v>
      </c>
      <c r="L106" s="8"/>
      <c r="M106" s="3" t="s">
        <v>1</v>
      </c>
      <c r="N106" s="3" t="s">
        <v>2</v>
      </c>
      <c r="O106" s="3" t="s">
        <v>3</v>
      </c>
      <c r="P106" s="3" t="s">
        <v>4</v>
      </c>
      <c r="Q106" s="3" t="s">
        <v>5</v>
      </c>
      <c r="R106" s="3" t="s">
        <v>6</v>
      </c>
      <c r="S106" s="3" t="s">
        <v>7</v>
      </c>
      <c r="T106" s="3" t="s">
        <v>8</v>
      </c>
    </row>
    <row r="107" customFormat="false" ht="13.1" hidden="false" customHeight="false" outlineLevel="0" collapsed="false">
      <c r="A107" s="5" t="s">
        <v>10</v>
      </c>
      <c r="B107" s="6" t="n">
        <v>18.7180767059326</v>
      </c>
      <c r="C107" s="6" t="n">
        <v>19.3443279266357</v>
      </c>
      <c r="D107" s="6" t="n">
        <v>19.147834777832</v>
      </c>
      <c r="E107" s="6" t="n">
        <v>18.9035148620605</v>
      </c>
      <c r="F107" s="6" t="n">
        <v>18.3866901397705</v>
      </c>
      <c r="G107" s="6" t="n">
        <v>18.6160125732422</v>
      </c>
      <c r="H107" s="6" t="n">
        <v>18.3570823669434</v>
      </c>
      <c r="I107" s="6" t="n">
        <v>18.3029842376709</v>
      </c>
      <c r="L107" s="5" t="s">
        <v>10</v>
      </c>
      <c r="M107" s="6" t="n">
        <v>25.1595859527588</v>
      </c>
      <c r="N107" s="6" t="n">
        <v>24.3399066925049</v>
      </c>
      <c r="O107" s="6" t="n">
        <v>23.1450252532959</v>
      </c>
      <c r="P107" s="6" t="n">
        <v>24.0352668762207</v>
      </c>
      <c r="Q107" s="6" t="n">
        <v>22.7910213470459</v>
      </c>
      <c r="R107" s="6" t="n">
        <v>23.4700164794922</v>
      </c>
      <c r="S107" s="6" t="n">
        <v>22.5365905761719</v>
      </c>
      <c r="T107" s="6" t="n">
        <v>22.7776737213135</v>
      </c>
    </row>
    <row r="108" customFormat="false" ht="13.1" hidden="false" customHeight="false" outlineLevel="0" collapsed="false">
      <c r="A108" s="5"/>
      <c r="B108" s="6" t="n">
        <v>19.1967811584473</v>
      </c>
      <c r="C108" s="6" t="n">
        <v>19.1031188964844</v>
      </c>
      <c r="D108" s="6" t="n">
        <v>18.9756603240967</v>
      </c>
      <c r="E108" s="6" t="n">
        <v>18.6255722045898</v>
      </c>
      <c r="F108" s="6" t="n">
        <v>18.0584163665771</v>
      </c>
      <c r="G108" s="6" t="n">
        <v>18.3148899078369</v>
      </c>
      <c r="H108" s="6" t="n">
        <v>17.0432300567627</v>
      </c>
      <c r="I108" s="6" t="n">
        <v>17.0576286315918</v>
      </c>
      <c r="L108" s="5"/>
      <c r="M108" s="6" t="n">
        <v>23.8138275146484</v>
      </c>
      <c r="N108" s="6" t="n">
        <v>24.9321022033691</v>
      </c>
      <c r="O108" s="6" t="n">
        <v>23.8800754547119</v>
      </c>
      <c r="P108" s="6" t="n">
        <v>22.9368591308594</v>
      </c>
      <c r="Q108" s="6" t="n">
        <v>22.5054130554199</v>
      </c>
      <c r="R108" s="6" t="n">
        <v>22.2273006439209</v>
      </c>
      <c r="S108" s="6" t="n">
        <v>20.7392997741699</v>
      </c>
      <c r="T108" s="6" t="n">
        <v>20.5350360870361</v>
      </c>
    </row>
    <row r="109" customFormat="false" ht="13.1" hidden="false" customHeight="false" outlineLevel="0" collapsed="false">
      <c r="A109" s="7" t="s">
        <v>22</v>
      </c>
      <c r="B109" s="6" t="n">
        <v>20.692361831665</v>
      </c>
      <c r="C109" s="6" t="n">
        <v>21.833812713623</v>
      </c>
      <c r="D109" s="6" t="n">
        <v>20.7684020996094</v>
      </c>
      <c r="E109" s="6" t="n">
        <v>20.1786289215088</v>
      </c>
      <c r="F109" s="6" t="n">
        <v>19.4203834533691</v>
      </c>
      <c r="G109" s="6" t="n">
        <v>19.6600112915039</v>
      </c>
      <c r="H109" s="6" t="n">
        <v>19.933048248291</v>
      </c>
      <c r="I109" s="6" t="n">
        <v>19.9281921386719</v>
      </c>
      <c r="L109" s="7" t="s">
        <v>22</v>
      </c>
      <c r="M109" s="6" t="n">
        <v>26.5724620819092</v>
      </c>
      <c r="N109" s="6" t="n">
        <v>26.5828666687012</v>
      </c>
      <c r="O109" s="6" t="n">
        <v>24.8093433380127</v>
      </c>
      <c r="P109" s="6" t="n">
        <v>26.6954364776611</v>
      </c>
      <c r="Q109" s="6" t="n">
        <v>25.4003849029541</v>
      </c>
      <c r="R109" s="6" t="n">
        <v>26.0620975494385</v>
      </c>
      <c r="S109" s="6" t="n">
        <v>25.4556045532227</v>
      </c>
      <c r="T109" s="6" t="n">
        <v>25.0835456848145</v>
      </c>
    </row>
    <row r="110" customFormat="false" ht="13.1" hidden="false" customHeight="false" outlineLevel="0" collapsed="false">
      <c r="A110" s="7"/>
      <c r="B110" s="6" t="n">
        <v>20.9639053344727</v>
      </c>
      <c r="C110" s="6" t="n">
        <v>20.6076564788818</v>
      </c>
      <c r="D110" s="6" t="n">
        <v>20.5396099090576</v>
      </c>
      <c r="E110" s="6" t="n">
        <v>20.0612716674805</v>
      </c>
      <c r="F110" s="6" t="n">
        <v>20.15456199646</v>
      </c>
      <c r="G110" s="6" t="n">
        <v>19.6758155822754</v>
      </c>
      <c r="H110" s="6" t="n">
        <v>19.6133556365967</v>
      </c>
      <c r="I110" s="6" t="n">
        <v>19.4477787017822</v>
      </c>
      <c r="L110" s="7"/>
      <c r="M110" s="6" t="n">
        <v>26.0619678497314</v>
      </c>
      <c r="N110" s="6" t="n">
        <v>26.3860263824463</v>
      </c>
      <c r="O110" s="6" t="n">
        <v>26.8905620574951</v>
      </c>
      <c r="P110" s="6" t="n">
        <v>24.7993030548096</v>
      </c>
      <c r="Q110" s="6" t="n">
        <v>24.5713844299316</v>
      </c>
      <c r="R110" s="6" t="n">
        <v>24.7022571563721</v>
      </c>
      <c r="S110" s="6" t="n">
        <v>23.6770153045654</v>
      </c>
      <c r="T110" s="6" t="n">
        <v>23.8529014587402</v>
      </c>
    </row>
    <row r="111" customFormat="false" ht="13.1" hidden="false" customHeight="false" outlineLevel="0" collapsed="false">
      <c r="A111" s="8"/>
      <c r="B111" s="6"/>
      <c r="C111" s="8"/>
      <c r="D111" s="8"/>
      <c r="E111" s="8"/>
      <c r="F111" s="8"/>
      <c r="G111" s="8"/>
      <c r="H111" s="6"/>
      <c r="I111" s="8"/>
      <c r="L111" s="8"/>
      <c r="M111" s="8"/>
      <c r="N111" s="6"/>
      <c r="O111" s="8"/>
      <c r="P111" s="6"/>
      <c r="Q111" s="8"/>
      <c r="R111" s="6"/>
      <c r="S111" s="8"/>
      <c r="T111" s="6" t="n">
        <v>23.6770153045654</v>
      </c>
    </row>
    <row r="112" customFormat="false" ht="13.1" hidden="false" customHeight="false" outlineLevel="0" collapsed="false">
      <c r="A112" s="8"/>
      <c r="B112" s="8" t="n">
        <f aca="false">B109-B107</f>
        <v>1.9742851257324</v>
      </c>
      <c r="C112" s="8" t="n">
        <f aca="false">C109-C107</f>
        <v>2.4894847869873</v>
      </c>
      <c r="D112" s="8" t="n">
        <f aca="false">D109-D107</f>
        <v>1.6205673217774</v>
      </c>
      <c r="E112" s="8" t="n">
        <f aca="false">E109-E107</f>
        <v>1.2751140594483</v>
      </c>
      <c r="F112" s="8" t="n">
        <f aca="false">F109-F107</f>
        <v>1.0336933135986</v>
      </c>
      <c r="G112" s="8" t="n">
        <f aca="false">G109-G107</f>
        <v>1.0439987182617</v>
      </c>
      <c r="H112" s="8" t="n">
        <f aca="false">H109-H107</f>
        <v>1.5759658813476</v>
      </c>
      <c r="I112" s="8" t="n">
        <f aca="false">I109-I107</f>
        <v>1.625207901001</v>
      </c>
      <c r="L112" s="8"/>
      <c r="M112" s="8" t="n">
        <f aca="false">M109-M107</f>
        <v>1.4128761291504</v>
      </c>
      <c r="N112" s="8" t="n">
        <f aca="false">N109-N107</f>
        <v>2.2429599761963</v>
      </c>
      <c r="O112" s="8" t="n">
        <f aca="false">O109-O107</f>
        <v>1.6643180847168</v>
      </c>
      <c r="P112" s="8" t="n">
        <f aca="false">P109-P107</f>
        <v>2.6601696014404</v>
      </c>
      <c r="Q112" s="8" t="n">
        <f aca="false">Q109-Q107</f>
        <v>2.6093635559082</v>
      </c>
      <c r="R112" s="8" t="n">
        <f aca="false">R109-R107</f>
        <v>2.5920810699463</v>
      </c>
      <c r="S112" s="8" t="n">
        <f aca="false">S109-S107</f>
        <v>2.9190139770508</v>
      </c>
      <c r="T112" s="8" t="n">
        <f aca="false">T109-T107</f>
        <v>2.305871963501</v>
      </c>
    </row>
    <row r="113" customFormat="false" ht="13.1" hidden="false" customHeight="false" outlineLevel="0" collapsed="false">
      <c r="A113" s="8"/>
      <c r="B113" s="8" t="n">
        <f aca="false">B110-B108</f>
        <v>1.7671241760254</v>
      </c>
      <c r="C113" s="8" t="n">
        <f aca="false">C110-C108</f>
        <v>1.5045375823974</v>
      </c>
      <c r="D113" s="8" t="n">
        <f aca="false">D110-D108</f>
        <v>1.5639495849609</v>
      </c>
      <c r="E113" s="8" t="n">
        <f aca="false">E110-E108</f>
        <v>1.4356994628907</v>
      </c>
      <c r="F113" s="8" t="n">
        <f aca="false">F110-F108</f>
        <v>2.0961456298829</v>
      </c>
      <c r="G113" s="8" t="n">
        <f aca="false">G110-G108</f>
        <v>1.3609256744385</v>
      </c>
      <c r="H113" s="8" t="n">
        <f aca="false">H110-H108</f>
        <v>2.570125579834</v>
      </c>
      <c r="I113" s="8" t="n">
        <f aca="false">I110-I108</f>
        <v>2.3901500701904</v>
      </c>
      <c r="L113" s="8"/>
      <c r="M113" s="8" t="n">
        <f aca="false">M110-M108</f>
        <v>2.248140335083</v>
      </c>
      <c r="N113" s="8" t="n">
        <f aca="false">N110-N108</f>
        <v>1.4539241790772</v>
      </c>
      <c r="O113" s="8" t="n">
        <f aca="false">O110-O108</f>
        <v>3.0104866027832</v>
      </c>
      <c r="P113" s="8" t="n">
        <f aca="false">P110-P108</f>
        <v>1.8624439239502</v>
      </c>
      <c r="Q113" s="8" t="n">
        <f aca="false">Q110-Q108</f>
        <v>2.0659713745117</v>
      </c>
      <c r="R113" s="8" t="n">
        <f aca="false">R110-R108</f>
        <v>2.4749565124512</v>
      </c>
      <c r="S113" s="8" t="n">
        <f aca="false">S110-S108</f>
        <v>2.9377155303955</v>
      </c>
      <c r="T113" s="8" t="n">
        <f aca="false">T110-T108</f>
        <v>3.3178653717041</v>
      </c>
    </row>
    <row r="114" customFormat="false" ht="13.1" hidden="false" customHeight="false" outlineLevel="0" collapsed="false">
      <c r="A114" s="8"/>
      <c r="B114" s="8" t="n">
        <f aca="false">AVERAGE(B113,B112)</f>
        <v>1.8707046508789</v>
      </c>
      <c r="C114" s="8" t="n">
        <f aca="false">AVERAGE(C113,C112)</f>
        <v>1.99701118469235</v>
      </c>
      <c r="D114" s="8" t="n">
        <f aca="false">AVERAGE(D113,D112)</f>
        <v>1.59225845336915</v>
      </c>
      <c r="E114" s="8" t="n">
        <f aca="false">AVERAGE(E112,E113)</f>
        <v>1.3554067611695</v>
      </c>
      <c r="F114" s="8" t="n">
        <f aca="false">AVERAGE(F113,F112)</f>
        <v>1.56491947174075</v>
      </c>
      <c r="G114" s="8" t="n">
        <f aca="false">AVERAGE(G112,G113)</f>
        <v>1.2024621963501</v>
      </c>
      <c r="H114" s="8" t="n">
        <f aca="false">AVERAGE(H112,H113)</f>
        <v>2.0730457305908</v>
      </c>
      <c r="I114" s="8" t="n">
        <f aca="false">AVERAGE(I113,I112)</f>
        <v>2.0076789855957</v>
      </c>
      <c r="L114" s="8"/>
      <c r="M114" s="8" t="n">
        <f aca="false">AVERAGE(M113,M112)</f>
        <v>1.8305082321167</v>
      </c>
      <c r="N114" s="8" t="n">
        <f aca="false">AVERAGE(N113,N112)</f>
        <v>1.84844207763675</v>
      </c>
      <c r="O114" s="8" t="n">
        <f aca="false">AVERAGE(O113,O112)</f>
        <v>2.33740234375</v>
      </c>
      <c r="P114" s="8" t="n">
        <f aca="false">AVERAGE(P112,P113)</f>
        <v>2.2613067626953</v>
      </c>
      <c r="Q114" s="8" t="n">
        <f aca="false">AVERAGE(Q113,Q112)</f>
        <v>2.33766746520995</v>
      </c>
      <c r="R114" s="8" t="n">
        <f aca="false">AVERAGE(R112,R113)</f>
        <v>2.53351879119875</v>
      </c>
      <c r="S114" s="8" t="n">
        <f aca="false">AVERAGE(S112,S113)</f>
        <v>2.92836475372315</v>
      </c>
      <c r="T114" s="8" t="n">
        <f aca="false">AVERAGE(T113,T112)</f>
        <v>2.81186866760255</v>
      </c>
    </row>
    <row r="115" customFormat="false" ht="13.1" hidden="false" customHeight="false" outlineLevel="0" collapsed="false">
      <c r="A115" s="8"/>
      <c r="B115" s="8"/>
      <c r="C115" s="8"/>
      <c r="D115" s="8"/>
      <c r="E115" s="8"/>
      <c r="F115" s="8"/>
      <c r="G115" s="8"/>
      <c r="H115" s="8"/>
      <c r="I115" s="8"/>
      <c r="L115" s="8"/>
      <c r="M115" s="8"/>
      <c r="N115" s="8"/>
      <c r="O115" s="8"/>
      <c r="P115" s="8"/>
      <c r="Q115" s="8"/>
      <c r="R115" s="8"/>
      <c r="S115" s="8"/>
      <c r="T115" s="8"/>
    </row>
    <row r="116" customFormat="false" ht="13.1" hidden="false" customHeight="false" outlineLevel="0" collapsed="false">
      <c r="A116" s="3" t="s">
        <v>12</v>
      </c>
      <c r="B116" s="8" t="n">
        <v>1.8707046508789</v>
      </c>
      <c r="C116" s="8" t="n">
        <v>1.99701118469235</v>
      </c>
      <c r="D116" s="8" t="n">
        <f aca="false">AVERAGE(B116:C116)</f>
        <v>1.93385791778563</v>
      </c>
      <c r="E116" s="8" t="n">
        <f aca="false">B116-$D$116</f>
        <v>-0.0631532669067259</v>
      </c>
      <c r="F116" s="8" t="n">
        <f aca="false">C116-$D$116</f>
        <v>0.0631532669067259</v>
      </c>
      <c r="G116" s="8"/>
      <c r="H116" s="8" t="n">
        <f aca="false">2^(-E116)</f>
        <v>1.044746747232</v>
      </c>
      <c r="I116" s="8" t="n">
        <f aca="false">2^(-F116)</f>
        <v>0.957169766404583</v>
      </c>
      <c r="L116" s="3" t="s">
        <v>12</v>
      </c>
      <c r="M116" s="8" t="n">
        <v>1.8305082321167</v>
      </c>
      <c r="N116" s="8" t="n">
        <v>1.84844207763675</v>
      </c>
      <c r="O116" s="8" t="n">
        <f aca="false">AVERAGE(M116:N116)</f>
        <v>1.83947515487673</v>
      </c>
      <c r="P116" s="8" t="n">
        <f aca="false">M116-$O$116</f>
        <v>-0.00896692276002398</v>
      </c>
      <c r="Q116" s="8" t="n">
        <f aca="false">N116-$O$116</f>
        <v>0.00896692276002398</v>
      </c>
      <c r="R116" s="8"/>
      <c r="S116" s="8" t="n">
        <f aca="false">2^(-P116)</f>
        <v>1.00623475289103</v>
      </c>
      <c r="T116" s="8" t="n">
        <f aca="false">2^(-Q116)</f>
        <v>0.993803878396051</v>
      </c>
    </row>
    <row r="117" customFormat="false" ht="13.1" hidden="false" customHeight="false" outlineLevel="0" collapsed="false">
      <c r="A117" s="3" t="s">
        <v>13</v>
      </c>
      <c r="B117" s="8" t="n">
        <v>1.59225845336915</v>
      </c>
      <c r="C117" s="8" t="n">
        <v>1.3554067611695</v>
      </c>
      <c r="D117" s="8"/>
      <c r="E117" s="8" t="n">
        <f aca="false">B117-$D$116</f>
        <v>-0.341599464416476</v>
      </c>
      <c r="F117" s="8" t="n">
        <f aca="false">C117-$D$116</f>
        <v>-0.578451156616126</v>
      </c>
      <c r="G117" s="8"/>
      <c r="H117" s="8" t="n">
        <f aca="false">2^(-E117)</f>
        <v>1.2671606712374</v>
      </c>
      <c r="I117" s="8" t="n">
        <f aca="false">2^(-F117)</f>
        <v>1.49324527487145</v>
      </c>
      <c r="L117" s="3" t="s">
        <v>13</v>
      </c>
      <c r="M117" s="8" t="n">
        <v>2.33740234375</v>
      </c>
      <c r="N117" s="8" t="n">
        <v>2.2613067626953</v>
      </c>
      <c r="O117" s="8"/>
      <c r="P117" s="8" t="n">
        <f aca="false">M117-$O$116</f>
        <v>0.497927188873275</v>
      </c>
      <c r="Q117" s="8" t="n">
        <f aca="false">N117-$O$116</f>
        <v>0.421831607818575</v>
      </c>
      <c r="R117" s="8"/>
      <c r="S117" s="8" t="n">
        <f aca="false">2^(-P117)</f>
        <v>0.708123456365813</v>
      </c>
      <c r="T117" s="8" t="n">
        <f aca="false">2^(-Q117)</f>
        <v>0.746476315701706</v>
      </c>
    </row>
    <row r="118" customFormat="false" ht="13.1" hidden="false" customHeight="false" outlineLevel="0" collapsed="false">
      <c r="A118" s="3" t="s">
        <v>14</v>
      </c>
      <c r="B118" s="8" t="n">
        <v>1.56491947174075</v>
      </c>
      <c r="C118" s="8" t="n">
        <v>1.2024621963501</v>
      </c>
      <c r="D118" s="8"/>
      <c r="E118" s="8" t="n">
        <f aca="false">B118-$D$116</f>
        <v>-0.368938446044874</v>
      </c>
      <c r="F118" s="8" t="n">
        <f aca="false">C118-$D$116</f>
        <v>-0.731395721435526</v>
      </c>
      <c r="G118" s="8"/>
      <c r="H118" s="8" t="n">
        <f aca="false">2^(-E118)</f>
        <v>1.29140225022248</v>
      </c>
      <c r="I118" s="8" t="n">
        <f aca="false">2^(-F118)</f>
        <v>1.6602445025029</v>
      </c>
      <c r="L118" s="3" t="s">
        <v>14</v>
      </c>
      <c r="M118" s="8" t="n">
        <v>2.33766746520996</v>
      </c>
      <c r="N118" s="8" t="n">
        <v>2.53351879119873</v>
      </c>
      <c r="O118" s="8"/>
      <c r="P118" s="8" t="n">
        <f aca="false">M118-$O$116</f>
        <v>0.498192310333235</v>
      </c>
      <c r="Q118" s="8" t="n">
        <f aca="false">N118-$O$116</f>
        <v>0.694043636322005</v>
      </c>
      <c r="R118" s="8"/>
      <c r="S118" s="8" t="n">
        <f aca="false">2^(-P118)</f>
        <v>0.707993337754383</v>
      </c>
      <c r="T118" s="8" t="n">
        <f aca="false">2^(-Q118)</f>
        <v>0.618118934309173</v>
      </c>
    </row>
    <row r="119" customFormat="false" ht="13.1" hidden="false" customHeight="false" outlineLevel="0" collapsed="false">
      <c r="A119" s="3" t="s">
        <v>15</v>
      </c>
      <c r="B119" s="8" t="n">
        <v>2.07304573059082</v>
      </c>
      <c r="C119" s="8" t="n">
        <v>2.0076789855957</v>
      </c>
      <c r="D119" s="8"/>
      <c r="E119" s="8" t="n">
        <f aca="false">B119-$D$116</f>
        <v>0.139187812805195</v>
      </c>
      <c r="F119" s="8" t="n">
        <f aca="false">C119-$D$116</f>
        <v>0.073821067810075</v>
      </c>
      <c r="G119" s="8"/>
      <c r="H119" s="8" t="n">
        <f aca="false">2^(-E119)</f>
        <v>0.908030200915133</v>
      </c>
      <c r="I119" s="8" t="n">
        <f aca="false">2^(-F119)</f>
        <v>0.950118215255191</v>
      </c>
      <c r="L119" s="3" t="s">
        <v>15</v>
      </c>
      <c r="M119" s="8" t="n">
        <v>2.92836475372314</v>
      </c>
      <c r="N119" s="8" t="n">
        <v>2.81186866760254</v>
      </c>
      <c r="O119" s="8"/>
      <c r="P119" s="8" t="n">
        <f aca="false">M119-$O$116</f>
        <v>1.08888959884642</v>
      </c>
      <c r="Q119" s="8" t="n">
        <f aca="false">N119-$O$116</f>
        <v>0.972393512725815</v>
      </c>
      <c r="R119" s="8"/>
      <c r="S119" s="8" t="n">
        <f aca="false">2^(-P119)</f>
        <v>0.470123075693081</v>
      </c>
      <c r="T119" s="8" t="n">
        <f aca="false">2^(-Q119)</f>
        <v>0.509659806589566</v>
      </c>
    </row>
    <row r="120" customFormat="false" ht="13.1" hidden="false" customHeight="false" outlineLevel="0" collapsed="false">
      <c r="A120" s="8"/>
      <c r="B120" s="8"/>
      <c r="C120" s="8"/>
      <c r="D120" s="8"/>
      <c r="E120" s="8"/>
      <c r="F120" s="8"/>
      <c r="G120" s="8"/>
      <c r="H120" s="8"/>
      <c r="I120" s="8"/>
      <c r="L120" s="8"/>
      <c r="M120" s="8"/>
      <c r="N120" s="8"/>
      <c r="O120" s="8"/>
      <c r="P120" s="8"/>
      <c r="Q120" s="8"/>
      <c r="R120" s="8"/>
      <c r="S120" s="8"/>
      <c r="T120" s="8"/>
    </row>
    <row r="121" customFormat="false" ht="13.1" hidden="false" customHeight="false" outlineLevel="0" collapsed="false">
      <c r="A121" s="8"/>
      <c r="B121" s="3" t="s">
        <v>1</v>
      </c>
      <c r="C121" s="3" t="s">
        <v>2</v>
      </c>
      <c r="D121" s="3" t="s">
        <v>3</v>
      </c>
      <c r="E121" s="3" t="s">
        <v>4</v>
      </c>
      <c r="F121" s="3" t="s">
        <v>5</v>
      </c>
      <c r="G121" s="3" t="s">
        <v>6</v>
      </c>
      <c r="H121" s="3" t="s">
        <v>7</v>
      </c>
      <c r="I121" s="3" t="s">
        <v>8</v>
      </c>
      <c r="L121" s="8"/>
      <c r="M121" s="3" t="s">
        <v>1</v>
      </c>
      <c r="N121" s="3" t="s">
        <v>2</v>
      </c>
      <c r="O121" s="3" t="s">
        <v>3</v>
      </c>
      <c r="P121" s="3" t="s">
        <v>4</v>
      </c>
      <c r="Q121" s="3" t="s">
        <v>5</v>
      </c>
      <c r="R121" s="3" t="s">
        <v>6</v>
      </c>
      <c r="S121" s="3" t="s">
        <v>7</v>
      </c>
      <c r="T121" s="3" t="s">
        <v>8</v>
      </c>
    </row>
    <row r="122" customFormat="false" ht="13.1" hidden="false" customHeight="false" outlineLevel="0" collapsed="false">
      <c r="A122" s="5" t="s">
        <v>10</v>
      </c>
      <c r="B122" s="6" t="n">
        <v>19.3443279266357</v>
      </c>
      <c r="C122" s="6" t="n">
        <v>18.7180767059326</v>
      </c>
      <c r="D122" s="6" t="n">
        <v>19.147834777832</v>
      </c>
      <c r="E122" s="6" t="n">
        <v>18.9035148620605</v>
      </c>
      <c r="F122" s="6" t="n">
        <v>18.6160125732422</v>
      </c>
      <c r="G122" s="6" t="n">
        <v>18.3866901397705</v>
      </c>
      <c r="H122" s="6" t="n">
        <v>18.3570823669434</v>
      </c>
      <c r="I122" s="6" t="n">
        <v>17.0432300567627</v>
      </c>
      <c r="L122" s="5" t="s">
        <v>10</v>
      </c>
      <c r="M122" s="6" t="n">
        <v>24.3399066925049</v>
      </c>
      <c r="N122" s="6" t="n">
        <v>25.1595859527588</v>
      </c>
      <c r="O122" s="6" t="n">
        <v>24.0352668762207</v>
      </c>
      <c r="P122" s="6" t="n">
        <v>23.1450252532959</v>
      </c>
      <c r="Q122" s="6" t="n">
        <v>22.7910213470459</v>
      </c>
      <c r="R122" s="6" t="n">
        <v>23.4700164794922</v>
      </c>
      <c r="S122" s="6" t="n">
        <v>22.5365905761719</v>
      </c>
      <c r="T122" s="6" t="n">
        <v>20.7392997741699</v>
      </c>
    </row>
    <row r="123" customFormat="false" ht="13.1" hidden="false" customHeight="false" outlineLevel="0" collapsed="false">
      <c r="A123" s="5"/>
      <c r="B123" s="6" t="n">
        <v>19.1967811584473</v>
      </c>
      <c r="C123" s="6" t="n">
        <v>19.1031188964844</v>
      </c>
      <c r="D123" s="6" t="n">
        <v>18.9756603240967</v>
      </c>
      <c r="E123" s="6" t="n">
        <v>18.6255722045898</v>
      </c>
      <c r="F123" s="6" t="n">
        <v>18.0584163665771</v>
      </c>
      <c r="G123" s="6" t="n">
        <v>18.3148899078369</v>
      </c>
      <c r="H123" s="6" t="n">
        <v>18.3029842376709</v>
      </c>
      <c r="I123" s="6" t="n">
        <v>17.0576286315918</v>
      </c>
      <c r="L123" s="5"/>
      <c r="M123" s="6" t="n">
        <v>23.8138275146484</v>
      </c>
      <c r="N123" s="6" t="n">
        <v>24.9321022033691</v>
      </c>
      <c r="O123" s="6" t="n">
        <v>23.8800754547119</v>
      </c>
      <c r="P123" s="6" t="n">
        <v>22.9368591308594</v>
      </c>
      <c r="Q123" s="6" t="n">
        <v>22.5054130554199</v>
      </c>
      <c r="R123" s="6" t="n">
        <v>22.2273006439209</v>
      </c>
      <c r="S123" s="6" t="n">
        <v>22.7776737213135</v>
      </c>
      <c r="T123" s="6" t="n">
        <v>20.5350360870361</v>
      </c>
    </row>
    <row r="124" customFormat="false" ht="13.1" hidden="false" customHeight="false" outlineLevel="0" collapsed="false">
      <c r="A124" s="7" t="s">
        <v>23</v>
      </c>
      <c r="B124" s="6" t="n">
        <v>22.9485206604004</v>
      </c>
      <c r="C124" s="6" t="n">
        <v>22.9820098876953</v>
      </c>
      <c r="D124" s="6" t="n">
        <v>22.8677845001221</v>
      </c>
      <c r="E124" s="6" t="n">
        <v>21.966552734375</v>
      </c>
      <c r="F124" s="6" t="n">
        <v>21.3577308654785</v>
      </c>
      <c r="G124" s="6" t="n">
        <v>21.676155090332</v>
      </c>
      <c r="H124" s="6" t="n">
        <v>21.4290008544922</v>
      </c>
      <c r="I124" s="6" t="n">
        <v>19.7077007293701</v>
      </c>
      <c r="L124" s="7" t="s">
        <v>23</v>
      </c>
      <c r="M124" s="6" t="n">
        <v>22.2554225921631</v>
      </c>
      <c r="N124" s="6" t="n">
        <v>28.7305641174316</v>
      </c>
      <c r="O124" s="6" t="n">
        <v>27.8895511627197</v>
      </c>
      <c r="P124" s="6" t="n">
        <v>26.1869411468506</v>
      </c>
      <c r="Q124" s="6" t="n">
        <v>27.9432849884033</v>
      </c>
      <c r="R124" s="6" t="n">
        <v>27.9799938201904</v>
      </c>
      <c r="S124" s="6" t="n">
        <v>26.0073432922363</v>
      </c>
      <c r="T124" s="6" t="n">
        <v>23.7428150177002</v>
      </c>
    </row>
    <row r="125" customFormat="false" ht="13.1" hidden="false" customHeight="false" outlineLevel="0" collapsed="false">
      <c r="A125" s="7"/>
      <c r="B125" s="6" t="n">
        <v>22.9925022125244</v>
      </c>
      <c r="C125" s="6" t="n">
        <v>23.1111965179443</v>
      </c>
      <c r="D125" s="6" t="n">
        <v>23.2450733184814</v>
      </c>
      <c r="E125" s="6" t="n">
        <v>22.8977928161621</v>
      </c>
      <c r="F125" s="6" t="n">
        <v>22.0477485656738</v>
      </c>
      <c r="G125" s="6" t="n">
        <v>21.5200881958008</v>
      </c>
      <c r="H125" s="6" t="n">
        <v>21.4904632568359</v>
      </c>
      <c r="I125" s="6" t="n">
        <v>20.5879058837891</v>
      </c>
      <c r="L125" s="7"/>
      <c r="M125" s="6" t="n">
        <v>28.3229675292969</v>
      </c>
      <c r="N125" s="6" t="n">
        <v>28.9261474609375</v>
      </c>
      <c r="O125" s="6" t="n">
        <v>27.8673534393311</v>
      </c>
      <c r="P125" s="6" t="n">
        <v>26.8125267028809</v>
      </c>
      <c r="Q125" s="6" t="n">
        <v>25.408411026001</v>
      </c>
      <c r="R125" s="6" t="n">
        <v>25.7614040374756</v>
      </c>
      <c r="S125" s="6" t="n">
        <v>26.1502285003662</v>
      </c>
      <c r="T125" s="6" t="n">
        <v>23.8853626251221</v>
      </c>
    </row>
    <row r="126" customFormat="false" ht="13.1" hidden="false" customHeight="false" outlineLevel="0" collapsed="false">
      <c r="A126" s="8"/>
      <c r="B126" s="8"/>
      <c r="C126" s="8"/>
      <c r="D126" s="8"/>
      <c r="E126" s="8"/>
      <c r="F126" s="6"/>
      <c r="G126" s="8"/>
      <c r="H126" s="8"/>
      <c r="I126" s="8"/>
      <c r="L126" s="8"/>
      <c r="M126" s="8"/>
      <c r="N126" s="8"/>
      <c r="O126" s="8"/>
      <c r="P126" s="8"/>
      <c r="Q126" s="8"/>
      <c r="R126" s="6"/>
      <c r="S126" s="8"/>
      <c r="T126" s="8"/>
    </row>
    <row r="127" customFormat="false" ht="13.1" hidden="false" customHeight="false" outlineLevel="0" collapsed="false">
      <c r="A127" s="8"/>
      <c r="B127" s="8" t="n">
        <f aca="false">B124-B122</f>
        <v>3.6041927337647</v>
      </c>
      <c r="C127" s="8" t="n">
        <f aca="false">C124-C122</f>
        <v>4.2639331817627</v>
      </c>
      <c r="D127" s="8" t="n">
        <f aca="false">D124-D122</f>
        <v>3.7199497222901</v>
      </c>
      <c r="E127" s="8" t="n">
        <f aca="false">E124-E122</f>
        <v>3.0630378723145</v>
      </c>
      <c r="F127" s="8" t="n">
        <f aca="false">F124-F122</f>
        <v>2.7417182922363</v>
      </c>
      <c r="G127" s="8" t="n">
        <f aca="false">G124-G122</f>
        <v>3.2894649505615</v>
      </c>
      <c r="H127" s="8" t="n">
        <f aca="false">H124-H122</f>
        <v>3.0719184875488</v>
      </c>
      <c r="I127" s="8" t="n">
        <f aca="false">I124-I122</f>
        <v>2.6644706726074</v>
      </c>
      <c r="L127" s="8"/>
      <c r="M127" s="8" t="n">
        <f aca="false">M124-M122</f>
        <v>-2.0844841003418</v>
      </c>
      <c r="N127" s="8" t="n">
        <f aca="false">N124-N122</f>
        <v>3.5709781646728</v>
      </c>
      <c r="O127" s="8" t="n">
        <f aca="false">O124-O122</f>
        <v>3.854284286499</v>
      </c>
      <c r="P127" s="8" t="n">
        <f aca="false">P124-P122</f>
        <v>3.0419158935547</v>
      </c>
      <c r="Q127" s="8" t="n">
        <f aca="false">Q124-Q122</f>
        <v>5.1522636413574</v>
      </c>
      <c r="R127" s="8" t="n">
        <f aca="false">R124-R122</f>
        <v>4.5099773406982</v>
      </c>
      <c r="S127" s="8" t="n">
        <f aca="false">S124-S122</f>
        <v>3.4707527160644</v>
      </c>
      <c r="T127" s="8" t="n">
        <f aca="false">T124-T122</f>
        <v>3.0035152435303</v>
      </c>
    </row>
    <row r="128" customFormat="false" ht="13.1" hidden="false" customHeight="false" outlineLevel="0" collapsed="false">
      <c r="A128" s="8"/>
      <c r="B128" s="8" t="n">
        <f aca="false">B124-B123</f>
        <v>3.7517395019531</v>
      </c>
      <c r="C128" s="8" t="n">
        <f aca="false">C125-C123</f>
        <v>4.0080776214599</v>
      </c>
      <c r="D128" s="8" t="n">
        <f aca="false">D125-D123</f>
        <v>4.2694129943847</v>
      </c>
      <c r="E128" s="8" t="n">
        <f aca="false">E125-E123</f>
        <v>4.2722206115723</v>
      </c>
      <c r="F128" s="8" t="n">
        <f aca="false">F125-F123</f>
        <v>3.9893321990967</v>
      </c>
      <c r="G128" s="8" t="n">
        <f aca="false">G125-G123</f>
        <v>3.2051982879639</v>
      </c>
      <c r="H128" s="8" t="n">
        <f aca="false">H125-H123</f>
        <v>3.187479019165</v>
      </c>
      <c r="I128" s="8" t="n">
        <f aca="false">I125-I123</f>
        <v>3.5302772521973</v>
      </c>
      <c r="L128" s="8"/>
      <c r="M128" s="8" t="n">
        <f aca="false">M124-M123</f>
        <v>-1.5584049224853</v>
      </c>
      <c r="N128" s="8" t="n">
        <f aca="false">N125-N123</f>
        <v>3.9940452575684</v>
      </c>
      <c r="O128" s="8" t="n">
        <f aca="false">O125-O123</f>
        <v>3.9872779846192</v>
      </c>
      <c r="P128" s="8" t="n">
        <f aca="false">P125-P123</f>
        <v>3.8756675720215</v>
      </c>
      <c r="Q128" s="8" t="n">
        <f aca="false">Q125-Q123</f>
        <v>2.9029979705811</v>
      </c>
      <c r="R128" s="8" t="n">
        <f aca="false">R125-R123</f>
        <v>3.5341033935547</v>
      </c>
      <c r="S128" s="8" t="n">
        <f aca="false">S125-S123</f>
        <v>3.3725547790527</v>
      </c>
      <c r="T128" s="8" t="n">
        <f aca="false">T125-T123</f>
        <v>3.350326538086</v>
      </c>
    </row>
    <row r="129" customFormat="false" ht="13.1" hidden="false" customHeight="false" outlineLevel="0" collapsed="false">
      <c r="A129" s="8"/>
      <c r="B129" s="8" t="n">
        <f aca="false">AVERAGE(B128,C128)</f>
        <v>3.8799085617065</v>
      </c>
      <c r="C129" s="8" t="n">
        <f aca="false">AVERAGE(C128,B127)</f>
        <v>3.8061351776123</v>
      </c>
      <c r="D129" s="8" t="n">
        <f aca="false">AVERAGE(D128,D127)</f>
        <v>3.9946813583374</v>
      </c>
      <c r="E129" s="8" t="n">
        <f aca="false">AVERAGE(E127,E128)</f>
        <v>3.6676292419434</v>
      </c>
      <c r="F129" s="8" t="n">
        <f aca="false">AVERAGE(F128,F127)</f>
        <v>3.3655252456665</v>
      </c>
      <c r="G129" s="8" t="n">
        <f aca="false">AVERAGE(G127,G128)</f>
        <v>3.2473316192627</v>
      </c>
      <c r="H129" s="8" t="n">
        <f aca="false">AVERAGE(H127,H128)</f>
        <v>3.1296987533569</v>
      </c>
      <c r="I129" s="8" t="n">
        <f aca="false">AVERAGE(I128,I127)</f>
        <v>3.09737396240235</v>
      </c>
      <c r="L129" s="8"/>
      <c r="M129" s="8" t="n">
        <f aca="false">AVERAGE(M128,N128)</f>
        <v>1.21782016754155</v>
      </c>
      <c r="N129" s="8" t="n">
        <f aca="false">AVERAGE(N128,M127)</f>
        <v>0.954780578613299</v>
      </c>
      <c r="O129" s="8" t="n">
        <f aca="false">AVERAGE(O128,O127)</f>
        <v>3.9207811355591</v>
      </c>
      <c r="P129" s="8" t="n">
        <f aca="false">AVERAGE(P127,P128)</f>
        <v>3.4587917327881</v>
      </c>
      <c r="Q129" s="8" t="n">
        <f aca="false">AVERAGE(Q128,Q127)</f>
        <v>4.02763080596925</v>
      </c>
      <c r="R129" s="8" t="n">
        <f aca="false">AVERAGE(R127,R128)</f>
        <v>4.02204036712645</v>
      </c>
      <c r="S129" s="8" t="n">
        <f aca="false">AVERAGE(S127,S128)</f>
        <v>3.42165374755855</v>
      </c>
      <c r="T129" s="8" t="n">
        <f aca="false">AVERAGE(T128,T127)</f>
        <v>3.17692089080815</v>
      </c>
    </row>
    <row r="130" customFormat="false" ht="13.1" hidden="false" customHeight="false" outlineLevel="0" collapsed="false">
      <c r="A130" s="8"/>
      <c r="B130" s="8"/>
      <c r="C130" s="8"/>
      <c r="D130" s="8"/>
      <c r="E130" s="8"/>
      <c r="F130" s="8"/>
      <c r="G130" s="8"/>
      <c r="H130" s="8"/>
      <c r="I130" s="8"/>
      <c r="L130" s="8"/>
      <c r="M130" s="8"/>
      <c r="N130" s="8"/>
      <c r="O130" s="8"/>
      <c r="P130" s="8"/>
      <c r="Q130" s="8"/>
      <c r="R130" s="8"/>
      <c r="S130" s="8"/>
      <c r="T130" s="8"/>
    </row>
    <row r="131" customFormat="false" ht="13.1" hidden="false" customHeight="false" outlineLevel="0" collapsed="false">
      <c r="A131" s="3" t="s">
        <v>12</v>
      </c>
      <c r="B131" s="8" t="n">
        <v>3.8799085617065</v>
      </c>
      <c r="C131" s="8" t="n">
        <v>3.8061351776123</v>
      </c>
      <c r="D131" s="8" t="n">
        <f aca="false">AVERAGE(B131:C131)</f>
        <v>3.8430218696594</v>
      </c>
      <c r="E131" s="8" t="n">
        <f aca="false">B131-$D$131</f>
        <v>0.0368866920470996</v>
      </c>
      <c r="F131" s="8" t="n">
        <f aca="false">C131-$D$131</f>
        <v>-0.0368866920470996</v>
      </c>
      <c r="G131" s="8"/>
      <c r="H131" s="8" t="n">
        <f aca="false">2^(-E131)</f>
        <v>0.974756184347117</v>
      </c>
      <c r="I131" s="8" t="n">
        <f aca="false">2^(-F131)</f>
        <v>1.02589756911344</v>
      </c>
      <c r="L131" s="3" t="s">
        <v>12</v>
      </c>
      <c r="M131" s="8" t="n">
        <f aca="false">M129</f>
        <v>1.21782016754155</v>
      </c>
      <c r="N131" s="8" t="n">
        <f aca="false">N129</f>
        <v>0.954780578613299</v>
      </c>
      <c r="O131" s="8" t="n">
        <f aca="false">AVERAGE(M131:N131)</f>
        <v>1.08630037307742</v>
      </c>
      <c r="P131" s="8" t="n">
        <f aca="false">M131-$O$131</f>
        <v>0.131519794464126</v>
      </c>
      <c r="Q131" s="8" t="n">
        <f aca="false">N131-$O$131</f>
        <v>-0.131519794464126</v>
      </c>
      <c r="R131" s="8"/>
      <c r="S131" s="8" t="n">
        <f aca="false">2^(-P131)</f>
        <v>0.912869289365106</v>
      </c>
      <c r="T131" s="8" t="n">
        <f aca="false">2^(-Q131)</f>
        <v>1.09544708278607</v>
      </c>
    </row>
    <row r="132" customFormat="false" ht="13.1" hidden="false" customHeight="false" outlineLevel="0" collapsed="false">
      <c r="A132" s="3" t="s">
        <v>13</v>
      </c>
      <c r="B132" s="8" t="n">
        <v>3.9946813583374</v>
      </c>
      <c r="C132" s="8" t="n">
        <v>3.6676292419434</v>
      </c>
      <c r="D132" s="8"/>
      <c r="E132" s="8" t="n">
        <f aca="false">B132-$D$131</f>
        <v>0.151659488677998</v>
      </c>
      <c r="F132" s="8" t="n">
        <f aca="false">C132-$D$131</f>
        <v>-0.175392627716002</v>
      </c>
      <c r="G132" s="8"/>
      <c r="H132" s="8" t="n">
        <f aca="false">2^(-E132)</f>
        <v>0.900214377335928</v>
      </c>
      <c r="I132" s="8" t="n">
        <f aca="false">2^(-F132)</f>
        <v>1.12927169291992</v>
      </c>
      <c r="L132" s="3" t="s">
        <v>13</v>
      </c>
      <c r="M132" s="8" t="n">
        <f aca="false">O129</f>
        <v>3.9207811355591</v>
      </c>
      <c r="N132" s="8" t="n">
        <f aca="false">P129</f>
        <v>3.4587917327881</v>
      </c>
      <c r="O132" s="8"/>
      <c r="P132" s="8" t="n">
        <f aca="false">M132-$O$131</f>
        <v>2.83448076248168</v>
      </c>
      <c r="Q132" s="8" t="n">
        <f aca="false">N132-$O$131</f>
        <v>2.37249135971068</v>
      </c>
      <c r="R132" s="8"/>
      <c r="S132" s="8" t="n">
        <f aca="false">2^(-P132)</f>
        <v>0.140196208414624</v>
      </c>
      <c r="T132" s="8" t="n">
        <f aca="false">2^(-Q132)</f>
        <v>0.193111855286823</v>
      </c>
    </row>
    <row r="133" customFormat="false" ht="13.1" hidden="false" customHeight="false" outlineLevel="0" collapsed="false">
      <c r="A133" s="3" t="s">
        <v>14</v>
      </c>
      <c r="B133" s="8" t="n">
        <v>3.3655252456665</v>
      </c>
      <c r="C133" s="8" t="n">
        <v>3.2473316192627</v>
      </c>
      <c r="D133" s="8"/>
      <c r="E133" s="8" t="n">
        <f aca="false">B133-$D$131</f>
        <v>-0.4774966239929</v>
      </c>
      <c r="F133" s="8" t="n">
        <f aca="false">C133-$D$131</f>
        <v>-0.595690250396702</v>
      </c>
      <c r="G133" s="8"/>
      <c r="H133" s="8" t="n">
        <f aca="false">2^(-E133)</f>
        <v>1.3923255944886</v>
      </c>
      <c r="I133" s="8" t="n">
        <f aca="false">2^(-F133)</f>
        <v>1.51119543670329</v>
      </c>
      <c r="L133" s="3" t="s">
        <v>14</v>
      </c>
      <c r="M133" s="8" t="n">
        <v>4.02763080596924</v>
      </c>
      <c r="N133" s="8" t="n">
        <v>4.02204036712646</v>
      </c>
      <c r="O133" s="8"/>
      <c r="P133" s="8" t="n">
        <f aca="false">M133-$O$131</f>
        <v>2.94133043289182</v>
      </c>
      <c r="Q133" s="8" t="n">
        <f aca="false">N133-$O$131</f>
        <v>2.93573999404904</v>
      </c>
      <c r="R133" s="8"/>
      <c r="S133" s="8" t="n">
        <f aca="false">2^(-P133)</f>
        <v>0.130188107105672</v>
      </c>
      <c r="T133" s="8" t="n">
        <f aca="false">2^(-Q133)</f>
        <v>0.13069356431006</v>
      </c>
    </row>
    <row r="134" customFormat="false" ht="13.1" hidden="false" customHeight="false" outlineLevel="0" collapsed="false">
      <c r="A134" s="3" t="s">
        <v>15</v>
      </c>
      <c r="B134" s="8" t="n">
        <v>3.1296987533569</v>
      </c>
      <c r="C134" s="8" t="n">
        <v>3.09737396240235</v>
      </c>
      <c r="D134" s="8"/>
      <c r="E134" s="8" t="n">
        <f aca="false">B134-$D$131</f>
        <v>-0.713323116302499</v>
      </c>
      <c r="F134" s="8" t="n">
        <f aca="false">C134-$D$131</f>
        <v>-0.74564790725705</v>
      </c>
      <c r="G134" s="8"/>
      <c r="H134" s="8" t="n">
        <f aca="false">2^(-E134)</f>
        <v>1.6395763854134</v>
      </c>
      <c r="I134" s="8" t="n">
        <f aca="false">2^(-F134)</f>
        <v>1.6767271101846</v>
      </c>
      <c r="L134" s="3" t="s">
        <v>15</v>
      </c>
      <c r="M134" s="8" t="n">
        <f aca="false">S129</f>
        <v>3.42165374755855</v>
      </c>
      <c r="N134" s="8" t="n">
        <f aca="false">T129</f>
        <v>3.17692089080815</v>
      </c>
      <c r="O134" s="8"/>
      <c r="P134" s="8" t="n">
        <f aca="false">M134-$O$131</f>
        <v>2.33535337448113</v>
      </c>
      <c r="Q134" s="8" t="n">
        <f aca="false">N134-$O$131</f>
        <v>2.09062051773072</v>
      </c>
      <c r="R134" s="8"/>
      <c r="S134" s="8" t="n">
        <f aca="false">2^(-P134)</f>
        <v>0.198147493856844</v>
      </c>
      <c r="T134" s="8" t="n">
        <f aca="false">2^(-Q134)</f>
        <v>0.234779684466677</v>
      </c>
    </row>
    <row r="135" customFormat="false" ht="13.1" hidden="false" customHeight="false" outlineLevel="0" collapsed="false">
      <c r="A135" s="8"/>
      <c r="B135" s="8"/>
      <c r="C135" s="8"/>
      <c r="D135" s="8"/>
      <c r="E135" s="8"/>
      <c r="F135" s="8"/>
      <c r="G135" s="8"/>
      <c r="H135" s="8"/>
      <c r="I135" s="8"/>
      <c r="L135" s="8"/>
      <c r="M135" s="8"/>
      <c r="N135" s="8"/>
      <c r="O135" s="8"/>
      <c r="P135" s="8"/>
      <c r="Q135" s="8"/>
      <c r="R135" s="8"/>
      <c r="S135" s="8"/>
      <c r="T135" s="8"/>
    </row>
    <row r="136" customFormat="false" ht="13.1" hidden="false" customHeight="false" outlineLevel="0" collapsed="false">
      <c r="A136" s="8"/>
      <c r="B136" s="3" t="s">
        <v>1</v>
      </c>
      <c r="C136" s="3" t="s">
        <v>2</v>
      </c>
      <c r="D136" s="3" t="s">
        <v>3</v>
      </c>
      <c r="E136" s="3" t="s">
        <v>4</v>
      </c>
      <c r="F136" s="3" t="s">
        <v>5</v>
      </c>
      <c r="G136" s="3" t="s">
        <v>6</v>
      </c>
      <c r="H136" s="3" t="s">
        <v>7</v>
      </c>
      <c r="I136" s="3" t="s">
        <v>8</v>
      </c>
      <c r="L136" s="8"/>
      <c r="M136" s="3" t="s">
        <v>1</v>
      </c>
      <c r="N136" s="3" t="s">
        <v>2</v>
      </c>
      <c r="O136" s="3" t="s">
        <v>3</v>
      </c>
      <c r="P136" s="3" t="s">
        <v>4</v>
      </c>
      <c r="Q136" s="3" t="s">
        <v>5</v>
      </c>
      <c r="R136" s="3" t="s">
        <v>6</v>
      </c>
      <c r="S136" s="3" t="s">
        <v>7</v>
      </c>
      <c r="T136" s="3" t="s">
        <v>8</v>
      </c>
    </row>
    <row r="137" customFormat="false" ht="13.1" hidden="false" customHeight="false" outlineLevel="0" collapsed="false">
      <c r="A137" s="5" t="s">
        <v>10</v>
      </c>
      <c r="B137" s="6" t="n">
        <v>19.3443279266357</v>
      </c>
      <c r="C137" s="6" t="n">
        <v>18.7180767059326</v>
      </c>
      <c r="D137" s="6" t="n">
        <v>19.147834777832</v>
      </c>
      <c r="E137" s="6" t="n">
        <v>18.9035148620605</v>
      </c>
      <c r="F137" s="6" t="n">
        <v>18.6160125732422</v>
      </c>
      <c r="G137" s="6" t="n">
        <v>18.3866901397705</v>
      </c>
      <c r="H137" s="6" t="n">
        <v>17.0432300567627</v>
      </c>
      <c r="I137" s="6" t="n">
        <v>18.3570823669434</v>
      </c>
      <c r="L137" s="5" t="s">
        <v>10</v>
      </c>
      <c r="M137" s="6" t="n">
        <v>24.3399066925049</v>
      </c>
      <c r="N137" s="6" t="n">
        <v>25.1595859527588</v>
      </c>
      <c r="O137" s="6" t="n">
        <v>24.0352668762207</v>
      </c>
      <c r="P137" s="6" t="n">
        <v>23.1450252532959</v>
      </c>
      <c r="Q137" s="6" t="n">
        <v>22.5054130554199</v>
      </c>
      <c r="R137" s="6" t="n">
        <v>22.7910213470459</v>
      </c>
      <c r="S137" s="6" t="n">
        <v>20.7392997741699</v>
      </c>
      <c r="T137" s="6" t="n">
        <v>22.5365905761719</v>
      </c>
    </row>
    <row r="138" customFormat="false" ht="13.1" hidden="false" customHeight="false" outlineLevel="0" collapsed="false">
      <c r="A138" s="5"/>
      <c r="B138" s="6" t="n">
        <v>19.1967811584473</v>
      </c>
      <c r="C138" s="6" t="n">
        <v>19.1031188964844</v>
      </c>
      <c r="D138" s="6" t="n">
        <v>18.9756603240967</v>
      </c>
      <c r="E138" s="6" t="n">
        <v>18.6255722045898</v>
      </c>
      <c r="F138" s="6" t="n">
        <v>18.0584163665771</v>
      </c>
      <c r="G138" s="6" t="n">
        <v>18.3148899078369</v>
      </c>
      <c r="H138" s="6" t="n">
        <v>18.3029842376709</v>
      </c>
      <c r="I138" s="6" t="n">
        <v>17.0576286315918</v>
      </c>
      <c r="L138" s="5"/>
      <c r="M138" s="6" t="n">
        <v>23.8138275146484</v>
      </c>
      <c r="N138" s="6" t="n">
        <v>24.9321022033691</v>
      </c>
      <c r="O138" s="6" t="n">
        <v>23.8800754547119</v>
      </c>
      <c r="P138" s="6" t="n">
        <v>22.9368591308594</v>
      </c>
      <c r="Q138" s="6" t="n">
        <v>23.4700164794922</v>
      </c>
      <c r="R138" s="6" t="n">
        <v>22.2273006439209</v>
      </c>
      <c r="S138" s="6" t="n">
        <v>22.7776737213135</v>
      </c>
      <c r="T138" s="6" t="n">
        <v>20.5350360870361</v>
      </c>
    </row>
    <row r="139" customFormat="false" ht="13.1" hidden="false" customHeight="false" outlineLevel="0" collapsed="false">
      <c r="A139" s="7" t="s">
        <v>24</v>
      </c>
      <c r="B139" s="6" t="n">
        <v>23.8501930236816</v>
      </c>
      <c r="C139" s="6" t="n">
        <v>23.3906230926514</v>
      </c>
      <c r="D139" s="6" t="n">
        <v>23.5739765167236</v>
      </c>
      <c r="E139" s="6" t="n">
        <v>23.2554664611816</v>
      </c>
      <c r="F139" s="6" t="n">
        <v>22.5236206054688</v>
      </c>
      <c r="G139" s="6" t="n">
        <v>23.1158542633057</v>
      </c>
      <c r="H139" s="6" t="n">
        <v>22.3160743713379</v>
      </c>
      <c r="I139" s="6" t="n">
        <v>22.7870025634766</v>
      </c>
      <c r="L139" s="7" t="s">
        <v>24</v>
      </c>
      <c r="M139" s="6" t="n">
        <v>28.7733669281006</v>
      </c>
      <c r="N139" s="6" t="n">
        <v>28.7948017120361</v>
      </c>
      <c r="O139" s="6" t="n">
        <v>28.9217109680176</v>
      </c>
      <c r="P139" s="6" t="n">
        <v>27.331844329834</v>
      </c>
      <c r="Q139" s="6" t="n">
        <v>26.8486156463623</v>
      </c>
      <c r="R139" s="6" t="n">
        <v>28.3618946075439</v>
      </c>
      <c r="S139" s="6" t="n">
        <v>25.862922668457</v>
      </c>
      <c r="T139" s="6" t="n">
        <v>27.2070198059082</v>
      </c>
    </row>
    <row r="140" customFormat="false" ht="13.1" hidden="false" customHeight="false" outlineLevel="0" collapsed="false">
      <c r="A140" s="7"/>
      <c r="B140" s="6" t="n">
        <v>24.3584690093994</v>
      </c>
      <c r="C140" s="6" t="n">
        <v>23.9579563140869</v>
      </c>
      <c r="D140" s="6" t="n">
        <v>24.5096988677979</v>
      </c>
      <c r="E140" s="6" t="n">
        <v>24.03102684021</v>
      </c>
      <c r="F140" s="6" t="n">
        <v>23.585542678833</v>
      </c>
      <c r="G140" s="6" t="n">
        <v>22.937442779541</v>
      </c>
      <c r="H140" s="6" t="n">
        <v>23.2208862304688</v>
      </c>
      <c r="I140" s="6" t="n">
        <v>22.5486602783203</v>
      </c>
      <c r="L140" s="7"/>
      <c r="M140" s="6" t="n">
        <v>28.5694141387939</v>
      </c>
      <c r="N140" s="6" t="n">
        <v>28.7369499206543</v>
      </c>
      <c r="O140" s="6" t="n">
        <v>28.6628360748291</v>
      </c>
      <c r="P140" s="6" t="n">
        <v>27.8527011871338</v>
      </c>
      <c r="Q140" s="6" t="n">
        <v>28.1970176696777</v>
      </c>
      <c r="R140" s="6" t="n">
        <v>26.6174430847168</v>
      </c>
      <c r="S140" s="6" t="n">
        <v>27.5198345184326</v>
      </c>
      <c r="T140" s="6" t="n">
        <v>25.6890296936035</v>
      </c>
    </row>
    <row r="141" customFormat="false" ht="13.1" hidden="false" customHeight="false" outlineLevel="0" collapsed="false">
      <c r="A141" s="8"/>
      <c r="B141" s="8"/>
      <c r="C141" s="8"/>
      <c r="D141" s="8"/>
      <c r="E141" s="8"/>
      <c r="F141" s="6" t="n">
        <v>22.5236206054688</v>
      </c>
      <c r="G141" s="8"/>
      <c r="H141" s="6"/>
      <c r="I141" s="8"/>
      <c r="L141" s="8"/>
      <c r="M141" s="8"/>
      <c r="N141" s="6"/>
      <c r="O141" s="8"/>
      <c r="P141" s="8"/>
      <c r="Q141" s="8"/>
      <c r="R141" s="6"/>
      <c r="S141" s="8"/>
      <c r="T141" s="6"/>
    </row>
    <row r="142" customFormat="false" ht="13.1" hidden="false" customHeight="false" outlineLevel="0" collapsed="false">
      <c r="A142" s="8"/>
      <c r="B142" s="8" t="n">
        <f aca="false">B139-B137</f>
        <v>4.5058650970459</v>
      </c>
      <c r="C142" s="8" t="n">
        <f aca="false">C139-C137</f>
        <v>4.6725463867188</v>
      </c>
      <c r="D142" s="8" t="n">
        <f aca="false">D139-D137</f>
        <v>4.4261417388916</v>
      </c>
      <c r="E142" s="8" t="n">
        <f aca="false">E139-E137</f>
        <v>4.3519515991211</v>
      </c>
      <c r="F142" s="8" t="n">
        <f aca="false">F139-F137</f>
        <v>3.9076080322266</v>
      </c>
      <c r="G142" s="8" t="n">
        <f aca="false">G139-G137</f>
        <v>4.7291641235352</v>
      </c>
      <c r="H142" s="8" t="n">
        <f aca="false">H139-H137</f>
        <v>5.2728443145752</v>
      </c>
      <c r="I142" s="8" t="n">
        <f aca="false">I139-I137</f>
        <v>4.4299201965332</v>
      </c>
      <c r="L142" s="8"/>
      <c r="M142" s="8" t="n">
        <f aca="false">M139-M137</f>
        <v>4.4334602355957</v>
      </c>
      <c r="N142" s="8" t="n">
        <f aca="false">N139-N137</f>
        <v>3.6352157592773</v>
      </c>
      <c r="O142" s="8" t="n">
        <f aca="false">O139-O137</f>
        <v>4.8864440917969</v>
      </c>
      <c r="P142" s="8" t="n">
        <f aca="false">P139-P137</f>
        <v>4.1868190765381</v>
      </c>
      <c r="Q142" s="8" t="n">
        <f aca="false">Q139-Q137</f>
        <v>4.3432025909424</v>
      </c>
      <c r="R142" s="8" t="n">
        <f aca="false">R139-R137</f>
        <v>5.570873260498</v>
      </c>
      <c r="S142" s="8" t="n">
        <f aca="false">S139-S137</f>
        <v>5.1236228942871</v>
      </c>
      <c r="T142" s="8" t="n">
        <f aca="false">T139-T137</f>
        <v>4.6704292297363</v>
      </c>
    </row>
    <row r="143" customFormat="false" ht="13.1" hidden="false" customHeight="false" outlineLevel="0" collapsed="false">
      <c r="A143" s="8"/>
      <c r="B143" s="8" t="n">
        <f aca="false">B140-B138</f>
        <v>5.1616878509521</v>
      </c>
      <c r="C143" s="8" t="n">
        <f aca="false">C140-C138</f>
        <v>4.8548374176025</v>
      </c>
      <c r="D143" s="8" t="n">
        <f aca="false">D140-D138</f>
        <v>5.5340385437012</v>
      </c>
      <c r="E143" s="8" t="n">
        <f aca="false">E140-E138</f>
        <v>5.4054546356202</v>
      </c>
      <c r="F143" s="8" t="n">
        <f aca="false">F140-F138</f>
        <v>5.5271263122559</v>
      </c>
      <c r="G143" s="8" t="n">
        <f aca="false">G140-G138</f>
        <v>4.6225528717041</v>
      </c>
      <c r="H143" s="8" t="n">
        <f aca="false">H140-H138</f>
        <v>4.9179019927979</v>
      </c>
      <c r="I143" s="8" t="n">
        <f aca="false">I140-I138</f>
        <v>5.4910316467285</v>
      </c>
      <c r="L143" s="8"/>
      <c r="M143" s="8" t="n">
        <f aca="false">M140-M138</f>
        <v>4.7555866241455</v>
      </c>
      <c r="N143" s="8" t="n">
        <f aca="false">N140-N138</f>
        <v>3.8048477172852</v>
      </c>
      <c r="O143" s="8" t="n">
        <f aca="false">O140-O138</f>
        <v>4.7827606201172</v>
      </c>
      <c r="P143" s="8" t="n">
        <f aca="false">P140-P138</f>
        <v>4.9158420562744</v>
      </c>
      <c r="Q143" s="8" t="n">
        <f aca="false">Q140-Q138</f>
        <v>4.7270011901855</v>
      </c>
      <c r="R143" s="8" t="n">
        <f aca="false">R140-R138</f>
        <v>4.3901424407959</v>
      </c>
      <c r="S143" s="8" t="n">
        <f aca="false">S140-S138</f>
        <v>4.7421607971191</v>
      </c>
      <c r="T143" s="8" t="n">
        <f aca="false">T140-T138</f>
        <v>5.1539936065674</v>
      </c>
    </row>
    <row r="144" customFormat="false" ht="13.1" hidden="false" customHeight="false" outlineLevel="0" collapsed="false">
      <c r="A144" s="8"/>
      <c r="B144" s="8" t="n">
        <f aca="false">AVERAGE(B143,B142)</f>
        <v>4.833776473999</v>
      </c>
      <c r="C144" s="8" t="n">
        <f aca="false">AVERAGE(C143,C142)</f>
        <v>4.76369190216065</v>
      </c>
      <c r="D144" s="8" t="n">
        <f aca="false">AVERAGE(D143,D142)</f>
        <v>4.9800901412964</v>
      </c>
      <c r="E144" s="8" t="n">
        <f aca="false">AVERAGE(E142,E143)</f>
        <v>4.87870311737065</v>
      </c>
      <c r="F144" s="8" t="n">
        <f aca="false">AVERAGE(F143,F142)</f>
        <v>4.71736717224125</v>
      </c>
      <c r="G144" s="8" t="n">
        <f aca="false">AVERAGE(G142,G143)</f>
        <v>4.67585849761965</v>
      </c>
      <c r="H144" s="8" t="n">
        <f aca="false">AVERAGE(H142,H143)</f>
        <v>5.09537315368655</v>
      </c>
      <c r="I144" s="8" t="n">
        <f aca="false">AVERAGE(I143,I142)</f>
        <v>4.96047592163085</v>
      </c>
      <c r="L144" s="8"/>
      <c r="M144" s="8" t="n">
        <f aca="false">AVERAGE(M143,M142)</f>
        <v>4.5945234298706</v>
      </c>
      <c r="N144" s="8" t="n">
        <f aca="false">AVERAGE(N143,N142)</f>
        <v>3.72003173828125</v>
      </c>
      <c r="O144" s="8" t="n">
        <f aca="false">AVERAGE(O143,O142)</f>
        <v>4.83460235595705</v>
      </c>
      <c r="P144" s="8" t="n">
        <f aca="false">AVERAGE(P142,P143)</f>
        <v>4.55133056640625</v>
      </c>
      <c r="Q144" s="8" t="n">
        <f aca="false">AVERAGE(Q143,Q142)</f>
        <v>4.53510189056395</v>
      </c>
      <c r="R144" s="8" t="n">
        <f aca="false">AVERAGE(R142,R143)</f>
        <v>4.98050785064695</v>
      </c>
      <c r="S144" s="8" t="n">
        <f aca="false">AVERAGE(S142,S143)</f>
        <v>4.9328918457031</v>
      </c>
      <c r="T144" s="8" t="n">
        <f aca="false">AVERAGE(T143,T142)</f>
        <v>4.91221141815185</v>
      </c>
    </row>
    <row r="145" customFormat="false" ht="13.1" hidden="false" customHeight="false" outlineLevel="0" collapsed="false">
      <c r="A145" s="8"/>
      <c r="B145" s="8"/>
      <c r="C145" s="8"/>
      <c r="D145" s="8"/>
      <c r="E145" s="8"/>
      <c r="F145" s="8"/>
      <c r="G145" s="8"/>
      <c r="H145" s="8"/>
      <c r="I145" s="8"/>
      <c r="L145" s="8"/>
      <c r="M145" s="8"/>
      <c r="N145" s="8"/>
      <c r="O145" s="8"/>
      <c r="P145" s="8"/>
      <c r="Q145" s="8"/>
      <c r="R145" s="8"/>
      <c r="S145" s="8"/>
      <c r="T145" s="8"/>
    </row>
    <row r="146" customFormat="false" ht="13.1" hidden="false" customHeight="false" outlineLevel="0" collapsed="false">
      <c r="A146" s="3" t="s">
        <v>12</v>
      </c>
      <c r="B146" s="8" t="n">
        <v>4.833776473999</v>
      </c>
      <c r="C146" s="8" t="n">
        <v>4.76369190216065</v>
      </c>
      <c r="D146" s="8" t="n">
        <f aca="false">AVERAGE(B146:C146)</f>
        <v>4.79873418807983</v>
      </c>
      <c r="E146" s="8" t="n">
        <f aca="false">B146-$D$146</f>
        <v>0.0350422859191752</v>
      </c>
      <c r="F146" s="8" t="n">
        <f aca="false">C146-$D$146</f>
        <v>-0.0350422859191752</v>
      </c>
      <c r="G146" s="8"/>
      <c r="H146" s="8" t="n">
        <f aca="false">2^(-E146)</f>
        <v>0.976003153347676</v>
      </c>
      <c r="I146" s="8" t="n">
        <f aca="false">2^(-F146)</f>
        <v>1.02458685360802</v>
      </c>
      <c r="L146" s="3" t="s">
        <v>12</v>
      </c>
      <c r="M146" s="8" t="n">
        <v>4.5945234298706</v>
      </c>
      <c r="N146" s="8" t="n">
        <v>3.72003173828125</v>
      </c>
      <c r="O146" s="8" t="n">
        <f aca="false">AVERAGE(M146:N146)</f>
        <v>4.15727758407593</v>
      </c>
      <c r="P146" s="8" t="n">
        <f aca="false">M146-$O$146</f>
        <v>0.437245845794675</v>
      </c>
      <c r="Q146" s="8" t="n">
        <f aca="false">N146-$O$146</f>
        <v>-0.437245845794675</v>
      </c>
      <c r="R146" s="8"/>
      <c r="S146" s="8" t="n">
        <f aca="false">2^(-P146)</f>
        <v>0.738543167905994</v>
      </c>
      <c r="T146" s="8" t="n">
        <f aca="false">2^(-Q146)</f>
        <v>1.35401699380054</v>
      </c>
    </row>
    <row r="147" customFormat="false" ht="13.1" hidden="false" customHeight="false" outlineLevel="0" collapsed="false">
      <c r="A147" s="3" t="s">
        <v>13</v>
      </c>
      <c r="B147" s="8" t="n">
        <v>4.9800901412964</v>
      </c>
      <c r="C147" s="8" t="n">
        <v>4.87870311737065</v>
      </c>
      <c r="D147" s="8"/>
      <c r="E147" s="8" t="n">
        <f aca="false">B147-$D$146</f>
        <v>0.181355953216576</v>
      </c>
      <c r="F147" s="8" t="n">
        <f aca="false">C147-$D$146</f>
        <v>0.0799689292908248</v>
      </c>
      <c r="G147" s="8"/>
      <c r="H147" s="8" t="n">
        <f aca="false">2^(-E147)</f>
        <v>0.881873755432938</v>
      </c>
      <c r="I147" s="8" t="n">
        <f aca="false">2^(-F147)</f>
        <v>0.946078021785955</v>
      </c>
      <c r="L147" s="3" t="s">
        <v>13</v>
      </c>
      <c r="M147" s="8" t="n">
        <v>4.83460235595705</v>
      </c>
      <c r="N147" s="8" t="n">
        <v>4.55133056640625</v>
      </c>
      <c r="O147" s="8"/>
      <c r="P147" s="8" t="n">
        <f aca="false">M147-$O$146</f>
        <v>0.677324771881126</v>
      </c>
      <c r="Q147" s="8" t="n">
        <f aca="false">N147-$O$146</f>
        <v>0.394052982330325</v>
      </c>
      <c r="R147" s="8"/>
      <c r="S147" s="8" t="n">
        <f aca="false">2^(-P147)</f>
        <v>0.625323754632781</v>
      </c>
      <c r="T147" s="8" t="n">
        <f aca="false">2^(-Q147)</f>
        <v>0.760988742935169</v>
      </c>
    </row>
    <row r="148" customFormat="false" ht="13.1" hidden="false" customHeight="false" outlineLevel="0" collapsed="false">
      <c r="A148" s="3" t="s">
        <v>14</v>
      </c>
      <c r="B148" s="8" t="n">
        <v>4.71736717224125</v>
      </c>
      <c r="C148" s="8" t="n">
        <v>4.67585849761965</v>
      </c>
      <c r="D148" s="8"/>
      <c r="E148" s="8" t="n">
        <f aca="false">B148-$D$146</f>
        <v>-0.0813670158385751</v>
      </c>
      <c r="F148" s="8" t="n">
        <f aca="false">C148-$D$146</f>
        <v>-0.122875690460175</v>
      </c>
      <c r="G148" s="8"/>
      <c r="H148" s="8" t="n">
        <f aca="false">2^(-E148)</f>
        <v>1.05802008545624</v>
      </c>
      <c r="I148" s="8" t="n">
        <f aca="false">2^(-F148)</f>
        <v>1.08890318616085</v>
      </c>
      <c r="L148" s="3" t="s">
        <v>14</v>
      </c>
      <c r="M148" s="8" t="n">
        <v>4.53510189056395</v>
      </c>
      <c r="N148" s="8" t="n">
        <v>4.98050785064695</v>
      </c>
      <c r="O148" s="8"/>
      <c r="P148" s="8" t="n">
        <f aca="false">M148-$O$146</f>
        <v>0.377824306488024</v>
      </c>
      <c r="Q148" s="8" t="n">
        <f aca="false">N148-$O$146</f>
        <v>0.823230266571026</v>
      </c>
      <c r="R148" s="8"/>
      <c r="S148" s="8" t="n">
        <f aca="false">2^(-P148)</f>
        <v>0.769597327061822</v>
      </c>
      <c r="T148" s="8" t="n">
        <f aca="false">2^(-Q148)</f>
        <v>0.565175069547577</v>
      </c>
    </row>
    <row r="149" customFormat="false" ht="13.1" hidden="false" customHeight="false" outlineLevel="0" collapsed="false">
      <c r="A149" s="3" t="s">
        <v>15</v>
      </c>
      <c r="B149" s="8" t="n">
        <v>5.09537315368655</v>
      </c>
      <c r="C149" s="8" t="n">
        <v>4.96047592163085</v>
      </c>
      <c r="D149" s="8"/>
      <c r="E149" s="8" t="n">
        <f aca="false">B149-$D$146</f>
        <v>0.296638965606727</v>
      </c>
      <c r="F149" s="8" t="n">
        <f aca="false">C149-$D$146</f>
        <v>0.161741733551025</v>
      </c>
      <c r="G149" s="8"/>
      <c r="H149" s="8" t="n">
        <f aca="false">2^(-E149)</f>
        <v>0.814146899818273</v>
      </c>
      <c r="I149" s="8" t="n">
        <f aca="false">2^(-F149)</f>
        <v>0.893945179114555</v>
      </c>
      <c r="L149" s="3" t="s">
        <v>15</v>
      </c>
      <c r="M149" s="8" t="n">
        <v>4.9328918457031</v>
      </c>
      <c r="N149" s="8" t="n">
        <v>4.91221141815185</v>
      </c>
      <c r="O149" s="8"/>
      <c r="P149" s="8" t="n">
        <f aca="false">M149-$O$146</f>
        <v>0.775614261627173</v>
      </c>
      <c r="Q149" s="8" t="n">
        <f aca="false">N149-$O$146</f>
        <v>0.754933834075925</v>
      </c>
      <c r="R149" s="8"/>
      <c r="S149" s="8" t="n">
        <f aca="false">2^(-P149)</f>
        <v>0.584139859927478</v>
      </c>
      <c r="T149" s="8" t="n">
        <f aca="false">2^(-Q149)</f>
        <v>0.592573561885148</v>
      </c>
    </row>
    <row r="150" customFormat="false" ht="13.1" hidden="false" customHeight="false" outlineLevel="0" collapsed="false">
      <c r="A150" s="8"/>
      <c r="B150" s="8"/>
      <c r="C150" s="8"/>
      <c r="D150" s="8"/>
      <c r="E150" s="8"/>
      <c r="F150" s="8"/>
      <c r="G150" s="8"/>
      <c r="H150" s="8"/>
      <c r="I150" s="8"/>
      <c r="L150" s="8"/>
      <c r="M150" s="8"/>
      <c r="N150" s="8"/>
      <c r="O150" s="8"/>
      <c r="P150" s="8"/>
      <c r="Q150" s="8"/>
      <c r="R150" s="8"/>
      <c r="S150" s="8"/>
      <c r="T150" s="8"/>
    </row>
    <row r="151" customFormat="false" ht="13.1" hidden="false" customHeight="false" outlineLevel="0" collapsed="false">
      <c r="A151" s="8"/>
      <c r="B151" s="3" t="s">
        <v>1</v>
      </c>
      <c r="C151" s="3" t="s">
        <v>2</v>
      </c>
      <c r="D151" s="3" t="s">
        <v>3</v>
      </c>
      <c r="E151" s="3" t="s">
        <v>4</v>
      </c>
      <c r="F151" s="3" t="s">
        <v>5</v>
      </c>
      <c r="G151" s="3" t="s">
        <v>6</v>
      </c>
      <c r="H151" s="3" t="s">
        <v>7</v>
      </c>
      <c r="I151" s="3" t="s">
        <v>8</v>
      </c>
      <c r="L151" s="8"/>
      <c r="M151" s="3" t="s">
        <v>1</v>
      </c>
      <c r="N151" s="3" t="s">
        <v>2</v>
      </c>
      <c r="O151" s="3" t="s">
        <v>3</v>
      </c>
      <c r="P151" s="3" t="s">
        <v>4</v>
      </c>
      <c r="Q151" s="3" t="s">
        <v>5</v>
      </c>
      <c r="R151" s="3" t="s">
        <v>6</v>
      </c>
      <c r="S151" s="3" t="s">
        <v>7</v>
      </c>
      <c r="T151" s="3" t="s">
        <v>8</v>
      </c>
    </row>
    <row r="152" customFormat="false" ht="13.1" hidden="false" customHeight="false" outlineLevel="0" collapsed="false">
      <c r="A152" s="5" t="s">
        <v>10</v>
      </c>
      <c r="B152" s="6" t="n">
        <v>19.4050579071045</v>
      </c>
      <c r="C152" s="6" t="n">
        <v>19.8707523345947</v>
      </c>
      <c r="D152" s="6" t="n">
        <v>19.3946895599365</v>
      </c>
      <c r="E152" s="6" t="n">
        <v>18.8823413848877</v>
      </c>
      <c r="F152" s="6" t="n">
        <v>18.4506587982178</v>
      </c>
      <c r="G152" s="6" t="n">
        <v>18.6157531738281</v>
      </c>
      <c r="H152" s="6" t="n">
        <v>18.7064266204834</v>
      </c>
      <c r="I152" s="6" t="n">
        <v>18.293342590332</v>
      </c>
      <c r="L152" s="5" t="s">
        <v>10</v>
      </c>
      <c r="M152" s="6" t="n">
        <v>24.5614833831787</v>
      </c>
      <c r="N152" s="6" t="n">
        <v>25.6398220062256</v>
      </c>
      <c r="O152" s="6" t="n">
        <v>24.7082691192627</v>
      </c>
      <c r="P152" s="6" t="n">
        <v>23.6253566741943</v>
      </c>
      <c r="Q152" s="6" t="n">
        <v>22.6860580444336</v>
      </c>
      <c r="R152" s="6" t="n">
        <v>23.5560646057129</v>
      </c>
      <c r="S152" s="6" t="n">
        <v>20.6944618225098</v>
      </c>
      <c r="T152" s="6" t="n">
        <v>22.1561527252197</v>
      </c>
    </row>
    <row r="153" customFormat="false" ht="13.1" hidden="false" customHeight="false" outlineLevel="0" collapsed="false">
      <c r="A153" s="5"/>
      <c r="B153" s="6" t="n">
        <v>19.2957763671875</v>
      </c>
      <c r="C153" s="6" t="n">
        <v>18.9886322021484</v>
      </c>
      <c r="D153" s="6" t="n">
        <v>19.0262470245361</v>
      </c>
      <c r="E153" s="6" t="n">
        <v>19.1133632659912</v>
      </c>
      <c r="F153" s="6" t="n">
        <v>18.8694896697998</v>
      </c>
      <c r="G153" s="6" t="n">
        <v>18.210168838501</v>
      </c>
      <c r="H153" s="6" t="n">
        <v>17.1045684814453</v>
      </c>
      <c r="I153" s="6" t="n">
        <v>16.7605514526367</v>
      </c>
      <c r="L153" s="5"/>
      <c r="M153" s="6" t="n">
        <v>24.3586616516113</v>
      </c>
      <c r="N153" s="6" t="n">
        <v>24.9913902282715</v>
      </c>
      <c r="O153" s="6" t="n">
        <v>23.5962772369385</v>
      </c>
      <c r="P153" s="6" t="n">
        <v>22.530553817749</v>
      </c>
      <c r="Q153" s="6" t="n">
        <v>22.8989124298096</v>
      </c>
      <c r="R153" s="6" t="n">
        <v>21.9148998260498</v>
      </c>
      <c r="S153" s="6" t="n">
        <v>21.9828910827637</v>
      </c>
      <c r="T153" s="6" t="n">
        <v>20.3441028594971</v>
      </c>
    </row>
    <row r="154" customFormat="false" ht="13.1" hidden="false" customHeight="false" outlineLevel="0" collapsed="false">
      <c r="A154" s="7" t="s">
        <v>25</v>
      </c>
      <c r="B154" s="6" t="n">
        <v>22.0138568878174</v>
      </c>
      <c r="C154" s="6" t="n">
        <v>22.6165180206299</v>
      </c>
      <c r="D154" s="6" t="n">
        <v>21.756275177002</v>
      </c>
      <c r="E154" s="6" t="n">
        <v>21.9186553955078</v>
      </c>
      <c r="F154" s="6" t="n">
        <v>21.072509765625</v>
      </c>
      <c r="G154" s="6" t="n">
        <v>20.900806427002</v>
      </c>
      <c r="H154" s="6" t="n">
        <v>20.6604843139648</v>
      </c>
      <c r="I154" s="6" t="n">
        <v>20.6953754425049</v>
      </c>
      <c r="L154" s="7" t="s">
        <v>25</v>
      </c>
      <c r="M154" s="6" t="n">
        <v>28.9355163574219</v>
      </c>
      <c r="N154" s="6" t="n">
        <v>29.964542388916</v>
      </c>
      <c r="O154" s="6" t="n">
        <v>28.4356594085693</v>
      </c>
      <c r="P154" s="6" t="n">
        <v>27.8530731201172</v>
      </c>
      <c r="Q154" s="6" t="n">
        <v>26.4039096832275</v>
      </c>
      <c r="R154" s="6" t="n">
        <v>27.826976776123</v>
      </c>
      <c r="S154" s="6" t="n">
        <v>23.9747676849365</v>
      </c>
      <c r="T154" s="6" t="n">
        <v>26.4082813262939</v>
      </c>
    </row>
    <row r="155" customFormat="false" ht="13.1" hidden="false" customHeight="false" outlineLevel="0" collapsed="false">
      <c r="A155" s="7"/>
      <c r="B155" s="6" t="n">
        <v>23.195182800293</v>
      </c>
      <c r="C155" s="6" t="n">
        <v>22.3935890197754</v>
      </c>
      <c r="D155" s="6" t="n">
        <v>21.4352054595947</v>
      </c>
      <c r="E155" s="6" t="n">
        <v>21.2969951629639</v>
      </c>
      <c r="F155" s="6" t="n">
        <v>20.300464630127</v>
      </c>
      <c r="G155" s="6" t="n">
        <v>20.6206722259521</v>
      </c>
      <c r="H155" s="6" t="n">
        <v>20.3955478668213</v>
      </c>
      <c r="I155" s="6" t="n">
        <v>20.0315608978271</v>
      </c>
      <c r="L155" s="7"/>
      <c r="M155" s="6" t="n">
        <v>30.1178283691406</v>
      </c>
      <c r="N155" s="6" t="n">
        <v>30.5195503234863</v>
      </c>
      <c r="O155" s="6" t="n">
        <v>29.0612716674805</v>
      </c>
      <c r="P155" s="6" t="n">
        <v>27.4951076507568</v>
      </c>
      <c r="Q155" s="6" t="n">
        <v>28.3553638458252</v>
      </c>
      <c r="R155" s="6" t="n">
        <v>26.3386745452881</v>
      </c>
      <c r="S155" s="6" t="n">
        <v>26.7228603363037</v>
      </c>
      <c r="T155" s="6" t="n">
        <v>24.0908355712891</v>
      </c>
    </row>
    <row r="156" customFormat="false" ht="13.1" hidden="false" customHeight="false" outlineLevel="0" collapsed="false">
      <c r="A156" s="8"/>
      <c r="B156" s="6"/>
      <c r="C156" s="8"/>
      <c r="D156" s="6"/>
      <c r="E156" s="8"/>
      <c r="F156" s="6" t="n">
        <v>20.300464630127</v>
      </c>
      <c r="G156" s="8"/>
      <c r="H156" s="6"/>
      <c r="I156" s="8"/>
      <c r="L156" s="8"/>
      <c r="M156" s="8"/>
      <c r="N156" s="8"/>
      <c r="O156" s="8"/>
      <c r="P156" s="8"/>
      <c r="Q156" s="8"/>
      <c r="R156" s="6"/>
      <c r="S156" s="8"/>
      <c r="T156" s="6"/>
    </row>
    <row r="157" customFormat="false" ht="13.1" hidden="false" customHeight="false" outlineLevel="0" collapsed="false">
      <c r="A157" s="8"/>
      <c r="B157" s="8" t="n">
        <f aca="false">B154-B152</f>
        <v>2.6087989807129</v>
      </c>
      <c r="C157" s="8" t="n">
        <f aca="false">C154-C152</f>
        <v>2.7457656860352</v>
      </c>
      <c r="D157" s="8" t="n">
        <f aca="false">D154-D152</f>
        <v>2.3615856170655</v>
      </c>
      <c r="E157" s="8" t="n">
        <f aca="false">E154-E152</f>
        <v>3.0363140106201</v>
      </c>
      <c r="F157" s="8" t="n">
        <f aca="false">F154-F152</f>
        <v>2.6218509674072</v>
      </c>
      <c r="G157" s="8" t="n">
        <f aca="false">G154-G152</f>
        <v>2.2850532531739</v>
      </c>
      <c r="H157" s="8" t="n">
        <f aca="false">H154-H152</f>
        <v>1.9540576934814</v>
      </c>
      <c r="I157" s="8" t="n">
        <f aca="false">I154-I152</f>
        <v>2.4020328521729</v>
      </c>
      <c r="L157" s="8"/>
      <c r="M157" s="8" t="n">
        <f aca="false">M154-M152</f>
        <v>4.3740329742432</v>
      </c>
      <c r="N157" s="8" t="n">
        <f aca="false">N154-N152</f>
        <v>4.3247203826904</v>
      </c>
      <c r="O157" s="8" t="n">
        <f aca="false">O154-O152</f>
        <v>3.7273902893066</v>
      </c>
      <c r="P157" s="8" t="n">
        <f aca="false">P154-P152</f>
        <v>4.2277164459229</v>
      </c>
      <c r="Q157" s="8" t="n">
        <f aca="false">Q154-Q152</f>
        <v>3.7178516387939</v>
      </c>
      <c r="R157" s="8" t="n">
        <f aca="false">R154-R152</f>
        <v>4.2709121704101</v>
      </c>
      <c r="S157" s="8" t="n">
        <f aca="false">S154-S152</f>
        <v>3.2803058624267</v>
      </c>
      <c r="T157" s="8" t="n">
        <f aca="false">T154-T152</f>
        <v>4.2521286010742</v>
      </c>
    </row>
    <row r="158" customFormat="false" ht="13.1" hidden="false" customHeight="false" outlineLevel="0" collapsed="false">
      <c r="A158" s="8"/>
      <c r="B158" s="8" t="n">
        <f aca="false">B155-B153</f>
        <v>3.8994064331055</v>
      </c>
      <c r="C158" s="8" t="n">
        <f aca="false">C155-C153</f>
        <v>3.404956817627</v>
      </c>
      <c r="D158" s="8" t="n">
        <f aca="false">D155-D153</f>
        <v>2.4089584350586</v>
      </c>
      <c r="E158" s="8" t="n">
        <f aca="false">E155-E153</f>
        <v>2.1836318969727</v>
      </c>
      <c r="F158" s="8" t="n">
        <f aca="false">F155-F153</f>
        <v>1.4309749603272</v>
      </c>
      <c r="G158" s="8" t="n">
        <f aca="false">G155-G153</f>
        <v>2.4105033874511</v>
      </c>
      <c r="H158" s="8" t="n">
        <f aca="false">H155-H153</f>
        <v>3.290979385376</v>
      </c>
      <c r="I158" s="8" t="n">
        <f aca="false">I155-I153</f>
        <v>3.2710094451904</v>
      </c>
      <c r="L158" s="8"/>
      <c r="M158" s="8" t="n">
        <f aca="false">M155-M153</f>
        <v>5.7591667175293</v>
      </c>
      <c r="N158" s="8" t="n">
        <f aca="false">N155-N153</f>
        <v>5.5281600952148</v>
      </c>
      <c r="O158" s="8" t="n">
        <f aca="false">O155-O153</f>
        <v>5.464994430542</v>
      </c>
      <c r="P158" s="8" t="n">
        <f aca="false">P155-P153</f>
        <v>4.9645538330078</v>
      </c>
      <c r="Q158" s="8" t="n">
        <f aca="false">Q155-Q153</f>
        <v>5.4564514160156</v>
      </c>
      <c r="R158" s="8" t="n">
        <f aca="false">R155-R153</f>
        <v>4.4237747192383</v>
      </c>
      <c r="S158" s="8" t="n">
        <f aca="false">S155-S153</f>
        <v>4.73996925354</v>
      </c>
      <c r="T158" s="8" t="n">
        <f aca="false">T155-T153</f>
        <v>3.746732711792</v>
      </c>
    </row>
    <row r="159" customFormat="false" ht="13.1" hidden="false" customHeight="false" outlineLevel="0" collapsed="false">
      <c r="A159" s="8"/>
      <c r="B159" s="8" t="n">
        <f aca="false">AVERAGE(B158,B157)</f>
        <v>3.2541027069092</v>
      </c>
      <c r="C159" s="8" t="n">
        <f aca="false">AVERAGE(C158,C157)</f>
        <v>3.0753612518311</v>
      </c>
      <c r="D159" s="8" t="n">
        <f aca="false">AVERAGE(D158,D157)</f>
        <v>2.38527202606205</v>
      </c>
      <c r="E159" s="8" t="n">
        <f aca="false">AVERAGE(E157,E158)</f>
        <v>2.6099729537964</v>
      </c>
      <c r="F159" s="8" t="n">
        <f aca="false">AVERAGE(F158,F157)</f>
        <v>2.0264129638672</v>
      </c>
      <c r="G159" s="8" t="n">
        <f aca="false">AVERAGE(G157,G158)</f>
        <v>2.3477783203125</v>
      </c>
      <c r="H159" s="8" t="n">
        <f aca="false">AVERAGE(H157,H158)</f>
        <v>2.6225185394287</v>
      </c>
      <c r="I159" s="8" t="n">
        <f aca="false">AVERAGE(I158,I157)</f>
        <v>2.83652114868165</v>
      </c>
      <c r="L159" s="8"/>
      <c r="M159" s="8" t="n">
        <f aca="false">AVERAGE(M158,M157)</f>
        <v>5.06659984588625</v>
      </c>
      <c r="N159" s="8" t="n">
        <f aca="false">AVERAGE(N158,N157)</f>
        <v>4.9264402389526</v>
      </c>
      <c r="O159" s="8" t="n">
        <f aca="false">AVERAGE(O158,O157)</f>
        <v>4.5961923599243</v>
      </c>
      <c r="P159" s="8" t="n">
        <f aca="false">AVERAGE(P157,P158)</f>
        <v>4.59613513946535</v>
      </c>
      <c r="Q159" s="8" t="n">
        <f aca="false">AVERAGE(Q158,Q157)</f>
        <v>4.58715152740475</v>
      </c>
      <c r="R159" s="8" t="n">
        <f aca="false">AVERAGE(R157,R158)</f>
        <v>4.3473434448242</v>
      </c>
      <c r="S159" s="8" t="n">
        <f aca="false">AVERAGE(S157,S158)</f>
        <v>4.01013755798335</v>
      </c>
      <c r="T159" s="8" t="n">
        <f aca="false">AVERAGE(T158,T157)</f>
        <v>3.9994306564331</v>
      </c>
    </row>
    <row r="160" customFormat="false" ht="13.1" hidden="false" customHeight="false" outlineLevel="0" collapsed="false">
      <c r="A160" s="8"/>
      <c r="B160" s="8"/>
      <c r="C160" s="8"/>
      <c r="D160" s="8"/>
      <c r="E160" s="8"/>
      <c r="F160" s="8"/>
      <c r="G160" s="8"/>
      <c r="H160" s="8"/>
      <c r="I160" s="8"/>
      <c r="L160" s="8"/>
      <c r="M160" s="8"/>
      <c r="N160" s="8"/>
      <c r="O160" s="8"/>
      <c r="P160" s="8"/>
      <c r="Q160" s="8"/>
      <c r="R160" s="8"/>
      <c r="S160" s="8"/>
      <c r="T160" s="8"/>
    </row>
    <row r="161" customFormat="false" ht="13.1" hidden="false" customHeight="false" outlineLevel="0" collapsed="false">
      <c r="A161" s="3" t="s">
        <v>12</v>
      </c>
      <c r="B161" s="8" t="n">
        <v>3.2541027069092</v>
      </c>
      <c r="C161" s="8" t="n">
        <v>3.0753612518311</v>
      </c>
      <c r="D161" s="8" t="n">
        <f aca="false">AVERAGE(B161:C161)</f>
        <v>3.16473197937015</v>
      </c>
      <c r="E161" s="8" t="n">
        <f aca="false">B161-$D$161</f>
        <v>0.0893707275390501</v>
      </c>
      <c r="F161" s="8" t="n">
        <f aca="false">C161-$D$161</f>
        <v>-0.0893707275390501</v>
      </c>
      <c r="G161" s="8"/>
      <c r="H161" s="8" t="n">
        <f aca="false">2^(-E161)</f>
        <v>0.939932638159557</v>
      </c>
      <c r="I161" s="8" t="n">
        <f aca="false">2^(-F161)</f>
        <v>1.06390602837035</v>
      </c>
      <c r="L161" s="3" t="s">
        <v>12</v>
      </c>
      <c r="M161" s="8" t="n">
        <v>5.06659984588625</v>
      </c>
      <c r="N161" s="8" t="n">
        <v>4.9264402389526</v>
      </c>
      <c r="O161" s="8" t="n">
        <f aca="false">AVERAGE(M161:N161)</f>
        <v>4.99652004241943</v>
      </c>
      <c r="P161" s="8" t="n">
        <f aca="false">M161-$O$161</f>
        <v>0.0700798034668244</v>
      </c>
      <c r="Q161" s="8" t="n">
        <f aca="false">N161-$O$161</f>
        <v>-0.0700798034668244</v>
      </c>
      <c r="R161" s="8"/>
      <c r="S161" s="8" t="n">
        <f aca="false">2^(-P161)</f>
        <v>0.952585303808422</v>
      </c>
      <c r="T161" s="8" t="n">
        <f aca="false">2^(-Q161)</f>
        <v>1.04977475088269</v>
      </c>
    </row>
    <row r="162" customFormat="false" ht="13.1" hidden="false" customHeight="false" outlineLevel="0" collapsed="false">
      <c r="A162" s="3" t="s">
        <v>13</v>
      </c>
      <c r="B162" s="8" t="n">
        <v>2.38527202606201</v>
      </c>
      <c r="C162" s="8" t="n">
        <v>2.60997295379639</v>
      </c>
      <c r="D162" s="8"/>
      <c r="E162" s="8" t="n">
        <f aca="false">B162-$D$161</f>
        <v>-0.779459953308141</v>
      </c>
      <c r="F162" s="8" t="n">
        <f aca="false">C162-$D$161</f>
        <v>-0.554759025573761</v>
      </c>
      <c r="G162" s="8"/>
      <c r="H162" s="8" t="n">
        <f aca="false">2^(-E162)</f>
        <v>1.71648821640409</v>
      </c>
      <c r="I162" s="8" t="n">
        <f aca="false">2^(-F162)</f>
        <v>1.46892325744146</v>
      </c>
      <c r="L162" s="3" t="s">
        <v>13</v>
      </c>
      <c r="M162" s="8" t="n">
        <v>4.5961923599243</v>
      </c>
      <c r="N162" s="8" t="n">
        <v>4.59613513946535</v>
      </c>
      <c r="O162" s="8"/>
      <c r="P162" s="8" t="n">
        <f aca="false">M162-$O$161</f>
        <v>-0.400327682495125</v>
      </c>
      <c r="Q162" s="8" t="n">
        <f aca="false">N162-$O$161</f>
        <v>-0.400384902954074</v>
      </c>
      <c r="R162" s="8"/>
      <c r="S162" s="8" t="n">
        <f aca="false">2^(-P162)</f>
        <v>1.31980764754309</v>
      </c>
      <c r="T162" s="8" t="n">
        <f aca="false">2^(-Q162)</f>
        <v>1.31985999505579</v>
      </c>
    </row>
    <row r="163" customFormat="false" ht="13.1" hidden="false" customHeight="false" outlineLevel="0" collapsed="false">
      <c r="A163" s="3" t="s">
        <v>14</v>
      </c>
      <c r="B163" s="8" t="n">
        <v>2.02641296386719</v>
      </c>
      <c r="C163" s="8" t="n">
        <v>2.3477783203125</v>
      </c>
      <c r="D163" s="8"/>
      <c r="E163" s="8" t="n">
        <f aca="false">B163-$D$161</f>
        <v>-1.13831901550296</v>
      </c>
      <c r="F163" s="8" t="n">
        <f aca="false">C163-$D$161</f>
        <v>-0.816953659057651</v>
      </c>
      <c r="G163" s="8"/>
      <c r="H163" s="8" t="n">
        <f aca="false">2^(-E163)</f>
        <v>2.20124391431241</v>
      </c>
      <c r="I163" s="8" t="n">
        <f aca="false">2^(-F163)</f>
        <v>1.76168216018768</v>
      </c>
      <c r="L163" s="3" t="s">
        <v>14</v>
      </c>
      <c r="M163" s="8" t="n">
        <v>4.58715152740475</v>
      </c>
      <c r="N163" s="8" t="n">
        <v>4.3473434448242</v>
      </c>
      <c r="O163" s="8"/>
      <c r="P163" s="8" t="n">
        <f aca="false">M163-$O$161</f>
        <v>-0.409368515014676</v>
      </c>
      <c r="Q163" s="8" t="n">
        <f aca="false">N163-$O$161</f>
        <v>-0.649176597595226</v>
      </c>
      <c r="R163" s="8"/>
      <c r="S163" s="8" t="n">
        <f aca="false">2^(-P163)</f>
        <v>1.3281043595862</v>
      </c>
      <c r="T163" s="8" t="n">
        <f aca="false">2^(-Q163)</f>
        <v>1.56827286574399</v>
      </c>
    </row>
    <row r="164" customFormat="false" ht="13.1" hidden="false" customHeight="false" outlineLevel="0" collapsed="false">
      <c r="A164" s="3" t="s">
        <v>15</v>
      </c>
      <c r="B164" s="8" t="n">
        <v>2.62251853942871</v>
      </c>
      <c r="C164" s="8" t="n">
        <v>2.83652114868164</v>
      </c>
      <c r="D164" s="8"/>
      <c r="E164" s="8" t="n">
        <f aca="false">B164-$D$161</f>
        <v>-0.542213439941441</v>
      </c>
      <c r="F164" s="8" t="n">
        <f aca="false">C164-$D$161</f>
        <v>-0.328210830688511</v>
      </c>
      <c r="G164" s="8"/>
      <c r="H164" s="8" t="n">
        <f aca="false">2^(-E164)</f>
        <v>1.45620497173543</v>
      </c>
      <c r="I164" s="8" t="n">
        <f aca="false">2^(-F164)</f>
        <v>1.25545544599009</v>
      </c>
      <c r="L164" s="3" t="s">
        <v>15</v>
      </c>
      <c r="M164" s="8" t="n">
        <v>4.01013755798335</v>
      </c>
      <c r="N164" s="8" t="n">
        <v>3.9994306564331</v>
      </c>
      <c r="O164" s="8"/>
      <c r="P164" s="8" t="n">
        <f aca="false">M164-$O$161</f>
        <v>-0.986382484436077</v>
      </c>
      <c r="Q164" s="8" t="n">
        <f aca="false">N164-$O$161</f>
        <v>-0.997089385986326</v>
      </c>
      <c r="R164" s="8"/>
      <c r="S164" s="8" t="n">
        <f aca="false">2^(-P164)</f>
        <v>1.98121092894081</v>
      </c>
      <c r="T164" s="8" t="n">
        <f aca="false">2^(-Q164)</f>
        <v>1.99596909971089</v>
      </c>
    </row>
    <row r="165" customFormat="false" ht="13.1" hidden="false" customHeight="false" outlineLevel="0" collapsed="false">
      <c r="A165" s="8"/>
      <c r="B165" s="8"/>
      <c r="C165" s="8"/>
      <c r="D165" s="8"/>
      <c r="E165" s="8"/>
      <c r="F165" s="8"/>
      <c r="G165" s="8"/>
      <c r="H165" s="8"/>
      <c r="I165" s="8"/>
      <c r="L165" s="8"/>
      <c r="M165" s="8"/>
      <c r="N165" s="8"/>
      <c r="O165" s="8"/>
      <c r="P165" s="8"/>
      <c r="Q165" s="8"/>
      <c r="R165" s="8"/>
      <c r="S165" s="8"/>
      <c r="T165" s="8"/>
    </row>
    <row r="166" customFormat="false" ht="13.1" hidden="false" customHeight="false" outlineLevel="0" collapsed="false">
      <c r="A166" s="8"/>
      <c r="B166" s="3" t="s">
        <v>1</v>
      </c>
      <c r="C166" s="3" t="s">
        <v>2</v>
      </c>
      <c r="D166" s="3" t="s">
        <v>3</v>
      </c>
      <c r="E166" s="3" t="s">
        <v>4</v>
      </c>
      <c r="F166" s="3" t="s">
        <v>5</v>
      </c>
      <c r="G166" s="3" t="s">
        <v>6</v>
      </c>
      <c r="H166" s="3" t="s">
        <v>7</v>
      </c>
      <c r="I166" s="3" t="s">
        <v>8</v>
      </c>
      <c r="L166" s="8"/>
      <c r="M166" s="3" t="s">
        <v>1</v>
      </c>
      <c r="N166" s="3" t="s">
        <v>2</v>
      </c>
      <c r="O166" s="3" t="s">
        <v>3</v>
      </c>
      <c r="P166" s="3" t="s">
        <v>4</v>
      </c>
      <c r="Q166" s="3" t="s">
        <v>5</v>
      </c>
      <c r="R166" s="3" t="s">
        <v>6</v>
      </c>
      <c r="S166" s="3" t="s">
        <v>7</v>
      </c>
      <c r="T166" s="3" t="s">
        <v>8</v>
      </c>
    </row>
    <row r="167" customFormat="false" ht="13.1" hidden="false" customHeight="false" outlineLevel="0" collapsed="false">
      <c r="A167" s="5" t="s">
        <v>10</v>
      </c>
      <c r="B167" s="6" t="n">
        <v>21.681339263916</v>
      </c>
      <c r="C167" s="6" t="n">
        <v>20.608959197998</v>
      </c>
      <c r="D167" s="6" t="n">
        <v>21.2080631256104</v>
      </c>
      <c r="E167" s="6" t="n">
        <v>21.1434211730957</v>
      </c>
      <c r="F167" s="6" t="n">
        <v>21.3465251922607</v>
      </c>
      <c r="G167" s="6" t="n">
        <v>21.5644798278809</v>
      </c>
      <c r="H167" s="6" t="n">
        <v>21.3436164855957</v>
      </c>
      <c r="I167" s="6" t="n">
        <v>21.0618171691895</v>
      </c>
      <c r="L167" s="5" t="s">
        <v>10</v>
      </c>
      <c r="M167" s="6" t="n">
        <v>24.5844707489014</v>
      </c>
      <c r="N167" s="6" t="n">
        <v>24.4079742431641</v>
      </c>
      <c r="O167" s="6" t="n">
        <v>24.2236442565918</v>
      </c>
      <c r="P167" s="6" t="n">
        <v>24.4338054656982</v>
      </c>
      <c r="Q167" s="6" t="n">
        <v>23.7724132537842</v>
      </c>
      <c r="R167" s="6" t="n">
        <v>22.6024417877197</v>
      </c>
      <c r="S167" s="6" t="n">
        <v>23.4978103637695</v>
      </c>
      <c r="T167" s="6" t="n">
        <v>23.4303817749023</v>
      </c>
    </row>
    <row r="168" customFormat="false" ht="13.1" hidden="false" customHeight="false" outlineLevel="0" collapsed="false">
      <c r="A168" s="5"/>
      <c r="B168" s="6" t="n">
        <v>21.254695892334</v>
      </c>
      <c r="C168" s="6" t="n">
        <v>20.2877388000488</v>
      </c>
      <c r="D168" s="6" t="n">
        <v>20.7964611053467</v>
      </c>
      <c r="E168" s="6" t="n">
        <v>20.5854339599609</v>
      </c>
      <c r="F168" s="6" t="n">
        <v>21.524320602417</v>
      </c>
      <c r="G168" s="6" t="n">
        <v>21.0953483581543</v>
      </c>
      <c r="H168" s="6" t="n">
        <v>19.5970096588135</v>
      </c>
      <c r="I168" s="6" t="n">
        <v>19.5588665008545</v>
      </c>
      <c r="L168" s="5"/>
      <c r="M168" s="6" t="n">
        <v>24.6128711700439</v>
      </c>
      <c r="N168" s="6" t="n">
        <v>24.8224906921387</v>
      </c>
      <c r="O168" s="6" t="n">
        <v>24.2486057281494</v>
      </c>
      <c r="P168" s="6" t="n">
        <v>24.2749710083008</v>
      </c>
      <c r="Q168" s="6" t="n">
        <v>23.5023097991943</v>
      </c>
      <c r="R168" s="6" t="n">
        <v>22.5721187591553</v>
      </c>
      <c r="S168" s="6" t="n">
        <v>21.1322441101074</v>
      </c>
      <c r="T168" s="6" t="n">
        <v>21.8546104431152</v>
      </c>
    </row>
    <row r="169" customFormat="false" ht="13.1" hidden="false" customHeight="false" outlineLevel="0" collapsed="false">
      <c r="A169" s="7" t="s">
        <v>26</v>
      </c>
      <c r="B169" s="6" t="n">
        <v>25.8525238037109</v>
      </c>
      <c r="C169" s="6" t="n">
        <v>24.8135833740234</v>
      </c>
      <c r="D169" s="6" t="n">
        <v>25.0313415527344</v>
      </c>
      <c r="E169" s="6" t="n">
        <v>25.168586730957</v>
      </c>
      <c r="F169" s="6" t="n">
        <v>26.0443992614746</v>
      </c>
      <c r="G169" s="6" t="n">
        <v>25.9966144561768</v>
      </c>
      <c r="H169" s="6" t="n">
        <v>25.4872360229492</v>
      </c>
      <c r="I169" s="6" t="n">
        <v>25.7786312103271</v>
      </c>
      <c r="L169" s="7" t="s">
        <v>26</v>
      </c>
      <c r="M169" s="6" t="n">
        <v>31.8062362670898</v>
      </c>
      <c r="N169" s="6" t="n">
        <v>32.3225479125977</v>
      </c>
      <c r="O169" s="6" t="n">
        <v>32.8795127868652</v>
      </c>
      <c r="P169" s="6" t="n">
        <v>32.2589340209961</v>
      </c>
      <c r="Q169" s="6" t="n">
        <v>30.4515190124512</v>
      </c>
      <c r="R169" s="6" t="n">
        <v>29.6444339752197</v>
      </c>
      <c r="S169" s="6" t="n">
        <v>30.2469539642334</v>
      </c>
      <c r="T169" s="6" t="n">
        <v>30.2463703155518</v>
      </c>
    </row>
    <row r="170" customFormat="false" ht="13.1" hidden="false" customHeight="false" outlineLevel="0" collapsed="false">
      <c r="A170" s="7"/>
      <c r="B170" s="6" t="n">
        <v>26.2554092407227</v>
      </c>
      <c r="C170" s="6" t="n">
        <v>24.9560260772705</v>
      </c>
      <c r="D170" s="6" t="n">
        <v>25.2614459991455</v>
      </c>
      <c r="E170" s="6" t="n">
        <v>24.9580516815186</v>
      </c>
      <c r="F170" s="6" t="n">
        <v>25.3294868469238</v>
      </c>
      <c r="G170" s="6" t="n">
        <v>25.6016426086426</v>
      </c>
      <c r="H170" s="6" t="n">
        <v>25.270320892334</v>
      </c>
      <c r="I170" s="6" t="n">
        <v>25.2412052154541</v>
      </c>
      <c r="L170" s="7"/>
      <c r="M170" s="6" t="n">
        <v>32.2412300109863</v>
      </c>
      <c r="N170" s="6" t="n">
        <v>33.0605850219727</v>
      </c>
      <c r="O170" s="6" t="n">
        <v>33.4136962890625</v>
      </c>
      <c r="P170" s="6" t="n">
        <v>33.5745735168457</v>
      </c>
      <c r="Q170" s="6" t="n">
        <v>30.7307434082031</v>
      </c>
      <c r="R170" s="6" t="n">
        <v>29.6225280761719</v>
      </c>
      <c r="S170" s="6" t="n">
        <v>27.741720199585</v>
      </c>
      <c r="T170" s="6" t="n">
        <v>27.7307872772217</v>
      </c>
    </row>
    <row r="171" customFormat="false" ht="13.1" hidden="false" customHeight="false" outlineLevel="0" collapsed="false">
      <c r="A171" s="8"/>
      <c r="B171" s="8"/>
      <c r="C171" s="8"/>
      <c r="D171" s="6"/>
      <c r="E171" s="8"/>
      <c r="F171" s="6"/>
      <c r="G171" s="8"/>
      <c r="H171" s="6"/>
      <c r="I171" s="8"/>
      <c r="L171" s="8"/>
      <c r="M171" s="8"/>
      <c r="N171" s="8"/>
      <c r="O171" s="8"/>
      <c r="P171" s="6"/>
      <c r="Q171" s="8"/>
      <c r="R171" s="8"/>
      <c r="S171" s="8"/>
      <c r="T171" s="6"/>
    </row>
    <row r="172" customFormat="false" ht="13.1" hidden="false" customHeight="false" outlineLevel="0" collapsed="false">
      <c r="A172" s="8"/>
      <c r="B172" s="8" t="n">
        <f aca="false">B169-B167</f>
        <v>4.1711845397949</v>
      </c>
      <c r="C172" s="8" t="n">
        <f aca="false">C169-C167</f>
        <v>4.2046241760254</v>
      </c>
      <c r="D172" s="8" t="n">
        <f aca="false">D169-D167</f>
        <v>3.823278427124</v>
      </c>
      <c r="E172" s="8" t="n">
        <f aca="false">E169-E167</f>
        <v>4.0251655578613</v>
      </c>
      <c r="F172" s="8" t="n">
        <f aca="false">F169-F167</f>
        <v>4.6978740692139</v>
      </c>
      <c r="G172" s="8" t="n">
        <f aca="false">G169-G167</f>
        <v>4.4321346282959</v>
      </c>
      <c r="H172" s="8" t="n">
        <f aca="false">H169-H167</f>
        <v>4.1436195373535</v>
      </c>
      <c r="I172" s="8" t="n">
        <f aca="false">I169-I167</f>
        <v>4.7168140411376</v>
      </c>
      <c r="L172" s="8"/>
      <c r="M172" s="8" t="n">
        <f aca="false">M169-M167</f>
        <v>7.2217655181884</v>
      </c>
      <c r="N172" s="8" t="n">
        <f aca="false">N169-N167</f>
        <v>7.9145736694336</v>
      </c>
      <c r="O172" s="8" t="n">
        <f aca="false">O169-O167</f>
        <v>8.6558685302734</v>
      </c>
      <c r="P172" s="8" t="n">
        <f aca="false">P169-P167</f>
        <v>7.8251285552979</v>
      </c>
      <c r="Q172" s="8" t="n">
        <f aca="false">Q169-Q167</f>
        <v>6.679105758667</v>
      </c>
      <c r="R172" s="8" t="n">
        <f aca="false">R169-R167</f>
        <v>7.0419921875</v>
      </c>
      <c r="S172" s="8" t="n">
        <f aca="false">S169-S167</f>
        <v>6.7491436004639</v>
      </c>
      <c r="T172" s="8" t="n">
        <f aca="false">T169-T167</f>
        <v>6.8159885406495</v>
      </c>
    </row>
    <row r="173" customFormat="false" ht="13.1" hidden="false" customHeight="false" outlineLevel="0" collapsed="false">
      <c r="A173" s="8"/>
      <c r="B173" s="8" t="n">
        <f aca="false">B170-B168</f>
        <v>5.0007133483887</v>
      </c>
      <c r="C173" s="8" t="n">
        <f aca="false">C170-C168</f>
        <v>4.6682872772217</v>
      </c>
      <c r="D173" s="8" t="n">
        <f aca="false">D170-D168</f>
        <v>4.4649848937988</v>
      </c>
      <c r="E173" s="8" t="n">
        <f aca="false">E170-E168</f>
        <v>4.3726177215577</v>
      </c>
      <c r="F173" s="8" t="n">
        <f aca="false">F170-F168</f>
        <v>3.8051662445068</v>
      </c>
      <c r="G173" s="8" t="n">
        <f aca="false">G170-G168</f>
        <v>4.5062942504883</v>
      </c>
      <c r="H173" s="8" t="n">
        <f aca="false">H170-H168</f>
        <v>5.6733112335205</v>
      </c>
      <c r="I173" s="8" t="n">
        <f aca="false">I170-I168</f>
        <v>5.6823387145996</v>
      </c>
      <c r="L173" s="8"/>
      <c r="M173" s="8" t="n">
        <f aca="false">M169-M168</f>
        <v>7.1933650970459</v>
      </c>
      <c r="N173" s="8" t="n">
        <f aca="false">N170-N168</f>
        <v>8.238094329834</v>
      </c>
      <c r="O173" s="8" t="n">
        <f aca="false">O170-O168</f>
        <v>9.1650905609131</v>
      </c>
      <c r="P173" s="8" t="n">
        <f aca="false">P170-P168</f>
        <v>9.2996025085449</v>
      </c>
      <c r="Q173" s="8" t="n">
        <f aca="false">Q170-Q168</f>
        <v>7.2284336090088</v>
      </c>
      <c r="R173" s="8" t="n">
        <f aca="false">R170-R168</f>
        <v>7.0504093170166</v>
      </c>
      <c r="S173" s="8" t="n">
        <f aca="false">S170-S168</f>
        <v>6.6094760894776</v>
      </c>
      <c r="T173" s="8" t="n">
        <f aca="false">T170-T168</f>
        <v>5.8761768341065</v>
      </c>
    </row>
    <row r="174" customFormat="false" ht="13.1" hidden="false" customHeight="false" outlineLevel="0" collapsed="false">
      <c r="A174" s="8"/>
      <c r="B174" s="8" t="n">
        <f aca="false">AVERAGE(B173,B172)</f>
        <v>4.5859489440918</v>
      </c>
      <c r="C174" s="8" t="n">
        <f aca="false">AVERAGE(C173,C172)</f>
        <v>4.43645572662355</v>
      </c>
      <c r="D174" s="8" t="n">
        <f aca="false">AVERAGE(D173,D172)</f>
        <v>4.1441316604614</v>
      </c>
      <c r="E174" s="8" t="n">
        <f aca="false">AVERAGE(E172,E173)</f>
        <v>4.1988916397095</v>
      </c>
      <c r="F174" s="8" t="n">
        <f aca="false">AVERAGE(F173,F172)</f>
        <v>4.25152015686035</v>
      </c>
      <c r="G174" s="8" t="n">
        <f aca="false">AVERAGE(G172,G173)</f>
        <v>4.4692144393921</v>
      </c>
      <c r="H174" s="8" t="n">
        <f aca="false">AVERAGE(H172,H173)</f>
        <v>4.908465385437</v>
      </c>
      <c r="I174" s="8" t="n">
        <f aca="false">AVERAGE(I173,I172)</f>
        <v>5.1995763778686</v>
      </c>
      <c r="L174" s="8"/>
      <c r="M174" s="8" t="n">
        <f aca="false">AVERAGE(M173,N173)</f>
        <v>7.71572971343995</v>
      </c>
      <c r="N174" s="8" t="n">
        <f aca="false">AVERAGE(N173,M172)</f>
        <v>7.7299299240112</v>
      </c>
      <c r="O174" s="8" t="n">
        <f aca="false">AVERAGE(O173,O172)</f>
        <v>8.91047954559325</v>
      </c>
      <c r="P174" s="8" t="n">
        <f aca="false">AVERAGE(P172,P173)</f>
        <v>8.5623655319214</v>
      </c>
      <c r="Q174" s="8" t="n">
        <f aca="false">AVERAGE(Q173,Q172)</f>
        <v>6.9537696838379</v>
      </c>
      <c r="R174" s="8" t="n">
        <f aca="false">AVERAGE(R172,R173)</f>
        <v>7.0462007522583</v>
      </c>
      <c r="S174" s="8" t="n">
        <f aca="false">AVERAGE(S172,S173)</f>
        <v>6.67930984497075</v>
      </c>
      <c r="T174" s="8" t="n">
        <f aca="false">AVERAGE(T173,T172)</f>
        <v>6.346082687378</v>
      </c>
    </row>
    <row r="175" customFormat="false" ht="13.1" hidden="false" customHeight="false" outlineLevel="0" collapsed="false">
      <c r="A175" s="8"/>
      <c r="B175" s="8"/>
      <c r="C175" s="8"/>
      <c r="D175" s="8"/>
      <c r="E175" s="8"/>
      <c r="F175" s="8"/>
      <c r="G175" s="8"/>
      <c r="H175" s="8"/>
      <c r="I175" s="8"/>
      <c r="L175" s="8"/>
      <c r="M175" s="8"/>
      <c r="N175" s="8"/>
      <c r="O175" s="8"/>
      <c r="P175" s="8"/>
      <c r="Q175" s="8"/>
      <c r="R175" s="8"/>
      <c r="S175" s="8"/>
      <c r="T175" s="8"/>
    </row>
    <row r="176" customFormat="false" ht="13.1" hidden="false" customHeight="false" outlineLevel="0" collapsed="false">
      <c r="A176" s="3" t="s">
        <v>12</v>
      </c>
      <c r="B176" s="8" t="n">
        <v>4.5859489440918</v>
      </c>
      <c r="C176" s="8" t="n">
        <v>4.43645572662355</v>
      </c>
      <c r="D176" s="8" t="n">
        <f aca="false">AVERAGE(B176:C176)</f>
        <v>4.51120233535767</v>
      </c>
      <c r="E176" s="8" t="n">
        <f aca="false">B176-$D$176</f>
        <v>0.0747466087341246</v>
      </c>
      <c r="F176" s="8" t="n">
        <f aca="false">C176-$D$176</f>
        <v>-0.0747466087341246</v>
      </c>
      <c r="G176" s="8"/>
      <c r="H176" s="8" t="n">
        <f aca="false">2^(-E176)</f>
        <v>0.949508875615523</v>
      </c>
      <c r="I176" s="8" t="n">
        <f aca="false">2^(-F176)</f>
        <v>1.05317604256384</v>
      </c>
      <c r="L176" s="3" t="s">
        <v>12</v>
      </c>
      <c r="M176" s="8" t="n">
        <v>7.71572971343995</v>
      </c>
      <c r="N176" s="8" t="n">
        <v>7.7299299240112</v>
      </c>
      <c r="O176" s="8" t="n">
        <f aca="false">AVERAGE(M176:N176)</f>
        <v>7.72282981872558</v>
      </c>
      <c r="P176" s="8" t="n">
        <f aca="false">M176-$O$176</f>
        <v>-0.00710010528562499</v>
      </c>
      <c r="Q176" s="8" t="n">
        <f aca="false">N176-$O$176</f>
        <v>0.00710010528562499</v>
      </c>
      <c r="R176" s="8"/>
      <c r="S176" s="8" t="n">
        <f aca="false">2^(-P176)</f>
        <v>1.00493354802866</v>
      </c>
      <c r="T176" s="8" t="n">
        <f aca="false">2^(-Q176)</f>
        <v>0.995090672374965</v>
      </c>
    </row>
    <row r="177" customFormat="false" ht="13.1" hidden="false" customHeight="false" outlineLevel="0" collapsed="false">
      <c r="A177" s="3" t="s">
        <v>13</v>
      </c>
      <c r="B177" s="8" t="n">
        <v>4.1441316604614</v>
      </c>
      <c r="C177" s="8" t="n">
        <v>4.1988916397095</v>
      </c>
      <c r="D177" s="8"/>
      <c r="E177" s="8" t="n">
        <f aca="false">B177-$D$176</f>
        <v>-0.367070674896275</v>
      </c>
      <c r="F177" s="8" t="n">
        <f aca="false">C177-$D$176</f>
        <v>-0.312310695648173</v>
      </c>
      <c r="G177" s="8"/>
      <c r="H177" s="8" t="n">
        <f aca="false">2^(-E177)</f>
        <v>1.2897314306072</v>
      </c>
      <c r="I177" s="8" t="n">
        <f aca="false">2^(-F177)</f>
        <v>1.24169487142526</v>
      </c>
      <c r="L177" s="3" t="s">
        <v>13</v>
      </c>
      <c r="M177" s="8" t="n">
        <v>8.91047954559326</v>
      </c>
      <c r="N177" s="8" t="n">
        <v>8.56236553192139</v>
      </c>
      <c r="O177" s="8"/>
      <c r="P177" s="8" t="n">
        <f aca="false">M177-$O$176</f>
        <v>1.18764972686768</v>
      </c>
      <c r="Q177" s="8" t="n">
        <f aca="false">N177-$O$176</f>
        <v>0.839535713195815</v>
      </c>
      <c r="R177" s="8"/>
      <c r="S177" s="8" t="n">
        <f aca="false">2^(-P177)</f>
        <v>0.439017475285345</v>
      </c>
      <c r="T177" s="8" t="n">
        <f aca="false">2^(-Q177)</f>
        <v>0.558823380132506</v>
      </c>
    </row>
    <row r="178" customFormat="false" ht="13.1" hidden="false" customHeight="false" outlineLevel="0" collapsed="false">
      <c r="A178" s="3" t="s">
        <v>14</v>
      </c>
      <c r="B178" s="8" t="n">
        <v>4.25152015686035</v>
      </c>
      <c r="C178" s="8" t="n">
        <v>4.46921443939209</v>
      </c>
      <c r="D178" s="8"/>
      <c r="E178" s="8" t="n">
        <f aca="false">B178-$D$176</f>
        <v>-0.259682178497324</v>
      </c>
      <c r="F178" s="8" t="n">
        <f aca="false">C178-$D$176</f>
        <v>-0.0419878959655842</v>
      </c>
      <c r="G178" s="8"/>
      <c r="H178" s="8" t="n">
        <f aca="false">2^(-E178)</f>
        <v>1.1972149326139</v>
      </c>
      <c r="I178" s="8" t="n">
        <f aca="false">2^(-F178)</f>
        <v>1.02953144575523</v>
      </c>
      <c r="L178" s="3" t="s">
        <v>14</v>
      </c>
      <c r="M178" s="8" t="n">
        <v>6.9537696838379</v>
      </c>
      <c r="N178" s="8" t="n">
        <v>7.0462007522583</v>
      </c>
      <c r="O178" s="8"/>
      <c r="P178" s="8" t="n">
        <f aca="false">M178-$O$176</f>
        <v>-0.769060134887676</v>
      </c>
      <c r="Q178" s="8" t="n">
        <f aca="false">N178-$O$176</f>
        <v>-0.676629066467275</v>
      </c>
      <c r="R178" s="8"/>
      <c r="S178" s="8" t="n">
        <f aca="false">2^(-P178)</f>
        <v>1.70415922199273</v>
      </c>
      <c r="T178" s="8" t="n">
        <f aca="false">2^(-Q178)</f>
        <v>1.59840064063013</v>
      </c>
    </row>
    <row r="179" customFormat="false" ht="13.1" hidden="false" customHeight="false" outlineLevel="0" collapsed="false">
      <c r="A179" s="3" t="s">
        <v>15</v>
      </c>
      <c r="B179" s="8" t="n">
        <v>4.90846538543701</v>
      </c>
      <c r="C179" s="8" t="n">
        <v>5.19957637786865</v>
      </c>
      <c r="D179" s="8"/>
      <c r="E179" s="8" t="n">
        <f aca="false">B179-$D$176</f>
        <v>0.397263050079336</v>
      </c>
      <c r="F179" s="8" t="n">
        <f aca="false">C179-$D$176</f>
        <v>0.688374042510976</v>
      </c>
      <c r="G179" s="8"/>
      <c r="H179" s="8" t="n">
        <f aca="false">2^(-E179)</f>
        <v>0.759297387754189</v>
      </c>
      <c r="I179" s="8" t="n">
        <f aca="false">2^(-F179)</f>
        <v>0.620552836335423</v>
      </c>
      <c r="L179" s="3" t="s">
        <v>15</v>
      </c>
      <c r="M179" s="8" t="n">
        <v>6.6793098449707</v>
      </c>
      <c r="N179" s="8" t="n">
        <v>6.34608268737793</v>
      </c>
      <c r="O179" s="8"/>
      <c r="P179" s="8" t="n">
        <f aca="false">M179-$O$176</f>
        <v>-1.04351997375488</v>
      </c>
      <c r="Q179" s="8" t="n">
        <f aca="false">N179-$O$176</f>
        <v>-1.37674713134765</v>
      </c>
      <c r="R179" s="8"/>
      <c r="S179" s="8" t="n">
        <f aca="false">2^(-P179)</f>
        <v>2.06125068593157</v>
      </c>
      <c r="T179" s="8" t="n">
        <f aca="false">2^(-Q179)</f>
        <v>2.59682200708884</v>
      </c>
    </row>
    <row r="181" customFormat="false" ht="13.1" hidden="false" customHeight="false" outlineLevel="0" collapsed="false">
      <c r="A181" s="8"/>
      <c r="B181" s="3" t="s">
        <v>1</v>
      </c>
      <c r="C181" s="3" t="s">
        <v>2</v>
      </c>
      <c r="D181" s="3" t="s">
        <v>3</v>
      </c>
      <c r="E181" s="3" t="s">
        <v>4</v>
      </c>
      <c r="F181" s="3" t="s">
        <v>5</v>
      </c>
      <c r="G181" s="3" t="s">
        <v>6</v>
      </c>
      <c r="H181" s="3" t="s">
        <v>7</v>
      </c>
      <c r="I181" s="3" t="s">
        <v>8</v>
      </c>
      <c r="L181" s="8"/>
      <c r="M181" s="3" t="s">
        <v>1</v>
      </c>
      <c r="N181" s="3" t="s">
        <v>2</v>
      </c>
      <c r="O181" s="3" t="s">
        <v>3</v>
      </c>
      <c r="P181" s="3" t="s">
        <v>4</v>
      </c>
      <c r="Q181" s="3" t="s">
        <v>5</v>
      </c>
      <c r="R181" s="3" t="s">
        <v>6</v>
      </c>
      <c r="S181" s="3" t="s">
        <v>7</v>
      </c>
      <c r="T181" s="3" t="s">
        <v>8</v>
      </c>
    </row>
    <row r="182" customFormat="false" ht="13.1" hidden="false" customHeight="false" outlineLevel="0" collapsed="false">
      <c r="A182" s="5" t="s">
        <v>10</v>
      </c>
      <c r="B182" s="6" t="n">
        <v>20.9080238342285</v>
      </c>
      <c r="C182" s="6" t="n">
        <v>20.256856918335</v>
      </c>
      <c r="D182" s="6" t="n">
        <v>20.6964378356934</v>
      </c>
      <c r="E182" s="6" t="n">
        <v>20.3612041473389</v>
      </c>
      <c r="F182" s="6" t="n">
        <v>20.907621383667</v>
      </c>
      <c r="G182" s="6" t="n">
        <v>21.2704181671143</v>
      </c>
      <c r="H182" s="6" t="n">
        <v>20.9927749633789</v>
      </c>
      <c r="I182" s="6" t="n">
        <v>19.2930240631104</v>
      </c>
      <c r="L182" s="5" t="s">
        <v>10</v>
      </c>
      <c r="M182" s="6" t="n">
        <v>24.91916847229</v>
      </c>
      <c r="N182" s="6" t="n">
        <v>24.5092735290527</v>
      </c>
      <c r="O182" s="6" t="n">
        <v>24.6041870117188</v>
      </c>
      <c r="P182" s="6" t="n">
        <v>24.4478130340576</v>
      </c>
      <c r="Q182" s="6" t="n">
        <v>23.0943355560303</v>
      </c>
      <c r="R182" s="6" t="n">
        <v>23.779914855957</v>
      </c>
      <c r="S182" s="6" t="n">
        <v>23.676342010498</v>
      </c>
      <c r="T182" s="6" t="n">
        <v>23.0242958068848</v>
      </c>
    </row>
    <row r="183" customFormat="false" ht="13.1" hidden="false" customHeight="false" outlineLevel="0" collapsed="false">
      <c r="A183" s="5"/>
      <c r="B183" s="6" t="n">
        <v>20.9095153808594</v>
      </c>
      <c r="C183" s="6" t="n">
        <v>19.7044315338135</v>
      </c>
      <c r="D183" s="6" t="n">
        <v>20.6563777923584</v>
      </c>
      <c r="E183" s="6" t="n">
        <v>20.2757377624512</v>
      </c>
      <c r="F183" s="6" t="n">
        <v>20.8807563781738</v>
      </c>
      <c r="G183" s="6" t="n">
        <v>20.2973041534424</v>
      </c>
      <c r="H183" s="6" t="n">
        <v>20.3508052825928</v>
      </c>
      <c r="I183" s="6" t="n">
        <v>18.9961433410645</v>
      </c>
      <c r="L183" s="5"/>
      <c r="M183" s="6" t="n">
        <v>23.7523651123047</v>
      </c>
      <c r="N183" s="6" t="n">
        <v>23.7354106903076</v>
      </c>
      <c r="O183" s="6" t="n">
        <v>23.8156223297119</v>
      </c>
      <c r="P183" s="6" t="n">
        <v>23.7677593231201</v>
      </c>
      <c r="Q183" s="6" t="n">
        <v>23.3048000335693</v>
      </c>
      <c r="R183" s="6" t="n">
        <v>22.5049991607666</v>
      </c>
      <c r="S183" s="6" t="n">
        <v>21.7072734832764</v>
      </c>
      <c r="T183" s="6" t="n">
        <v>21.7246150970459</v>
      </c>
    </row>
    <row r="184" customFormat="false" ht="13.1" hidden="false" customHeight="false" outlineLevel="0" collapsed="false">
      <c r="A184" s="7" t="s">
        <v>27</v>
      </c>
      <c r="B184" s="6" t="n">
        <v>33.7375373840332</v>
      </c>
      <c r="C184" s="6" t="n">
        <v>32.6751594543457</v>
      </c>
      <c r="D184" s="6" t="n">
        <v>32.5897674560547</v>
      </c>
      <c r="E184" s="6" t="n">
        <v>32.3101348876953</v>
      </c>
      <c r="F184" s="6" t="n">
        <v>33.224308013916</v>
      </c>
      <c r="G184" s="6" t="n">
        <v>32.9866218566895</v>
      </c>
      <c r="H184" s="6" t="n">
        <v>34.5298461914063</v>
      </c>
      <c r="I184" s="6" t="n">
        <v>32.7543411254883</v>
      </c>
      <c r="L184" s="7" t="s">
        <v>27</v>
      </c>
      <c r="M184" s="6" t="n">
        <v>32.860034942627</v>
      </c>
      <c r="N184" s="6" t="n">
        <v>32.4704856872559</v>
      </c>
      <c r="O184" s="6" t="n">
        <v>31.2310523986816</v>
      </c>
      <c r="P184" s="6" t="n">
        <v>32.061695098877</v>
      </c>
      <c r="Q184" s="6" t="n">
        <v>30.6783046722412</v>
      </c>
      <c r="R184" s="6" t="n">
        <v>31.4672336578369</v>
      </c>
      <c r="S184" s="6" t="n">
        <v>30.2339782714844</v>
      </c>
      <c r="T184" s="6" t="n">
        <v>30.794527053833</v>
      </c>
    </row>
    <row r="185" customFormat="false" ht="13.1" hidden="false" customHeight="false" outlineLevel="0" collapsed="false">
      <c r="A185" s="7"/>
      <c r="B185" s="6" t="n">
        <v>34.1483421325684</v>
      </c>
      <c r="C185" s="6" t="n">
        <v>33.4047546386719</v>
      </c>
      <c r="D185" s="6" t="n">
        <v>32.667366027832</v>
      </c>
      <c r="E185" s="6" t="n">
        <v>32.6940413208008</v>
      </c>
      <c r="F185" s="6" t="n">
        <v>33.159122467041</v>
      </c>
      <c r="G185" s="6" t="n">
        <v>32.9501457214355</v>
      </c>
      <c r="H185" s="6" t="n">
        <v>33.8850517272949</v>
      </c>
      <c r="I185" s="6" t="n">
        <v>32.7538909912109</v>
      </c>
      <c r="L185" s="7"/>
      <c r="M185" s="6" t="n">
        <v>33.8442611694336</v>
      </c>
      <c r="N185" s="6" t="n">
        <v>33.9634666442871</v>
      </c>
      <c r="O185" s="6" t="n">
        <v>32.2431831359863</v>
      </c>
      <c r="P185" s="6" t="n">
        <v>31.8220062255859</v>
      </c>
      <c r="Q185" s="6" t="n">
        <v>32.4825706481934</v>
      </c>
      <c r="R185" s="6" t="n">
        <v>31.1445980072021</v>
      </c>
      <c r="S185" s="6" t="n">
        <v>30.0184745788574</v>
      </c>
      <c r="T185" s="6" t="n">
        <v>29.9914302825928</v>
      </c>
    </row>
    <row r="186" customFormat="false" ht="13.1" hidden="false" customHeight="false" outlineLevel="0" collapsed="false">
      <c r="A186" s="8"/>
      <c r="B186" s="8"/>
      <c r="C186" s="8"/>
      <c r="D186" s="6"/>
      <c r="E186" s="8"/>
      <c r="F186" s="8"/>
      <c r="G186" s="8"/>
      <c r="H186" s="8"/>
      <c r="I186" s="8"/>
      <c r="L186" s="8"/>
      <c r="M186" s="8"/>
      <c r="N186" s="8"/>
      <c r="O186" s="8"/>
      <c r="P186" s="8"/>
      <c r="Q186" s="8"/>
      <c r="R186" s="6"/>
      <c r="S186" s="8"/>
      <c r="T186" s="6"/>
    </row>
    <row r="187" customFormat="false" ht="13.1" hidden="false" customHeight="false" outlineLevel="0" collapsed="false">
      <c r="A187" s="8"/>
      <c r="B187" s="8" t="n">
        <f aca="false">B184-B182</f>
        <v>12.8295135498047</v>
      </c>
      <c r="C187" s="8" t="n">
        <f aca="false">C184-C182</f>
        <v>12.4183025360107</v>
      </c>
      <c r="D187" s="8" t="n">
        <f aca="false">D184-D182</f>
        <v>11.8933296203613</v>
      </c>
      <c r="E187" s="8" t="n">
        <f aca="false">E184-E182</f>
        <v>11.9489307403564</v>
      </c>
      <c r="F187" s="8" t="n">
        <f aca="false">F184-F182</f>
        <v>12.316686630249</v>
      </c>
      <c r="G187" s="8" t="n">
        <f aca="false">G184-G182</f>
        <v>11.7162036895752</v>
      </c>
      <c r="H187" s="8" t="n">
        <f aca="false">H184-H182</f>
        <v>13.5370712280274</v>
      </c>
      <c r="I187" s="8" t="n">
        <f aca="false">I184-I182</f>
        <v>13.4613170623779</v>
      </c>
      <c r="L187" s="8"/>
      <c r="M187" s="8" t="n">
        <f aca="false">M184-M182</f>
        <v>7.940866470337</v>
      </c>
      <c r="N187" s="8" t="n">
        <f aca="false">N184-N182</f>
        <v>7.9612121582032</v>
      </c>
      <c r="O187" s="8" t="n">
        <f aca="false">O184-O182</f>
        <v>6.6268653869628</v>
      </c>
      <c r="P187" s="8" t="n">
        <f aca="false">P184-P182</f>
        <v>7.6138820648194</v>
      </c>
      <c r="Q187" s="8" t="n">
        <f aca="false">Q184-Q182</f>
        <v>7.5839691162109</v>
      </c>
      <c r="R187" s="8" t="n">
        <f aca="false">R184-R182</f>
        <v>7.6873188018799</v>
      </c>
      <c r="S187" s="8" t="n">
        <f aca="false">S184-S182</f>
        <v>6.5576362609864</v>
      </c>
      <c r="T187" s="8" t="n">
        <f aca="false">T184-T182</f>
        <v>7.7702312469482</v>
      </c>
    </row>
    <row r="188" customFormat="false" ht="13.1" hidden="false" customHeight="false" outlineLevel="0" collapsed="false">
      <c r="A188" s="8"/>
      <c r="B188" s="8" t="n">
        <f aca="false">B185-B183</f>
        <v>13.238826751709</v>
      </c>
      <c r="C188" s="8" t="n">
        <f aca="false">C185-C183</f>
        <v>13.7003231048584</v>
      </c>
      <c r="D188" s="8" t="n">
        <f aca="false">D185-D183</f>
        <v>12.0109882354736</v>
      </c>
      <c r="E188" s="8" t="n">
        <f aca="false">E185-E183</f>
        <v>12.4183035583496</v>
      </c>
      <c r="F188" s="8" t="n">
        <f aca="false">F185-F183</f>
        <v>12.2783660888672</v>
      </c>
      <c r="G188" s="8" t="n">
        <f aca="false">G185-G183</f>
        <v>12.6528415679931</v>
      </c>
      <c r="H188" s="8" t="n">
        <f aca="false">H185-H183</f>
        <v>13.5342464447021</v>
      </c>
      <c r="I188" s="8" t="n">
        <f aca="false">I185-I183</f>
        <v>13.7577476501464</v>
      </c>
      <c r="L188" s="8"/>
      <c r="M188" s="8" t="n">
        <f aca="false">M185-M183</f>
        <v>10.0918960571289</v>
      </c>
      <c r="N188" s="8" t="n">
        <f aca="false">N185-N183</f>
        <v>10.2280559539795</v>
      </c>
      <c r="O188" s="8" t="n">
        <f aca="false">O185-O183</f>
        <v>8.4275608062744</v>
      </c>
      <c r="P188" s="8" t="n">
        <f aca="false">P185-P183</f>
        <v>8.0542469024658</v>
      </c>
      <c r="Q188" s="8" t="n">
        <f aca="false">Q185-Q183</f>
        <v>9.1777706146241</v>
      </c>
      <c r="R188" s="8" t="n">
        <f aca="false">R185-R183</f>
        <v>8.6395988464355</v>
      </c>
      <c r="S188" s="8" t="n">
        <f aca="false">S185-S183</f>
        <v>8.311201095581</v>
      </c>
      <c r="T188" s="8" t="n">
        <f aca="false">T185-T183</f>
        <v>8.2668151855469</v>
      </c>
    </row>
    <row r="189" customFormat="false" ht="13.1" hidden="false" customHeight="false" outlineLevel="0" collapsed="false">
      <c r="A189" s="8"/>
      <c r="B189" s="8" t="n">
        <f aca="false">AVERAGE(B188,B187)</f>
        <v>13.0341701507569</v>
      </c>
      <c r="C189" s="8" t="n">
        <f aca="false">AVERAGE(C188,C187)</f>
        <v>13.0593128204346</v>
      </c>
      <c r="D189" s="8" t="n">
        <f aca="false">AVERAGE(D188,D187)</f>
        <v>11.9521589279175</v>
      </c>
      <c r="E189" s="8" t="n">
        <f aca="false">AVERAGE(E187,E188)</f>
        <v>12.183617149353</v>
      </c>
      <c r="F189" s="8" t="n">
        <f aca="false">AVERAGE(F188,F187)</f>
        <v>12.2975263595581</v>
      </c>
      <c r="G189" s="8" t="n">
        <f aca="false">AVERAGE(G187,G188)</f>
        <v>12.1845226287842</v>
      </c>
      <c r="H189" s="8" t="n">
        <f aca="false">AVERAGE(H187,H188)</f>
        <v>13.5356588363648</v>
      </c>
      <c r="I189" s="8" t="n">
        <f aca="false">AVERAGE(I188,I187)</f>
        <v>13.6095323562622</v>
      </c>
      <c r="L189" s="8"/>
      <c r="M189" s="8" t="n">
        <f aca="false">AVERAGE(M188,M187)</f>
        <v>9.01638126373295</v>
      </c>
      <c r="N189" s="8" t="n">
        <f aca="false">AVERAGE(N188,N187)</f>
        <v>9.09463405609135</v>
      </c>
      <c r="O189" s="8" t="n">
        <f aca="false">AVERAGE(O188,O187)</f>
        <v>7.5272130966186</v>
      </c>
      <c r="P189" s="8" t="n">
        <f aca="false">AVERAGE(P187,P188)</f>
        <v>7.8340644836426</v>
      </c>
      <c r="Q189" s="8" t="n">
        <f aca="false">AVERAGE(Q188,Q187)</f>
        <v>8.3808698654175</v>
      </c>
      <c r="R189" s="8" t="n">
        <f aca="false">AVERAGE(R187,R188)</f>
        <v>8.1634588241577</v>
      </c>
      <c r="S189" s="8" t="n">
        <f aca="false">AVERAGE(S187,S188)</f>
        <v>7.4344186782837</v>
      </c>
      <c r="T189" s="8" t="n">
        <f aca="false">AVERAGE(T188,T187)</f>
        <v>8.01852321624755</v>
      </c>
    </row>
    <row r="190" customFormat="false" ht="13.1" hidden="false" customHeight="false" outlineLevel="0" collapsed="false">
      <c r="A190" s="8"/>
      <c r="B190" s="8"/>
      <c r="C190" s="8"/>
      <c r="D190" s="8"/>
      <c r="E190" s="8"/>
      <c r="F190" s="8"/>
      <c r="G190" s="8"/>
      <c r="H190" s="8"/>
      <c r="I190" s="8"/>
      <c r="L190" s="8"/>
      <c r="M190" s="8"/>
      <c r="N190" s="8"/>
      <c r="O190" s="8"/>
      <c r="P190" s="8"/>
      <c r="Q190" s="8"/>
      <c r="R190" s="8"/>
      <c r="S190" s="8"/>
      <c r="T190" s="8"/>
    </row>
    <row r="191" customFormat="false" ht="13.1" hidden="false" customHeight="false" outlineLevel="0" collapsed="false">
      <c r="A191" s="3" t="s">
        <v>12</v>
      </c>
      <c r="B191" s="8" t="n">
        <v>13.0341701507569</v>
      </c>
      <c r="C191" s="8" t="n">
        <v>13.0593128204346</v>
      </c>
      <c r="D191" s="8" t="n">
        <f aca="false">AVERAGE(B191:C191)</f>
        <v>13.0467414855957</v>
      </c>
      <c r="E191" s="8" t="n">
        <f aca="false">B191-$D$191</f>
        <v>-0.0125713348388512</v>
      </c>
      <c r="F191" s="8" t="n">
        <f aca="false">C191-$D$191</f>
        <v>0.0125713348388494</v>
      </c>
      <c r="G191" s="8"/>
      <c r="H191" s="8" t="n">
        <f aca="false">2^(-E191)</f>
        <v>1.00875186084022</v>
      </c>
      <c r="I191" s="8" t="n">
        <f aca="false">2^(-F191)</f>
        <v>0.991324069694473</v>
      </c>
      <c r="L191" s="3" t="s">
        <v>12</v>
      </c>
      <c r="M191" s="8" t="n">
        <v>9.01638126373295</v>
      </c>
      <c r="N191" s="8" t="n">
        <v>9.09463405609135</v>
      </c>
      <c r="O191" s="8" t="n">
        <f aca="false">AVERAGE(M191:N191)</f>
        <v>9.05550765991215</v>
      </c>
      <c r="P191" s="8" t="n">
        <f aca="false">M191-$O$191</f>
        <v>-0.039126396179201</v>
      </c>
      <c r="Q191" s="8" t="n">
        <f aca="false">N191-$O$191</f>
        <v>0.039126396179201</v>
      </c>
      <c r="R191" s="8"/>
      <c r="S191" s="8" t="n">
        <f aca="false">2^(-P191)</f>
        <v>1.02749145514911</v>
      </c>
      <c r="T191" s="8" t="n">
        <f aca="false">2^(-Q191)</f>
        <v>0.973244103382723</v>
      </c>
    </row>
    <row r="192" customFormat="false" ht="13.1" hidden="false" customHeight="false" outlineLevel="0" collapsed="false">
      <c r="A192" s="3" t="s">
        <v>13</v>
      </c>
      <c r="B192" s="8" t="n">
        <v>11.9521589279175</v>
      </c>
      <c r="C192" s="8" t="n">
        <v>12.183617149353</v>
      </c>
      <c r="D192" s="8"/>
      <c r="E192" s="8" t="n">
        <f aca="false">B192-$D$191</f>
        <v>-1.09458255767825</v>
      </c>
      <c r="F192" s="8" t="n">
        <f aca="false">C192-$D$191</f>
        <v>-0.863124336242704</v>
      </c>
      <c r="G192" s="8"/>
      <c r="H192" s="8" t="n">
        <f aca="false">2^(-E192)</f>
        <v>2.1355128182606</v>
      </c>
      <c r="I192" s="8" t="n">
        <f aca="false">2^(-F192)</f>
        <v>1.81897326199395</v>
      </c>
      <c r="L192" s="3" t="s">
        <v>13</v>
      </c>
      <c r="M192" s="8" t="n">
        <v>7.5272130966186</v>
      </c>
      <c r="N192" s="8" t="n">
        <v>7.8340644836426</v>
      </c>
      <c r="O192" s="8"/>
      <c r="P192" s="8" t="n">
        <f aca="false">M192-$O$191</f>
        <v>-1.52829456329355</v>
      </c>
      <c r="Q192" s="8" t="n">
        <f aca="false">N192-$O$191</f>
        <v>-1.22144317626955</v>
      </c>
      <c r="R192" s="8"/>
      <c r="S192" s="8" t="n">
        <f aca="false">2^(-P192)</f>
        <v>2.88444661675599</v>
      </c>
      <c r="T192" s="8" t="n">
        <f aca="false">2^(-Q192)</f>
        <v>2.33179858303172</v>
      </c>
    </row>
    <row r="193" customFormat="false" ht="13.1" hidden="false" customHeight="false" outlineLevel="0" collapsed="false">
      <c r="A193" s="3" t="s">
        <v>14</v>
      </c>
      <c r="B193" s="8" t="n">
        <v>12.2975263595581</v>
      </c>
      <c r="C193" s="8" t="n">
        <v>12.1845226287842</v>
      </c>
      <c r="D193" s="8"/>
      <c r="E193" s="8" t="n">
        <f aca="false">B193-$D$191</f>
        <v>-0.749215126037601</v>
      </c>
      <c r="F193" s="8" t="n">
        <f aca="false">C193-$D$191</f>
        <v>-0.862218856811554</v>
      </c>
      <c r="G193" s="8"/>
      <c r="H193" s="8" t="n">
        <f aca="false">2^(-E193)</f>
        <v>1.68087812825236</v>
      </c>
      <c r="I193" s="8" t="n">
        <f aca="false">2^(-F193)</f>
        <v>1.81783197705929</v>
      </c>
      <c r="L193" s="3" t="s">
        <v>14</v>
      </c>
      <c r="M193" s="8" t="n">
        <v>8.3808698654175</v>
      </c>
      <c r="N193" s="8" t="n">
        <v>8.1634588241577</v>
      </c>
      <c r="O193" s="8"/>
      <c r="P193" s="8" t="n">
        <f aca="false">M193-$O$191</f>
        <v>-0.67463779449465</v>
      </c>
      <c r="Q193" s="8" t="n">
        <f aca="false">N193-$O$191</f>
        <v>-0.892048835754453</v>
      </c>
      <c r="R193" s="8"/>
      <c r="S193" s="8" t="n">
        <f aca="false">2^(-P193)</f>
        <v>1.59619597868783</v>
      </c>
      <c r="T193" s="8" t="n">
        <f aca="false">2^(-Q193)</f>
        <v>1.85580977171843</v>
      </c>
    </row>
    <row r="194" customFormat="false" ht="13.1" hidden="false" customHeight="false" outlineLevel="0" collapsed="false">
      <c r="A194" s="3" t="s">
        <v>15</v>
      </c>
      <c r="B194" s="8" t="n">
        <v>13.5356588363648</v>
      </c>
      <c r="C194" s="8" t="n">
        <v>13.6095323562622</v>
      </c>
      <c r="D194" s="8"/>
      <c r="E194" s="8" t="n">
        <f aca="false">B194-$D$191</f>
        <v>0.488917350769048</v>
      </c>
      <c r="F194" s="8" t="n">
        <f aca="false">C194-$D$191</f>
        <v>0.562790870666449</v>
      </c>
      <c r="G194" s="8"/>
      <c r="H194" s="8" t="n">
        <f aca="false">2^(-E194)</f>
        <v>0.712559627079056</v>
      </c>
      <c r="I194" s="8" t="n">
        <f aca="false">2^(-F194)</f>
        <v>0.676991267313179</v>
      </c>
      <c r="L194" s="3" t="s">
        <v>15</v>
      </c>
      <c r="M194" s="8" t="n">
        <v>7.43441867828369</v>
      </c>
      <c r="N194" s="8" t="n">
        <v>8.01852321624756</v>
      </c>
      <c r="O194" s="8"/>
      <c r="P194" s="8" t="n">
        <f aca="false">M194-$O$191</f>
        <v>-1.62108898162846</v>
      </c>
      <c r="Q194" s="8" t="n">
        <f aca="false">N194-$O$191</f>
        <v>-1.03698444366459</v>
      </c>
      <c r="R194" s="8"/>
      <c r="S194" s="8" t="n">
        <f aca="false">2^(-P194)</f>
        <v>3.07607138066679</v>
      </c>
      <c r="T194" s="8" t="n">
        <f aca="false">2^(-Q194)</f>
        <v>2.05193416489766</v>
      </c>
    </row>
    <row r="196" s="11" customFormat="true" ht="13.1" hidden="false" customHeight="false" outlineLevel="0" collapsed="false">
      <c r="B196" s="12" t="s">
        <v>1</v>
      </c>
      <c r="C196" s="12" t="s">
        <v>2</v>
      </c>
      <c r="D196" s="12" t="s">
        <v>3</v>
      </c>
      <c r="E196" s="12" t="s">
        <v>4</v>
      </c>
      <c r="F196" s="12" t="s">
        <v>5</v>
      </c>
      <c r="G196" s="12" t="s">
        <v>6</v>
      </c>
      <c r="H196" s="12" t="s">
        <v>7</v>
      </c>
      <c r="I196" s="12" t="s">
        <v>8</v>
      </c>
      <c r="M196" s="12" t="s">
        <v>1</v>
      </c>
      <c r="N196" s="12" t="s">
        <v>2</v>
      </c>
      <c r="O196" s="12" t="s">
        <v>3</v>
      </c>
      <c r="P196" s="12" t="s">
        <v>4</v>
      </c>
      <c r="Q196" s="12" t="s">
        <v>5</v>
      </c>
      <c r="R196" s="12" t="s">
        <v>6</v>
      </c>
      <c r="S196" s="12" t="s">
        <v>7</v>
      </c>
      <c r="T196" s="12" t="s">
        <v>8</v>
      </c>
    </row>
    <row r="197" s="11" customFormat="true" ht="13.1" hidden="false" customHeight="false" outlineLevel="0" collapsed="false">
      <c r="A197" s="5" t="s">
        <v>10</v>
      </c>
      <c r="B197" s="13" t="n">
        <v>20.9080238342285</v>
      </c>
      <c r="C197" s="13" t="n">
        <v>20.256856918335</v>
      </c>
      <c r="D197" s="13" t="n">
        <v>20.6964378356934</v>
      </c>
      <c r="E197" s="13" t="n">
        <v>20.6563777923584</v>
      </c>
      <c r="F197" s="13" t="n">
        <v>20.907621383667</v>
      </c>
      <c r="G197" s="13" t="n">
        <v>21.2704181671143</v>
      </c>
      <c r="H197" s="13" t="n">
        <v>20.9927749633789</v>
      </c>
      <c r="I197" s="13" t="n">
        <v>19.2930240631104</v>
      </c>
      <c r="L197" s="5" t="s">
        <v>10</v>
      </c>
      <c r="M197" s="13" t="n">
        <v>24.91916847229</v>
      </c>
      <c r="N197" s="13" t="n">
        <v>24.5092735290527</v>
      </c>
      <c r="O197" s="13" t="n">
        <v>24.6041870117188</v>
      </c>
      <c r="P197" s="13" t="n">
        <v>24.4478130340576</v>
      </c>
      <c r="Q197" s="13" t="n">
        <v>23.779914855957</v>
      </c>
      <c r="R197" s="13" t="n">
        <v>23.0943355560303</v>
      </c>
      <c r="S197" s="13" t="n">
        <v>23.676342010498</v>
      </c>
      <c r="T197" s="13" t="n">
        <v>21.7072734832764</v>
      </c>
    </row>
    <row r="198" s="11" customFormat="true" ht="13.1" hidden="false" customHeight="false" outlineLevel="0" collapsed="false">
      <c r="A198" s="5"/>
      <c r="B198" s="13" t="n">
        <v>20.9095153808594</v>
      </c>
      <c r="C198" s="13" t="n">
        <v>19.7044315338135</v>
      </c>
      <c r="D198" s="13" t="n">
        <v>20.3612041473389</v>
      </c>
      <c r="E198" s="13" t="n">
        <v>20.2757377624512</v>
      </c>
      <c r="F198" s="13" t="n">
        <v>20.8807563781738</v>
      </c>
      <c r="G198" s="13" t="n">
        <v>20.2973041534424</v>
      </c>
      <c r="H198" s="13" t="n">
        <v>20.3508052825928</v>
      </c>
      <c r="I198" s="13" t="n">
        <v>18.9961433410645</v>
      </c>
      <c r="L198" s="5"/>
      <c r="M198" s="13" t="n">
        <v>23.7523651123047</v>
      </c>
      <c r="N198" s="13" t="n">
        <v>23.7354106903076</v>
      </c>
      <c r="O198" s="13" t="n">
        <v>23.8156223297119</v>
      </c>
      <c r="P198" s="13" t="n">
        <v>23.7677593231201</v>
      </c>
      <c r="Q198" s="13" t="n">
        <v>23.3048000335693</v>
      </c>
      <c r="R198" s="13" t="n">
        <v>22.5049991607666</v>
      </c>
      <c r="S198" s="13" t="n">
        <v>23.0242958068848</v>
      </c>
      <c r="T198" s="13" t="n">
        <v>21.7246150970459</v>
      </c>
    </row>
    <row r="199" s="11" customFormat="true" ht="13.1" hidden="false" customHeight="false" outlineLevel="0" collapsed="false">
      <c r="A199" s="5" t="s">
        <v>28</v>
      </c>
      <c r="B199" s="13" t="n">
        <v>26.6335773468018</v>
      </c>
      <c r="C199" s="13" t="n">
        <v>25.9053993225098</v>
      </c>
      <c r="D199" s="13" t="n">
        <v>26.883171081543</v>
      </c>
      <c r="E199" s="13" t="n">
        <v>25.8872489929199</v>
      </c>
      <c r="F199" s="13" t="n">
        <v>23.9121837615967</v>
      </c>
      <c r="G199" s="13" t="n">
        <v>23.8325714111328</v>
      </c>
      <c r="H199" s="13" t="n">
        <v>23.908629989624</v>
      </c>
      <c r="I199" s="13" t="n">
        <v>22.8130130767822</v>
      </c>
      <c r="L199" s="5" t="s">
        <v>28</v>
      </c>
      <c r="M199" s="13" t="n">
        <v>33.356575012207</v>
      </c>
      <c r="N199" s="13" t="n">
        <v>33.6988754272461</v>
      </c>
      <c r="O199" s="13" t="n">
        <v>30.8928604125977</v>
      </c>
      <c r="P199" s="13" t="n">
        <v>30.7954139709473</v>
      </c>
      <c r="Q199" s="13" t="n">
        <v>29.800951385498</v>
      </c>
      <c r="R199" s="13" t="n">
        <v>28.4486339569092</v>
      </c>
      <c r="S199" s="13" t="n">
        <v>31.2581474304199</v>
      </c>
      <c r="T199" s="13" t="n">
        <v>28.892317199707</v>
      </c>
    </row>
    <row r="200" s="11" customFormat="true" ht="13.1" hidden="false" customHeight="false" outlineLevel="0" collapsed="false">
      <c r="A200" s="5"/>
      <c r="B200" s="13" t="n">
        <v>26.5308704376221</v>
      </c>
      <c r="C200" s="13" t="n">
        <v>26.2486896514893</v>
      </c>
      <c r="D200" s="13" t="n">
        <v>26.2548572540283</v>
      </c>
      <c r="E200" s="13" t="n">
        <v>26.6863815307617</v>
      </c>
      <c r="F200" s="13" t="n">
        <v>23.5896415710449</v>
      </c>
      <c r="G200" s="13" t="n">
        <v>23.6699203491211</v>
      </c>
      <c r="H200" s="13" t="n">
        <v>24.4767681121826</v>
      </c>
      <c r="I200" s="13" t="n">
        <v>22.1881374359131</v>
      </c>
      <c r="L200" s="5"/>
      <c r="M200" s="13" t="n">
        <v>33.8970146179199</v>
      </c>
      <c r="N200" s="13" t="n">
        <v>33.235969543457</v>
      </c>
      <c r="O200" s="13" t="n">
        <v>30.1898765563965</v>
      </c>
      <c r="P200" s="13" t="n">
        <v>30.6235664367676</v>
      </c>
      <c r="Q200" s="13" t="n">
        <v>29.0929458618164</v>
      </c>
      <c r="R200" s="13" t="n">
        <v>29.217643737793</v>
      </c>
      <c r="S200" s="13" t="n">
        <v>30.4544429779053</v>
      </c>
      <c r="T200" s="13" t="n">
        <v>28.9546127319336</v>
      </c>
    </row>
    <row r="201" s="11" customFormat="true" ht="13.1" hidden="false" customHeight="false" outlineLevel="0" collapsed="false"/>
    <row r="202" s="11" customFormat="true" ht="13.1" hidden="false" customHeight="false" outlineLevel="0" collapsed="false">
      <c r="B202" s="11" t="n">
        <f aca="false">B199-B197</f>
        <v>5.7255535125733</v>
      </c>
      <c r="C202" s="11" t="n">
        <f aca="false">C199-C197</f>
        <v>5.6485424041748</v>
      </c>
      <c r="D202" s="11" t="n">
        <f aca="false">D199-D197</f>
        <v>6.1867332458496</v>
      </c>
      <c r="E202" s="11" t="n">
        <f aca="false">E199-E197</f>
        <v>5.2308712005615</v>
      </c>
      <c r="F202" s="11" t="n">
        <f aca="false">F199-F197</f>
        <v>3.0045623779297</v>
      </c>
      <c r="G202" s="11" t="n">
        <f aca="false">G199-G197</f>
        <v>2.5621532440185</v>
      </c>
      <c r="H202" s="11" t="n">
        <f aca="false">H199-H197</f>
        <v>2.9158550262451</v>
      </c>
      <c r="I202" s="11" t="n">
        <f aca="false">I199-I197</f>
        <v>3.5199890136718</v>
      </c>
      <c r="M202" s="11" t="n">
        <f aca="false">M199-M197</f>
        <v>8.437406539917</v>
      </c>
      <c r="N202" s="11" t="n">
        <f aca="false">N199-N197</f>
        <v>9.1896018981934</v>
      </c>
      <c r="O202" s="11" t="n">
        <f aca="false">O199-O197</f>
        <v>6.2886734008789</v>
      </c>
      <c r="P202" s="11" t="n">
        <f aca="false">P199-P197</f>
        <v>6.3476009368897</v>
      </c>
      <c r="Q202" s="11" t="n">
        <f aca="false">Q199-Q197</f>
        <v>6.021036529541</v>
      </c>
      <c r="R202" s="11" t="n">
        <f aca="false">R199-R197</f>
        <v>5.3542984008789</v>
      </c>
      <c r="S202" s="11" t="n">
        <f aca="false">S199-S197</f>
        <v>7.5818054199219</v>
      </c>
      <c r="T202" s="11" t="n">
        <f aca="false">T199-T197</f>
        <v>7.1850437164306</v>
      </c>
    </row>
    <row r="203" s="11" customFormat="true" ht="13.1" hidden="false" customHeight="false" outlineLevel="0" collapsed="false">
      <c r="B203" s="11" t="n">
        <f aca="false">B199-B198</f>
        <v>5.7240619659424</v>
      </c>
      <c r="C203" s="11" t="n">
        <f aca="false">C200-C198</f>
        <v>6.5442581176758</v>
      </c>
      <c r="D203" s="11" t="n">
        <f aca="false">D200-D198</f>
        <v>5.8936531066894</v>
      </c>
      <c r="E203" s="11" t="n">
        <f aca="false">E200-E198</f>
        <v>6.4106437683105</v>
      </c>
      <c r="F203" s="11" t="n">
        <f aca="false">F200-F198</f>
        <v>2.7088851928711</v>
      </c>
      <c r="G203" s="11" t="n">
        <f aca="false">G200-G198</f>
        <v>3.3726161956787</v>
      </c>
      <c r="H203" s="11" t="n">
        <f aca="false">H200-H198</f>
        <v>4.1259628295898</v>
      </c>
      <c r="I203" s="11" t="n">
        <f aca="false">I200-I198</f>
        <v>3.1919940948486</v>
      </c>
      <c r="M203" s="11" t="n">
        <f aca="false">M199-M198</f>
        <v>9.6042098999023</v>
      </c>
      <c r="N203" s="11" t="n">
        <f aca="false">N200-N198</f>
        <v>9.5005588531494</v>
      </c>
      <c r="O203" s="11" t="n">
        <f aca="false">O200-O198</f>
        <v>6.3742542266846</v>
      </c>
      <c r="P203" s="11" t="n">
        <f aca="false">P200-P198</f>
        <v>6.8558071136475</v>
      </c>
      <c r="Q203" s="11" t="n">
        <f aca="false">Q200-Q198</f>
        <v>5.7881458282471</v>
      </c>
      <c r="R203" s="11" t="n">
        <f aca="false">R200-R198</f>
        <v>6.7126445770264</v>
      </c>
      <c r="S203" s="11" t="n">
        <f aca="false">S200-S198</f>
        <v>7.4301471710205</v>
      </c>
      <c r="T203" s="11" t="n">
        <f aca="false">T200-T198</f>
        <v>7.2299976348877</v>
      </c>
    </row>
    <row r="204" s="11" customFormat="true" ht="13.1" hidden="false" customHeight="false" outlineLevel="0" collapsed="false">
      <c r="B204" s="11" t="n">
        <f aca="false">AVERAGE(B202:B203)</f>
        <v>5.72480773925785</v>
      </c>
      <c r="C204" s="11" t="n">
        <f aca="false">AVERAGE(C202:C203)</f>
        <v>6.0964002609253</v>
      </c>
      <c r="D204" s="11" t="n">
        <f aca="false">AVERAGE(D202:D203)</f>
        <v>6.0401931762695</v>
      </c>
      <c r="E204" s="11" t="n">
        <f aca="false">AVERAGE(E202:E203)</f>
        <v>5.820757484436</v>
      </c>
      <c r="F204" s="11" t="n">
        <f aca="false">AVERAGE(F202:F203)</f>
        <v>2.8567237854004</v>
      </c>
      <c r="G204" s="11" t="n">
        <f aca="false">AVERAGE(G202:G203)</f>
        <v>2.9673847198486</v>
      </c>
      <c r="H204" s="11" t="n">
        <f aca="false">AVERAGE(H202:H203)</f>
        <v>3.52090892791745</v>
      </c>
      <c r="I204" s="11" t="n">
        <f aca="false">AVERAGE(I202:I203)</f>
        <v>3.3559915542602</v>
      </c>
      <c r="M204" s="11" t="n">
        <f aca="false">AVERAGE(M202:M203)</f>
        <v>9.02080821990965</v>
      </c>
      <c r="N204" s="11" t="n">
        <f aca="false">AVERAGE(N202:N203)</f>
        <v>9.3450803756714</v>
      </c>
      <c r="O204" s="11" t="n">
        <f aca="false">AVERAGE(O202:O203)</f>
        <v>6.33146381378175</v>
      </c>
      <c r="P204" s="11" t="n">
        <f aca="false">AVERAGE(P202:P203)</f>
        <v>6.6017040252686</v>
      </c>
      <c r="Q204" s="11" t="n">
        <f aca="false">AVERAGE(Q202:Q203)</f>
        <v>5.90459117889405</v>
      </c>
      <c r="R204" s="11" t="n">
        <f aca="false">AVERAGE(R202:R203)</f>
        <v>6.03347148895265</v>
      </c>
      <c r="S204" s="11" t="n">
        <f aca="false">AVERAGE(S202:S203)</f>
        <v>7.5059762954712</v>
      </c>
      <c r="T204" s="11" t="n">
        <f aca="false">AVERAGE(T202:T203)</f>
        <v>7.20752067565915</v>
      </c>
    </row>
    <row r="205" s="11" customFormat="true" ht="13.1" hidden="false" customHeight="false" outlineLevel="0" collapsed="false"/>
    <row r="206" s="11" customFormat="true" ht="13.1" hidden="false" customHeight="false" outlineLevel="0" collapsed="false">
      <c r="A206" s="3" t="s">
        <v>12</v>
      </c>
      <c r="B206" s="11" t="n">
        <v>5.72480773925785</v>
      </c>
      <c r="C206" s="11" t="n">
        <v>6.0964002609253</v>
      </c>
      <c r="D206" s="11" t="n">
        <f aca="false">AVERAGE(B206:C206)</f>
        <v>5.91060400009158</v>
      </c>
      <c r="E206" s="11" t="n">
        <f aca="false">B206-$D$206</f>
        <v>-0.185796260833725</v>
      </c>
      <c r="F206" s="11" t="n">
        <f aca="false">C206-$D$206</f>
        <v>0.185796260833725</v>
      </c>
      <c r="H206" s="11" t="n">
        <f aca="false">2^(-E206)</f>
        <v>1.13744458520782</v>
      </c>
      <c r="I206" s="11" t="n">
        <f aca="false">2^(-F206)</f>
        <v>0.879163708724578</v>
      </c>
      <c r="L206" s="3" t="s">
        <v>12</v>
      </c>
      <c r="M206" s="11" t="n">
        <v>9.02080821990965</v>
      </c>
      <c r="N206" s="11" t="n">
        <v>9.3450803756714</v>
      </c>
      <c r="O206" s="11" t="n">
        <f aca="false">AVERAGE(M206:N206)</f>
        <v>9.18294429779053</v>
      </c>
      <c r="P206" s="11" t="n">
        <f aca="false">M206-$O$206</f>
        <v>-0.162136077880875</v>
      </c>
      <c r="Q206" s="11" t="n">
        <f aca="false">N206-$O$206</f>
        <v>0.162136077880875</v>
      </c>
      <c r="S206" s="11" t="n">
        <f aca="false">2^(-P206)</f>
        <v>1.11894263696526</v>
      </c>
      <c r="T206" s="11" t="n">
        <f aca="false">2^(-Q206)</f>
        <v>0.893700862728898</v>
      </c>
    </row>
    <row r="207" s="11" customFormat="true" ht="13.1" hidden="false" customHeight="false" outlineLevel="0" collapsed="false">
      <c r="A207" s="3" t="s">
        <v>13</v>
      </c>
      <c r="B207" s="11" t="n">
        <v>6.0401931762695</v>
      </c>
      <c r="C207" s="11" t="n">
        <v>5.820757484436</v>
      </c>
      <c r="E207" s="11" t="n">
        <f aca="false">B207-$D$206</f>
        <v>0.129589176177926</v>
      </c>
      <c r="F207" s="11" t="n">
        <f aca="false">C207-$D$206</f>
        <v>-0.0898465156555739</v>
      </c>
      <c r="H207" s="11" t="n">
        <f aca="false">2^(-E207)</f>
        <v>0.914091711183127</v>
      </c>
      <c r="I207" s="11" t="n">
        <f aca="false">2^(-F207)</f>
        <v>1.06425695306986</v>
      </c>
      <c r="L207" s="3" t="s">
        <v>13</v>
      </c>
      <c r="M207" s="11" t="n">
        <v>6.33146381378175</v>
      </c>
      <c r="N207" s="11" t="n">
        <v>6.6017040252686</v>
      </c>
      <c r="P207" s="11" t="n">
        <f aca="false">M207-$O$206</f>
        <v>-2.85148048400878</v>
      </c>
      <c r="Q207" s="11" t="n">
        <f aca="false">N207-$O$206</f>
        <v>-2.58124027252193</v>
      </c>
      <c r="S207" s="11" t="n">
        <f aca="false">2^(-P207)</f>
        <v>7.21740635612482</v>
      </c>
      <c r="T207" s="11" t="n">
        <f aca="false">2^(-Q207)</f>
        <v>5.98453964095102</v>
      </c>
    </row>
    <row r="208" s="11" customFormat="true" ht="13.1" hidden="false" customHeight="false" outlineLevel="0" collapsed="false">
      <c r="A208" s="3" t="s">
        <v>14</v>
      </c>
      <c r="B208" s="11" t="n">
        <v>2.8567237854004</v>
      </c>
      <c r="C208" s="11" t="n">
        <v>2.9673847198486</v>
      </c>
      <c r="E208" s="11" t="n">
        <f aca="false">B208-$D$206</f>
        <v>-3.05388021469117</v>
      </c>
      <c r="F208" s="11" t="n">
        <f aca="false">C208-$D$206</f>
        <v>-2.94321928024298</v>
      </c>
      <c r="H208" s="11" t="n">
        <f aca="false">2^(-E208)</f>
        <v>8.30442462889993</v>
      </c>
      <c r="I208" s="11" t="n">
        <f aca="false">2^(-F208)</f>
        <v>7.69125635910911</v>
      </c>
      <c r="L208" s="3" t="s">
        <v>14</v>
      </c>
      <c r="M208" s="11" t="n">
        <v>5.90459117889405</v>
      </c>
      <c r="N208" s="11" t="n">
        <v>6.03347148895265</v>
      </c>
      <c r="P208" s="11" t="n">
        <f aca="false">M208-$O$206</f>
        <v>-3.27835311889648</v>
      </c>
      <c r="Q208" s="11" t="n">
        <f aca="false">N208-$O$206</f>
        <v>-3.14947280883788</v>
      </c>
      <c r="S208" s="11" t="n">
        <f aca="false">2^(-P208)</f>
        <v>9.70247707284565</v>
      </c>
      <c r="T208" s="11" t="n">
        <f aca="false">2^(-Q208)</f>
        <v>8.87331268863632</v>
      </c>
    </row>
    <row r="209" s="11" customFormat="true" ht="13.1" hidden="false" customHeight="false" outlineLevel="0" collapsed="false">
      <c r="A209" s="3" t="s">
        <v>15</v>
      </c>
      <c r="B209" s="11" t="n">
        <v>3.52090892791745</v>
      </c>
      <c r="C209" s="11" t="n">
        <v>3.3559915542602</v>
      </c>
      <c r="E209" s="11" t="n">
        <f aca="false">B209-$D$206</f>
        <v>-2.38969507217412</v>
      </c>
      <c r="F209" s="11" t="n">
        <f aca="false">C209-$D$206</f>
        <v>-2.55461244583138</v>
      </c>
      <c r="H209" s="11" t="n">
        <f aca="false">2^(-E209)</f>
        <v>5.24046587422348</v>
      </c>
      <c r="I209" s="11" t="n">
        <f aca="false">2^(-F209)</f>
        <v>5.87509608183487</v>
      </c>
      <c r="L209" s="3" t="s">
        <v>15</v>
      </c>
      <c r="M209" s="11" t="n">
        <v>7.5059762954712</v>
      </c>
      <c r="N209" s="11" t="n">
        <v>7.20752067565915</v>
      </c>
      <c r="P209" s="11" t="n">
        <f aca="false">M209-$O$206</f>
        <v>-1.67696800231933</v>
      </c>
      <c r="Q209" s="11" t="n">
        <f aca="false">N209-$O$206</f>
        <v>-1.97542362213138</v>
      </c>
      <c r="S209" s="11" t="n">
        <f aca="false">2^(-P209)</f>
        <v>3.1975524017821</v>
      </c>
      <c r="T209" s="11" t="n">
        <f aca="false">2^(-Q209)</f>
        <v>3.93243691589776</v>
      </c>
    </row>
    <row r="210" s="11" customFormat="true" ht="13.1" hidden="false" customHeight="false" outlineLevel="0" collapsed="false"/>
    <row r="211" s="11" customFormat="true" ht="13.1" hidden="false" customHeight="false" outlineLevel="0" collapsed="false">
      <c r="B211" s="12" t="s">
        <v>1</v>
      </c>
      <c r="C211" s="12" t="s">
        <v>2</v>
      </c>
      <c r="D211" s="12" t="s">
        <v>3</v>
      </c>
      <c r="E211" s="12" t="s">
        <v>4</v>
      </c>
      <c r="F211" s="12" t="s">
        <v>5</v>
      </c>
      <c r="G211" s="12" t="s">
        <v>6</v>
      </c>
      <c r="H211" s="12" t="s">
        <v>7</v>
      </c>
      <c r="I211" s="12" t="s">
        <v>8</v>
      </c>
      <c r="M211" s="12" t="s">
        <v>1</v>
      </c>
      <c r="N211" s="12" t="s">
        <v>2</v>
      </c>
      <c r="O211" s="12" t="s">
        <v>3</v>
      </c>
      <c r="P211" s="12" t="s">
        <v>4</v>
      </c>
      <c r="Q211" s="12" t="s">
        <v>5</v>
      </c>
      <c r="R211" s="12" t="s">
        <v>6</v>
      </c>
      <c r="S211" s="12" t="s">
        <v>7</v>
      </c>
      <c r="T211" s="12" t="s">
        <v>8</v>
      </c>
    </row>
    <row r="212" s="11" customFormat="true" ht="13.1" hidden="false" customHeight="false" outlineLevel="0" collapsed="false">
      <c r="A212" s="5" t="s">
        <v>10</v>
      </c>
      <c r="B212" s="13" t="n">
        <v>21.1818523406982</v>
      </c>
      <c r="C212" s="13" t="n">
        <v>19.9482460021973</v>
      </c>
      <c r="D212" s="13" t="n">
        <v>20.5757541656494</v>
      </c>
      <c r="E212" s="13" t="n">
        <v>20.4740581512451</v>
      </c>
      <c r="F212" s="13" t="n">
        <v>20.870361328125</v>
      </c>
      <c r="G212" s="13" t="n">
        <v>20.9884433746338</v>
      </c>
      <c r="H212" s="13" t="n">
        <v>21.1605911254883</v>
      </c>
      <c r="I212" s="13" t="n">
        <v>18.7730007171631</v>
      </c>
      <c r="L212" s="5" t="s">
        <v>10</v>
      </c>
      <c r="M212" s="13" t="n">
        <v>24.5974025726318</v>
      </c>
      <c r="N212" s="13" t="n">
        <v>24.6836910247803</v>
      </c>
      <c r="O212" s="13" t="n">
        <v>24.6413040161133</v>
      </c>
      <c r="P212" s="13" t="n">
        <v>23.4880695343018</v>
      </c>
      <c r="Q212" s="13" t="n">
        <v>22.9005146026611</v>
      </c>
      <c r="R212" s="13" t="n">
        <v>22.8410110473633</v>
      </c>
      <c r="S212" s="13" t="n">
        <v>22.9240398406982</v>
      </c>
      <c r="T212" s="13" t="n">
        <v>20.6928024291992</v>
      </c>
    </row>
    <row r="213" s="11" customFormat="true" ht="13.1" hidden="false" customHeight="false" outlineLevel="0" collapsed="false">
      <c r="A213" s="5"/>
      <c r="B213" s="13" t="n">
        <v>20.7312831878662</v>
      </c>
      <c r="C213" s="13" t="n">
        <v>19.5956497192383</v>
      </c>
      <c r="D213" s="13" t="n">
        <v>19.7168083190918</v>
      </c>
      <c r="E213" s="13" t="n">
        <v>20.1101875305176</v>
      </c>
      <c r="F213" s="13" t="n">
        <v>20.743896484375</v>
      </c>
      <c r="G213" s="13" t="n">
        <v>20.4762153625488</v>
      </c>
      <c r="H213" s="13" t="n">
        <v>20.1061058044434</v>
      </c>
      <c r="I213" s="13" t="n">
        <v>18.911865234375</v>
      </c>
      <c r="L213" s="5"/>
      <c r="M213" s="13" t="n">
        <v>24.5171585083008</v>
      </c>
      <c r="N213" s="13" t="n">
        <v>24.7463321685791</v>
      </c>
      <c r="O213" s="13" t="n">
        <v>24.6253623962402</v>
      </c>
      <c r="P213" s="13" t="n">
        <v>23.6608543395996</v>
      </c>
      <c r="Q213" s="13" t="n">
        <v>23.2137222290039</v>
      </c>
      <c r="R213" s="13" t="n">
        <v>22.2888126373291</v>
      </c>
      <c r="S213" s="13" t="n">
        <v>22.3483562469482</v>
      </c>
      <c r="T213" s="13" t="n">
        <v>20.8334407806396</v>
      </c>
    </row>
    <row r="214" s="11" customFormat="true" ht="13.1" hidden="false" customHeight="false" outlineLevel="0" collapsed="false">
      <c r="A214" s="5" t="s">
        <v>29</v>
      </c>
      <c r="B214" s="13" t="n">
        <v>30.1937122344971</v>
      </c>
      <c r="C214" s="13" t="n">
        <v>28.7686443328857</v>
      </c>
      <c r="D214" s="13" t="n">
        <v>30.0124244689941</v>
      </c>
      <c r="E214" s="13" t="n">
        <v>30.2464275360107</v>
      </c>
      <c r="F214" s="13" t="n">
        <v>28.8987785339355</v>
      </c>
      <c r="G214" s="13" t="n">
        <v>28.6962738037109</v>
      </c>
      <c r="H214" s="13" t="n">
        <v>29.9929626464844</v>
      </c>
      <c r="I214" s="13" t="n">
        <v>27.9182964324951</v>
      </c>
      <c r="L214" s="5" t="s">
        <v>29</v>
      </c>
      <c r="M214" s="13" t="n">
        <v>32.4437408447266</v>
      </c>
      <c r="N214" s="13" t="n">
        <v>33.2001914978027</v>
      </c>
      <c r="O214" s="13" t="n">
        <v>32.6707038879395</v>
      </c>
      <c r="P214" s="13" t="n">
        <v>32.0813663482666</v>
      </c>
      <c r="Q214" s="13" t="n">
        <v>30.100154876709</v>
      </c>
      <c r="R214" s="13" t="n">
        <v>30.1588745117188</v>
      </c>
      <c r="S214" s="13" t="n">
        <v>30.3772583007813</v>
      </c>
      <c r="T214" s="13" t="n">
        <v>29.2383613586426</v>
      </c>
    </row>
    <row r="215" s="11" customFormat="true" ht="13.1" hidden="false" customHeight="false" outlineLevel="0" collapsed="false">
      <c r="A215" s="5"/>
      <c r="B215" s="13" t="n">
        <v>30.1618270874023</v>
      </c>
      <c r="C215" s="13" t="n">
        <v>29.6305599212646</v>
      </c>
      <c r="D215" s="13" t="n">
        <v>30.1688995361328</v>
      </c>
      <c r="E215" s="13" t="n">
        <v>30.3374633789063</v>
      </c>
      <c r="F215" s="13" t="n">
        <v>28.9641628265381</v>
      </c>
      <c r="G215" s="13" t="n">
        <v>29.5753257751465</v>
      </c>
      <c r="H215" s="13" t="n">
        <v>29.1633014678955</v>
      </c>
      <c r="I215" s="13" t="n">
        <v>26.9921245574951</v>
      </c>
      <c r="L215" s="5"/>
      <c r="M215" s="13" t="n">
        <v>33.9320411682129</v>
      </c>
      <c r="N215" s="13" t="n">
        <v>32.7639122009277</v>
      </c>
      <c r="O215" s="13" t="n">
        <v>33.9177131652832</v>
      </c>
      <c r="P215" s="13" t="n">
        <v>32.8144035339355</v>
      </c>
      <c r="Q215" s="13" t="n">
        <v>31.3714408874512</v>
      </c>
      <c r="R215" s="13" t="n">
        <v>29.940941619873</v>
      </c>
      <c r="S215" s="13" t="n">
        <v>32.4306411743164</v>
      </c>
      <c r="T215" s="13" t="n">
        <v>30.2579879760742</v>
      </c>
    </row>
    <row r="216" s="11" customFormat="true" ht="13.1" hidden="false" customHeight="false" outlineLevel="0" collapsed="false"/>
    <row r="217" s="11" customFormat="true" ht="13.1" hidden="false" customHeight="false" outlineLevel="0" collapsed="false">
      <c r="B217" s="11" t="n">
        <f aca="false">B214-B212</f>
        <v>9.0118598937989</v>
      </c>
      <c r="C217" s="11" t="n">
        <f aca="false">C214-C212</f>
        <v>8.8203983306884</v>
      </c>
      <c r="D217" s="11" t="n">
        <f aca="false">D214-D212</f>
        <v>9.4366703033447</v>
      </c>
      <c r="E217" s="11" t="n">
        <f aca="false">E214-E212</f>
        <v>9.7723693847656</v>
      </c>
      <c r="F217" s="11" t="n">
        <f aca="false">F214-F212</f>
        <v>8.0284172058105</v>
      </c>
      <c r="G217" s="11" t="n">
        <f aca="false">G214-G212</f>
        <v>7.7078304290771</v>
      </c>
      <c r="H217" s="11" t="n">
        <f aca="false">H214-H212</f>
        <v>8.8323715209961</v>
      </c>
      <c r="I217" s="11" t="n">
        <f aca="false">I214-I212</f>
        <v>9.145295715332</v>
      </c>
      <c r="M217" s="11" t="n">
        <f aca="false">M214-M212</f>
        <v>7.8463382720948</v>
      </c>
      <c r="N217" s="11" t="n">
        <f aca="false">N214-N212</f>
        <v>8.5165004730224</v>
      </c>
      <c r="O217" s="11" t="n">
        <f aca="false">O214-O212</f>
        <v>8.0293998718262</v>
      </c>
      <c r="P217" s="11" t="n">
        <f aca="false">P214-P212</f>
        <v>8.5932968139648</v>
      </c>
      <c r="Q217" s="11" t="n">
        <f aca="false">Q214-Q212</f>
        <v>7.1996402740479</v>
      </c>
      <c r="R217" s="11" t="n">
        <f aca="false">R214-R212</f>
        <v>7.3178634643555</v>
      </c>
      <c r="S217" s="11" t="n">
        <f aca="false">S214-S212</f>
        <v>7.4532184600831</v>
      </c>
      <c r="T217" s="11" t="n">
        <f aca="false">T214-T212</f>
        <v>8.5455589294434</v>
      </c>
    </row>
    <row r="218" s="11" customFormat="true" ht="13.1" hidden="false" customHeight="false" outlineLevel="0" collapsed="false">
      <c r="B218" s="11" t="n">
        <f aca="false">B214-B213</f>
        <v>9.4624290466309</v>
      </c>
      <c r="C218" s="11" t="n">
        <f aca="false">C215-C213</f>
        <v>10.0349102020263</v>
      </c>
      <c r="D218" s="11" t="n">
        <f aca="false">D215-D213</f>
        <v>10.452091217041</v>
      </c>
      <c r="E218" s="11" t="n">
        <f aca="false">E215-E213</f>
        <v>10.2272758483887</v>
      </c>
      <c r="F218" s="11" t="n">
        <f aca="false">F215-F213</f>
        <v>8.2202663421631</v>
      </c>
      <c r="G218" s="11" t="n">
        <f aca="false">G215-G213</f>
        <v>9.0991104125977</v>
      </c>
      <c r="H218" s="11" t="n">
        <f aca="false">H215-H213</f>
        <v>9.0571956634521</v>
      </c>
      <c r="I218" s="11" t="n">
        <f aca="false">I215-I213</f>
        <v>8.0802593231201</v>
      </c>
      <c r="M218" s="11" t="n">
        <f aca="false">M214-M213</f>
        <v>7.9265823364258</v>
      </c>
      <c r="N218" s="11" t="n">
        <f aca="false">N215-N213</f>
        <v>8.0175800323486</v>
      </c>
      <c r="O218" s="11" t="n">
        <f aca="false">O215-O213</f>
        <v>9.292350769043</v>
      </c>
      <c r="P218" s="11" t="n">
        <f aca="false">P215-P213</f>
        <v>9.1535491943359</v>
      </c>
      <c r="Q218" s="11" t="n">
        <f aca="false">Q215-Q213</f>
        <v>8.1577186584473</v>
      </c>
      <c r="R218" s="11" t="n">
        <f aca="false">R215-R213</f>
        <v>7.6521289825439</v>
      </c>
      <c r="S218" s="11" t="n">
        <f aca="false">S215-S213</f>
        <v>10.0822849273682</v>
      </c>
      <c r="T218" s="11" t="n">
        <f aca="false">T215-T213</f>
        <v>9.4245471954346</v>
      </c>
    </row>
    <row r="219" s="11" customFormat="true" ht="13.1" hidden="false" customHeight="false" outlineLevel="0" collapsed="false">
      <c r="B219" s="11" t="n">
        <f aca="false">AVERAGE(B217:B218)</f>
        <v>9.2371444702149</v>
      </c>
      <c r="C219" s="11" t="n">
        <f aca="false">AVERAGE(C217:C218)</f>
        <v>9.42765426635735</v>
      </c>
      <c r="D219" s="11" t="n">
        <f aca="false">AVERAGE(D217:D218)</f>
        <v>9.94438076019285</v>
      </c>
      <c r="E219" s="11" t="n">
        <f aca="false">AVERAGE(E217:E218)</f>
        <v>9.99982261657715</v>
      </c>
      <c r="F219" s="11" t="n">
        <f aca="false">AVERAGE(F217:F218)</f>
        <v>8.1243417739868</v>
      </c>
      <c r="G219" s="11" t="n">
        <f aca="false">AVERAGE(G217:G218)</f>
        <v>8.4034704208374</v>
      </c>
      <c r="H219" s="11" t="n">
        <f aca="false">AVERAGE(H217:H218)</f>
        <v>8.9447835922241</v>
      </c>
      <c r="I219" s="11" t="n">
        <f aca="false">AVERAGE(I217:I218)</f>
        <v>8.61277751922605</v>
      </c>
      <c r="M219" s="11" t="n">
        <f aca="false">AVERAGE(M217:M218)</f>
        <v>7.8864603042603</v>
      </c>
      <c r="N219" s="11" t="n">
        <f aca="false">AVERAGE(N217:N218)</f>
        <v>8.2670402526855</v>
      </c>
      <c r="O219" s="11" t="n">
        <f aca="false">AVERAGE(O217:O218)</f>
        <v>8.6608753204346</v>
      </c>
      <c r="P219" s="11" t="n">
        <f aca="false">AVERAGE(P217:P218)</f>
        <v>8.87342300415035</v>
      </c>
      <c r="Q219" s="11" t="n">
        <f aca="false">AVERAGE(Q217:Q218)</f>
        <v>7.6786794662476</v>
      </c>
      <c r="R219" s="11" t="n">
        <f aca="false">AVERAGE(R217:R218)</f>
        <v>7.4849962234497</v>
      </c>
      <c r="S219" s="11" t="n">
        <f aca="false">AVERAGE(S217:S218)</f>
        <v>8.76775169372565</v>
      </c>
      <c r="T219" s="11" t="n">
        <f aca="false">AVERAGE(T217:T218)</f>
        <v>8.985053062439</v>
      </c>
    </row>
    <row r="220" s="11" customFormat="true" ht="13.1" hidden="false" customHeight="false" outlineLevel="0" collapsed="false"/>
    <row r="221" s="11" customFormat="true" ht="13.1" hidden="false" customHeight="false" outlineLevel="0" collapsed="false">
      <c r="A221" s="3" t="s">
        <v>12</v>
      </c>
      <c r="B221" s="11" t="n">
        <v>9.2371444702149</v>
      </c>
      <c r="C221" s="11" t="n">
        <v>9.42765426635735</v>
      </c>
      <c r="D221" s="11" t="n">
        <f aca="false">AVERAGE(B221:C221)</f>
        <v>9.33239936828612</v>
      </c>
      <c r="E221" s="11" t="n">
        <f aca="false">B221-$D$221</f>
        <v>-0.0952548980712251</v>
      </c>
      <c r="F221" s="11" t="n">
        <f aca="false">C221-$D$221</f>
        <v>0.0952548980712251</v>
      </c>
      <c r="H221" s="11" t="n">
        <f aca="false">2^(-E221)</f>
        <v>1.06825413252307</v>
      </c>
      <c r="I221" s="11" t="n">
        <f aca="false">2^(-F221)</f>
        <v>0.93610683970689</v>
      </c>
      <c r="L221" s="3" t="s">
        <v>12</v>
      </c>
      <c r="M221" s="11" t="n">
        <v>7.8864603042603</v>
      </c>
      <c r="N221" s="11" t="n">
        <v>8.2670402526855</v>
      </c>
      <c r="O221" s="11" t="n">
        <f aca="false">AVERAGE(M221:N221)</f>
        <v>8.0767502784729</v>
      </c>
      <c r="P221" s="11" t="n">
        <f aca="false">M221-$O$221</f>
        <v>-0.1902899742126</v>
      </c>
      <c r="Q221" s="11" t="n">
        <f aca="false">N221-$O$221</f>
        <v>0.1902899742126</v>
      </c>
      <c r="S221" s="11" t="n">
        <f aca="false">2^(-P221)</f>
        <v>1.1409930264967</v>
      </c>
      <c r="T221" s="11" t="n">
        <f aca="false">2^(-Q221)</f>
        <v>0.876429545823249</v>
      </c>
    </row>
    <row r="222" s="11" customFormat="true" ht="13.1" hidden="false" customHeight="false" outlineLevel="0" collapsed="false">
      <c r="A222" s="3" t="s">
        <v>13</v>
      </c>
      <c r="B222" s="11" t="n">
        <v>9.94438076019285</v>
      </c>
      <c r="C222" s="11" t="n">
        <v>9.99982261657715</v>
      </c>
      <c r="E222" s="11" t="n">
        <f aca="false">B222-$D$221</f>
        <v>0.611981391906726</v>
      </c>
      <c r="F222" s="11" t="n">
        <f aca="false">C222-$D$221</f>
        <v>0.667423248291026</v>
      </c>
      <c r="H222" s="11" t="n">
        <f aca="false">2^(-E222)</f>
        <v>0.654297474898347</v>
      </c>
      <c r="I222" s="11" t="n">
        <f aca="false">2^(-F222)</f>
        <v>0.629630246134949</v>
      </c>
      <c r="L222" s="3" t="s">
        <v>13</v>
      </c>
      <c r="M222" s="11" t="n">
        <v>8.6608753204346</v>
      </c>
      <c r="N222" s="11" t="n">
        <v>8.87342300415035</v>
      </c>
      <c r="P222" s="11" t="n">
        <f aca="false">M222-$O$221</f>
        <v>0.584125041961705</v>
      </c>
      <c r="Q222" s="11" t="n">
        <f aca="false">N222-$O$221</f>
        <v>0.79667272567745</v>
      </c>
      <c r="S222" s="11" t="n">
        <f aca="false">2^(-P222)</f>
        <v>0.667053767126888</v>
      </c>
      <c r="T222" s="11" t="n">
        <f aca="false">2^(-Q222)</f>
        <v>0.575675322381615</v>
      </c>
    </row>
    <row r="223" s="11" customFormat="true" ht="13.1" hidden="false" customHeight="false" outlineLevel="0" collapsed="false">
      <c r="A223" s="3" t="s">
        <v>14</v>
      </c>
      <c r="B223" s="11" t="n">
        <v>8.1243417739868</v>
      </c>
      <c r="C223" s="11" t="n">
        <v>8.4034704208374</v>
      </c>
      <c r="E223" s="11" t="n">
        <f aca="false">B223-$D$221</f>
        <v>-1.20805759429932</v>
      </c>
      <c r="F223" s="11" t="n">
        <f aca="false">C223-$D$221</f>
        <v>-0.928928947448725</v>
      </c>
      <c r="H223" s="11" t="n">
        <f aca="false">2^(-E223)</f>
        <v>2.31026379606084</v>
      </c>
      <c r="I223" s="11" t="n">
        <f aca="false">2^(-F223)</f>
        <v>1.90386204971698</v>
      </c>
      <c r="L223" s="3" t="s">
        <v>14</v>
      </c>
      <c r="M223" s="11" t="n">
        <v>7.6786794662476</v>
      </c>
      <c r="N223" s="11" t="n">
        <v>7.4849962234497</v>
      </c>
      <c r="P223" s="11" t="n">
        <f aca="false">M223-$O$221</f>
        <v>-0.398070812225299</v>
      </c>
      <c r="Q223" s="11" t="n">
        <f aca="false">N223-$O$221</f>
        <v>-0.591754055023198</v>
      </c>
      <c r="S223" s="11" t="n">
        <f aca="false">2^(-P223)</f>
        <v>1.31774462939431</v>
      </c>
      <c r="T223" s="11" t="n">
        <f aca="false">2^(-Q223)</f>
        <v>1.50707796693289</v>
      </c>
    </row>
    <row r="224" s="11" customFormat="true" ht="13.1" hidden="false" customHeight="false" outlineLevel="0" collapsed="false">
      <c r="A224" s="3" t="s">
        <v>15</v>
      </c>
      <c r="B224" s="11" t="n">
        <v>8.9447835922241</v>
      </c>
      <c r="C224" s="11" t="n">
        <v>8.61277751922605</v>
      </c>
      <c r="E224" s="11" t="n">
        <f aca="false">B224-$D$221</f>
        <v>-0.387615776062022</v>
      </c>
      <c r="F224" s="11" t="n">
        <f aca="false">C224-$D$221</f>
        <v>-0.719621849060074</v>
      </c>
      <c r="H224" s="11" t="n">
        <f aca="false">2^(-E224)</f>
        <v>1.30822961245335</v>
      </c>
      <c r="I224" s="11" t="n">
        <f aca="false">2^(-F224)</f>
        <v>1.6467503412176</v>
      </c>
      <c r="L224" s="3" t="s">
        <v>15</v>
      </c>
      <c r="M224" s="11" t="n">
        <v>8.76775169372565</v>
      </c>
      <c r="N224" s="11" t="n">
        <v>8.985053062439</v>
      </c>
      <c r="P224" s="11" t="n">
        <f aca="false">M224-$O$221</f>
        <v>0.691001415252751</v>
      </c>
      <c r="Q224" s="11" t="n">
        <f aca="false">N224-$O$221</f>
        <v>0.908302783966102</v>
      </c>
      <c r="S224" s="11" t="n">
        <f aca="false">2^(-P224)</f>
        <v>0.619423741250312</v>
      </c>
      <c r="T224" s="11" t="n">
        <f aca="false">2^(-Q224)</f>
        <v>0.532811533089702</v>
      </c>
    </row>
    <row r="225" s="11" customFormat="true" ht="13.1" hidden="false" customHeight="false" outlineLevel="0" collapsed="false"/>
    <row r="226" s="11" customFormat="true" ht="13.1" hidden="false" customHeight="false" outlineLevel="0" collapsed="false">
      <c r="B226" s="12" t="s">
        <v>1</v>
      </c>
      <c r="C226" s="12" t="s">
        <v>2</v>
      </c>
      <c r="D226" s="12" t="s">
        <v>3</v>
      </c>
      <c r="E226" s="12" t="s">
        <v>4</v>
      </c>
      <c r="F226" s="12" t="s">
        <v>5</v>
      </c>
      <c r="G226" s="12" t="s">
        <v>6</v>
      </c>
      <c r="H226" s="12" t="s">
        <v>7</v>
      </c>
      <c r="I226" s="12" t="s">
        <v>8</v>
      </c>
      <c r="M226" s="12" t="s">
        <v>1</v>
      </c>
      <c r="N226" s="12" t="s">
        <v>2</v>
      </c>
      <c r="O226" s="12" t="s">
        <v>3</v>
      </c>
      <c r="P226" s="12" t="s">
        <v>4</v>
      </c>
      <c r="Q226" s="12" t="s">
        <v>5</v>
      </c>
      <c r="R226" s="12" t="s">
        <v>6</v>
      </c>
      <c r="S226" s="12" t="s">
        <v>7</v>
      </c>
      <c r="T226" s="12" t="s">
        <v>8</v>
      </c>
    </row>
    <row r="227" s="11" customFormat="true" ht="13.1" hidden="false" customHeight="false" outlineLevel="0" collapsed="false">
      <c r="A227" s="5" t="s">
        <v>10</v>
      </c>
      <c r="B227" s="13" t="n">
        <v>19.9852657318115</v>
      </c>
      <c r="C227" s="13" t="n">
        <v>19.3276138305664</v>
      </c>
      <c r="D227" s="13" t="n">
        <v>19.4361057281494</v>
      </c>
      <c r="E227" s="13" t="n">
        <v>20.1277980804443</v>
      </c>
      <c r="F227" s="13" t="n">
        <v>20.4588851928711</v>
      </c>
      <c r="G227" s="13" t="n">
        <v>20.8096160888672</v>
      </c>
      <c r="H227" s="13" t="n">
        <v>19.6260814666748</v>
      </c>
      <c r="I227" s="13" t="n">
        <v>17.8138275146484</v>
      </c>
      <c r="L227" s="5" t="s">
        <v>10</v>
      </c>
      <c r="M227" s="13" t="n">
        <v>24.1614322662354</v>
      </c>
      <c r="N227" s="13" t="n">
        <v>24.5664157867432</v>
      </c>
      <c r="O227" s="13" t="n">
        <v>24.2727794647217</v>
      </c>
      <c r="P227" s="13" t="n">
        <v>23.2880916595459</v>
      </c>
      <c r="Q227" s="13" t="n">
        <v>22.5935440063477</v>
      </c>
      <c r="R227" s="13" t="n">
        <v>22.4403667449951</v>
      </c>
      <c r="S227" s="13" t="n">
        <v>22.3780708312988</v>
      </c>
      <c r="T227" s="13" t="n">
        <v>20.9075889587402</v>
      </c>
    </row>
    <row r="228" s="11" customFormat="true" ht="13.1" hidden="false" customHeight="false" outlineLevel="0" collapsed="false">
      <c r="A228" s="5"/>
      <c r="B228" s="13" t="n">
        <v>20.0068893432617</v>
      </c>
      <c r="C228" s="13" t="n">
        <v>18.9651355743408</v>
      </c>
      <c r="D228" s="13" t="n">
        <v>18.981861114502</v>
      </c>
      <c r="E228" s="13" t="n">
        <v>19.3357753753662</v>
      </c>
      <c r="F228" s="13" t="n">
        <v>19.6554145812988</v>
      </c>
      <c r="G228" s="13" t="n">
        <v>19.7284259796143</v>
      </c>
      <c r="H228" s="13" t="n">
        <v>19.5820426940918</v>
      </c>
      <c r="I228" s="13" t="n">
        <v>17.5936031341553</v>
      </c>
      <c r="L228" s="5"/>
      <c r="M228" s="13" t="n">
        <v>24.0957527160645</v>
      </c>
      <c r="N228" s="13" t="n">
        <v>24.3667831420898</v>
      </c>
      <c r="O228" s="13" t="n">
        <v>24.2014064788818</v>
      </c>
      <c r="P228" s="13" t="n">
        <v>23.5315933227539</v>
      </c>
      <c r="Q228" s="13" t="n">
        <v>23.4561672210693</v>
      </c>
      <c r="R228" s="13" t="n">
        <v>22.3509502410889</v>
      </c>
      <c r="S228" s="13" t="n">
        <v>22.0380020141602</v>
      </c>
      <c r="T228" s="13" t="n">
        <v>20.4377746582031</v>
      </c>
    </row>
    <row r="229" s="11" customFormat="true" ht="13.1" hidden="false" customHeight="false" outlineLevel="0" collapsed="false">
      <c r="A229" s="5" t="s">
        <v>30</v>
      </c>
      <c r="B229" s="13" t="n">
        <v>30.4884719848633</v>
      </c>
      <c r="C229" s="13" t="n">
        <v>30.0949039459229</v>
      </c>
      <c r="D229" s="13" t="n">
        <v>29.7485599517822</v>
      </c>
      <c r="E229" s="13" t="n">
        <v>29.7808609008789</v>
      </c>
      <c r="F229" s="13" t="n">
        <v>30.3754215240479</v>
      </c>
      <c r="G229" s="13" t="n">
        <v>29.8927803039551</v>
      </c>
      <c r="H229" s="13" t="n">
        <v>30.1679630279541</v>
      </c>
      <c r="I229" s="13" t="n">
        <v>29.1179042816162</v>
      </c>
      <c r="L229" s="5" t="s">
        <v>30</v>
      </c>
      <c r="M229" s="13" t="n">
        <v>33.982494354248</v>
      </c>
      <c r="N229" s="13" t="n">
        <v>33.9122581481934</v>
      </c>
      <c r="O229" s="13" t="n">
        <v>35.9417533874512</v>
      </c>
      <c r="P229" s="13" t="n">
        <v>34.0579261779785</v>
      </c>
      <c r="Q229" s="13" t="n">
        <v>32.5498977661133</v>
      </c>
      <c r="R229" s="13" t="n">
        <v>32.5949459075928</v>
      </c>
      <c r="S229" s="13" t="n">
        <v>32.7741146087646</v>
      </c>
      <c r="T229" s="13" t="n">
        <v>31.7134265899658</v>
      </c>
    </row>
    <row r="230" s="11" customFormat="true" ht="13.1" hidden="false" customHeight="false" outlineLevel="0" collapsed="false">
      <c r="A230" s="5"/>
      <c r="B230" s="13" t="n">
        <v>31.3162746429443</v>
      </c>
      <c r="C230" s="13" t="n">
        <v>30.3577003479004</v>
      </c>
      <c r="D230" s="13" t="n">
        <v>29.7663383483887</v>
      </c>
      <c r="E230" s="13" t="n">
        <v>30.4394969940186</v>
      </c>
      <c r="F230" s="13" t="n">
        <v>30.6557331085205</v>
      </c>
      <c r="G230" s="13" t="n">
        <v>31.088431930542</v>
      </c>
      <c r="H230" s="13" t="n">
        <v>30.7373123168945</v>
      </c>
      <c r="I230" s="13" t="n">
        <v>27.9012687683105</v>
      </c>
      <c r="L230" s="5"/>
      <c r="M230" s="13" t="n">
        <v>33.2402153015137</v>
      </c>
      <c r="N230" s="13" t="n">
        <v>34.094352722168</v>
      </c>
      <c r="O230" s="13" t="n">
        <v>34.0119819641113</v>
      </c>
      <c r="P230" s="13" t="n">
        <v>33.8516807556152</v>
      </c>
      <c r="Q230" s="13" t="n">
        <v>32.6044502258301</v>
      </c>
      <c r="R230" s="13" t="n">
        <v>31.5221939086914</v>
      </c>
      <c r="S230" s="13" t="n">
        <v>34.1349601745605</v>
      </c>
      <c r="T230" s="13" t="n">
        <v>31.4814491271973</v>
      </c>
    </row>
    <row r="231" s="11" customFormat="true" ht="13.1" hidden="false" customHeight="false" outlineLevel="0" collapsed="false"/>
    <row r="232" s="11" customFormat="true" ht="13.1" hidden="false" customHeight="false" outlineLevel="0" collapsed="false">
      <c r="B232" s="11" t="n">
        <f aca="false">B229-B227</f>
        <v>10.5032062530518</v>
      </c>
      <c r="C232" s="11" t="n">
        <f aca="false">C229-C227</f>
        <v>10.7672901153565</v>
      </c>
      <c r="D232" s="11" t="n">
        <f aca="false">D229-D227</f>
        <v>10.3124542236328</v>
      </c>
      <c r="E232" s="11" t="n">
        <f aca="false">E229-E227</f>
        <v>9.6530628204346</v>
      </c>
      <c r="F232" s="11" t="n">
        <f aca="false">F229-F227</f>
        <v>9.9165363311768</v>
      </c>
      <c r="G232" s="11" t="n">
        <f aca="false">G229-G227</f>
        <v>9.0831642150879</v>
      </c>
      <c r="H232" s="11" t="n">
        <f aca="false">H229-H227</f>
        <v>10.5418815612793</v>
      </c>
      <c r="I232" s="11" t="n">
        <f aca="false">I229-I227</f>
        <v>11.3040767669678</v>
      </c>
      <c r="M232" s="11" t="n">
        <f aca="false">M229-M227</f>
        <v>9.8210620880126</v>
      </c>
      <c r="N232" s="11" t="n">
        <f aca="false">N229-N227</f>
        <v>9.3458423614502</v>
      </c>
      <c r="O232" s="11" t="n">
        <f aca="false">O229-O227</f>
        <v>11.6689739227295</v>
      </c>
      <c r="P232" s="11" t="n">
        <f aca="false">P229-P227</f>
        <v>10.7698345184326</v>
      </c>
      <c r="Q232" s="11" t="n">
        <f aca="false">Q229-Q227</f>
        <v>9.9563537597656</v>
      </c>
      <c r="R232" s="11" t="n">
        <f aca="false">R229-R227</f>
        <v>10.1545791625977</v>
      </c>
      <c r="S232" s="11" t="n">
        <f aca="false">S229-S227</f>
        <v>10.3960437774658</v>
      </c>
      <c r="T232" s="11" t="n">
        <f aca="false">T229-T227</f>
        <v>10.8058376312256</v>
      </c>
    </row>
    <row r="233" s="11" customFormat="true" ht="13.1" hidden="false" customHeight="false" outlineLevel="0" collapsed="false">
      <c r="B233" s="11" t="n">
        <f aca="false">B229-B228</f>
        <v>10.4815826416016</v>
      </c>
      <c r="C233" s="11" t="n">
        <f aca="false">C230-C228</f>
        <v>11.3925647735596</v>
      </c>
      <c r="D233" s="11" t="n">
        <f aca="false">D230-D228</f>
        <v>10.7844772338867</v>
      </c>
      <c r="E233" s="11" t="n">
        <f aca="false">E230-E228</f>
        <v>11.1037216186524</v>
      </c>
      <c r="F233" s="11" t="n">
        <f aca="false">F230-F228</f>
        <v>11.0003185272217</v>
      </c>
      <c r="G233" s="11" t="n">
        <f aca="false">G230-G228</f>
        <v>11.3600059509277</v>
      </c>
      <c r="H233" s="11" t="n">
        <f aca="false">H230-H228</f>
        <v>11.1552696228027</v>
      </c>
      <c r="I233" s="11" t="n">
        <f aca="false">I230-I228</f>
        <v>10.3076656341552</v>
      </c>
      <c r="M233" s="11" t="n">
        <f aca="false">M229-M228</f>
        <v>9.8867416381835</v>
      </c>
      <c r="N233" s="11" t="n">
        <f aca="false">N230-N228</f>
        <v>9.7275695800782</v>
      </c>
      <c r="O233" s="11" t="n">
        <f aca="false">O230-O228</f>
        <v>9.8105754852295</v>
      </c>
      <c r="P233" s="11" t="n">
        <f aca="false">P230-P228</f>
        <v>10.3200874328613</v>
      </c>
      <c r="Q233" s="11" t="n">
        <f aca="false">Q230-Q228</f>
        <v>9.1482830047608</v>
      </c>
      <c r="R233" s="11" t="n">
        <f aca="false">R230-R228</f>
        <v>9.1712436676025</v>
      </c>
      <c r="S233" s="11" t="n">
        <f aca="false">S230-S228</f>
        <v>12.0969581604003</v>
      </c>
      <c r="T233" s="11" t="n">
        <f aca="false">T230-T228</f>
        <v>11.0436744689942</v>
      </c>
    </row>
    <row r="234" s="11" customFormat="true" ht="13.1" hidden="false" customHeight="false" outlineLevel="0" collapsed="false">
      <c r="B234" s="11" t="n">
        <f aca="false">AVERAGE(B232:B233)</f>
        <v>10.4923944473267</v>
      </c>
      <c r="C234" s="11" t="n">
        <f aca="false">AVERAGE(C232:C233)</f>
        <v>11.0799274444581</v>
      </c>
      <c r="D234" s="11" t="n">
        <f aca="false">AVERAGE(D232:D233)</f>
        <v>10.5484657287598</v>
      </c>
      <c r="E234" s="11" t="n">
        <f aca="false">AVERAGE(E232:E233)</f>
        <v>10.3783922195435</v>
      </c>
      <c r="F234" s="11" t="n">
        <f aca="false">AVERAGE(F232:F233)</f>
        <v>10.4584274291993</v>
      </c>
      <c r="G234" s="11" t="n">
        <f aca="false">AVERAGE(G232:G233)</f>
        <v>10.2215850830078</v>
      </c>
      <c r="H234" s="11" t="n">
        <f aca="false">AVERAGE(H232:H233)</f>
        <v>10.848575592041</v>
      </c>
      <c r="I234" s="11" t="n">
        <f aca="false">AVERAGE(I232:I233)</f>
        <v>10.8058712005615</v>
      </c>
      <c r="M234" s="11" t="n">
        <f aca="false">AVERAGE(M232:M233)</f>
        <v>9.85390186309805</v>
      </c>
      <c r="N234" s="11" t="n">
        <f aca="false">AVERAGE(N232:N233)</f>
        <v>9.5367059707642</v>
      </c>
      <c r="O234" s="11" t="n">
        <f aca="false">AVERAGE(O232:O233)</f>
        <v>10.7397747039795</v>
      </c>
      <c r="P234" s="11" t="n">
        <f aca="false">AVERAGE(P232:P233)</f>
        <v>10.544960975647</v>
      </c>
      <c r="Q234" s="11" t="n">
        <f aca="false">AVERAGE(Q232:Q233)</f>
        <v>9.5523183822632</v>
      </c>
      <c r="R234" s="11" t="n">
        <f aca="false">AVERAGE(R232:R233)</f>
        <v>9.6629114151001</v>
      </c>
      <c r="S234" s="11" t="n">
        <f aca="false">AVERAGE(S232:S233)</f>
        <v>11.246500968933</v>
      </c>
      <c r="T234" s="11" t="n">
        <f aca="false">AVERAGE(T232:T233)</f>
        <v>10.9247560501099</v>
      </c>
    </row>
    <row r="235" s="11" customFormat="true" ht="13.1" hidden="false" customHeight="false" outlineLevel="0" collapsed="false"/>
    <row r="236" s="11" customFormat="true" ht="13.1" hidden="false" customHeight="false" outlineLevel="0" collapsed="false">
      <c r="A236" s="3" t="s">
        <v>12</v>
      </c>
      <c r="B236" s="11" t="n">
        <v>10.4923944473267</v>
      </c>
      <c r="C236" s="11" t="n">
        <v>11.0799274444581</v>
      </c>
      <c r="D236" s="11" t="n">
        <f aca="false">AVERAGE(B236:C236)</f>
        <v>10.7861609458924</v>
      </c>
      <c r="E236" s="11" t="n">
        <f aca="false">B236-$D$236</f>
        <v>-0.293766498565677</v>
      </c>
      <c r="F236" s="11" t="n">
        <f aca="false">C236-$D$236</f>
        <v>0.293766498565676</v>
      </c>
      <c r="H236" s="11" t="n">
        <f aca="false">2^(-E236)</f>
        <v>1.22583644131317</v>
      </c>
      <c r="I236" s="11" t="n">
        <f aca="false">2^(-F236)</f>
        <v>0.81576951565313</v>
      </c>
      <c r="L236" s="3" t="s">
        <v>12</v>
      </c>
      <c r="M236" s="11" t="n">
        <v>9.85390186309805</v>
      </c>
      <c r="N236" s="11" t="n">
        <v>9.5367059707642</v>
      </c>
      <c r="O236" s="11" t="n">
        <f aca="false">AVERAGE(M236:N236)</f>
        <v>9.69530391693112</v>
      </c>
      <c r="P236" s="11" t="n">
        <f aca="false">M236-$O$236</f>
        <v>0.158597946166923</v>
      </c>
      <c r="Q236" s="11" t="n">
        <f aca="false">N236-$O$236</f>
        <v>-0.158597946166925</v>
      </c>
      <c r="S236" s="11" t="n">
        <f aca="false">2^(-P236)</f>
        <v>0.895895305631046</v>
      </c>
      <c r="T236" s="11" t="n">
        <f aca="false">2^(-Q236)</f>
        <v>1.11620185273281</v>
      </c>
    </row>
    <row r="237" s="11" customFormat="true" ht="13.1" hidden="false" customHeight="false" outlineLevel="0" collapsed="false">
      <c r="A237" s="3" t="s">
        <v>13</v>
      </c>
      <c r="B237" s="11" t="n">
        <v>10.5484657287598</v>
      </c>
      <c r="C237" s="11" t="n">
        <v>10.3783922195435</v>
      </c>
      <c r="E237" s="11" t="n">
        <f aca="false">B237-$D$236</f>
        <v>-0.237695217132625</v>
      </c>
      <c r="F237" s="11" t="n">
        <f aca="false">C237-$D$236</f>
        <v>-0.407768726348877</v>
      </c>
      <c r="H237" s="11" t="n">
        <f aca="false">2^(-E237)</f>
        <v>1.1791074684284</v>
      </c>
      <c r="I237" s="11" t="n">
        <f aca="false">2^(-F237)</f>
        <v>1.32663245550672</v>
      </c>
      <c r="L237" s="3" t="s">
        <v>13</v>
      </c>
      <c r="M237" s="11" t="n">
        <v>10.7397747039795</v>
      </c>
      <c r="N237" s="11" t="n">
        <v>10.544960975647</v>
      </c>
      <c r="P237" s="11" t="n">
        <f aca="false">M237-$O$236</f>
        <v>1.04447078704838</v>
      </c>
      <c r="Q237" s="11" t="n">
        <f aca="false">N237-$O$236</f>
        <v>0.849657058715827</v>
      </c>
      <c r="S237" s="11" t="n">
        <f aca="false">2^(-P237)</f>
        <v>0.484822719718255</v>
      </c>
      <c r="T237" s="11" t="n">
        <f aca="false">2^(-Q237)</f>
        <v>0.554916628914457</v>
      </c>
    </row>
    <row r="238" s="11" customFormat="true" ht="13.1" hidden="false" customHeight="false" outlineLevel="0" collapsed="false">
      <c r="A238" s="3" t="s">
        <v>14</v>
      </c>
      <c r="B238" s="11" t="n">
        <v>10.4584274291993</v>
      </c>
      <c r="C238" s="11" t="n">
        <v>10.2215850830078</v>
      </c>
      <c r="E238" s="11" t="n">
        <f aca="false">B238-$D$236</f>
        <v>-0.327733516693126</v>
      </c>
      <c r="F238" s="11" t="n">
        <f aca="false">C238-$D$236</f>
        <v>-0.564575862884578</v>
      </c>
      <c r="H238" s="11" t="n">
        <f aca="false">2^(-E238)</f>
        <v>1.25504014870348</v>
      </c>
      <c r="I238" s="11" t="n">
        <f aca="false">2^(-F238)</f>
        <v>1.47895264886029</v>
      </c>
      <c r="L238" s="3" t="s">
        <v>14</v>
      </c>
      <c r="M238" s="11" t="n">
        <v>9.5523183822632</v>
      </c>
      <c r="N238" s="11" t="n">
        <v>9.6629114151001</v>
      </c>
      <c r="P238" s="11" t="n">
        <f aca="false">M238-$O$236</f>
        <v>-0.142985534667925</v>
      </c>
      <c r="Q238" s="11" t="n">
        <f aca="false">N238-$O$236</f>
        <v>-0.0323925018310227</v>
      </c>
      <c r="S238" s="11" t="n">
        <f aca="false">2^(-P238)</f>
        <v>1.10418777585386</v>
      </c>
      <c r="T238" s="11" t="n">
        <f aca="false">2^(-Q238)</f>
        <v>1.02270673193021</v>
      </c>
    </row>
    <row r="239" s="11" customFormat="true" ht="13.1" hidden="false" customHeight="false" outlineLevel="0" collapsed="false">
      <c r="A239" s="3" t="s">
        <v>15</v>
      </c>
      <c r="B239" s="11" t="n">
        <v>10.848575592041</v>
      </c>
      <c r="C239" s="11" t="n">
        <v>10.8058712005615</v>
      </c>
      <c r="E239" s="11" t="n">
        <f aca="false">B239-$D$236</f>
        <v>0.062414646148623</v>
      </c>
      <c r="F239" s="11" t="n">
        <f aca="false">C239-$D$236</f>
        <v>0.0197102546691266</v>
      </c>
      <c r="H239" s="11" t="n">
        <f aca="false">2^(-E239)</f>
        <v>0.957659936848119</v>
      </c>
      <c r="I239" s="11" t="n">
        <f aca="false">2^(-F239)</f>
        <v>0.986430795573043</v>
      </c>
      <c r="L239" s="3" t="s">
        <v>15</v>
      </c>
      <c r="M239" s="11" t="n">
        <v>11.246500968933</v>
      </c>
      <c r="N239" s="11" t="n">
        <v>10.9247560501099</v>
      </c>
      <c r="P239" s="11" t="n">
        <f aca="false">M239-$O$236</f>
        <v>1.55119705200192</v>
      </c>
      <c r="Q239" s="11" t="n">
        <f aca="false">N239-$O$236</f>
        <v>1.22945213317878</v>
      </c>
      <c r="S239" s="11" t="n">
        <f aca="false">2^(-P239)</f>
        <v>0.341226819468364</v>
      </c>
      <c r="T239" s="11" t="n">
        <f aca="false">2^(-Q239)</f>
        <v>0.426479371676585</v>
      </c>
    </row>
    <row r="240" s="11" customFormat="true" ht="13.1" hidden="false" customHeight="false" outlineLevel="0" collapsed="false"/>
    <row r="241" s="1" customFormat="true" ht="13.1" hidden="false" customHeight="false" outlineLevel="0" collapsed="false">
      <c r="A241" s="11"/>
      <c r="B241" s="14" t="s">
        <v>1</v>
      </c>
      <c r="C241" s="14" t="s">
        <v>2</v>
      </c>
      <c r="D241" s="15" t="s">
        <v>3</v>
      </c>
      <c r="E241" s="15" t="s">
        <v>4</v>
      </c>
      <c r="F241" s="15" t="s">
        <v>5</v>
      </c>
      <c r="G241" s="15" t="s">
        <v>6</v>
      </c>
      <c r="H241" s="15" t="s">
        <v>7</v>
      </c>
      <c r="I241" s="15" t="s">
        <v>8</v>
      </c>
      <c r="J241" s="11"/>
      <c r="K241" s="11"/>
      <c r="L241" s="14"/>
      <c r="M241" s="14" t="s">
        <v>1</v>
      </c>
      <c r="N241" s="14" t="s">
        <v>2</v>
      </c>
      <c r="O241" s="15" t="s">
        <v>3</v>
      </c>
      <c r="P241" s="15" t="s">
        <v>4</v>
      </c>
      <c r="Q241" s="15" t="s">
        <v>5</v>
      </c>
      <c r="R241" s="15" t="s">
        <v>6</v>
      </c>
      <c r="S241" s="15" t="s">
        <v>7</v>
      </c>
      <c r="T241" s="15" t="s">
        <v>8</v>
      </c>
    </row>
    <row r="242" s="1" customFormat="true" ht="13.1" hidden="false" customHeight="false" outlineLevel="0" collapsed="false">
      <c r="A242" s="11" t="s">
        <v>10</v>
      </c>
      <c r="B242" s="16" t="n">
        <v>21.0474147796631</v>
      </c>
      <c r="C242" s="16" t="n">
        <v>20.4813346862793</v>
      </c>
      <c r="D242" s="16" t="n">
        <v>20.9491500854492</v>
      </c>
      <c r="E242" s="16" t="n">
        <v>20.2588596343994</v>
      </c>
      <c r="F242" s="16" t="n">
        <v>20.2124042510986</v>
      </c>
      <c r="G242" s="16" t="n">
        <v>20.3074645996094</v>
      </c>
      <c r="H242" s="16" t="n">
        <v>20.132776260376</v>
      </c>
      <c r="I242" s="16" t="n">
        <v>19.5814819335938</v>
      </c>
      <c r="J242" s="11"/>
      <c r="K242" s="11"/>
      <c r="L242" s="11" t="s">
        <v>10</v>
      </c>
      <c r="M242" s="16" t="n">
        <v>24.3425693511963</v>
      </c>
      <c r="N242" s="16" t="n">
        <v>24.0700836181641</v>
      </c>
      <c r="O242" s="16" t="n">
        <v>24.1467933654785</v>
      </c>
      <c r="P242" s="16" t="n">
        <v>24.3791980743408</v>
      </c>
      <c r="Q242" s="16" t="n">
        <v>22.7593421936035</v>
      </c>
      <c r="R242" s="16" t="n">
        <v>21.6389102935791</v>
      </c>
      <c r="S242" s="16" t="n">
        <v>21.4366760253906</v>
      </c>
      <c r="T242" s="16" t="n">
        <v>20.2928066253662</v>
      </c>
    </row>
    <row r="243" s="1" customFormat="true" ht="13.1" hidden="false" customHeight="false" outlineLevel="0" collapsed="false">
      <c r="A243" s="11"/>
      <c r="B243" s="16" t="n">
        <v>20.7432823181152</v>
      </c>
      <c r="C243" s="16" t="n">
        <v>20.2621746063232</v>
      </c>
      <c r="D243" s="16" t="n">
        <v>20.2503070831299</v>
      </c>
      <c r="E243" s="16" t="n">
        <v>18.837703704834</v>
      </c>
      <c r="F243" s="16" t="n">
        <v>20.499828338623</v>
      </c>
      <c r="G243" s="16" t="n">
        <v>19.6222286224365</v>
      </c>
      <c r="H243" s="16" t="n">
        <v>19.8062438964844</v>
      </c>
      <c r="I243" s="16" t="n">
        <v>19.3570404052734</v>
      </c>
      <c r="J243" s="11"/>
      <c r="K243" s="11"/>
      <c r="L243" s="11"/>
      <c r="M243" s="16" t="n">
        <v>24.6633758544922</v>
      </c>
      <c r="N243" s="16" t="n">
        <v>23.4273281097412</v>
      </c>
      <c r="O243" s="16" t="n">
        <v>23.2922191619873</v>
      </c>
      <c r="P243" s="16" t="n">
        <v>23.1450519561768</v>
      </c>
      <c r="Q243" s="16" t="n">
        <v>22.7562847137451</v>
      </c>
      <c r="R243" s="16" t="n">
        <v>21.7779197692871</v>
      </c>
      <c r="S243" s="16" t="n">
        <v>20.2239761352539</v>
      </c>
      <c r="T243" s="16" t="n">
        <v>21.8382186889648</v>
      </c>
    </row>
    <row r="244" s="1" customFormat="true" ht="13.1" hidden="false" customHeight="false" outlineLevel="0" collapsed="false">
      <c r="A244" s="11" t="s">
        <v>31</v>
      </c>
      <c r="B244" s="16" t="n">
        <v>22.7305660247803</v>
      </c>
      <c r="C244" s="16" t="n">
        <v>22.3834095001221</v>
      </c>
      <c r="D244" s="16" t="n">
        <v>22.1353969573975</v>
      </c>
      <c r="E244" s="16" t="n">
        <v>21.9616222381592</v>
      </c>
      <c r="F244" s="16" t="n">
        <v>21.6531410217285</v>
      </c>
      <c r="G244" s="16" t="n">
        <v>21.3895645141602</v>
      </c>
      <c r="H244" s="16" t="n">
        <v>21.2400302886963</v>
      </c>
      <c r="I244" s="16" t="n">
        <v>20.9144153594971</v>
      </c>
      <c r="J244" s="11"/>
      <c r="K244" s="11"/>
      <c r="L244" s="11" t="s">
        <v>31</v>
      </c>
      <c r="M244" s="16" t="n">
        <v>27.7290191650391</v>
      </c>
      <c r="N244" s="16" t="n">
        <v>26.6288356781006</v>
      </c>
      <c r="O244" s="16" t="n">
        <v>25.892894744873</v>
      </c>
      <c r="P244" s="16" t="n">
        <v>26.1343593597412</v>
      </c>
      <c r="Q244" s="16" t="n">
        <v>25.2777404785156</v>
      </c>
      <c r="R244" s="16" t="n">
        <v>24.2552013397217</v>
      </c>
      <c r="S244" s="16" t="n">
        <v>23.6618041992188</v>
      </c>
      <c r="T244" s="16" t="n">
        <v>22.9674224853516</v>
      </c>
    </row>
    <row r="245" s="1" customFormat="true" ht="13.1" hidden="false" customHeight="false" outlineLevel="0" collapsed="false">
      <c r="A245" s="11"/>
      <c r="B245" s="16" t="n">
        <v>23.7568283081055</v>
      </c>
      <c r="C245" s="16" t="n">
        <v>22.7221088409424</v>
      </c>
      <c r="D245" s="16" t="n">
        <v>22.5320339202881</v>
      </c>
      <c r="E245" s="16" t="n">
        <v>21.9426250457764</v>
      </c>
      <c r="F245" s="16" t="n">
        <v>21.872407913208</v>
      </c>
      <c r="G245" s="16" t="n">
        <v>21.1613388061523</v>
      </c>
      <c r="H245" s="16" t="n">
        <v>21.2926063537598</v>
      </c>
      <c r="I245" s="16" t="n">
        <v>20.7149410247803</v>
      </c>
      <c r="J245" s="11"/>
      <c r="K245" s="11"/>
      <c r="L245" s="11"/>
      <c r="M245" s="16" t="n">
        <v>27.4746379852295</v>
      </c>
      <c r="N245" s="16" t="n">
        <v>26.6409969329834</v>
      </c>
      <c r="O245" s="16" t="n">
        <v>25.5758399963379</v>
      </c>
      <c r="P245" s="16" t="n">
        <v>25.8493232727051</v>
      </c>
      <c r="Q245" s="16" t="n">
        <v>25.4427223205566</v>
      </c>
      <c r="R245" s="16" t="n">
        <v>23.8901042938232</v>
      </c>
      <c r="S245" s="16" t="n">
        <v>23.0556755065918</v>
      </c>
      <c r="T245" s="16" t="n">
        <v>23.8662605285645</v>
      </c>
    </row>
    <row r="246" s="1" customFormat="true" ht="13.1" hidden="false" customHeight="false" outlineLevel="0" collapsed="false">
      <c r="A246" s="14"/>
      <c r="B246" s="14"/>
      <c r="C246" s="14"/>
      <c r="D246" s="14"/>
      <c r="E246" s="14"/>
      <c r="F246" s="14"/>
      <c r="G246" s="14"/>
      <c r="H246" s="14"/>
      <c r="I246" s="14"/>
      <c r="J246" s="11"/>
      <c r="K246" s="11"/>
      <c r="L246" s="14"/>
      <c r="M246" s="14"/>
      <c r="N246" s="14"/>
      <c r="O246" s="14"/>
      <c r="P246" s="16"/>
      <c r="Q246" s="14"/>
      <c r="R246" s="14"/>
      <c r="S246" s="14"/>
      <c r="T246" s="16"/>
    </row>
    <row r="247" s="1" customFormat="true" ht="13.1" hidden="false" customHeight="false" outlineLevel="0" collapsed="false">
      <c r="A247" s="14"/>
      <c r="B247" s="17" t="n">
        <f aca="false">B244-B242</f>
        <v>1.6831512451172</v>
      </c>
      <c r="C247" s="17" t="n">
        <f aca="false">C244-C242</f>
        <v>1.9020748138428</v>
      </c>
      <c r="D247" s="17" t="n">
        <f aca="false">D244-D242</f>
        <v>1.1862468719483</v>
      </c>
      <c r="E247" s="17" t="n">
        <f aca="false">E244-E242</f>
        <v>1.7027626037598</v>
      </c>
      <c r="F247" s="17" t="n">
        <f aca="false">F244-F242</f>
        <v>1.4407367706299</v>
      </c>
      <c r="G247" s="17" t="n">
        <f aca="false">G244-G242</f>
        <v>1.0820999145508</v>
      </c>
      <c r="H247" s="17" t="n">
        <f aca="false">H244-H242</f>
        <v>1.1072540283203</v>
      </c>
      <c r="I247" s="17" t="n">
        <f aca="false">I244-I242</f>
        <v>1.3329334259033</v>
      </c>
      <c r="J247" s="11"/>
      <c r="K247" s="11"/>
      <c r="L247" s="14"/>
      <c r="M247" s="17" t="n">
        <f aca="false">M244-M242</f>
        <v>3.3864498138428</v>
      </c>
      <c r="N247" s="17" t="n">
        <f aca="false">N244-N242</f>
        <v>2.5587520599365</v>
      </c>
      <c r="O247" s="17" t="n">
        <f aca="false">O244-O242</f>
        <v>1.7461013793945</v>
      </c>
      <c r="P247" s="17" t="n">
        <f aca="false">P244-P242</f>
        <v>1.7551612854004</v>
      </c>
      <c r="Q247" s="17" t="n">
        <f aca="false">Q244-Q242</f>
        <v>2.5183982849121</v>
      </c>
      <c r="R247" s="17" t="n">
        <f aca="false">R244-R242</f>
        <v>2.6162910461426</v>
      </c>
      <c r="S247" s="17" t="n">
        <f aca="false">S244-S242</f>
        <v>2.2251281738282</v>
      </c>
      <c r="T247" s="17" t="n">
        <f aca="false">T244-T242</f>
        <v>2.6746158599854</v>
      </c>
    </row>
    <row r="248" s="1" customFormat="true" ht="13.1" hidden="false" customHeight="false" outlineLevel="0" collapsed="false">
      <c r="A248" s="14"/>
      <c r="B248" s="17" t="n">
        <f aca="false">B245-B243</f>
        <v>3.0135459899903</v>
      </c>
      <c r="C248" s="17" t="n">
        <f aca="false">C245-C243</f>
        <v>2.4599342346192</v>
      </c>
      <c r="D248" s="17" t="n">
        <f aca="false">D245-D243</f>
        <v>2.2817268371582</v>
      </c>
      <c r="E248" s="17" t="n">
        <f aca="false">E245-E243</f>
        <v>3.1049213409424</v>
      </c>
      <c r="F248" s="17" t="n">
        <f aca="false">F245-F243</f>
        <v>1.372579574585</v>
      </c>
      <c r="G248" s="17" t="n">
        <f aca="false">G245-G243</f>
        <v>1.5391101837158</v>
      </c>
      <c r="H248" s="17" t="n">
        <f aca="false">H245-H243</f>
        <v>1.4863624572754</v>
      </c>
      <c r="I248" s="17" t="n">
        <f aca="false">I245-I243</f>
        <v>1.3579006195069</v>
      </c>
      <c r="J248" s="11"/>
      <c r="K248" s="11"/>
      <c r="L248" s="14"/>
      <c r="M248" s="17" t="n">
        <f aca="false">M245-M243</f>
        <v>2.8112621307373</v>
      </c>
      <c r="N248" s="17" t="n">
        <f aca="false">N245-N243</f>
        <v>3.2136688232422</v>
      </c>
      <c r="O248" s="17" t="n">
        <f aca="false">O245-O243</f>
        <v>2.2836208343506</v>
      </c>
      <c r="P248" s="17" t="n">
        <f aca="false">P245-P243</f>
        <v>2.7042713165283</v>
      </c>
      <c r="Q248" s="17" t="n">
        <f aca="false">Q245-Q243</f>
        <v>2.6864376068115</v>
      </c>
      <c r="R248" s="17" t="n">
        <f aca="false">R245-R243</f>
        <v>2.1121845245361</v>
      </c>
      <c r="S248" s="17" t="n">
        <f aca="false">S245-S243</f>
        <v>2.8316993713379</v>
      </c>
      <c r="T248" s="17" t="n">
        <f aca="false">T245-T243</f>
        <v>2.0280418395997</v>
      </c>
    </row>
    <row r="249" s="1" customFormat="true" ht="13.1" hidden="false" customHeight="false" outlineLevel="0" collapsed="false">
      <c r="A249" s="14"/>
      <c r="B249" s="17" t="n">
        <f aca="false">AVERAGE(B247:B248)</f>
        <v>2.34834861755375</v>
      </c>
      <c r="C249" s="17" t="n">
        <f aca="false">AVERAGE(C247:C248)</f>
        <v>2.181004524231</v>
      </c>
      <c r="D249" s="17" t="n">
        <f aca="false">AVERAGE(D247:D248)</f>
        <v>1.73398685455325</v>
      </c>
      <c r="E249" s="17" t="n">
        <f aca="false">AVERAGE(E247:E248)</f>
        <v>2.4038419723511</v>
      </c>
      <c r="F249" s="17" t="n">
        <f aca="false">AVERAGE(F247:F248)</f>
        <v>1.40665817260745</v>
      </c>
      <c r="G249" s="17" t="n">
        <f aca="false">AVERAGE(G247:G248)</f>
        <v>1.3106050491333</v>
      </c>
      <c r="H249" s="17" t="n">
        <f aca="false">AVERAGE(H247:H248)</f>
        <v>1.29680824279785</v>
      </c>
      <c r="I249" s="17" t="n">
        <f aca="false">AVERAGE(I247:I248)</f>
        <v>1.3454170227051</v>
      </c>
      <c r="J249" s="11"/>
      <c r="K249" s="11"/>
      <c r="L249" s="14"/>
      <c r="M249" s="17" t="n">
        <f aca="false">AVERAGE(M247:M248)</f>
        <v>3.09885597229005</v>
      </c>
      <c r="N249" s="17" t="n">
        <f aca="false">AVERAGE(N247:N248)</f>
        <v>2.88621044158935</v>
      </c>
      <c r="O249" s="17" t="n">
        <f aca="false">AVERAGE(O247:O248)</f>
        <v>2.01486110687255</v>
      </c>
      <c r="P249" s="17" t="n">
        <f aca="false">AVERAGE(P247:P248)</f>
        <v>2.22971630096435</v>
      </c>
      <c r="Q249" s="17" t="n">
        <f aca="false">AVERAGE(Q247:Q248)</f>
        <v>2.6024179458618</v>
      </c>
      <c r="R249" s="17" t="n">
        <f aca="false">AVERAGE(R247:R248)</f>
        <v>2.36423778533935</v>
      </c>
      <c r="S249" s="17" t="n">
        <f aca="false">AVERAGE(S247:S248)</f>
        <v>2.52841377258305</v>
      </c>
      <c r="T249" s="17" t="n">
        <f aca="false">AVERAGE(T247:T248)</f>
        <v>2.35132884979255</v>
      </c>
    </row>
    <row r="250" s="1" customFormat="true" ht="13.1" hidden="false" customHeight="false" outlineLevel="0" collapsed="false">
      <c r="A250" s="14"/>
      <c r="B250" s="17"/>
      <c r="C250" s="17"/>
      <c r="D250" s="17" t="n">
        <f aca="false">AVERAGE(D248,E247)</f>
        <v>1.992244720459</v>
      </c>
      <c r="E250" s="17" t="n">
        <f aca="false">AVERAGE(D247,E248)</f>
        <v>2.14558410644535</v>
      </c>
      <c r="F250" s="17"/>
      <c r="G250" s="17"/>
      <c r="H250" s="17"/>
      <c r="I250" s="17"/>
      <c r="J250" s="11"/>
      <c r="K250" s="11"/>
      <c r="L250" s="14"/>
      <c r="M250" s="17"/>
      <c r="N250" s="17"/>
      <c r="O250" s="17"/>
      <c r="P250" s="17"/>
      <c r="Q250" s="17"/>
      <c r="R250" s="17"/>
      <c r="S250" s="17"/>
      <c r="T250" s="17"/>
    </row>
    <row r="251" s="1" customFormat="true" ht="13.1" hidden="false" customHeight="false" outlineLevel="0" collapsed="false">
      <c r="A251" s="3" t="s">
        <v>12</v>
      </c>
      <c r="B251" s="17" t="n">
        <v>2.34834861755375</v>
      </c>
      <c r="C251" s="17" t="n">
        <v>2.181004524231</v>
      </c>
      <c r="D251" s="17" t="n">
        <f aca="false">AVERAGE(B251:C251)</f>
        <v>2.26467657089238</v>
      </c>
      <c r="E251" s="14" t="n">
        <f aca="false">B251-$D$251</f>
        <v>0.0836720466613752</v>
      </c>
      <c r="F251" s="14" t="n">
        <f aca="false">C251-$D$251</f>
        <v>-0.0836720466613752</v>
      </c>
      <c r="G251" s="14"/>
      <c r="H251" s="8" t="n">
        <f aca="false">2^(-E251)</f>
        <v>0.943652737592049</v>
      </c>
      <c r="I251" s="8" t="n">
        <f aca="false">2^(-F251)</f>
        <v>1.05971186238672</v>
      </c>
      <c r="J251" s="11"/>
      <c r="K251" s="11"/>
      <c r="L251" s="3" t="s">
        <v>12</v>
      </c>
      <c r="M251" s="17" t="n">
        <v>3.09885597229005</v>
      </c>
      <c r="N251" s="17" t="n">
        <v>2.88621044158935</v>
      </c>
      <c r="O251" s="17" t="n">
        <f aca="false">AVERAGE(M251:N251)</f>
        <v>2.9925332069397</v>
      </c>
      <c r="P251" s="14" t="n">
        <f aca="false">M251-$O$251</f>
        <v>0.106322765350351</v>
      </c>
      <c r="Q251" s="14" t="n">
        <f aca="false">N251-$O$251</f>
        <v>-0.106322765350351</v>
      </c>
      <c r="R251" s="14"/>
      <c r="S251" s="8" t="n">
        <f aca="false">2^(-P251)</f>
        <v>0.928952822059657</v>
      </c>
      <c r="T251" s="8" t="n">
        <f aca="false">2^(-Q251)</f>
        <v>1.07648093235006</v>
      </c>
    </row>
    <row r="252" s="1" customFormat="true" ht="13.1" hidden="false" customHeight="false" outlineLevel="0" collapsed="false">
      <c r="A252" s="3" t="s">
        <v>13</v>
      </c>
      <c r="B252" s="17" t="n">
        <v>1.992244720459</v>
      </c>
      <c r="C252" s="17" t="n">
        <v>2.14558410644535</v>
      </c>
      <c r="D252" s="14"/>
      <c r="E252" s="14" t="n">
        <f aca="false">B252-$D$251</f>
        <v>-0.272431850433375</v>
      </c>
      <c r="F252" s="14" t="n">
        <f aca="false">C252-$D$251</f>
        <v>-0.119092464447025</v>
      </c>
      <c r="G252" s="14"/>
      <c r="H252" s="8" t="n">
        <f aca="false">2^(-E252)</f>
        <v>1.20784208789027</v>
      </c>
      <c r="I252" s="8" t="n">
        <f aca="false">2^(-F252)</f>
        <v>1.08605146072718</v>
      </c>
      <c r="J252" s="11"/>
      <c r="K252" s="11"/>
      <c r="L252" s="3" t="s">
        <v>13</v>
      </c>
      <c r="M252" s="17" t="n">
        <v>2.01486110687255</v>
      </c>
      <c r="N252" s="17" t="n">
        <v>2.22971630096435</v>
      </c>
      <c r="O252" s="14"/>
      <c r="P252" s="14" t="n">
        <f aca="false">M252-$O$251</f>
        <v>-0.977672100067149</v>
      </c>
      <c r="Q252" s="14" t="n">
        <f aca="false">N252-$O$251</f>
        <v>-0.762816905975349</v>
      </c>
      <c r="R252" s="14"/>
      <c r="S252" s="8" t="n">
        <f aca="false">2^(-P252)</f>
        <v>1.969285250033</v>
      </c>
      <c r="T252" s="8" t="n">
        <f aca="false">2^(-Q252)</f>
        <v>1.6968004469235</v>
      </c>
    </row>
    <row r="253" s="1" customFormat="true" ht="13.1" hidden="false" customHeight="false" outlineLevel="0" collapsed="false">
      <c r="A253" s="3" t="s">
        <v>14</v>
      </c>
      <c r="B253" s="17" t="n">
        <v>1.40665817260745</v>
      </c>
      <c r="C253" s="17" t="n">
        <v>1.3106050491333</v>
      </c>
      <c r="D253" s="14"/>
      <c r="E253" s="14" t="n">
        <f aca="false">B253-$D$251</f>
        <v>-0.858018398284925</v>
      </c>
      <c r="F253" s="14" t="n">
        <f aca="false">C253-$D$251</f>
        <v>-0.954071521759074</v>
      </c>
      <c r="G253" s="14"/>
      <c r="H253" s="8" t="n">
        <f aca="false">2^(-E253)</f>
        <v>1.81254699129032</v>
      </c>
      <c r="I253" s="8" t="n">
        <f aca="false">2^(-F253)</f>
        <v>1.93733241953199</v>
      </c>
      <c r="J253" s="11"/>
      <c r="K253" s="11"/>
      <c r="L253" s="3" t="s">
        <v>14</v>
      </c>
      <c r="M253" s="17" t="n">
        <v>2.6024179458618</v>
      </c>
      <c r="N253" s="17" t="n">
        <v>2.36423778533935</v>
      </c>
      <c r="O253" s="14"/>
      <c r="P253" s="14" t="n">
        <f aca="false">M253-$O$251</f>
        <v>-0.390115261077899</v>
      </c>
      <c r="Q253" s="14" t="n">
        <f aca="false">N253-$O$251</f>
        <v>-0.628295421600349</v>
      </c>
      <c r="R253" s="14"/>
      <c r="S253" s="8" t="n">
        <f aca="false">2^(-P253)</f>
        <v>1.31049809915812</v>
      </c>
      <c r="T253" s="8" t="n">
        <f aca="false">2^(-Q253)</f>
        <v>1.54573758858076</v>
      </c>
    </row>
    <row r="254" s="1" customFormat="true" ht="13.1" hidden="false" customHeight="false" outlineLevel="0" collapsed="false">
      <c r="A254" s="3" t="s">
        <v>15</v>
      </c>
      <c r="B254" s="17" t="n">
        <v>1.29680824279785</v>
      </c>
      <c r="C254" s="17" t="n">
        <v>1.3454170227051</v>
      </c>
      <c r="D254" s="14"/>
      <c r="E254" s="14" t="n">
        <f aca="false">B254-$D$251</f>
        <v>-0.967868328094525</v>
      </c>
      <c r="F254" s="14" t="n">
        <f aca="false">C254-$D$251</f>
        <v>-0.919259548187275</v>
      </c>
      <c r="G254" s="14"/>
      <c r="H254" s="8" t="n">
        <f aca="false">2^(-E254)</f>
        <v>1.95594842322773</v>
      </c>
      <c r="I254" s="8" t="n">
        <f aca="false">2^(-F254)</f>
        <v>1.89114442941586</v>
      </c>
      <c r="J254" s="11"/>
      <c r="K254" s="11"/>
      <c r="L254" s="3" t="s">
        <v>15</v>
      </c>
      <c r="M254" s="17" t="n">
        <v>2.52841377258305</v>
      </c>
      <c r="N254" s="17" t="n">
        <v>2.35132884979255</v>
      </c>
      <c r="O254" s="14"/>
      <c r="P254" s="14" t="n">
        <f aca="false">M254-$O$251</f>
        <v>-0.464119434356649</v>
      </c>
      <c r="Q254" s="14" t="n">
        <f aca="false">N254-$O$251</f>
        <v>-0.641204357147149</v>
      </c>
      <c r="R254" s="14"/>
      <c r="S254" s="8" t="n">
        <f aca="false">2^(-P254)</f>
        <v>1.37947511775827</v>
      </c>
      <c r="T254" s="8" t="n">
        <f aca="false">2^(-Q254)</f>
        <v>1.5596305905954</v>
      </c>
    </row>
    <row r="255" s="1" customFormat="true" ht="13.1" hidden="false" customHeight="false" outlineLevel="0" collapsed="false">
      <c r="A255" s="14"/>
      <c r="B255" s="17"/>
      <c r="C255" s="17"/>
      <c r="D255" s="14"/>
      <c r="E255" s="14"/>
      <c r="F255" s="14"/>
      <c r="G255" s="14"/>
      <c r="H255" s="14"/>
      <c r="I255" s="14"/>
      <c r="J255" s="11"/>
      <c r="K255" s="11"/>
      <c r="L255" s="14"/>
      <c r="M255" s="17"/>
      <c r="N255" s="17"/>
      <c r="O255" s="14"/>
      <c r="P255" s="14"/>
      <c r="Q255" s="14"/>
      <c r="R255" s="14"/>
      <c r="S255" s="14"/>
      <c r="T255" s="14"/>
    </row>
    <row r="256" s="1" customFormat="true" ht="13.1" hidden="false" customHeight="false" outlineLevel="0" collapsed="false">
      <c r="A256" s="14"/>
      <c r="B256" s="14" t="s">
        <v>1</v>
      </c>
      <c r="C256" s="14" t="s">
        <v>2</v>
      </c>
      <c r="D256" s="15" t="s">
        <v>3</v>
      </c>
      <c r="E256" s="15" t="s">
        <v>4</v>
      </c>
      <c r="F256" s="15" t="s">
        <v>5</v>
      </c>
      <c r="G256" s="15" t="s">
        <v>6</v>
      </c>
      <c r="H256" s="15" t="s">
        <v>7</v>
      </c>
      <c r="I256" s="15" t="s">
        <v>8</v>
      </c>
      <c r="J256" s="11"/>
      <c r="K256" s="11"/>
      <c r="L256" s="14"/>
      <c r="M256" s="14" t="s">
        <v>1</v>
      </c>
      <c r="N256" s="14" t="s">
        <v>2</v>
      </c>
      <c r="O256" s="15" t="s">
        <v>3</v>
      </c>
      <c r="P256" s="15" t="s">
        <v>4</v>
      </c>
      <c r="Q256" s="15" t="s">
        <v>5</v>
      </c>
      <c r="R256" s="15" t="s">
        <v>6</v>
      </c>
      <c r="S256" s="15" t="s">
        <v>7</v>
      </c>
      <c r="T256" s="15" t="s">
        <v>8</v>
      </c>
    </row>
    <row r="257" s="1" customFormat="true" ht="13.1" hidden="false" customHeight="false" outlineLevel="0" collapsed="false">
      <c r="A257" s="11" t="s">
        <v>10</v>
      </c>
      <c r="B257" s="16" t="n">
        <v>21.6240100860596</v>
      </c>
      <c r="C257" s="16" t="n">
        <v>20.9047470092773</v>
      </c>
      <c r="D257" s="16" t="n">
        <v>21.0208377838135</v>
      </c>
      <c r="E257" s="16" t="n">
        <v>20.5695629119873</v>
      </c>
      <c r="F257" s="16" t="n">
        <v>21.0366268157959</v>
      </c>
      <c r="G257" s="16" t="n">
        <v>20.6333618164063</v>
      </c>
      <c r="H257" s="16" t="n">
        <v>20.5053005218506</v>
      </c>
      <c r="I257" s="16" t="n">
        <v>20.1322975158691</v>
      </c>
      <c r="J257" s="11"/>
      <c r="K257" s="11"/>
      <c r="L257" s="11" t="s">
        <v>10</v>
      </c>
      <c r="M257" s="16" t="n">
        <v>24.3880577087402</v>
      </c>
      <c r="N257" s="16" t="n">
        <v>23.8357048034668</v>
      </c>
      <c r="O257" s="16" t="n">
        <v>23.6771717071533</v>
      </c>
      <c r="P257" s="16" t="n">
        <v>22.9111442565918</v>
      </c>
      <c r="Q257" s="16" t="n">
        <v>22.461612701416</v>
      </c>
      <c r="R257" s="16" t="n">
        <v>22.8342590332031</v>
      </c>
      <c r="S257" s="16" t="n">
        <v>20.765172958374</v>
      </c>
      <c r="T257" s="16" t="n">
        <v>20.2792377471924</v>
      </c>
    </row>
    <row r="258" s="1" customFormat="true" ht="13.1" hidden="false" customHeight="false" outlineLevel="0" collapsed="false">
      <c r="A258" s="11"/>
      <c r="B258" s="16" t="n">
        <v>20.876537322998</v>
      </c>
      <c r="C258" s="16" t="n">
        <v>21.0316352844238</v>
      </c>
      <c r="D258" s="16" t="n">
        <v>20.8797874450684</v>
      </c>
      <c r="E258" s="16" t="n">
        <v>20.3843212127686</v>
      </c>
      <c r="F258" s="16" t="n">
        <v>20.6015968322754</v>
      </c>
      <c r="G258" s="16" t="n">
        <v>20.0563106536865</v>
      </c>
      <c r="H258" s="16" t="n">
        <v>20.3379364013672</v>
      </c>
      <c r="I258" s="16" t="n">
        <v>20.005012512207</v>
      </c>
      <c r="J258" s="11"/>
      <c r="K258" s="11"/>
      <c r="L258" s="11"/>
      <c r="M258" s="16" t="n">
        <v>23.68092918396</v>
      </c>
      <c r="N258" s="16" t="n">
        <v>23.2456302642822</v>
      </c>
      <c r="O258" s="16" t="n">
        <v>23.1346073150635</v>
      </c>
      <c r="P258" s="16" t="n">
        <v>22.1368923187256</v>
      </c>
      <c r="Q258" s="16" t="n">
        <v>22.2803554534912</v>
      </c>
      <c r="R258" s="16" t="n">
        <v>21.3834037780762</v>
      </c>
      <c r="S258" s="16" t="n">
        <v>21.0510311126709</v>
      </c>
      <c r="T258" s="16" t="n">
        <v>21.5065059661865</v>
      </c>
    </row>
    <row r="259" s="1" customFormat="true" ht="13.1" hidden="false" customHeight="false" outlineLevel="0" collapsed="false">
      <c r="A259" s="11" t="s">
        <v>32</v>
      </c>
      <c r="B259" s="16" t="n">
        <v>23.8551864624023</v>
      </c>
      <c r="C259" s="16" t="n">
        <v>23.7076816558838</v>
      </c>
      <c r="D259" s="16" t="n">
        <v>23.721809387207</v>
      </c>
      <c r="E259" s="16" t="n">
        <v>23.5026168823242</v>
      </c>
      <c r="F259" s="16" t="n">
        <v>23.1399326324463</v>
      </c>
      <c r="G259" s="16" t="n">
        <v>22.6003437042236</v>
      </c>
      <c r="H259" s="16" t="n">
        <v>22.6286067962646</v>
      </c>
      <c r="I259" s="16" t="n">
        <v>21.7414798736572</v>
      </c>
      <c r="J259" s="11"/>
      <c r="K259" s="11"/>
      <c r="L259" s="11" t="s">
        <v>32</v>
      </c>
      <c r="M259" s="16" t="n">
        <v>28.3685131072998</v>
      </c>
      <c r="N259" s="16" t="n">
        <v>27.6779537200928</v>
      </c>
      <c r="O259" s="16" t="n">
        <v>28.2935428619385</v>
      </c>
      <c r="P259" s="16" t="n">
        <v>27.5625648498535</v>
      </c>
      <c r="Q259" s="16" t="n">
        <v>25.6433048248291</v>
      </c>
      <c r="R259" s="16" t="n">
        <v>27.3285102844238</v>
      </c>
      <c r="S259" s="16" t="n">
        <v>24.7217407226563</v>
      </c>
      <c r="T259" s="16" t="n">
        <v>24.5624103546143</v>
      </c>
    </row>
    <row r="260" s="1" customFormat="true" ht="13.1" hidden="false" customHeight="false" outlineLevel="0" collapsed="false">
      <c r="A260" s="11"/>
      <c r="B260" s="16" t="n">
        <v>24.4657936096191</v>
      </c>
      <c r="C260" s="16" t="n">
        <v>23.9859580993652</v>
      </c>
      <c r="D260" s="16" t="n">
        <v>23.9606285095215</v>
      </c>
      <c r="E260" s="16" t="n">
        <v>23.4768962860107</v>
      </c>
      <c r="F260" s="16" t="n">
        <v>23.379581451416</v>
      </c>
      <c r="G260" s="16" t="n">
        <v>22.7516384124756</v>
      </c>
      <c r="H260" s="16" t="n">
        <v>22.5407829284668</v>
      </c>
      <c r="I260" s="16" t="n">
        <v>21.5415592193604</v>
      </c>
      <c r="J260" s="11"/>
      <c r="K260" s="11"/>
      <c r="L260" s="11"/>
      <c r="M260" s="16" t="n">
        <v>28.6056385040283</v>
      </c>
      <c r="N260" s="16" t="n">
        <v>28.3286514282227</v>
      </c>
      <c r="O260" s="16" t="n">
        <v>27.2668857574463</v>
      </c>
      <c r="P260" s="16" t="n">
        <v>27.3542613983154</v>
      </c>
      <c r="Q260" s="16" t="n">
        <v>27.1259479522705</v>
      </c>
      <c r="R260" s="16" t="n">
        <v>25.6308155059814</v>
      </c>
      <c r="S260" s="16" t="n">
        <v>26.3541374206543</v>
      </c>
      <c r="T260" s="16" t="n">
        <v>25.6633358001709</v>
      </c>
    </row>
    <row r="261" s="1" customFormat="true" ht="13.1" hidden="false" customHeight="false" outlineLevel="0" collapsed="false">
      <c r="A261" s="14"/>
      <c r="B261" s="14"/>
      <c r="C261" s="14"/>
      <c r="D261" s="14"/>
      <c r="E261" s="14"/>
      <c r="F261" s="14"/>
      <c r="G261" s="14"/>
      <c r="H261" s="14"/>
      <c r="I261" s="14"/>
      <c r="J261" s="11"/>
      <c r="K261" s="11"/>
      <c r="L261" s="14"/>
      <c r="M261" s="14"/>
      <c r="N261" s="14"/>
      <c r="O261" s="14"/>
      <c r="P261" s="14"/>
      <c r="Q261" s="14"/>
      <c r="R261" s="16"/>
      <c r="S261" s="14"/>
      <c r="T261" s="16"/>
    </row>
    <row r="262" s="1" customFormat="true" ht="13.1" hidden="false" customHeight="false" outlineLevel="0" collapsed="false">
      <c r="A262" s="14"/>
      <c r="B262" s="17" t="n">
        <f aca="false">B259-B257</f>
        <v>2.2311763763427</v>
      </c>
      <c r="C262" s="17" t="n">
        <f aca="false">C259-C257</f>
        <v>2.8029346466065</v>
      </c>
      <c r="D262" s="17" t="n">
        <f aca="false">D259-D257</f>
        <v>2.7009716033935</v>
      </c>
      <c r="E262" s="17" t="n">
        <f aca="false">E259-E257</f>
        <v>2.9330539703369</v>
      </c>
      <c r="F262" s="17" t="n">
        <f aca="false">F259-F257</f>
        <v>2.1033058166504</v>
      </c>
      <c r="G262" s="17" t="n">
        <f aca="false">G259-G257</f>
        <v>1.9669818878173</v>
      </c>
      <c r="H262" s="17" t="n">
        <f aca="false">H259-H257</f>
        <v>2.123306274414</v>
      </c>
      <c r="I262" s="17" t="n">
        <f aca="false">I259-I257</f>
        <v>1.6091823577881</v>
      </c>
      <c r="J262" s="11"/>
      <c r="K262" s="11"/>
      <c r="L262" s="14"/>
      <c r="M262" s="17" t="n">
        <f aca="false">M259-M257</f>
        <v>3.9804553985596</v>
      </c>
      <c r="N262" s="17" t="n">
        <f aca="false">N259-N257</f>
        <v>3.842248916626</v>
      </c>
      <c r="O262" s="17" t="n">
        <f aca="false">O259-O257</f>
        <v>4.6163711547852</v>
      </c>
      <c r="P262" s="17" t="n">
        <f aca="false">P259-P257</f>
        <v>4.6514205932617</v>
      </c>
      <c r="Q262" s="17" t="n">
        <f aca="false">Q259-Q257</f>
        <v>3.1816921234131</v>
      </c>
      <c r="R262" s="17" t="n">
        <f aca="false">R259-R257</f>
        <v>4.4942512512207</v>
      </c>
      <c r="S262" s="17" t="n">
        <f aca="false">S259-S257</f>
        <v>3.9565677642823</v>
      </c>
      <c r="T262" s="17" t="n">
        <f aca="false">T259-T257</f>
        <v>4.2831726074219</v>
      </c>
    </row>
    <row r="263" s="1" customFormat="true" ht="13.1" hidden="false" customHeight="false" outlineLevel="0" collapsed="false">
      <c r="A263" s="14"/>
      <c r="B263" s="17" t="n">
        <f aca="false">B260-B258</f>
        <v>3.5892562866211</v>
      </c>
      <c r="C263" s="17" t="n">
        <f aca="false">C260-C258</f>
        <v>2.9543228149414</v>
      </c>
      <c r="D263" s="17" t="n">
        <f aca="false">D260-D258</f>
        <v>3.0808410644531</v>
      </c>
      <c r="E263" s="17" t="n">
        <f aca="false">E260-E258</f>
        <v>3.0925750732421</v>
      </c>
      <c r="F263" s="17" t="n">
        <f aca="false">F260-F258</f>
        <v>2.7779846191406</v>
      </c>
      <c r="G263" s="17" t="n">
        <f aca="false">G260-G258</f>
        <v>2.6953277587891</v>
      </c>
      <c r="H263" s="17" t="n">
        <f aca="false">H260-H258</f>
        <v>2.2028465270996</v>
      </c>
      <c r="I263" s="17" t="n">
        <f aca="false">I260-I258</f>
        <v>1.5365467071534</v>
      </c>
      <c r="J263" s="11"/>
      <c r="K263" s="11"/>
      <c r="L263" s="14"/>
      <c r="M263" s="17" t="n">
        <f aca="false">M260-M258</f>
        <v>4.9247093200683</v>
      </c>
      <c r="N263" s="17" t="n">
        <f aca="false">N260-N258</f>
        <v>5.0830211639405</v>
      </c>
      <c r="O263" s="17" t="n">
        <f aca="false">O260-O258</f>
        <v>4.1322784423828</v>
      </c>
      <c r="P263" s="17" t="n">
        <f aca="false">P260-P258</f>
        <v>5.2173690795898</v>
      </c>
      <c r="Q263" s="17" t="n">
        <f aca="false">Q260-Q258</f>
        <v>4.8455924987793</v>
      </c>
      <c r="R263" s="17" t="n">
        <f aca="false">R260-R258</f>
        <v>4.2474117279052</v>
      </c>
      <c r="S263" s="17" t="n">
        <f aca="false">S260-S258</f>
        <v>5.3031063079834</v>
      </c>
      <c r="T263" s="17" t="n">
        <f aca="false">T260-T258</f>
        <v>4.1568298339844</v>
      </c>
    </row>
    <row r="264" s="1" customFormat="true" ht="13.1" hidden="false" customHeight="false" outlineLevel="0" collapsed="false">
      <c r="A264" s="14"/>
      <c r="B264" s="17" t="n">
        <f aca="false">AVERAGE(B262:B263)</f>
        <v>2.9102163314819</v>
      </c>
      <c r="C264" s="17" t="n">
        <f aca="false">AVERAGE(C262:C263)</f>
        <v>2.87862873077395</v>
      </c>
      <c r="D264" s="17" t="n">
        <f aca="false">AVERAGE(D262:D263)</f>
        <v>2.8909063339233</v>
      </c>
      <c r="E264" s="17" t="n">
        <f aca="false">AVERAGE(E262:E263)</f>
        <v>3.0128145217895</v>
      </c>
      <c r="F264" s="17" t="n">
        <f aca="false">AVERAGE(F262:F263)</f>
        <v>2.4406452178955</v>
      </c>
      <c r="G264" s="17" t="n">
        <f aca="false">AVERAGE(G262:G263)</f>
        <v>2.3311548233032</v>
      </c>
      <c r="H264" s="17" t="n">
        <f aca="false">AVERAGE(H262:H263)</f>
        <v>2.1630764007568</v>
      </c>
      <c r="I264" s="17" t="n">
        <f aca="false">AVERAGE(I262:I263)</f>
        <v>1.57286453247075</v>
      </c>
      <c r="J264" s="11"/>
      <c r="K264" s="11"/>
      <c r="L264" s="14"/>
      <c r="M264" s="17" t="n">
        <f aca="false">AVERAGE(M262:M263)</f>
        <v>4.45258235931395</v>
      </c>
      <c r="N264" s="17" t="n">
        <f aca="false">AVERAGE(N262:N263)</f>
        <v>4.46263504028325</v>
      </c>
      <c r="O264" s="17" t="n">
        <f aca="false">AVERAGE(O262:O263)</f>
        <v>4.374324798584</v>
      </c>
      <c r="P264" s="17" t="n">
        <f aca="false">AVERAGE(P262:P263)</f>
        <v>4.93439483642575</v>
      </c>
      <c r="Q264" s="17" t="n">
        <f aca="false">AVERAGE(Q262:Q263)</f>
        <v>4.0136423110962</v>
      </c>
      <c r="R264" s="17" t="n">
        <f aca="false">AVERAGE(R262:R263)</f>
        <v>4.37083148956295</v>
      </c>
      <c r="S264" s="17" t="n">
        <f aca="false">AVERAGE(S262:S263)</f>
        <v>4.62983703613285</v>
      </c>
      <c r="T264" s="17" t="n">
        <f aca="false">AVERAGE(T262:T263)</f>
        <v>4.22000122070315</v>
      </c>
    </row>
    <row r="265" s="1" customFormat="true" ht="13.1" hidden="false" customHeight="false" outlineLevel="0" collapsed="false">
      <c r="A265" s="14"/>
      <c r="B265" s="17"/>
      <c r="C265" s="17"/>
      <c r="D265" s="17" t="n">
        <f aca="false">AVERAGE(D263,E262)</f>
        <v>3.006947517395</v>
      </c>
      <c r="E265" s="17" t="n">
        <f aca="false">AVERAGE(D262,E263)</f>
        <v>2.8967733383178</v>
      </c>
      <c r="F265" s="17"/>
      <c r="G265" s="17"/>
      <c r="H265" s="17" t="n">
        <f aca="false">AVERAGE(H262,I263)</f>
        <v>1.8299264907837</v>
      </c>
      <c r="I265" s="17" t="n">
        <f aca="false">AVERAGE(H263,I262)</f>
        <v>1.90601444244385</v>
      </c>
      <c r="J265" s="11"/>
      <c r="K265" s="11"/>
      <c r="L265" s="14"/>
      <c r="M265" s="17"/>
      <c r="N265" s="17"/>
      <c r="O265" s="17"/>
      <c r="P265" s="17"/>
      <c r="Q265" s="17"/>
      <c r="R265" s="17"/>
      <c r="S265" s="17"/>
      <c r="T265" s="17"/>
    </row>
    <row r="266" s="1" customFormat="true" ht="13.1" hidden="false" customHeight="false" outlineLevel="0" collapsed="false">
      <c r="A266" s="3" t="s">
        <v>12</v>
      </c>
      <c r="B266" s="17" t="n">
        <v>2.9102163314819</v>
      </c>
      <c r="C266" s="17" t="n">
        <v>2.87862873077395</v>
      </c>
      <c r="D266" s="17" t="n">
        <f aca="false">AVERAGE(B266:C266)</f>
        <v>2.89442253112793</v>
      </c>
      <c r="E266" s="14" t="n">
        <f aca="false">B266-$D$266</f>
        <v>0.0157938003539764</v>
      </c>
      <c r="F266" s="14" t="n">
        <f aca="false">C266-$D$266</f>
        <v>-0.0157938003539764</v>
      </c>
      <c r="G266" s="14"/>
      <c r="H266" s="8" t="n">
        <f aca="false">2^(-E266)</f>
        <v>0.989112276835495</v>
      </c>
      <c r="I266" s="8" t="n">
        <f aca="false">2^(-F266)</f>
        <v>1.01100757054532</v>
      </c>
      <c r="J266" s="11"/>
      <c r="K266" s="11"/>
      <c r="L266" s="3" t="s">
        <v>12</v>
      </c>
      <c r="M266" s="17" t="n">
        <v>4.45258235931395</v>
      </c>
      <c r="N266" s="17" t="n">
        <v>4.46263504028325</v>
      </c>
      <c r="O266" s="17" t="n">
        <f aca="false">AVERAGE(M266:N266)</f>
        <v>4.4576086997986</v>
      </c>
      <c r="P266" s="14" t="n">
        <f aca="false">M266-$O$266</f>
        <v>-0.00502634048464845</v>
      </c>
      <c r="Q266" s="14" t="n">
        <f aca="false">N266-$O$266</f>
        <v>0.00502634048464845</v>
      </c>
      <c r="R266" s="14"/>
      <c r="S266" s="8" t="n">
        <f aca="false">2^(-P266)</f>
        <v>1.00349006989603</v>
      </c>
      <c r="T266" s="8" t="n">
        <f aca="false">2^(-Q266)</f>
        <v>0.996522068328598</v>
      </c>
    </row>
    <row r="267" s="1" customFormat="true" ht="13.1" hidden="false" customHeight="false" outlineLevel="0" collapsed="false">
      <c r="A267" s="3" t="s">
        <v>13</v>
      </c>
      <c r="B267" s="17" t="n">
        <v>3.006947517395</v>
      </c>
      <c r="C267" s="17" t="n">
        <v>2.8967733383178</v>
      </c>
      <c r="D267" s="14"/>
      <c r="E267" s="14" t="n">
        <f aca="false">B267-$D$266</f>
        <v>0.112524986267075</v>
      </c>
      <c r="F267" s="14" t="n">
        <f aca="false">C267-$D$266</f>
        <v>0.00235080718987302</v>
      </c>
      <c r="G267" s="14"/>
      <c r="H267" s="8" t="n">
        <f aca="false">2^(-E267)</f>
        <v>0.924967777720175</v>
      </c>
      <c r="I267" s="8" t="n">
        <f aca="false">2^(-F267)</f>
        <v>0.998371871465936</v>
      </c>
      <c r="J267" s="11"/>
      <c r="K267" s="11"/>
      <c r="L267" s="3" t="s">
        <v>13</v>
      </c>
      <c r="M267" s="17" t="n">
        <v>4.374324798584</v>
      </c>
      <c r="N267" s="17" t="n">
        <v>4.93439483642575</v>
      </c>
      <c r="O267" s="14"/>
      <c r="P267" s="14" t="n">
        <f aca="false">M267-$O$266</f>
        <v>-0.0832839012145987</v>
      </c>
      <c r="Q267" s="14" t="n">
        <f aca="false">N267-$O$266</f>
        <v>0.476786136627152</v>
      </c>
      <c r="R267" s="14"/>
      <c r="S267" s="8" t="n">
        <f aca="false">2^(-P267)</f>
        <v>1.05942679381983</v>
      </c>
      <c r="T267" s="8" t="n">
        <f aca="false">2^(-Q267)</f>
        <v>0.718576601305868</v>
      </c>
    </row>
    <row r="268" s="1" customFormat="true" ht="13.1" hidden="false" customHeight="false" outlineLevel="0" collapsed="false">
      <c r="A268" s="3" t="s">
        <v>14</v>
      </c>
      <c r="B268" s="17" t="n">
        <v>2.4406452178955</v>
      </c>
      <c r="C268" s="17" t="n">
        <v>2.3311548233032</v>
      </c>
      <c r="D268" s="14"/>
      <c r="E268" s="14" t="n">
        <f aca="false">B268-$D$266</f>
        <v>-0.453777313232425</v>
      </c>
      <c r="F268" s="14" t="n">
        <f aca="false">C268-$D$266</f>
        <v>-0.563267707824724</v>
      </c>
      <c r="G268" s="14"/>
      <c r="H268" s="8" t="n">
        <f aca="false">2^(-E268)</f>
        <v>1.36962155611747</v>
      </c>
      <c r="I268" s="8" t="n">
        <f aca="false">2^(-F268)</f>
        <v>1.47761222523464</v>
      </c>
      <c r="J268" s="11"/>
      <c r="K268" s="11"/>
      <c r="L268" s="3" t="s">
        <v>14</v>
      </c>
      <c r="M268" s="17" t="n">
        <v>4.0136423110962</v>
      </c>
      <c r="N268" s="17" t="n">
        <v>4.37083148956295</v>
      </c>
      <c r="O268" s="14"/>
      <c r="P268" s="14" t="n">
        <f aca="false">M268-$O$266</f>
        <v>-0.443966388702399</v>
      </c>
      <c r="Q268" s="14" t="n">
        <f aca="false">N268-$O$266</f>
        <v>-0.0867772102356499</v>
      </c>
      <c r="R268" s="14"/>
      <c r="S268" s="8" t="n">
        <f aca="false">2^(-P268)</f>
        <v>1.36033915943159</v>
      </c>
      <c r="T268" s="8" t="n">
        <f aca="false">2^(-Q268)</f>
        <v>1.06199517406202</v>
      </c>
    </row>
    <row r="269" s="1" customFormat="true" ht="13.1" hidden="false" customHeight="false" outlineLevel="0" collapsed="false">
      <c r="A269" s="3" t="s">
        <v>15</v>
      </c>
      <c r="B269" s="17" t="n">
        <v>1.8299264907837</v>
      </c>
      <c r="C269" s="17" t="n">
        <v>1.90601444244385</v>
      </c>
      <c r="D269" s="14"/>
      <c r="E269" s="14" t="n">
        <f aca="false">B269-$D$266</f>
        <v>-1.06449604034423</v>
      </c>
      <c r="F269" s="14" t="n">
        <f aca="false">C269-$D$266</f>
        <v>-0.988408088684076</v>
      </c>
      <c r="G269" s="14"/>
      <c r="H269" s="8" t="n">
        <f aca="false">2^(-E269)</f>
        <v>2.09143917417004</v>
      </c>
      <c r="I269" s="8" t="n">
        <f aca="false">2^(-F269)</f>
        <v>1.98399458577323</v>
      </c>
      <c r="J269" s="11"/>
      <c r="K269" s="11"/>
      <c r="L269" s="3" t="s">
        <v>15</v>
      </c>
      <c r="M269" s="17" t="n">
        <v>4.62983703613285</v>
      </c>
      <c r="N269" s="17" t="n">
        <v>4.22000122070315</v>
      </c>
      <c r="O269" s="14"/>
      <c r="P269" s="14" t="n">
        <f aca="false">M269-$O$266</f>
        <v>0.172228336334253</v>
      </c>
      <c r="Q269" s="14" t="n">
        <f aca="false">N269-$O$266</f>
        <v>-0.237607479095449</v>
      </c>
      <c r="R269" s="14"/>
      <c r="S269" s="8" t="n">
        <f aca="false">2^(-P269)</f>
        <v>0.887470865530547</v>
      </c>
      <c r="T269" s="8" t="n">
        <f aca="false">2^(-Q269)</f>
        <v>1.17903576274821</v>
      </c>
    </row>
    <row r="270" s="1" customFormat="true" ht="13.1" hidden="false" customHeight="false" outlineLevel="0" collapsed="false">
      <c r="A270" s="14"/>
      <c r="B270" s="17"/>
      <c r="C270" s="17"/>
      <c r="D270" s="14"/>
      <c r="E270" s="14"/>
      <c r="F270" s="14"/>
      <c r="G270" s="14"/>
      <c r="H270" s="14"/>
      <c r="I270" s="14"/>
      <c r="J270" s="11"/>
      <c r="K270" s="11"/>
      <c r="L270" s="14"/>
      <c r="M270" s="17"/>
      <c r="N270" s="17"/>
      <c r="O270" s="14"/>
      <c r="P270" s="14"/>
      <c r="Q270" s="14"/>
      <c r="R270" s="14"/>
      <c r="S270" s="14"/>
      <c r="T270" s="14"/>
    </row>
    <row r="271" s="11" customFormat="true" ht="13.1" hidden="false" customHeight="false" outlineLevel="0" collapsed="false">
      <c r="A271" s="14"/>
      <c r="B271" s="14" t="s">
        <v>1</v>
      </c>
      <c r="C271" s="14" t="s">
        <v>2</v>
      </c>
      <c r="D271" s="15" t="s">
        <v>3</v>
      </c>
      <c r="E271" s="15" t="s">
        <v>4</v>
      </c>
      <c r="F271" s="15" t="s">
        <v>5</v>
      </c>
      <c r="G271" s="15" t="s">
        <v>6</v>
      </c>
      <c r="H271" s="15" t="s">
        <v>7</v>
      </c>
      <c r="I271" s="15" t="s">
        <v>8</v>
      </c>
      <c r="L271" s="14"/>
      <c r="M271" s="14" t="s">
        <v>1</v>
      </c>
      <c r="N271" s="14" t="s">
        <v>2</v>
      </c>
      <c r="O271" s="15" t="s">
        <v>3</v>
      </c>
      <c r="P271" s="15" t="s">
        <v>4</v>
      </c>
      <c r="Q271" s="15" t="s">
        <v>5</v>
      </c>
      <c r="R271" s="15" t="s">
        <v>6</v>
      </c>
      <c r="S271" s="15" t="s">
        <v>7</v>
      </c>
      <c r="T271" s="15" t="s">
        <v>8</v>
      </c>
    </row>
    <row r="272" s="11" customFormat="true" ht="13.1" hidden="false" customHeight="false" outlineLevel="0" collapsed="false">
      <c r="A272" s="11" t="s">
        <v>10</v>
      </c>
      <c r="B272" s="16" t="n">
        <v>21.0474147796631</v>
      </c>
      <c r="C272" s="16" t="n">
        <v>20.7432823181152</v>
      </c>
      <c r="D272" s="16" t="n">
        <v>20.9491500854492</v>
      </c>
      <c r="E272" s="16" t="n">
        <v>20.2588596343994</v>
      </c>
      <c r="F272" s="16" t="n">
        <v>20.2124042510986</v>
      </c>
      <c r="G272" s="16" t="n">
        <v>20.3074645996094</v>
      </c>
      <c r="H272" s="16" t="n">
        <v>20.132776260376</v>
      </c>
      <c r="I272" s="16" t="n">
        <v>19.5814819335938</v>
      </c>
      <c r="L272" s="11" t="s">
        <v>10</v>
      </c>
      <c r="M272" s="16" t="n">
        <v>24.3425693511963</v>
      </c>
      <c r="N272" s="16" t="n">
        <v>24.0700836181641</v>
      </c>
      <c r="O272" s="16" t="n">
        <v>23.2922191619873</v>
      </c>
      <c r="P272" s="16" t="n">
        <v>24.1467933654785</v>
      </c>
      <c r="Q272" s="16" t="n">
        <v>22.7593421936035</v>
      </c>
      <c r="R272" s="16" t="n">
        <v>21.6389102935791</v>
      </c>
      <c r="S272" s="16" t="n">
        <v>20.2928066253662</v>
      </c>
      <c r="T272" s="16" t="n">
        <v>21.4366760253906</v>
      </c>
    </row>
    <row r="273" s="11" customFormat="true" ht="13.1" hidden="false" customHeight="false" outlineLevel="0" collapsed="false">
      <c r="B273" s="16" t="n">
        <v>20.4813346862793</v>
      </c>
      <c r="C273" s="16" t="n">
        <v>20.2621746063232</v>
      </c>
      <c r="D273" s="16" t="n">
        <v>20.2503070831299</v>
      </c>
      <c r="E273" s="16" t="n">
        <v>18.837703704834</v>
      </c>
      <c r="F273" s="16" t="n">
        <v>20.499828338623</v>
      </c>
      <c r="G273" s="16" t="n">
        <v>19.6222286224365</v>
      </c>
      <c r="H273" s="16" t="n">
        <v>19.8062438964844</v>
      </c>
      <c r="I273" s="16" t="n">
        <v>19.3570404052734</v>
      </c>
      <c r="M273" s="16" t="n">
        <v>24.6633758544922</v>
      </c>
      <c r="N273" s="16" t="n">
        <v>23.4273281097412</v>
      </c>
      <c r="O273" s="16" t="n">
        <v>24.3791980743408</v>
      </c>
      <c r="P273" s="16" t="n">
        <v>23.1450519561768</v>
      </c>
      <c r="Q273" s="16" t="n">
        <v>22.7562847137451</v>
      </c>
      <c r="R273" s="16" t="n">
        <v>21.7779197692871</v>
      </c>
      <c r="S273" s="16" t="n">
        <v>20.2239761352539</v>
      </c>
      <c r="T273" s="16" t="n">
        <v>21.8382186889648</v>
      </c>
    </row>
    <row r="274" s="11" customFormat="true" ht="13.1" hidden="false" customHeight="false" outlineLevel="0" collapsed="false">
      <c r="A274" s="11" t="s">
        <v>33</v>
      </c>
      <c r="B274" s="16" t="n">
        <v>23.5023994445801</v>
      </c>
      <c r="C274" s="16" t="n">
        <v>23.4795983886719</v>
      </c>
      <c r="D274" s="16" t="n">
        <v>22.9561386108398</v>
      </c>
      <c r="E274" s="16" t="n">
        <v>21.9838314056396</v>
      </c>
      <c r="F274" s="16" t="n">
        <v>21.4228649139404</v>
      </c>
      <c r="G274" s="16" t="n">
        <v>21.5508003234863</v>
      </c>
      <c r="H274" s="16" t="n">
        <v>21.0403785705566</v>
      </c>
      <c r="I274" s="16" t="n">
        <v>20.1517925262451</v>
      </c>
      <c r="L274" s="11" t="s">
        <v>33</v>
      </c>
      <c r="M274" s="16" t="n">
        <v>27.82981300354</v>
      </c>
      <c r="N274" s="16" t="n">
        <v>26.7087917327881</v>
      </c>
      <c r="O274" s="16" t="n">
        <v>25.5939979553223</v>
      </c>
      <c r="P274" s="16" t="n">
        <v>26.4360771179199</v>
      </c>
      <c r="Q274" s="16" t="n">
        <v>25.4860973358154</v>
      </c>
      <c r="R274" s="16" t="n">
        <v>24.4219207763672</v>
      </c>
      <c r="S274" s="16" t="n">
        <v>23.3838481903076</v>
      </c>
      <c r="T274" s="16" t="n">
        <v>25.075309753418</v>
      </c>
    </row>
    <row r="275" s="11" customFormat="true" ht="13.1" hidden="false" customHeight="false" outlineLevel="0" collapsed="false">
      <c r="B275" s="16" t="n">
        <v>22.7012062072754</v>
      </c>
      <c r="C275" s="16" t="n">
        <v>22.31936328125</v>
      </c>
      <c r="D275" s="16" t="n">
        <v>22.5506763458252</v>
      </c>
      <c r="E275" s="16" t="n">
        <v>21.7884140014648</v>
      </c>
      <c r="F275" s="16" t="n">
        <v>21.3998355865479</v>
      </c>
      <c r="G275" s="16" t="n">
        <v>21.0568046569824</v>
      </c>
      <c r="H275" s="16" t="n">
        <v>20.9717483520508</v>
      </c>
      <c r="I275" s="16" t="n">
        <v>20.7390804290771</v>
      </c>
      <c r="M275" s="16" t="n">
        <v>27.9172554016113</v>
      </c>
      <c r="N275" s="16" t="n">
        <v>27.165714263916</v>
      </c>
      <c r="O275" s="16" t="n">
        <v>26.3427810668945</v>
      </c>
      <c r="P275" s="16" t="n">
        <v>26.1979446411133</v>
      </c>
      <c r="Q275" s="16" t="n">
        <v>26.1461029052734</v>
      </c>
      <c r="R275" s="16" t="n">
        <v>24.5449771881104</v>
      </c>
      <c r="S275" s="16" t="n">
        <v>23.3416748046875</v>
      </c>
      <c r="T275" s="16" t="n">
        <v>24.7109146118164</v>
      </c>
    </row>
    <row r="276" s="11" customFormat="true" ht="13.1" hidden="false" customHeight="false" outlineLevel="0" collapsed="false">
      <c r="A276" s="14"/>
      <c r="B276" s="16"/>
      <c r="C276" s="14"/>
      <c r="D276" s="14"/>
      <c r="E276" s="14"/>
      <c r="F276" s="14"/>
      <c r="G276" s="14"/>
      <c r="H276" s="14"/>
      <c r="I276" s="14"/>
      <c r="L276" s="14"/>
      <c r="M276" s="14"/>
      <c r="N276" s="14"/>
      <c r="O276" s="14"/>
      <c r="P276" s="16" t="n">
        <v>25.5939979553223</v>
      </c>
      <c r="Q276" s="14"/>
      <c r="R276" s="14"/>
      <c r="S276" s="14"/>
      <c r="T276" s="14"/>
    </row>
    <row r="277" s="11" customFormat="true" ht="13.1" hidden="false" customHeight="false" outlineLevel="0" collapsed="false">
      <c r="A277" s="14"/>
      <c r="B277" s="17" t="n">
        <f aca="false">B274-B272</f>
        <v>2.454984664917</v>
      </c>
      <c r="C277" s="17" t="n">
        <f aca="false">C274-C272</f>
        <v>2.7363160705567</v>
      </c>
      <c r="D277" s="17" t="n">
        <f aca="false">D274-D272</f>
        <v>2.0069885253906</v>
      </c>
      <c r="E277" s="17" t="n">
        <f aca="false">E274-E272</f>
        <v>1.7249717712402</v>
      </c>
      <c r="F277" s="17" t="n">
        <f aca="false">F274-F272</f>
        <v>1.2104606628418</v>
      </c>
      <c r="G277" s="17" t="n">
        <f aca="false">G274-G272</f>
        <v>1.2433357238769</v>
      </c>
      <c r="H277" s="17" t="n">
        <f aca="false">H274-H272</f>
        <v>0.9076023101806</v>
      </c>
      <c r="I277" s="17" t="n">
        <f aca="false">I274-I272</f>
        <v>0.5703105926513</v>
      </c>
      <c r="L277" s="14"/>
      <c r="M277" s="17" t="n">
        <f aca="false">M274-M272</f>
        <v>3.4872436523437</v>
      </c>
      <c r="N277" s="17" t="n">
        <f aca="false">N274-N272</f>
        <v>2.638708114624</v>
      </c>
      <c r="O277" s="17" t="n">
        <f aca="false">O274-O272</f>
        <v>2.301778793335</v>
      </c>
      <c r="P277" s="17" t="n">
        <f aca="false">P274-P272</f>
        <v>2.2892837524414</v>
      </c>
      <c r="Q277" s="17" t="n">
        <f aca="false">Q274-Q272</f>
        <v>2.7267551422119</v>
      </c>
      <c r="R277" s="17" t="n">
        <f aca="false">R274-R272</f>
        <v>2.7830104827881</v>
      </c>
      <c r="S277" s="17" t="n">
        <f aca="false">S274-S272</f>
        <v>3.0910415649414</v>
      </c>
      <c r="T277" s="17" t="n">
        <f aca="false">T274-T272</f>
        <v>3.6386337280274</v>
      </c>
    </row>
    <row r="278" s="11" customFormat="true" ht="13.1" hidden="false" customHeight="false" outlineLevel="0" collapsed="false">
      <c r="A278" s="14"/>
      <c r="B278" s="17" t="n">
        <f aca="false">B275-B273</f>
        <v>2.2198715209961</v>
      </c>
      <c r="C278" s="17" t="n">
        <f aca="false">C275-C273</f>
        <v>2.0571886749268</v>
      </c>
      <c r="D278" s="17" t="n">
        <f aca="false">D275-D273</f>
        <v>2.3003692626953</v>
      </c>
      <c r="E278" s="17" t="n">
        <f aca="false">E275-E273</f>
        <v>2.9507102966308</v>
      </c>
      <c r="F278" s="17" t="n">
        <f aca="false">F275-F273</f>
        <v>0.900007247924901</v>
      </c>
      <c r="G278" s="17" t="n">
        <f aca="false">G275-G273</f>
        <v>1.4345760345459</v>
      </c>
      <c r="H278" s="17" t="n">
        <f aca="false">H275-H273</f>
        <v>1.1655044555664</v>
      </c>
      <c r="I278" s="17" t="n">
        <f aca="false">I275-I273</f>
        <v>1.3820400238037</v>
      </c>
      <c r="L278" s="14"/>
      <c r="M278" s="17" t="n">
        <f aca="false">M275-M273</f>
        <v>3.2538795471191</v>
      </c>
      <c r="N278" s="17" t="n">
        <f aca="false">N275-N273</f>
        <v>3.7383861541748</v>
      </c>
      <c r="O278" s="17" t="n">
        <f aca="false">O275-O273</f>
        <v>1.9635829925537</v>
      </c>
      <c r="P278" s="17" t="n">
        <f aca="false">P275-P273</f>
        <v>3.0528926849365</v>
      </c>
      <c r="Q278" s="17" t="n">
        <f aca="false">Q275-Q273</f>
        <v>3.3898181915283</v>
      </c>
      <c r="R278" s="17" t="n">
        <f aca="false">R275-R273</f>
        <v>2.7670574188233</v>
      </c>
      <c r="S278" s="17" t="n">
        <f aca="false">S275-S273</f>
        <v>3.1176986694336</v>
      </c>
      <c r="T278" s="17" t="n">
        <f aca="false">T275-T273</f>
        <v>2.8726959228516</v>
      </c>
    </row>
    <row r="279" s="11" customFormat="true" ht="13.1" hidden="false" customHeight="false" outlineLevel="0" collapsed="false">
      <c r="A279" s="14"/>
      <c r="B279" s="17" t="n">
        <f aca="false">AVERAGE(B277:B278)</f>
        <v>2.33742809295655</v>
      </c>
      <c r="C279" s="17" t="n">
        <f aca="false">AVERAGE(C277:C278)</f>
        <v>2.39675237274175</v>
      </c>
      <c r="D279" s="17" t="n">
        <f aca="false">AVERAGE(D277:D278)</f>
        <v>2.15367889404295</v>
      </c>
      <c r="E279" s="17" t="n">
        <f aca="false">AVERAGE(E277:E278)</f>
        <v>2.3378410339355</v>
      </c>
      <c r="F279" s="17" t="n">
        <f aca="false">AVERAGE(F277:F278)</f>
        <v>1.05523395538335</v>
      </c>
      <c r="G279" s="17" t="n">
        <f aca="false">AVERAGE(G277:G278)</f>
        <v>1.3389558792114</v>
      </c>
      <c r="H279" s="17" t="n">
        <f aca="false">AVERAGE(H277:H278)</f>
        <v>1.0365533828735</v>
      </c>
      <c r="I279" s="17" t="n">
        <f aca="false">AVERAGE(I277:I278)</f>
        <v>0.9761753082275</v>
      </c>
      <c r="L279" s="14"/>
      <c r="M279" s="17" t="n">
        <f aca="false">AVERAGE(M277:M278)</f>
        <v>3.3705615997314</v>
      </c>
      <c r="N279" s="17" t="n">
        <f aca="false">AVERAGE(N277:N278)</f>
        <v>3.1885471343994</v>
      </c>
      <c r="O279" s="17" t="n">
        <f aca="false">AVERAGE(O277:O278)</f>
        <v>2.13268089294435</v>
      </c>
      <c r="P279" s="17" t="n">
        <f aca="false">AVERAGE(P277:P278)</f>
        <v>2.67108821868895</v>
      </c>
      <c r="Q279" s="17" t="n">
        <f aca="false">AVERAGE(Q277:Q278)</f>
        <v>3.0582866668701</v>
      </c>
      <c r="R279" s="17" t="n">
        <f aca="false">AVERAGE(R277:R278)</f>
        <v>2.7750339508057</v>
      </c>
      <c r="S279" s="17" t="n">
        <f aca="false">AVERAGE(S277:S278)</f>
        <v>3.1043701171875</v>
      </c>
      <c r="T279" s="17" t="n">
        <f aca="false">AVERAGE(T277:T278)</f>
        <v>3.2556648254395</v>
      </c>
    </row>
    <row r="280" s="11" customFormat="true" ht="13.1" hidden="false" customHeight="false" outlineLevel="0" collapsed="false">
      <c r="A280" s="14"/>
      <c r="B280" s="17"/>
      <c r="C280" s="17"/>
      <c r="D280" s="17"/>
      <c r="E280" s="17"/>
      <c r="F280" s="17"/>
      <c r="G280" s="17"/>
      <c r="H280" s="17" t="n">
        <f aca="false">AVERAGE(H277,I278)</f>
        <v>1.14482116699215</v>
      </c>
      <c r="I280" s="17" t="n">
        <f aca="false">AVERAGE(H278,I277)</f>
        <v>0.867907524108849</v>
      </c>
      <c r="L280" s="14"/>
      <c r="M280" s="17"/>
      <c r="N280" s="17"/>
      <c r="O280" s="17"/>
      <c r="P280" s="17"/>
      <c r="Q280" s="17"/>
      <c r="R280" s="17"/>
      <c r="S280" s="17"/>
      <c r="T280" s="17"/>
    </row>
    <row r="281" s="11" customFormat="true" ht="13.1" hidden="false" customHeight="false" outlineLevel="0" collapsed="false">
      <c r="A281" s="3" t="s">
        <v>12</v>
      </c>
      <c r="B281" s="17" t="n">
        <v>2.33742809295655</v>
      </c>
      <c r="C281" s="17" t="n">
        <v>2.39675237274175</v>
      </c>
      <c r="D281" s="17" t="n">
        <f aca="false">AVERAGE(B281:C281)</f>
        <v>2.36709023284915</v>
      </c>
      <c r="E281" s="14" t="n">
        <f aca="false">B281-$D$281</f>
        <v>-0.0296621398925998</v>
      </c>
      <c r="F281" s="14" t="n">
        <f aca="false">C281-$D$281</f>
        <v>0.0296621398925998</v>
      </c>
      <c r="G281" s="14"/>
      <c r="H281" s="8" t="n">
        <f aca="false">2^(-E281)</f>
        <v>1.02077304615997</v>
      </c>
      <c r="I281" s="8" t="n">
        <f aca="false">2^(-F281)</f>
        <v>0.979649691733026</v>
      </c>
      <c r="L281" s="3" t="s">
        <v>12</v>
      </c>
      <c r="M281" s="17" t="n">
        <v>3.3705615997314</v>
      </c>
      <c r="N281" s="17" t="n">
        <v>3.1885471343994</v>
      </c>
      <c r="O281" s="17" t="n">
        <f aca="false">AVERAGE(M281:N281)</f>
        <v>3.2795543670654</v>
      </c>
      <c r="P281" s="14" t="n">
        <f aca="false">M281-$O$281</f>
        <v>0.0910072326659996</v>
      </c>
      <c r="Q281" s="14" t="n">
        <f aca="false">N281-$O$281</f>
        <v>-0.0910072326659996</v>
      </c>
      <c r="R281" s="14"/>
      <c r="S281" s="8" t="n">
        <f aca="false">2^(-P281)</f>
        <v>0.938867040479599</v>
      </c>
      <c r="T281" s="8" t="n">
        <f aca="false">2^(-Q281)</f>
        <v>1.06511354311594</v>
      </c>
    </row>
    <row r="282" s="11" customFormat="true" ht="13.1" hidden="false" customHeight="false" outlineLevel="0" collapsed="false">
      <c r="A282" s="3" t="s">
        <v>13</v>
      </c>
      <c r="B282" s="17" t="n">
        <v>2.15367889404295</v>
      </c>
      <c r="C282" s="17" t="n">
        <v>2.3378410339355</v>
      </c>
      <c r="D282" s="14"/>
      <c r="E282" s="14" t="n">
        <f aca="false">B282-$D$281</f>
        <v>-0.213411338806201</v>
      </c>
      <c r="F282" s="14" t="n">
        <f aca="false">C282-$D$281</f>
        <v>-0.0292491989136492</v>
      </c>
      <c r="G282" s="14"/>
      <c r="H282" s="8" t="n">
        <f aca="false">2^(-E282)</f>
        <v>1.15942647852831</v>
      </c>
      <c r="I282" s="8" t="n">
        <f aca="false">2^(-F282)</f>
        <v>1.02048091324947</v>
      </c>
      <c r="L282" s="3" t="s">
        <v>13</v>
      </c>
      <c r="M282" s="17" t="n">
        <v>2.13268089294435</v>
      </c>
      <c r="N282" s="17" t="n">
        <v>2.67108821868895</v>
      </c>
      <c r="O282" s="14"/>
      <c r="P282" s="14" t="n">
        <f aca="false">M282-$O$281</f>
        <v>-1.14687347412105</v>
      </c>
      <c r="Q282" s="14" t="n">
        <f aca="false">N282-$O$281</f>
        <v>-0.608466148376451</v>
      </c>
      <c r="R282" s="14"/>
      <c r="S282" s="8" t="n">
        <f aca="false">2^(-P282)</f>
        <v>2.21433496093758</v>
      </c>
      <c r="T282" s="8" t="n">
        <f aca="false">2^(-Q282)</f>
        <v>1.5246373754802</v>
      </c>
    </row>
    <row r="283" s="11" customFormat="true" ht="13.1" hidden="false" customHeight="false" outlineLevel="0" collapsed="false">
      <c r="A283" s="3" t="s">
        <v>14</v>
      </c>
      <c r="B283" s="17" t="n">
        <v>1.05523395538335</v>
      </c>
      <c r="C283" s="17" t="n">
        <v>1.3389558792114</v>
      </c>
      <c r="D283" s="14"/>
      <c r="E283" s="14" t="n">
        <f aca="false">B283-$D$281</f>
        <v>-1.3118562774658</v>
      </c>
      <c r="F283" s="14" t="n">
        <f aca="false">C283-$D$281</f>
        <v>-1.02813435363775</v>
      </c>
      <c r="G283" s="14"/>
      <c r="H283" s="8" t="n">
        <f aca="false">2^(-E283)</f>
        <v>2.48260765120022</v>
      </c>
      <c r="I283" s="8" t="n">
        <f aca="false">2^(-F283)</f>
        <v>2.03938527867042</v>
      </c>
      <c r="L283" s="3" t="s">
        <v>14</v>
      </c>
      <c r="M283" s="17" t="n">
        <v>3.0582866668701</v>
      </c>
      <c r="N283" s="17" t="n">
        <v>2.7750339508057</v>
      </c>
      <c r="O283" s="14"/>
      <c r="P283" s="14" t="n">
        <f aca="false">M283-$O$281</f>
        <v>-0.2212677001953</v>
      </c>
      <c r="Q283" s="14" t="n">
        <f aca="false">N283-$O$281</f>
        <v>-0.504520416259698</v>
      </c>
      <c r="R283" s="14"/>
      <c r="S283" s="8" t="n">
        <f aca="false">2^(-P283)</f>
        <v>1.16575749093896</v>
      </c>
      <c r="T283" s="8" t="n">
        <f aca="false">2^(-Q283)</f>
        <v>1.41865168661046</v>
      </c>
    </row>
    <row r="284" s="11" customFormat="true" ht="13.1" hidden="false" customHeight="false" outlineLevel="0" collapsed="false">
      <c r="A284" s="3" t="s">
        <v>15</v>
      </c>
      <c r="B284" s="17" t="n">
        <v>1.14482116699215</v>
      </c>
      <c r="C284" s="17" t="n">
        <v>0.867907524108849</v>
      </c>
      <c r="D284" s="14"/>
      <c r="E284" s="14" t="n">
        <f aca="false">B284-$D$281</f>
        <v>-1.222269065857</v>
      </c>
      <c r="F284" s="14" t="n">
        <f aca="false">C284-$D$281</f>
        <v>-1.4991827087403</v>
      </c>
      <c r="G284" s="14"/>
      <c r="H284" s="8" t="n">
        <f aca="false">2^(-E284)</f>
        <v>2.33313383368925</v>
      </c>
      <c r="I284" s="8" t="n">
        <f aca="false">2^(-F284)</f>
        <v>2.8268252656923</v>
      </c>
      <c r="L284" s="3" t="s">
        <v>15</v>
      </c>
      <c r="M284" s="17" t="n">
        <v>3.1043701171875</v>
      </c>
      <c r="N284" s="17" t="n">
        <v>3.2556648254395</v>
      </c>
      <c r="O284" s="14"/>
      <c r="P284" s="14" t="n">
        <f aca="false">M284-$O$281</f>
        <v>-0.1751842498779</v>
      </c>
      <c r="Q284" s="14" t="n">
        <f aca="false">N284-$O$281</f>
        <v>-0.0238895416259002</v>
      </c>
      <c r="R284" s="14"/>
      <c r="S284" s="8" t="n">
        <f aca="false">2^(-P284)</f>
        <v>1.12910859663547</v>
      </c>
      <c r="T284" s="8" t="n">
        <f aca="false">2^(-Q284)</f>
        <v>1.0166968280269</v>
      </c>
    </row>
    <row r="285" s="11" customFormat="true" ht="13.1" hidden="false" customHeight="false" outlineLevel="0" collapsed="false">
      <c r="A285" s="14"/>
      <c r="B285" s="17"/>
      <c r="C285" s="17"/>
      <c r="D285" s="14"/>
      <c r="E285" s="14"/>
      <c r="F285" s="14"/>
      <c r="G285" s="14"/>
      <c r="H285" s="14"/>
      <c r="I285" s="14"/>
      <c r="L285" s="14"/>
      <c r="M285" s="17"/>
      <c r="N285" s="17"/>
      <c r="O285" s="14"/>
      <c r="P285" s="14"/>
      <c r="Q285" s="14"/>
      <c r="R285" s="14"/>
      <c r="S285" s="14"/>
      <c r="T285" s="14"/>
    </row>
    <row r="286" s="11" customFormat="true" ht="13.1" hidden="false" customHeight="false" outlineLevel="0" collapsed="false">
      <c r="A286" s="14"/>
      <c r="B286" s="14" t="s">
        <v>1</v>
      </c>
      <c r="C286" s="14" t="s">
        <v>2</v>
      </c>
      <c r="D286" s="15" t="s">
        <v>3</v>
      </c>
      <c r="E286" s="15" t="s">
        <v>4</v>
      </c>
      <c r="F286" s="15" t="s">
        <v>5</v>
      </c>
      <c r="G286" s="15" t="s">
        <v>6</v>
      </c>
      <c r="H286" s="15" t="s">
        <v>7</v>
      </c>
      <c r="I286" s="15" t="s">
        <v>8</v>
      </c>
      <c r="L286" s="14"/>
      <c r="M286" s="14" t="s">
        <v>1</v>
      </c>
      <c r="N286" s="14" t="s">
        <v>2</v>
      </c>
      <c r="O286" s="15" t="s">
        <v>3</v>
      </c>
      <c r="P286" s="15" t="s">
        <v>4</v>
      </c>
      <c r="Q286" s="15" t="s">
        <v>5</v>
      </c>
      <c r="R286" s="15" t="s">
        <v>6</v>
      </c>
      <c r="S286" s="15" t="s">
        <v>7</v>
      </c>
      <c r="T286" s="15" t="s">
        <v>8</v>
      </c>
    </row>
    <row r="287" s="11" customFormat="true" ht="13.1" hidden="false" customHeight="false" outlineLevel="0" collapsed="false">
      <c r="A287" s="11" t="s">
        <v>10</v>
      </c>
      <c r="B287" s="16" t="n">
        <v>19.8704833984375</v>
      </c>
      <c r="C287" s="16" t="n">
        <v>19.476318359375</v>
      </c>
      <c r="D287" s="16" t="n">
        <v>20.0822639465332</v>
      </c>
      <c r="E287" s="16" t="n">
        <v>19.4565982818604</v>
      </c>
      <c r="F287" s="16" t="n">
        <v>19.4349975585938</v>
      </c>
      <c r="G287" s="16" t="n">
        <v>19.2722663879395</v>
      </c>
      <c r="H287" s="16" t="n">
        <v>19.1987895965576</v>
      </c>
      <c r="I287" s="16" t="n">
        <v>18.6446743011475</v>
      </c>
      <c r="L287" s="11" t="s">
        <v>10</v>
      </c>
      <c r="M287" s="16" t="n">
        <v>22.0969085693359</v>
      </c>
      <c r="N287" s="16" t="n">
        <v>18.8590965270996</v>
      </c>
      <c r="O287" s="16" t="n">
        <v>21.2548294067383</v>
      </c>
      <c r="P287" s="16" t="n">
        <v>20.7159786224365</v>
      </c>
      <c r="Q287" s="16" t="n">
        <v>19.6769332885742</v>
      </c>
      <c r="R287" s="16" t="n">
        <v>20.1412773132324</v>
      </c>
      <c r="S287" s="16" t="n">
        <v>19.8730373382568</v>
      </c>
      <c r="T287" s="16" t="n">
        <v>20.654691696167</v>
      </c>
    </row>
    <row r="288" s="11" customFormat="true" ht="13.1" hidden="false" customHeight="false" outlineLevel="0" collapsed="false">
      <c r="B288" s="16" t="n">
        <v>19.9128799438477</v>
      </c>
      <c r="C288" s="16" t="n">
        <v>19.7177257537842</v>
      </c>
      <c r="D288" s="16" t="n">
        <v>19.7907466888428</v>
      </c>
      <c r="E288" s="16" t="n">
        <v>19.2689342498779</v>
      </c>
      <c r="F288" s="16" t="n">
        <v>19.7111835479736</v>
      </c>
      <c r="G288" s="16" t="n">
        <v>18.7153205871582</v>
      </c>
      <c r="H288" s="16" t="n">
        <v>18.0815830230713</v>
      </c>
      <c r="I288" s="16" t="n">
        <v>18.7051563262939</v>
      </c>
      <c r="M288" s="16" t="n">
        <v>23.586145401001</v>
      </c>
      <c r="N288" s="16" t="n">
        <v>23.4010524749756</v>
      </c>
      <c r="O288" s="16" t="n">
        <v>23.3671569824219</v>
      </c>
      <c r="P288" s="16" t="n">
        <v>22.589599609375</v>
      </c>
      <c r="Q288" s="16" t="n">
        <v>22.0603771209717</v>
      </c>
      <c r="R288" s="16" t="n">
        <v>21.1129188537598</v>
      </c>
      <c r="S288" s="16" t="n">
        <v>19.4335765838623</v>
      </c>
      <c r="T288" s="16" t="n">
        <v>20.9167385101318</v>
      </c>
    </row>
    <row r="289" s="11" customFormat="true" ht="13.1" hidden="false" customHeight="false" outlineLevel="0" collapsed="false">
      <c r="A289" s="18" t="s">
        <v>34</v>
      </c>
      <c r="B289" s="16" t="n">
        <v>32.0553321838379</v>
      </c>
      <c r="C289" s="16" t="n">
        <v>31.7379550933838</v>
      </c>
      <c r="D289" s="16" t="n">
        <v>31.8446788787842</v>
      </c>
      <c r="E289" s="16" t="n">
        <v>31.4733428955078</v>
      </c>
      <c r="F289" s="16" t="n">
        <v>32.0535469055176</v>
      </c>
      <c r="G289" s="16" t="n">
        <v>31.670036315918</v>
      </c>
      <c r="H289" s="16" t="n">
        <v>31.5051956176758</v>
      </c>
      <c r="I289" s="16" t="n">
        <v>31.8659057617188</v>
      </c>
      <c r="L289" s="18" t="s">
        <v>34</v>
      </c>
      <c r="M289" s="16" t="n">
        <v>31.9124183654785</v>
      </c>
      <c r="N289" s="16" t="n">
        <v>32.4174842834473</v>
      </c>
      <c r="O289" s="16" t="n">
        <v>32.3732681274414</v>
      </c>
      <c r="P289" s="16" t="n">
        <v>31.6909236907959</v>
      </c>
      <c r="Q289" s="16" t="n">
        <v>31.4557838439941</v>
      </c>
      <c r="R289" s="16" t="n">
        <v>32.0253562927246</v>
      </c>
      <c r="S289" s="16" t="n">
        <v>32.6454277038574</v>
      </c>
      <c r="T289" s="16" t="n">
        <v>31.7934169769287</v>
      </c>
    </row>
    <row r="290" s="11" customFormat="true" ht="13.1" hidden="false" customHeight="false" outlineLevel="0" collapsed="false">
      <c r="A290" s="18"/>
      <c r="B290" s="16" t="n">
        <v>32.1323699951172</v>
      </c>
      <c r="C290" s="16" t="n">
        <v>31.6161212921143</v>
      </c>
      <c r="D290" s="16" t="n">
        <v>32.0070610046387</v>
      </c>
      <c r="E290" s="16" t="n">
        <v>31.7739543914795</v>
      </c>
      <c r="F290" s="16" t="n">
        <v>31.2419986724854</v>
      </c>
      <c r="G290" s="16" t="n">
        <v>30.8192691802979</v>
      </c>
      <c r="H290" s="16" t="n">
        <v>31.341703414917</v>
      </c>
      <c r="I290" s="16" t="n">
        <v>31.3410365600586</v>
      </c>
      <c r="L290" s="18"/>
      <c r="M290" s="16" t="n">
        <v>31.7509498596191</v>
      </c>
      <c r="N290" s="16" t="n">
        <v>31.658224105835</v>
      </c>
      <c r="O290" s="16" t="n">
        <v>31.4964714050293</v>
      </c>
      <c r="P290" s="16" t="n">
        <v>31.2268447875977</v>
      </c>
      <c r="Q290" s="16" t="n">
        <v>31.3778171539307</v>
      </c>
      <c r="R290" s="16" t="n">
        <v>31.4579391479492</v>
      </c>
      <c r="S290" s="16" t="n">
        <v>31.8567199707031</v>
      </c>
      <c r="T290" s="16" t="n">
        <v>32.2828178405762</v>
      </c>
    </row>
    <row r="291" s="11" customFormat="true" ht="13.1" hidden="false" customHeight="false" outlineLevel="0" collapsed="false">
      <c r="A291" s="14"/>
      <c r="B291" s="14"/>
      <c r="C291" s="14"/>
      <c r="D291" s="14"/>
      <c r="E291" s="14"/>
      <c r="F291" s="16"/>
      <c r="G291" s="14"/>
      <c r="H291" s="16"/>
      <c r="I291" s="14"/>
      <c r="L291" s="14"/>
      <c r="M291" s="14"/>
      <c r="N291" s="14"/>
      <c r="O291" s="14"/>
      <c r="P291" s="14"/>
      <c r="Q291" s="14"/>
      <c r="R291" s="16"/>
      <c r="S291" s="14"/>
      <c r="T291" s="14"/>
    </row>
    <row r="292" s="11" customFormat="true" ht="13.1" hidden="false" customHeight="false" outlineLevel="0" collapsed="false">
      <c r="A292" s="14"/>
      <c r="B292" s="17" t="n">
        <f aca="false">B289-B287</f>
        <v>12.1848487854004</v>
      </c>
      <c r="C292" s="17" t="n">
        <f aca="false">C289-C287</f>
        <v>12.2616367340088</v>
      </c>
      <c r="D292" s="17" t="n">
        <f aca="false">D289-D287</f>
        <v>11.762414932251</v>
      </c>
      <c r="E292" s="17" t="n">
        <f aca="false">E289-E287</f>
        <v>12.0167446136474</v>
      </c>
      <c r="F292" s="17" t="n">
        <f aca="false">F289-F287</f>
        <v>12.6185493469238</v>
      </c>
      <c r="G292" s="17" t="n">
        <f aca="false">G289-G287</f>
        <v>12.3977699279785</v>
      </c>
      <c r="H292" s="17" t="n">
        <f aca="false">H289-H287</f>
        <v>12.3064060211182</v>
      </c>
      <c r="I292" s="17" t="n">
        <f aca="false">I289-I287</f>
        <v>13.2212314605713</v>
      </c>
      <c r="L292" s="14"/>
      <c r="M292" s="17" t="n">
        <f aca="false">M289-M287</f>
        <v>9.8155097961426</v>
      </c>
      <c r="N292" s="17" t="n">
        <f aca="false">N289-N288</f>
        <v>9.0164318084717</v>
      </c>
      <c r="O292" s="17" t="n">
        <f aca="false">O289-O287</f>
        <v>11.1184387207031</v>
      </c>
      <c r="P292" s="17" t="n">
        <f aca="false">P289-P287</f>
        <v>10.9749450683594</v>
      </c>
      <c r="Q292" s="17" t="n">
        <f aca="false">Q289-Q287</f>
        <v>11.7788505554199</v>
      </c>
      <c r="R292" s="17" t="n">
        <f aca="false">R289-R287</f>
        <v>11.8840789794922</v>
      </c>
      <c r="S292" s="17" t="n">
        <f aca="false">S289-S287</f>
        <v>12.7723903656006</v>
      </c>
      <c r="T292" s="17" t="n">
        <f aca="false">T289-T287</f>
        <v>11.1387252807617</v>
      </c>
    </row>
    <row r="293" s="11" customFormat="true" ht="13.1" hidden="false" customHeight="false" outlineLevel="0" collapsed="false">
      <c r="A293" s="14"/>
      <c r="B293" s="17" t="n">
        <f aca="false">B290-B288</f>
        <v>12.2194900512695</v>
      </c>
      <c r="C293" s="17" t="n">
        <f aca="false">C290-C288</f>
        <v>11.8983955383301</v>
      </c>
      <c r="D293" s="17" t="n">
        <f aca="false">D290-D288</f>
        <v>12.2163143157959</v>
      </c>
      <c r="E293" s="17" t="n">
        <f aca="false">E290-E288</f>
        <v>12.5050201416016</v>
      </c>
      <c r="F293" s="17" t="n">
        <f aca="false">F290-F288</f>
        <v>11.5308151245118</v>
      </c>
      <c r="G293" s="17" t="n">
        <f aca="false">G290-G288</f>
        <v>12.1039485931397</v>
      </c>
      <c r="H293" s="17" t="n">
        <f aca="false">H290-H288</f>
        <v>13.2601203918457</v>
      </c>
      <c r="I293" s="17" t="n">
        <f aca="false">I290-I288</f>
        <v>12.6358802337647</v>
      </c>
      <c r="L293" s="14"/>
      <c r="M293" s="17" t="n">
        <f aca="false">M290-M288</f>
        <v>8.1648044586181</v>
      </c>
      <c r="N293" s="17" t="n">
        <f aca="false">N290-N288</f>
        <v>8.2571716308594</v>
      </c>
      <c r="O293" s="17" t="n">
        <f aca="false">O290-O288</f>
        <v>8.1293144226074</v>
      </c>
      <c r="P293" s="17" t="n">
        <f aca="false">P290-P288</f>
        <v>8.6372451782227</v>
      </c>
      <c r="Q293" s="17" t="n">
        <f aca="false">Q290-Q288</f>
        <v>9.317440032959</v>
      </c>
      <c r="R293" s="17" t="n">
        <f aca="false">R290-R288</f>
        <v>10.3450202941894</v>
      </c>
      <c r="S293" s="17" t="n">
        <f aca="false">S290-S288</f>
        <v>12.4231433868408</v>
      </c>
      <c r="T293" s="17" t="n">
        <f aca="false">T290-T288</f>
        <v>11.3660793304444</v>
      </c>
    </row>
    <row r="294" s="11" customFormat="true" ht="13.1" hidden="false" customHeight="false" outlineLevel="0" collapsed="false">
      <c r="A294" s="14"/>
      <c r="B294" s="17" t="n">
        <f aca="false">AVERAGE(B292:B293)</f>
        <v>12.202169418335</v>
      </c>
      <c r="C294" s="17" t="n">
        <f aca="false">AVERAGE(C292:C293)</f>
        <v>12.0800161361695</v>
      </c>
      <c r="D294" s="17" t="n">
        <f aca="false">AVERAGE(D292:D293)</f>
        <v>11.9893646240235</v>
      </c>
      <c r="E294" s="17" t="n">
        <f aca="false">AVERAGE(E292:E293)</f>
        <v>12.2608823776245</v>
      </c>
      <c r="F294" s="17" t="n">
        <f aca="false">AVERAGE(F292:F293)</f>
        <v>12.0746822357178</v>
      </c>
      <c r="G294" s="17" t="n">
        <f aca="false">AVERAGE(G292:G293)</f>
        <v>12.2508592605591</v>
      </c>
      <c r="H294" s="17" t="n">
        <f aca="false">AVERAGE(H292:H293)</f>
        <v>12.783263206482</v>
      </c>
      <c r="I294" s="17" t="n">
        <f aca="false">AVERAGE(I292:I293)</f>
        <v>12.928555847168</v>
      </c>
      <c r="L294" s="14"/>
      <c r="M294" s="17" t="n">
        <f aca="false">AVERAGE(M292:M293)</f>
        <v>8.99015712738035</v>
      </c>
      <c r="N294" s="17" t="n">
        <f aca="false">AVERAGE(N292:N293)</f>
        <v>8.63680171966555</v>
      </c>
      <c r="O294" s="17" t="n">
        <f aca="false">AVERAGE(O292:O293)</f>
        <v>9.62387657165525</v>
      </c>
      <c r="P294" s="17" t="n">
        <f aca="false">AVERAGE(P292:P293)</f>
        <v>9.80609512329105</v>
      </c>
      <c r="Q294" s="17" t="n">
        <f aca="false">AVERAGE(Q292:Q293)</f>
        <v>10.5481452941895</v>
      </c>
      <c r="R294" s="17" t="n">
        <f aca="false">AVERAGE(R292:R293)</f>
        <v>11.1145496368408</v>
      </c>
      <c r="S294" s="17" t="n">
        <f aca="false">AVERAGE(S292:S293)</f>
        <v>12.5977668762207</v>
      </c>
      <c r="T294" s="17" t="n">
        <f aca="false">AVERAGE(T292:T293)</f>
        <v>11.2524023056031</v>
      </c>
    </row>
    <row r="295" s="11" customFormat="true" ht="13.1" hidden="false" customHeight="false" outlineLevel="0" collapsed="false">
      <c r="A295" s="14"/>
      <c r="B295" s="17"/>
      <c r="C295" s="17"/>
      <c r="D295" s="17"/>
      <c r="E295" s="17"/>
      <c r="F295" s="17"/>
      <c r="G295" s="17"/>
      <c r="H295" s="17"/>
      <c r="I295" s="17"/>
      <c r="L295" s="14"/>
      <c r="M295" s="17"/>
      <c r="N295" s="17"/>
      <c r="O295" s="17"/>
      <c r="P295" s="17"/>
      <c r="Q295" s="17"/>
      <c r="R295" s="17"/>
      <c r="S295" s="17"/>
      <c r="T295" s="17"/>
    </row>
    <row r="296" s="11" customFormat="true" ht="13.1" hidden="false" customHeight="false" outlineLevel="0" collapsed="false">
      <c r="A296" s="3" t="s">
        <v>12</v>
      </c>
      <c r="B296" s="17" t="n">
        <v>12.202169418335</v>
      </c>
      <c r="C296" s="17" t="n">
        <v>12.0800161361695</v>
      </c>
      <c r="D296" s="17" t="n">
        <f aca="false">AVERAGE(B296:C296)</f>
        <v>12.1410927772522</v>
      </c>
      <c r="E296" s="14" t="n">
        <f aca="false">B296-$D$296</f>
        <v>0.0610766410827495</v>
      </c>
      <c r="F296" s="14" t="n">
        <f aca="false">C296-$D$296</f>
        <v>-0.0610766410827512</v>
      </c>
      <c r="G296" s="14"/>
      <c r="H296" s="8" t="n">
        <f aca="false">2^(-E296)</f>
        <v>0.958548515639984</v>
      </c>
      <c r="I296" s="8" t="n">
        <f aca="false">2^(-F296)</f>
        <v>1.04324401288373</v>
      </c>
      <c r="L296" s="3" t="s">
        <v>12</v>
      </c>
      <c r="M296" s="17" t="n">
        <v>8.99015712738035</v>
      </c>
      <c r="N296" s="17" t="n">
        <v>8.63680171966555</v>
      </c>
      <c r="O296" s="17" t="n">
        <f aca="false">AVERAGE(M296:N296)</f>
        <v>8.81347942352295</v>
      </c>
      <c r="P296" s="14" t="n">
        <f aca="false">M296-$O$296</f>
        <v>0.176677703857401</v>
      </c>
      <c r="Q296" s="14" t="n">
        <f aca="false">N296-$O$296</f>
        <v>-0.176677703857401</v>
      </c>
      <c r="R296" s="14"/>
      <c r="S296" s="8" t="n">
        <f aca="false">2^(-P296)</f>
        <v>0.88473806255577</v>
      </c>
      <c r="T296" s="8" t="n">
        <f aca="false">2^(-Q296)</f>
        <v>1.1302780363165</v>
      </c>
    </row>
    <row r="297" s="11" customFormat="true" ht="13.1" hidden="false" customHeight="false" outlineLevel="0" collapsed="false">
      <c r="A297" s="3" t="s">
        <v>13</v>
      </c>
      <c r="B297" s="17" t="n">
        <v>11.9893646240235</v>
      </c>
      <c r="C297" s="17" t="n">
        <v>12.2608823776245</v>
      </c>
      <c r="D297" s="14"/>
      <c r="E297" s="14" t="n">
        <f aca="false">B297-$D$296</f>
        <v>-0.151728153228749</v>
      </c>
      <c r="F297" s="14" t="n">
        <f aca="false">C297-$D$296</f>
        <v>0.119789600372297</v>
      </c>
      <c r="G297" s="14"/>
      <c r="H297" s="8" t="n">
        <f aca="false">2^(-E297)</f>
        <v>1.11089938235814</v>
      </c>
      <c r="I297" s="8" t="n">
        <f aca="false">2^(-F297)</f>
        <v>0.920321858653556</v>
      </c>
      <c r="L297" s="3" t="s">
        <v>13</v>
      </c>
      <c r="M297" s="17" t="n">
        <v>9.62387657165525</v>
      </c>
      <c r="N297" s="17" t="n">
        <v>9.80609512329105</v>
      </c>
      <c r="O297" s="14"/>
      <c r="P297" s="14" t="n">
        <f aca="false">M297-$O$296</f>
        <v>0.810397148132299</v>
      </c>
      <c r="Q297" s="14" t="n">
        <f aca="false">N297-$O$296</f>
        <v>0.992615699768098</v>
      </c>
      <c r="R297" s="14"/>
      <c r="S297" s="8" t="n">
        <f aca="false">2^(-P297)</f>
        <v>0.570224863623753</v>
      </c>
      <c r="T297" s="8" t="n">
        <f aca="false">2^(-Q297)</f>
        <v>0.502565764154025</v>
      </c>
    </row>
    <row r="298" s="11" customFormat="true" ht="13.1" hidden="false" customHeight="false" outlineLevel="0" collapsed="false">
      <c r="A298" s="3" t="s">
        <v>14</v>
      </c>
      <c r="B298" s="17" t="n">
        <v>12.0746822357178</v>
      </c>
      <c r="C298" s="17" t="n">
        <v>12.2508592605591</v>
      </c>
      <c r="D298" s="14"/>
      <c r="E298" s="14" t="n">
        <f aca="false">B298-$D$296</f>
        <v>-0.0664105415344007</v>
      </c>
      <c r="F298" s="14" t="n">
        <f aca="false">C298-$D$296</f>
        <v>0.109766483306901</v>
      </c>
      <c r="G298" s="14"/>
      <c r="H298" s="8" t="n">
        <f aca="false">2^(-E298)</f>
        <v>1.04710821067077</v>
      </c>
      <c r="I298" s="8" t="n">
        <f aca="false">2^(-F298)</f>
        <v>0.926738052904532</v>
      </c>
      <c r="L298" s="3" t="s">
        <v>14</v>
      </c>
      <c r="M298" s="17" t="n">
        <v>10.5481452941895</v>
      </c>
      <c r="N298" s="17" t="n">
        <v>11.1145496368408</v>
      </c>
      <c r="O298" s="14"/>
      <c r="P298" s="14" t="n">
        <f aca="false">M298-$O$296</f>
        <v>1.7346658706665</v>
      </c>
      <c r="Q298" s="14" t="n">
        <f aca="false">N298-$O$296</f>
        <v>2.30107021331785</v>
      </c>
      <c r="R298" s="14"/>
      <c r="S298" s="8" t="n">
        <f aca="false">2^(-P298)</f>
        <v>0.300478595408379</v>
      </c>
      <c r="T298" s="8" t="n">
        <f aca="false">2^(-Q298)</f>
        <v>0.202912519624366</v>
      </c>
    </row>
    <row r="299" s="11" customFormat="true" ht="13.1" hidden="false" customHeight="false" outlineLevel="0" collapsed="false">
      <c r="A299" s="3" t="s">
        <v>15</v>
      </c>
      <c r="B299" s="17" t="n">
        <v>12.783263206482</v>
      </c>
      <c r="C299" s="17" t="n">
        <v>12.928555847168</v>
      </c>
      <c r="D299" s="14"/>
      <c r="E299" s="14" t="n">
        <f aca="false">B299-$D$296</f>
        <v>0.642170429229749</v>
      </c>
      <c r="F299" s="14" t="n">
        <f aca="false">C299-$D$296</f>
        <v>0.7874630699158</v>
      </c>
      <c r="G299" s="14"/>
      <c r="H299" s="8" t="n">
        <f aca="false">2^(-E299)</f>
        <v>0.640748264388977</v>
      </c>
      <c r="I299" s="8" t="n">
        <f aca="false">2^(-F299)</f>
        <v>0.579361985039998</v>
      </c>
      <c r="L299" s="3" t="s">
        <v>15</v>
      </c>
      <c r="M299" s="17" t="n">
        <v>12.5977668762207</v>
      </c>
      <c r="N299" s="17" t="n">
        <v>11.2524023056031</v>
      </c>
      <c r="O299" s="14"/>
      <c r="P299" s="14" t="n">
        <f aca="false">M299-$O$296</f>
        <v>3.78428745269775</v>
      </c>
      <c r="Q299" s="14" t="n">
        <f aca="false">N299-$O$296</f>
        <v>2.4389228820801</v>
      </c>
      <c r="R299" s="14"/>
      <c r="S299" s="8" t="n">
        <f aca="false">2^(-P299)</f>
        <v>0.0725798329886325</v>
      </c>
      <c r="T299" s="8" t="n">
        <f aca="false">2^(-Q299)</f>
        <v>0.184421289940194</v>
      </c>
    </row>
    <row r="300" s="11" customFormat="true" ht="13.1" hidden="false" customHeight="false" outlineLevel="0" collapsed="false">
      <c r="A300" s="14"/>
      <c r="B300" s="17"/>
      <c r="C300" s="17"/>
      <c r="D300" s="14"/>
      <c r="E300" s="14"/>
      <c r="F300" s="14"/>
      <c r="G300" s="14"/>
      <c r="H300" s="14"/>
      <c r="I300" s="14"/>
      <c r="L300" s="14"/>
      <c r="M300" s="17"/>
      <c r="N300" s="17"/>
      <c r="O300" s="14"/>
      <c r="P300" s="14"/>
      <c r="Q300" s="14"/>
      <c r="R300" s="14"/>
      <c r="S300" s="14"/>
      <c r="T300" s="14"/>
    </row>
    <row r="301" s="11" customFormat="true" ht="13.1" hidden="false" customHeight="false" outlineLevel="0" collapsed="false">
      <c r="A301" s="14"/>
      <c r="B301" s="14" t="s">
        <v>1</v>
      </c>
      <c r="C301" s="14" t="s">
        <v>2</v>
      </c>
      <c r="D301" s="15" t="s">
        <v>3</v>
      </c>
      <c r="E301" s="15" t="s">
        <v>4</v>
      </c>
      <c r="F301" s="15" t="s">
        <v>5</v>
      </c>
      <c r="G301" s="15" t="s">
        <v>6</v>
      </c>
      <c r="H301" s="15" t="s">
        <v>7</v>
      </c>
      <c r="I301" s="15" t="s">
        <v>8</v>
      </c>
      <c r="L301" s="14"/>
      <c r="M301" s="14" t="s">
        <v>1</v>
      </c>
      <c r="N301" s="14" t="s">
        <v>2</v>
      </c>
      <c r="O301" s="15" t="s">
        <v>3</v>
      </c>
      <c r="P301" s="15" t="s">
        <v>4</v>
      </c>
      <c r="Q301" s="15" t="s">
        <v>5</v>
      </c>
      <c r="R301" s="15" t="s">
        <v>6</v>
      </c>
      <c r="S301" s="15" t="s">
        <v>7</v>
      </c>
      <c r="T301" s="15" t="s">
        <v>8</v>
      </c>
    </row>
    <row r="302" s="11" customFormat="true" ht="13.1" hidden="false" customHeight="false" outlineLevel="0" collapsed="false">
      <c r="A302" s="11" t="s">
        <v>10</v>
      </c>
      <c r="B302" s="16" t="n">
        <v>20.3074932098389</v>
      </c>
      <c r="C302" s="16" t="n">
        <v>22.9407539367676</v>
      </c>
      <c r="D302" s="16" t="n">
        <v>20.7702732086182</v>
      </c>
      <c r="E302" s="16" t="n">
        <v>19.9522857666016</v>
      </c>
      <c r="F302" s="16" t="n">
        <v>20.0868034362793</v>
      </c>
      <c r="G302" s="16" t="n">
        <v>20.3161468505859</v>
      </c>
      <c r="H302" s="16" t="n">
        <v>19.1895580291748</v>
      </c>
      <c r="I302" s="16" t="n">
        <v>19.9921035766602</v>
      </c>
      <c r="L302" s="11" t="s">
        <v>10</v>
      </c>
      <c r="M302" s="16" t="n">
        <v>23.6983871459961</v>
      </c>
      <c r="N302" s="16" t="n">
        <v>23.3192081451416</v>
      </c>
      <c r="O302" s="16" t="n">
        <v>22.8909950256348</v>
      </c>
      <c r="P302" s="16" t="n">
        <v>22.3472938537598</v>
      </c>
      <c r="Q302" s="16" t="n">
        <v>22.2202892303467</v>
      </c>
      <c r="R302" s="16" t="n">
        <v>21.3930149078369</v>
      </c>
      <c r="S302" s="16" t="n">
        <v>20.9038124084473</v>
      </c>
      <c r="T302" s="16" t="n">
        <v>20.1319828033447</v>
      </c>
    </row>
    <row r="303" s="11" customFormat="true" ht="13.1" hidden="false" customHeight="false" outlineLevel="0" collapsed="false">
      <c r="B303" s="16" t="n">
        <v>21.3555545806885</v>
      </c>
      <c r="C303" s="16" t="n">
        <v>19.85475730896</v>
      </c>
      <c r="D303" s="16" t="n">
        <v>20.1651821136475</v>
      </c>
      <c r="E303" s="16" t="n">
        <v>19.6424655914307</v>
      </c>
      <c r="F303" s="16" t="n">
        <v>20.0487117767334</v>
      </c>
      <c r="G303" s="16" t="n">
        <v>19.6705455780029</v>
      </c>
      <c r="H303" s="16" t="n">
        <v>19.6288528442383</v>
      </c>
      <c r="I303" s="16" t="n">
        <v>19.0377616882324</v>
      </c>
      <c r="M303" s="16" t="n">
        <v>22.6579055786133</v>
      </c>
      <c r="N303" s="16" t="n">
        <v>22.4097652435303</v>
      </c>
      <c r="O303" s="16" t="n">
        <v>23.3683967590332</v>
      </c>
      <c r="P303" s="16" t="n">
        <v>22.589714050293</v>
      </c>
      <c r="Q303" s="16" t="n">
        <v>21.0656051635742</v>
      </c>
      <c r="R303" s="16" t="n">
        <v>21.4026203155518</v>
      </c>
      <c r="S303" s="16" t="n">
        <v>20.1164875030518</v>
      </c>
      <c r="T303" s="16" t="n">
        <v>21.3221111297607</v>
      </c>
    </row>
    <row r="304" s="11" customFormat="true" ht="13.1" hidden="false" customHeight="false" outlineLevel="0" collapsed="false">
      <c r="A304" s="11" t="s">
        <v>35</v>
      </c>
      <c r="B304" s="16" t="n">
        <v>27.3507690429688</v>
      </c>
      <c r="C304" s="16" t="n">
        <v>28.8342781066895</v>
      </c>
      <c r="D304" s="16" t="n">
        <v>27.7380638122559</v>
      </c>
      <c r="E304" s="16" t="n">
        <v>27.5247859954834</v>
      </c>
      <c r="F304" s="16" t="n">
        <v>27.4718189239502</v>
      </c>
      <c r="G304" s="16" t="n">
        <v>27.2444114685059</v>
      </c>
      <c r="H304" s="16" t="n">
        <v>27.4629554748535</v>
      </c>
      <c r="I304" s="16" t="n">
        <v>27.5624828338623</v>
      </c>
      <c r="L304" s="11" t="s">
        <v>35</v>
      </c>
      <c r="M304" s="16" t="n">
        <v>30.0038623809814</v>
      </c>
      <c r="N304" s="16" t="n">
        <v>29.7617149353027</v>
      </c>
      <c r="O304" s="16" t="n">
        <v>29.454761505127</v>
      </c>
      <c r="P304" s="16" t="n">
        <v>29.1160526275635</v>
      </c>
      <c r="Q304" s="16" t="n">
        <v>28.604606628418</v>
      </c>
      <c r="R304" s="16" t="n">
        <v>27.7067413330078</v>
      </c>
      <c r="S304" s="16" t="n">
        <v>27.8327121734619</v>
      </c>
      <c r="T304" s="16" t="n">
        <v>27.1668224334717</v>
      </c>
    </row>
    <row r="305" s="11" customFormat="true" ht="13.1" hidden="false" customHeight="false" outlineLevel="0" collapsed="false">
      <c r="B305" s="16" t="n">
        <v>28.7412109375</v>
      </c>
      <c r="C305" s="16" t="n">
        <v>27.7943820953369</v>
      </c>
      <c r="D305" s="16" t="n">
        <v>28.2220325469971</v>
      </c>
      <c r="E305" s="16" t="n">
        <v>27.5801124572754</v>
      </c>
      <c r="F305" s="16" t="n">
        <v>27.7201900482178</v>
      </c>
      <c r="G305" s="16" t="n">
        <v>27.5690002441406</v>
      </c>
      <c r="H305" s="16" t="n">
        <v>27.8210849761963</v>
      </c>
      <c r="I305" s="16" t="n">
        <v>27.3790435791016</v>
      </c>
      <c r="M305" s="16" t="n">
        <v>29.8460540771484</v>
      </c>
      <c r="N305" s="16" t="n">
        <v>29.7564353942871</v>
      </c>
      <c r="O305" s="16" t="n">
        <v>29.7620334625244</v>
      </c>
      <c r="P305" s="16" t="n">
        <v>29.4250621795654</v>
      </c>
      <c r="Q305" s="16" t="n">
        <v>29.1235809326172</v>
      </c>
      <c r="R305" s="16" t="n">
        <v>28.1983985900879</v>
      </c>
      <c r="S305" s="16" t="n">
        <v>27.8736591339111</v>
      </c>
      <c r="T305" s="16" t="n">
        <v>27.9441719055176</v>
      </c>
    </row>
    <row r="306" s="11" customFormat="true" ht="13.1" hidden="false" customHeight="false" outlineLevel="0" collapsed="false">
      <c r="A306" s="14"/>
      <c r="B306" s="16"/>
      <c r="C306" s="16"/>
      <c r="D306" s="14"/>
      <c r="E306" s="14"/>
      <c r="F306" s="16"/>
      <c r="G306" s="14"/>
      <c r="H306" s="14"/>
      <c r="I306" s="14"/>
      <c r="L306" s="14"/>
      <c r="M306" s="14"/>
      <c r="N306" s="16"/>
      <c r="O306" s="14"/>
      <c r="P306" s="14"/>
      <c r="Q306" s="14"/>
      <c r="R306" s="14"/>
      <c r="S306" s="14"/>
      <c r="T306" s="16"/>
    </row>
    <row r="307" s="11" customFormat="true" ht="13.1" hidden="false" customHeight="false" outlineLevel="0" collapsed="false">
      <c r="A307" s="14"/>
      <c r="B307" s="17" t="n">
        <f aca="false">B304-B302</f>
        <v>7.0432758331299</v>
      </c>
      <c r="C307" s="17" t="n">
        <f aca="false">C304-C302</f>
        <v>5.8935241699219</v>
      </c>
      <c r="D307" s="17" t="n">
        <f aca="false">D304-D302</f>
        <v>6.9677906036377</v>
      </c>
      <c r="E307" s="17" t="n">
        <f aca="false">E304-E302</f>
        <v>7.5725002288818</v>
      </c>
      <c r="F307" s="17" t="n">
        <f aca="false">F304-F302</f>
        <v>7.3850154876709</v>
      </c>
      <c r="G307" s="17" t="n">
        <f aca="false">G304-G302</f>
        <v>6.92826461792</v>
      </c>
      <c r="H307" s="17" t="n">
        <f aca="false">H304-H302</f>
        <v>8.2733974456787</v>
      </c>
      <c r="I307" s="17" t="n">
        <f aca="false">I304-I302</f>
        <v>7.5703792572021</v>
      </c>
      <c r="L307" s="14"/>
      <c r="M307" s="17" t="n">
        <f aca="false">M304-M302</f>
        <v>6.3054752349853</v>
      </c>
      <c r="N307" s="17" t="n">
        <f aca="false">N304-N302</f>
        <v>6.4425067901611</v>
      </c>
      <c r="O307" s="17" t="n">
        <f aca="false">O304-O302</f>
        <v>6.5637664794922</v>
      </c>
      <c r="P307" s="17" t="n">
        <f aca="false">P304-P302</f>
        <v>6.7687587738037</v>
      </c>
      <c r="Q307" s="17" t="n">
        <f aca="false">Q304-Q302</f>
        <v>6.3843173980713</v>
      </c>
      <c r="R307" s="17" t="n">
        <f aca="false">R304-R302</f>
        <v>6.3137264251709</v>
      </c>
      <c r="S307" s="17" t="n">
        <f aca="false">S304-S302</f>
        <v>6.9288997650146</v>
      </c>
      <c r="T307" s="17" t="n">
        <f aca="false">T304-T302</f>
        <v>7.034839630127</v>
      </c>
    </row>
    <row r="308" s="11" customFormat="true" ht="13.1" hidden="false" customHeight="false" outlineLevel="0" collapsed="false">
      <c r="A308" s="14"/>
      <c r="B308" s="17" t="n">
        <f aca="false">B305-B303</f>
        <v>7.3856563568115</v>
      </c>
      <c r="C308" s="17" t="n">
        <f aca="false">C305-C303</f>
        <v>7.9396247863769</v>
      </c>
      <c r="D308" s="17" t="n">
        <f aca="false">D305-D303</f>
        <v>8.0568504333496</v>
      </c>
      <c r="E308" s="17" t="n">
        <f aca="false">E305-E303</f>
        <v>7.9376468658447</v>
      </c>
      <c r="F308" s="17" t="n">
        <f aca="false">F305-F303</f>
        <v>7.6714782714844</v>
      </c>
      <c r="G308" s="17" t="n">
        <f aca="false">G305-G303</f>
        <v>7.8984546661377</v>
      </c>
      <c r="H308" s="17" t="n">
        <f aca="false">H305-H303</f>
        <v>8.192232131958</v>
      </c>
      <c r="I308" s="17" t="n">
        <f aca="false">I305-I303</f>
        <v>8.3412818908692</v>
      </c>
      <c r="L308" s="14"/>
      <c r="M308" s="17" t="n">
        <f aca="false">M305-M303</f>
        <v>7.1881484985351</v>
      </c>
      <c r="N308" s="17" t="n">
        <f aca="false">N305-N303</f>
        <v>7.3466701507568</v>
      </c>
      <c r="O308" s="17" t="n">
        <f aca="false">O305-O303</f>
        <v>6.3936367034912</v>
      </c>
      <c r="P308" s="17" t="n">
        <f aca="false">P305-P303</f>
        <v>6.8353481292724</v>
      </c>
      <c r="Q308" s="17" t="n">
        <f aca="false">Q305-Q303</f>
        <v>8.057975769043</v>
      </c>
      <c r="R308" s="17" t="n">
        <f aca="false">R305-R303</f>
        <v>6.7957782745361</v>
      </c>
      <c r="S308" s="17" t="n">
        <f aca="false">S305-S303</f>
        <v>7.7571716308593</v>
      </c>
      <c r="T308" s="17" t="n">
        <f aca="false">T305-T303</f>
        <v>6.6220607757569</v>
      </c>
    </row>
    <row r="309" s="11" customFormat="true" ht="13.1" hidden="false" customHeight="false" outlineLevel="0" collapsed="false">
      <c r="A309" s="14"/>
      <c r="B309" s="17" t="n">
        <f aca="false">AVERAGE(B307:B308)</f>
        <v>7.2144660949707</v>
      </c>
      <c r="C309" s="17" t="n">
        <f aca="false">AVERAGE(C307:C308)</f>
        <v>6.9165744781494</v>
      </c>
      <c r="D309" s="17" t="n">
        <f aca="false">AVERAGE(D307:D308)</f>
        <v>7.51232051849365</v>
      </c>
      <c r="E309" s="17" t="n">
        <f aca="false">AVERAGE(E307:E308)</f>
        <v>7.75507354736325</v>
      </c>
      <c r="F309" s="17" t="n">
        <f aca="false">AVERAGE(F307:F308)</f>
        <v>7.52824687957765</v>
      </c>
      <c r="G309" s="17" t="n">
        <f aca="false">AVERAGE(G307:G308)</f>
        <v>7.41335964202885</v>
      </c>
      <c r="H309" s="17" t="n">
        <f aca="false">AVERAGE(H307:H308)</f>
        <v>8.23281478881835</v>
      </c>
      <c r="I309" s="17" t="n">
        <f aca="false">AVERAGE(I307:I308)</f>
        <v>7.95583057403565</v>
      </c>
      <c r="L309" s="14"/>
      <c r="M309" s="17" t="n">
        <f aca="false">AVERAGE(M307:M308)</f>
        <v>6.7468118667602</v>
      </c>
      <c r="N309" s="17" t="n">
        <f aca="false">AVERAGE(N307:N308)</f>
        <v>6.89458847045895</v>
      </c>
      <c r="O309" s="17" t="n">
        <f aca="false">AVERAGE(O307:O308)</f>
        <v>6.4787015914917</v>
      </c>
      <c r="P309" s="17" t="n">
        <f aca="false">AVERAGE(P307:P308)</f>
        <v>6.80205345153805</v>
      </c>
      <c r="Q309" s="17" t="n">
        <f aca="false">AVERAGE(Q307:Q308)</f>
        <v>7.22114658355715</v>
      </c>
      <c r="R309" s="17" t="n">
        <f aca="false">AVERAGE(R307:R308)</f>
        <v>6.5547523498535</v>
      </c>
      <c r="S309" s="17" t="n">
        <f aca="false">AVERAGE(S307:S308)</f>
        <v>7.34303569793695</v>
      </c>
      <c r="T309" s="17" t="n">
        <f aca="false">AVERAGE(T307:T308)</f>
        <v>6.82845020294195</v>
      </c>
    </row>
    <row r="310" s="11" customFormat="true" ht="13.1" hidden="false" customHeight="false" outlineLevel="0" collapsed="false">
      <c r="A310" s="14"/>
      <c r="B310" s="17"/>
      <c r="C310" s="17"/>
      <c r="D310" s="17"/>
      <c r="E310" s="17"/>
      <c r="F310" s="17"/>
      <c r="G310" s="17"/>
      <c r="H310" s="17"/>
      <c r="I310" s="17"/>
      <c r="L310" s="14"/>
      <c r="M310" s="17"/>
      <c r="N310" s="17"/>
      <c r="O310" s="17"/>
      <c r="P310" s="17"/>
      <c r="Q310" s="17"/>
      <c r="R310" s="17"/>
      <c r="S310" s="17"/>
      <c r="T310" s="17"/>
    </row>
    <row r="311" s="19" customFormat="true" ht="12.75" hidden="false" customHeight="true" outlineLevel="0" collapsed="false">
      <c r="A311" s="3" t="s">
        <v>12</v>
      </c>
      <c r="B311" s="17" t="n">
        <v>7.2144660949707</v>
      </c>
      <c r="C311" s="17" t="n">
        <v>6.9165744781494</v>
      </c>
      <c r="D311" s="17" t="n">
        <f aca="false">AVERAGE(B311:C311)</f>
        <v>7.06552028656005</v>
      </c>
      <c r="E311" s="14" t="n">
        <f aca="false">B311-$D$311</f>
        <v>0.14894580841065</v>
      </c>
      <c r="F311" s="14" t="n">
        <f aca="false">C311-$D$311</f>
        <v>-0.14894580841065</v>
      </c>
      <c r="G311" s="14"/>
      <c r="H311" s="8" t="n">
        <f aca="false">2^(-E311)</f>
        <v>0.901909255935508</v>
      </c>
      <c r="I311" s="8" t="n">
        <f aca="false">2^(-F311)</f>
        <v>1.10875899478684</v>
      </c>
      <c r="L311" s="3" t="s">
        <v>12</v>
      </c>
      <c r="M311" s="17" t="n">
        <v>6.7468118667602</v>
      </c>
      <c r="N311" s="17" t="n">
        <v>6.89458847045895</v>
      </c>
      <c r="O311" s="17" t="n">
        <f aca="false">AVERAGE(M311:N311)</f>
        <v>6.82070016860957</v>
      </c>
      <c r="P311" s="14" t="n">
        <f aca="false">M311-$O$311</f>
        <v>-0.073888301849375</v>
      </c>
      <c r="Q311" s="14" t="n">
        <f aca="false">N311-$O$311</f>
        <v>0.073888301849375</v>
      </c>
      <c r="R311" s="14"/>
      <c r="S311" s="8" t="n">
        <f aca="false">2^(-P311)</f>
        <v>1.05254965973062</v>
      </c>
      <c r="T311" s="8" t="n">
        <f aca="false">2^(-Q311)</f>
        <v>0.950073937847196</v>
      </c>
    </row>
    <row r="312" s="19" customFormat="true" ht="12.75" hidden="false" customHeight="true" outlineLevel="0" collapsed="false">
      <c r="A312" s="3" t="s">
        <v>13</v>
      </c>
      <c r="B312" s="17" t="n">
        <v>7.51232051849365</v>
      </c>
      <c r="C312" s="17" t="n">
        <v>7.75507354736325</v>
      </c>
      <c r="D312" s="14"/>
      <c r="E312" s="14" t="n">
        <f aca="false">B312-$D$311</f>
        <v>0.446800231933599</v>
      </c>
      <c r="F312" s="14" t="n">
        <f aca="false">C312-$D$311</f>
        <v>0.6895532608032</v>
      </c>
      <c r="G312" s="14"/>
      <c r="H312" s="8" t="n">
        <f aca="false">2^(-E312)</f>
        <v>0.733668255119434</v>
      </c>
      <c r="I312" s="8" t="n">
        <f aca="false">2^(-F312)</f>
        <v>0.62004582116336</v>
      </c>
      <c r="L312" s="3" t="s">
        <v>13</v>
      </c>
      <c r="M312" s="17" t="n">
        <v>6.4787015914917</v>
      </c>
      <c r="N312" s="17" t="n">
        <v>6.80205345153805</v>
      </c>
      <c r="O312" s="14"/>
      <c r="P312" s="14" t="n">
        <f aca="false">M312-$O$311</f>
        <v>-0.341998577117875</v>
      </c>
      <c r="Q312" s="14" t="n">
        <f aca="false">N312-$O$311</f>
        <v>-0.0186467170715234</v>
      </c>
      <c r="R312" s="14"/>
      <c r="S312" s="8" t="n">
        <f aca="false">2^(-P312)</f>
        <v>1.26751127192961</v>
      </c>
      <c r="T312" s="8" t="n">
        <f aca="false">2^(-Q312)</f>
        <v>1.01300880715984</v>
      </c>
    </row>
    <row r="313" s="19" customFormat="true" ht="12.75" hidden="false" customHeight="true" outlineLevel="0" collapsed="false">
      <c r="A313" s="3" t="s">
        <v>14</v>
      </c>
      <c r="B313" s="17" t="n">
        <v>7.52824687957765</v>
      </c>
      <c r="C313" s="17" t="n">
        <v>7.41335964202885</v>
      </c>
      <c r="D313" s="14"/>
      <c r="E313" s="14" t="n">
        <f aca="false">B313-$D$311</f>
        <v>0.462726593017599</v>
      </c>
      <c r="F313" s="14" t="n">
        <f aca="false">C313-$D$311</f>
        <v>0.3478393554688</v>
      </c>
      <c r="G313" s="14"/>
      <c r="H313" s="8" t="n">
        <f aca="false">2^(-E313)</f>
        <v>0.725613602849812</v>
      </c>
      <c r="I313" s="8" t="n">
        <f aca="false">2^(-F313)</f>
        <v>0.785760006411971</v>
      </c>
      <c r="L313" s="3" t="s">
        <v>14</v>
      </c>
      <c r="M313" s="17" t="n">
        <v>7.22114658355715</v>
      </c>
      <c r="N313" s="17" t="n">
        <v>6.5547523498535</v>
      </c>
      <c r="O313" s="14"/>
      <c r="P313" s="14" t="n">
        <f aca="false">M313-$O$311</f>
        <v>0.400446414947576</v>
      </c>
      <c r="Q313" s="14" t="n">
        <f aca="false">N313-$O$311</f>
        <v>-0.265947818756074</v>
      </c>
      <c r="R313" s="14"/>
      <c r="S313" s="8" t="n">
        <f aca="false">2^(-P313)</f>
        <v>0.757623814487842</v>
      </c>
      <c r="T313" s="8" t="n">
        <f aca="false">2^(-Q313)</f>
        <v>1.20242575723523</v>
      </c>
    </row>
    <row r="314" s="19" customFormat="true" ht="12.75" hidden="false" customHeight="true" outlineLevel="0" collapsed="false">
      <c r="A314" s="3" t="s">
        <v>15</v>
      </c>
      <c r="B314" s="17" t="n">
        <v>8.23281478881835</v>
      </c>
      <c r="C314" s="17" t="n">
        <v>7.95583057403565</v>
      </c>
      <c r="D314" s="14"/>
      <c r="E314" s="14" t="n">
        <f aca="false">B314-$D$311</f>
        <v>1.1672945022583</v>
      </c>
      <c r="F314" s="14" t="n">
        <f aca="false">C314-$D$311</f>
        <v>0.890310287475602</v>
      </c>
      <c r="G314" s="14"/>
      <c r="H314" s="8" t="n">
        <f aca="false">2^(-E314)</f>
        <v>0.445255549492066</v>
      </c>
      <c r="I314" s="8" t="n">
        <f aca="false">2^(-F314)</f>
        <v>0.539498073285321</v>
      </c>
      <c r="L314" s="3" t="s">
        <v>15</v>
      </c>
      <c r="M314" s="17" t="n">
        <v>7.34303569793695</v>
      </c>
      <c r="N314" s="17" t="n">
        <v>6.82845020294195</v>
      </c>
      <c r="O314" s="14"/>
      <c r="P314" s="14" t="n">
        <f aca="false">M314-$O$311</f>
        <v>0.522335529327376</v>
      </c>
      <c r="Q314" s="14" t="n">
        <f aca="false">N314-$O$311</f>
        <v>0.00775003433237576</v>
      </c>
      <c r="R314" s="14"/>
      <c r="S314" s="8" t="n">
        <f aca="false">2^(-P314)</f>
        <v>0.696243795243354</v>
      </c>
      <c r="T314" s="8" t="n">
        <f aca="false">2^(-Q314)</f>
        <v>0.994642488483705</v>
      </c>
    </row>
    <row r="315" s="19" customFormat="true" ht="12.75" hidden="false" customHeight="true" outlineLevel="0" collapsed="false">
      <c r="A315" s="14"/>
      <c r="B315" s="17"/>
      <c r="C315" s="17"/>
      <c r="D315" s="14"/>
      <c r="E315" s="14"/>
      <c r="F315" s="14"/>
      <c r="G315" s="14"/>
      <c r="H315" s="14"/>
      <c r="I315" s="14"/>
      <c r="L315" s="14"/>
      <c r="M315" s="17"/>
      <c r="N315" s="17"/>
      <c r="O315" s="14"/>
      <c r="P315" s="14"/>
      <c r="Q315" s="14"/>
      <c r="R315" s="14"/>
      <c r="S315" s="14"/>
      <c r="T315" s="14"/>
    </row>
    <row r="316" s="11" customFormat="true" ht="13.1" hidden="false" customHeight="false" outlineLevel="0" collapsed="false">
      <c r="A316" s="14"/>
      <c r="B316" s="14" t="s">
        <v>1</v>
      </c>
      <c r="C316" s="14" t="s">
        <v>2</v>
      </c>
      <c r="D316" s="15" t="s">
        <v>3</v>
      </c>
      <c r="E316" s="15" t="s">
        <v>4</v>
      </c>
      <c r="F316" s="15" t="s">
        <v>5</v>
      </c>
      <c r="G316" s="15" t="s">
        <v>6</v>
      </c>
      <c r="H316" s="15" t="s">
        <v>7</v>
      </c>
      <c r="I316" s="15" t="s">
        <v>8</v>
      </c>
      <c r="L316" s="14"/>
      <c r="M316" s="14" t="s">
        <v>1</v>
      </c>
      <c r="N316" s="14" t="s">
        <v>2</v>
      </c>
      <c r="O316" s="15" t="s">
        <v>3</v>
      </c>
      <c r="P316" s="15" t="s">
        <v>4</v>
      </c>
      <c r="Q316" s="15" t="s">
        <v>5</v>
      </c>
      <c r="R316" s="15" t="s">
        <v>6</v>
      </c>
      <c r="S316" s="15" t="s">
        <v>7</v>
      </c>
      <c r="T316" s="15" t="s">
        <v>8</v>
      </c>
    </row>
    <row r="317" s="11" customFormat="true" ht="13.1" hidden="false" customHeight="false" outlineLevel="0" collapsed="false">
      <c r="A317" s="11" t="s">
        <v>10</v>
      </c>
      <c r="B317" s="16" t="n">
        <v>19.476318359375</v>
      </c>
      <c r="C317" s="16" t="n">
        <v>19.8704833984375</v>
      </c>
      <c r="D317" s="16" t="n">
        <v>20.0822639465332</v>
      </c>
      <c r="E317" s="16" t="n">
        <v>19.4565982818604</v>
      </c>
      <c r="F317" s="16" t="n">
        <v>19.7111835479736</v>
      </c>
      <c r="G317" s="16" t="n">
        <v>19.4349975585938</v>
      </c>
      <c r="H317" s="16" t="n">
        <v>19.1987895965576</v>
      </c>
      <c r="I317" s="16" t="n">
        <v>18.0815830230713</v>
      </c>
      <c r="L317" s="11" t="s">
        <v>10</v>
      </c>
      <c r="M317" s="16" t="n">
        <v>22.0969085693359</v>
      </c>
      <c r="N317" s="16" t="n">
        <v>18.8590965270996</v>
      </c>
      <c r="O317" s="16" t="n">
        <v>20.7159786224365</v>
      </c>
      <c r="P317" s="16" t="n">
        <v>21.2548294067383</v>
      </c>
      <c r="Q317" s="16" t="n">
        <v>19.6769332885742</v>
      </c>
      <c r="R317" s="16" t="n">
        <v>20.1412773132324</v>
      </c>
      <c r="S317" s="16" t="n">
        <v>19.8730373382568</v>
      </c>
      <c r="T317" s="16" t="n">
        <v>19.4335765838623</v>
      </c>
    </row>
    <row r="318" s="11" customFormat="true" ht="13.1" hidden="false" customHeight="false" outlineLevel="0" collapsed="false">
      <c r="B318" s="16" t="n">
        <v>19.9128799438477</v>
      </c>
      <c r="C318" s="16" t="n">
        <v>19.7177257537842</v>
      </c>
      <c r="D318" s="16" t="n">
        <v>19.7907466888428</v>
      </c>
      <c r="E318" s="16" t="n">
        <v>19.2689342498779</v>
      </c>
      <c r="F318" s="16" t="n">
        <v>19.2722663879395</v>
      </c>
      <c r="G318" s="16" t="n">
        <v>18.7153205871582</v>
      </c>
      <c r="H318" s="16" t="n">
        <v>18.6446743011475</v>
      </c>
      <c r="I318" s="16" t="n">
        <v>18.7051563262939</v>
      </c>
      <c r="M318" s="16" t="n">
        <v>23.586145401001</v>
      </c>
      <c r="N318" s="16" t="n">
        <v>23.4010524749756</v>
      </c>
      <c r="O318" s="16" t="n">
        <v>23.3671569824219</v>
      </c>
      <c r="P318" s="16" t="n">
        <v>22.589599609375</v>
      </c>
      <c r="Q318" s="16" t="n">
        <v>22.0603771209717</v>
      </c>
      <c r="R318" s="16" t="n">
        <v>21.1129188537598</v>
      </c>
      <c r="S318" s="16" t="n">
        <v>20.654691696167</v>
      </c>
      <c r="T318" s="16" t="n">
        <v>20.9167385101318</v>
      </c>
    </row>
    <row r="319" s="11" customFormat="true" ht="13.1" hidden="false" customHeight="false" outlineLevel="0" collapsed="false">
      <c r="A319" s="11" t="s">
        <v>36</v>
      </c>
      <c r="B319" s="16" t="n">
        <v>32.4325637817383</v>
      </c>
      <c r="C319" s="16" t="n">
        <v>32.8746376037598</v>
      </c>
      <c r="D319" s="16" t="n">
        <v>32.2405090332031</v>
      </c>
      <c r="E319" s="16" t="n">
        <v>31.5213832855225</v>
      </c>
      <c r="F319" s="16" t="n">
        <v>31.6582050323486</v>
      </c>
      <c r="G319" s="16" t="n">
        <v>30.3133392333984</v>
      </c>
      <c r="H319" s="16" t="n">
        <v>31.0316352844238</v>
      </c>
      <c r="I319" s="16" t="n">
        <v>30.5230369567871</v>
      </c>
      <c r="L319" s="11" t="s">
        <v>36</v>
      </c>
      <c r="M319" s="16" t="n">
        <v>33.5466728210449</v>
      </c>
      <c r="N319" s="16" t="n">
        <v>33.4889297485352</v>
      </c>
      <c r="O319" s="16" t="n">
        <v>32.2888870239258</v>
      </c>
      <c r="P319" s="16" t="n">
        <v>31.7477607727051</v>
      </c>
      <c r="Q319" s="16" t="n">
        <v>31.5626468658447</v>
      </c>
      <c r="R319" s="16" t="n">
        <v>31.7185173034668</v>
      </c>
      <c r="S319" s="16" t="n">
        <v>31.6375102996826</v>
      </c>
      <c r="T319" s="16" t="n">
        <v>31.7057209014893</v>
      </c>
    </row>
    <row r="320" s="11" customFormat="true" ht="13.1" hidden="false" customHeight="false" outlineLevel="0" collapsed="false">
      <c r="B320" s="16" t="n">
        <v>33.0069694519043</v>
      </c>
      <c r="C320" s="16" t="n">
        <v>31.9420280456543</v>
      </c>
      <c r="D320" s="16" t="n">
        <v>31.9273242950439</v>
      </c>
      <c r="E320" s="16" t="n">
        <v>31.4868984222412</v>
      </c>
      <c r="F320" s="16" t="n">
        <v>31.9417991638184</v>
      </c>
      <c r="G320" s="16" t="n">
        <v>31.5472984313965</v>
      </c>
      <c r="H320" s="16" t="n">
        <v>31.6127243041992</v>
      </c>
      <c r="I320" s="16" t="n">
        <v>30.5456600189209</v>
      </c>
      <c r="M320" s="16" t="n">
        <v>33.3911590576172</v>
      </c>
      <c r="N320" s="16" t="n">
        <v>33.466968536377</v>
      </c>
      <c r="O320" s="16" t="n">
        <v>32.432975769043</v>
      </c>
      <c r="P320" s="16" t="n">
        <v>32.4904022216797</v>
      </c>
      <c r="Q320" s="16" t="n">
        <v>31.7384395599365</v>
      </c>
      <c r="R320" s="16" t="n">
        <v>31.0758361816406</v>
      </c>
      <c r="S320" s="16" t="n">
        <v>30.1695175170898</v>
      </c>
      <c r="T320" s="16" t="n">
        <v>30.5460338592529</v>
      </c>
    </row>
    <row r="321" s="11" customFormat="true" ht="13.1" hidden="false" customHeight="false" outlineLevel="0" collapsed="false">
      <c r="A321" s="14"/>
      <c r="B321" s="16"/>
      <c r="C321" s="14"/>
      <c r="D321" s="14"/>
      <c r="E321" s="14"/>
      <c r="F321" s="16"/>
      <c r="G321" s="14"/>
      <c r="H321" s="14"/>
      <c r="I321" s="14"/>
      <c r="L321" s="14"/>
      <c r="M321" s="14"/>
      <c r="N321" s="14"/>
      <c r="O321" s="14"/>
      <c r="P321" s="16"/>
      <c r="Q321" s="14"/>
      <c r="R321" s="16"/>
      <c r="S321" s="14"/>
      <c r="T321" s="16"/>
    </row>
    <row r="322" s="11" customFormat="true" ht="13.1" hidden="false" customHeight="false" outlineLevel="0" collapsed="false">
      <c r="A322" s="14"/>
      <c r="B322" s="17" t="n">
        <f aca="false">B319-B317</f>
        <v>12.9562454223633</v>
      </c>
      <c r="C322" s="17" t="n">
        <f aca="false">C319-C317</f>
        <v>13.0041542053223</v>
      </c>
      <c r="D322" s="17" t="n">
        <f aca="false">D319-D317</f>
        <v>12.1582450866699</v>
      </c>
      <c r="E322" s="17" t="n">
        <f aca="false">E319-E317</f>
        <v>12.0647850036621</v>
      </c>
      <c r="F322" s="17" t="n">
        <f aca="false">F319-F317</f>
        <v>11.947021484375</v>
      </c>
      <c r="G322" s="17" t="n">
        <f aca="false">G319-G317</f>
        <v>10.8783416748046</v>
      </c>
      <c r="H322" s="17" t="n">
        <f aca="false">H319-H317</f>
        <v>11.8328456878662</v>
      </c>
      <c r="I322" s="17" t="n">
        <f aca="false">I319-I317</f>
        <v>12.4414539337158</v>
      </c>
      <c r="L322" s="14"/>
      <c r="M322" s="17" t="n">
        <f aca="false">M319-M317</f>
        <v>11.449764251709</v>
      </c>
      <c r="N322" s="17" t="n">
        <f aca="false">N319-N318</f>
        <v>10.0878772735596</v>
      </c>
      <c r="O322" s="17" t="n">
        <f aca="false">O319-O317</f>
        <v>11.5729084014893</v>
      </c>
      <c r="P322" s="17" t="n">
        <f aca="false">P319-P317</f>
        <v>10.4929313659668</v>
      </c>
      <c r="Q322" s="17" t="n">
        <f aca="false">Q319-Q317</f>
        <v>11.8857135772705</v>
      </c>
      <c r="R322" s="17" t="n">
        <f aca="false">R319-R317</f>
        <v>11.5772399902344</v>
      </c>
      <c r="S322" s="17" t="n">
        <f aca="false">S319-S317</f>
        <v>11.7644729614258</v>
      </c>
      <c r="T322" s="17" t="n">
        <f aca="false">T319-T317</f>
        <v>12.272144317627</v>
      </c>
    </row>
    <row r="323" s="11" customFormat="true" ht="13.1" hidden="false" customHeight="false" outlineLevel="0" collapsed="false">
      <c r="A323" s="14"/>
      <c r="B323" s="17" t="n">
        <f aca="false">B320-B318</f>
        <v>13.0940895080566</v>
      </c>
      <c r="C323" s="17" t="n">
        <f aca="false">C320-C318</f>
        <v>12.2243022918701</v>
      </c>
      <c r="D323" s="17" t="n">
        <f aca="false">D320-D318</f>
        <v>12.1365776062011</v>
      </c>
      <c r="E323" s="17" t="n">
        <f aca="false">E320-E318</f>
        <v>12.2179641723633</v>
      </c>
      <c r="F323" s="17" t="n">
        <f aca="false">F320-F318</f>
        <v>12.6695327758789</v>
      </c>
      <c r="G323" s="17" t="n">
        <f aca="false">G320-G318</f>
        <v>12.8319778442383</v>
      </c>
      <c r="H323" s="17" t="n">
        <f aca="false">H320-H318</f>
        <v>12.9680500030517</v>
      </c>
      <c r="I323" s="17" t="n">
        <f aca="false">I320-I318</f>
        <v>11.840503692627</v>
      </c>
      <c r="L323" s="14"/>
      <c r="M323" s="17" t="n">
        <f aca="false">M320-M318</f>
        <v>9.8050136566162</v>
      </c>
      <c r="N323" s="17" t="n">
        <f aca="false">N320-N318</f>
        <v>10.0659160614014</v>
      </c>
      <c r="O323" s="17" t="n">
        <f aca="false">O320-O318</f>
        <v>9.0658187866211</v>
      </c>
      <c r="P323" s="17" t="n">
        <f aca="false">P320-P318</f>
        <v>9.9008026123047</v>
      </c>
      <c r="Q323" s="17" t="n">
        <f aca="false">Q320-Q318</f>
        <v>9.6780624389648</v>
      </c>
      <c r="R323" s="17" t="n">
        <f aca="false">R320-R318</f>
        <v>9.9629173278808</v>
      </c>
      <c r="S323" s="17" t="n">
        <f aca="false">S320-S318</f>
        <v>9.5148258209228</v>
      </c>
      <c r="T323" s="17" t="n">
        <f aca="false">T320-T318</f>
        <v>9.6292953491211</v>
      </c>
    </row>
    <row r="324" s="11" customFormat="true" ht="13.1" hidden="false" customHeight="false" outlineLevel="0" collapsed="false">
      <c r="A324" s="14"/>
      <c r="B324" s="17" t="n">
        <f aca="false">AVERAGE(B322:B323)</f>
        <v>13.02516746521</v>
      </c>
      <c r="C324" s="17" t="n">
        <f aca="false">AVERAGE(C322:C323)</f>
        <v>12.6142282485962</v>
      </c>
      <c r="D324" s="17" t="n">
        <f aca="false">AVERAGE(D322:D323)</f>
        <v>12.1474113464355</v>
      </c>
      <c r="E324" s="17" t="n">
        <f aca="false">AVERAGE(E322:E323)</f>
        <v>12.1413745880127</v>
      </c>
      <c r="F324" s="17" t="n">
        <f aca="false">AVERAGE(F322:F323)</f>
        <v>12.308277130127</v>
      </c>
      <c r="G324" s="17" t="n">
        <f aca="false">AVERAGE(G322:G323)</f>
        <v>11.8551597595214</v>
      </c>
      <c r="H324" s="17" t="n">
        <f aca="false">AVERAGE(H322:H323)</f>
        <v>12.400447845459</v>
      </c>
      <c r="I324" s="17" t="n">
        <f aca="false">AVERAGE(I322:I323)</f>
        <v>12.1409788131714</v>
      </c>
      <c r="L324" s="14"/>
      <c r="M324" s="17" t="n">
        <f aca="false">AVERAGE(M322:M323)</f>
        <v>10.6273889541626</v>
      </c>
      <c r="N324" s="17" t="n">
        <f aca="false">AVERAGE(N322:N323)</f>
        <v>10.0768966674805</v>
      </c>
      <c r="O324" s="17" t="n">
        <f aca="false">AVERAGE(O322:O323)</f>
        <v>10.3193635940552</v>
      </c>
      <c r="P324" s="17" t="n">
        <f aca="false">AVERAGE(P322:P323)</f>
        <v>10.1968669891358</v>
      </c>
      <c r="Q324" s="17" t="n">
        <f aca="false">AVERAGE(Q322:Q323)</f>
        <v>10.7818880081177</v>
      </c>
      <c r="R324" s="17" t="n">
        <f aca="false">AVERAGE(R322:R323)</f>
        <v>10.7700786590576</v>
      </c>
      <c r="S324" s="17" t="n">
        <f aca="false">AVERAGE(S322:S323)</f>
        <v>10.6396493911743</v>
      </c>
      <c r="T324" s="17" t="n">
        <f aca="false">AVERAGE(T322:T323)</f>
        <v>10.9507198333741</v>
      </c>
    </row>
    <row r="325" s="11" customFormat="true" ht="13.1" hidden="false" customHeight="false" outlineLevel="0" collapsed="false">
      <c r="A325" s="14"/>
      <c r="B325" s="17"/>
      <c r="C325" s="17"/>
      <c r="D325" s="17"/>
      <c r="E325" s="17"/>
      <c r="F325" s="17"/>
      <c r="G325" s="17"/>
      <c r="H325" s="17"/>
      <c r="I325" s="17"/>
      <c r="L325" s="14"/>
      <c r="M325" s="17"/>
      <c r="N325" s="17"/>
      <c r="O325" s="17"/>
      <c r="P325" s="17"/>
      <c r="Q325" s="17"/>
      <c r="R325" s="17"/>
      <c r="S325" s="17"/>
      <c r="T325" s="17"/>
    </row>
    <row r="326" s="19" customFormat="true" ht="15.35" hidden="false" customHeight="false" outlineLevel="0" collapsed="false">
      <c r="A326" s="3" t="s">
        <v>12</v>
      </c>
      <c r="B326" s="17" t="n">
        <v>13.02516746521</v>
      </c>
      <c r="C326" s="17" t="n">
        <v>12.6142282485962</v>
      </c>
      <c r="D326" s="17" t="n">
        <f aca="false">AVERAGE(B326:C326)</f>
        <v>12.8196978569031</v>
      </c>
      <c r="E326" s="14" t="n">
        <f aca="false">B326-$D$326</f>
        <v>0.205469608306874</v>
      </c>
      <c r="F326" s="14" t="n">
        <f aca="false">C326-$D$326</f>
        <v>-0.205469608306876</v>
      </c>
      <c r="G326" s="14"/>
      <c r="H326" s="8" t="n">
        <f aca="false">2^(-E326)</f>
        <v>0.867256342607166</v>
      </c>
      <c r="I326" s="8" t="n">
        <f aca="false">2^(-F326)</f>
        <v>1.15306161612353</v>
      </c>
      <c r="L326" s="3" t="s">
        <v>12</v>
      </c>
      <c r="M326" s="17" t="n">
        <v>10.6273889541626</v>
      </c>
      <c r="N326" s="17" t="n">
        <v>10.0768966674805</v>
      </c>
      <c r="O326" s="17" t="n">
        <f aca="false">AVERAGE(M326:N326)</f>
        <v>10.3521428108216</v>
      </c>
      <c r="P326" s="14" t="n">
        <f aca="false">M326-$O$326</f>
        <v>0.27524614334105</v>
      </c>
      <c r="Q326" s="14" t="n">
        <f aca="false">N326-$O$326</f>
        <v>-0.27524614334105</v>
      </c>
      <c r="R326" s="14"/>
      <c r="S326" s="8" t="n">
        <f aca="false">2^(-P326)</f>
        <v>0.826309326548785</v>
      </c>
      <c r="T326" s="8" t="n">
        <f aca="false">2^(-Q326)</f>
        <v>1.21020054823375</v>
      </c>
    </row>
    <row r="327" s="19" customFormat="true" ht="15.35" hidden="false" customHeight="false" outlineLevel="0" collapsed="false">
      <c r="A327" s="3" t="s">
        <v>13</v>
      </c>
      <c r="B327" s="17" t="n">
        <v>12.1474113464355</v>
      </c>
      <c r="C327" s="17" t="n">
        <v>12.1413745880127</v>
      </c>
      <c r="D327" s="14"/>
      <c r="E327" s="14" t="n">
        <f aca="false">B327-$D$326</f>
        <v>-0.672286510467577</v>
      </c>
      <c r="F327" s="14" t="n">
        <f aca="false">C327-$D$326</f>
        <v>-0.678323268890377</v>
      </c>
      <c r="G327" s="14"/>
      <c r="H327" s="8" t="n">
        <f aca="false">2^(-E327)</f>
        <v>1.59359663975593</v>
      </c>
      <c r="I327" s="8" t="n">
        <f aca="false">2^(-F327)</f>
        <v>1.600278795637</v>
      </c>
      <c r="L327" s="3" t="s">
        <v>13</v>
      </c>
      <c r="M327" s="17" t="n">
        <v>10.3193635940552</v>
      </c>
      <c r="N327" s="17" t="n">
        <v>10.1968669891358</v>
      </c>
      <c r="O327" s="14"/>
      <c r="P327" s="14" t="n">
        <f aca="false">M327-$O$326</f>
        <v>-0.0327792167663503</v>
      </c>
      <c r="Q327" s="14" t="n">
        <f aca="false">N327-$O$326</f>
        <v>-0.1552758216858</v>
      </c>
      <c r="R327" s="14"/>
      <c r="S327" s="8" t="n">
        <f aca="false">2^(-P327)</f>
        <v>1.02298090558967</v>
      </c>
      <c r="T327" s="8" t="n">
        <f aca="false">2^(-Q327)</f>
        <v>1.11363450811735</v>
      </c>
    </row>
    <row r="328" s="19" customFormat="true" ht="15.35" hidden="false" customHeight="false" outlineLevel="0" collapsed="false">
      <c r="A328" s="3" t="s">
        <v>14</v>
      </c>
      <c r="B328" s="17" t="n">
        <v>12.308277130127</v>
      </c>
      <c r="C328" s="17" t="n">
        <v>11.8551597595214</v>
      </c>
      <c r="D328" s="14"/>
      <c r="E328" s="14" t="n">
        <f aca="false">B328-$D$326</f>
        <v>-0.511420726776127</v>
      </c>
      <c r="F328" s="14" t="n">
        <f aca="false">C328-$D$326</f>
        <v>-0.964538097381627</v>
      </c>
      <c r="G328" s="14"/>
      <c r="H328" s="8" t="n">
        <f aca="false">2^(-E328)</f>
        <v>1.42545325217001</v>
      </c>
      <c r="I328" s="8" t="n">
        <f aca="false">2^(-F328)</f>
        <v>1.95143863625063</v>
      </c>
      <c r="L328" s="3" t="s">
        <v>14</v>
      </c>
      <c r="M328" s="17" t="n">
        <v>10.7818880081177</v>
      </c>
      <c r="N328" s="17" t="n">
        <v>10.7700786590576</v>
      </c>
      <c r="O328" s="14"/>
      <c r="P328" s="14" t="n">
        <f aca="false">M328-$O$326</f>
        <v>0.429745197296098</v>
      </c>
      <c r="Q328" s="14" t="n">
        <f aca="false">N328-$O$326</f>
        <v>0.417935848236048</v>
      </c>
      <c r="R328" s="14"/>
      <c r="S328" s="8" t="n">
        <f aca="false">2^(-P328)</f>
        <v>0.742392892033008</v>
      </c>
      <c r="T328" s="8" t="n">
        <f aca="false">2^(-Q328)</f>
        <v>0.748494775684869</v>
      </c>
    </row>
    <row r="329" s="19" customFormat="true" ht="15.35" hidden="false" customHeight="false" outlineLevel="0" collapsed="false">
      <c r="A329" s="3" t="s">
        <v>15</v>
      </c>
      <c r="B329" s="17" t="n">
        <v>12.400447845459</v>
      </c>
      <c r="C329" s="17" t="n">
        <v>12.1409788131714</v>
      </c>
      <c r="D329" s="14"/>
      <c r="E329" s="14" t="n">
        <f aca="false">B329-$D$326</f>
        <v>-0.419250011444126</v>
      </c>
      <c r="F329" s="14" t="n">
        <f aca="false">C329-$D$326</f>
        <v>-0.678719043731677</v>
      </c>
      <c r="G329" s="14"/>
      <c r="H329" s="8" t="n">
        <f aca="false">2^(-E329)</f>
        <v>1.33723221061872</v>
      </c>
      <c r="I329" s="8" t="n">
        <f aca="false">2^(-F329)</f>
        <v>1.60071786068534</v>
      </c>
      <c r="L329" s="3" t="s">
        <v>15</v>
      </c>
      <c r="M329" s="17" t="n">
        <v>10.6396493911743</v>
      </c>
      <c r="N329" s="17" t="n">
        <v>10.9507198333741</v>
      </c>
      <c r="O329" s="14"/>
      <c r="P329" s="14" t="n">
        <f aca="false">M329-$O$326</f>
        <v>0.287506580352749</v>
      </c>
      <c r="Q329" s="14" t="n">
        <f aca="false">N329-$O$326</f>
        <v>0.598577022552499</v>
      </c>
      <c r="R329" s="14"/>
      <c r="S329" s="8" t="n">
        <f aca="false">2^(-P329)</f>
        <v>0.819316866504971</v>
      </c>
      <c r="T329" s="8" t="n">
        <f aca="false">2^(-Q329)</f>
        <v>0.660405013383507</v>
      </c>
    </row>
    <row r="330" s="19" customFormat="true" ht="15.35" hidden="false" customHeight="false" outlineLevel="0" collapsed="false">
      <c r="A330" s="14"/>
      <c r="B330" s="17"/>
      <c r="C330" s="17"/>
      <c r="D330" s="14"/>
      <c r="E330" s="14"/>
      <c r="F330" s="14"/>
      <c r="G330" s="14"/>
      <c r="H330" s="14"/>
      <c r="I330" s="14"/>
      <c r="L330" s="14"/>
      <c r="M330" s="17"/>
      <c r="N330" s="17"/>
      <c r="O330" s="14"/>
      <c r="P330" s="14"/>
      <c r="Q330" s="14"/>
      <c r="R330" s="14"/>
      <c r="S330" s="14"/>
      <c r="T330" s="14"/>
    </row>
    <row r="331" s="22" customFormat="true" ht="15.75" hidden="false" customHeight="false" outlineLevel="0" collapsed="false">
      <c r="A331" s="20"/>
      <c r="B331" s="21" t="s">
        <v>1</v>
      </c>
      <c r="C331" s="21" t="s">
        <v>2</v>
      </c>
      <c r="D331" s="21" t="s">
        <v>3</v>
      </c>
      <c r="E331" s="21" t="s">
        <v>4</v>
      </c>
      <c r="F331" s="21" t="s">
        <v>5</v>
      </c>
      <c r="G331" s="21" t="s">
        <v>6</v>
      </c>
      <c r="H331" s="21" t="s">
        <v>7</v>
      </c>
      <c r="I331" s="21" t="s">
        <v>8</v>
      </c>
      <c r="L331" s="20"/>
      <c r="M331" s="21" t="s">
        <v>1</v>
      </c>
      <c r="N331" s="21" t="s">
        <v>2</v>
      </c>
      <c r="O331" s="21" t="s">
        <v>3</v>
      </c>
      <c r="P331" s="21" t="s">
        <v>4</v>
      </c>
      <c r="Q331" s="21" t="s">
        <v>5</v>
      </c>
      <c r="R331" s="21" t="s">
        <v>6</v>
      </c>
      <c r="S331" s="21" t="s">
        <v>7</v>
      </c>
      <c r="T331" s="21" t="s">
        <v>8</v>
      </c>
    </row>
    <row r="332" s="22" customFormat="true" ht="15.75" hidden="false" customHeight="false" outlineLevel="0" collapsed="false">
      <c r="A332" s="23" t="s">
        <v>10</v>
      </c>
      <c r="B332" s="24" t="n">
        <v>20.9080238342285</v>
      </c>
      <c r="C332" s="24" t="n">
        <v>20.9095153808594</v>
      </c>
      <c r="D332" s="24" t="n">
        <v>20.6964378356934</v>
      </c>
      <c r="E332" s="24" t="n">
        <v>20.6563777923584</v>
      </c>
      <c r="F332" s="24" t="n">
        <v>21.2704181671143</v>
      </c>
      <c r="G332" s="24" t="n">
        <v>20.907621383667</v>
      </c>
      <c r="H332" s="24" t="n">
        <v>20.9927749633789</v>
      </c>
      <c r="I332" s="24" t="n">
        <v>20.3508052825928</v>
      </c>
      <c r="L332" s="23" t="s">
        <v>10</v>
      </c>
      <c r="M332" s="24" t="n">
        <v>24.91916847229</v>
      </c>
      <c r="N332" s="24" t="n">
        <v>23.7523651123047</v>
      </c>
      <c r="O332" s="24" t="n">
        <v>24.6041870117188</v>
      </c>
      <c r="P332" s="24" t="n">
        <v>23.8156223297119</v>
      </c>
      <c r="Q332" s="24" t="n">
        <v>23.779914855957</v>
      </c>
      <c r="R332" s="24" t="n">
        <v>23.0943355560303</v>
      </c>
      <c r="S332" s="24" t="n">
        <v>21.7072734832764</v>
      </c>
      <c r="T332" s="24" t="n">
        <v>23.676342010498</v>
      </c>
    </row>
    <row r="333" s="22" customFormat="true" ht="15.75" hidden="false" customHeight="false" outlineLevel="0" collapsed="false">
      <c r="A333" s="23"/>
      <c r="B333" s="24" t="n">
        <v>20.256856918335</v>
      </c>
      <c r="C333" s="24" t="n">
        <v>19.7044315338135</v>
      </c>
      <c r="D333" s="24" t="n">
        <v>20.3612041473389</v>
      </c>
      <c r="E333" s="24" t="n">
        <v>20.2757377624512</v>
      </c>
      <c r="F333" s="24" t="n">
        <v>20.8807563781738</v>
      </c>
      <c r="G333" s="24" t="n">
        <v>20.2973041534424</v>
      </c>
      <c r="H333" s="24" t="n">
        <v>19.2930240631104</v>
      </c>
      <c r="I333" s="24" t="n">
        <v>18.9961433410645</v>
      </c>
      <c r="L333" s="23"/>
      <c r="M333" s="24" t="n">
        <v>24.5092735290527</v>
      </c>
      <c r="N333" s="24" t="n">
        <v>23.7354106903076</v>
      </c>
      <c r="O333" s="24" t="n">
        <v>24.4478130340576</v>
      </c>
      <c r="P333" s="24" t="n">
        <v>23.7677593231201</v>
      </c>
      <c r="Q333" s="24" t="n">
        <v>23.3048000335693</v>
      </c>
      <c r="R333" s="24" t="n">
        <v>22.5049991607666</v>
      </c>
      <c r="S333" s="24" t="n">
        <v>23.0242958068848</v>
      </c>
      <c r="T333" s="24" t="n">
        <v>21.7246150970459</v>
      </c>
    </row>
    <row r="334" s="22" customFormat="true" ht="15.75" hidden="false" customHeight="false" outlineLevel="0" collapsed="false">
      <c r="A334" s="25" t="s">
        <v>37</v>
      </c>
      <c r="B334" s="24" t="n">
        <v>27.0956611633301</v>
      </c>
      <c r="C334" s="24" t="n">
        <v>26.9647655487061</v>
      </c>
      <c r="D334" s="24" t="n">
        <v>26.0840644836426</v>
      </c>
      <c r="E334" s="24" t="n">
        <v>26.0986595153809</v>
      </c>
      <c r="F334" s="24" t="n">
        <v>25.7349014282227</v>
      </c>
      <c r="G334" s="24" t="n">
        <v>25.8025569915771</v>
      </c>
      <c r="H334" s="24" t="n">
        <v>25.5336074829102</v>
      </c>
      <c r="I334" s="24" t="n">
        <v>25.4976711273193</v>
      </c>
      <c r="L334" s="25" t="s">
        <v>37</v>
      </c>
      <c r="M334" s="24" t="n">
        <v>33.3048553466797</v>
      </c>
      <c r="N334" s="24" t="n">
        <v>33.0436935424805</v>
      </c>
      <c r="O334" s="24" t="n">
        <v>32.6792373657227</v>
      </c>
      <c r="P334" s="24" t="n">
        <v>31.6731338500977</v>
      </c>
      <c r="Q334" s="24" t="n">
        <v>30.198881149292</v>
      </c>
      <c r="R334" s="24" t="n">
        <v>29.7160911560059</v>
      </c>
      <c r="S334" s="24" t="n">
        <v>27.9829959869385</v>
      </c>
      <c r="T334" s="24" t="n">
        <v>30.0164909362793</v>
      </c>
    </row>
    <row r="335" s="22" customFormat="true" ht="15.75" hidden="false" customHeight="false" outlineLevel="0" collapsed="false">
      <c r="A335" s="25"/>
      <c r="B335" s="24" t="n">
        <v>25.4672832489014</v>
      </c>
      <c r="C335" s="24" t="n">
        <v>25.7399749755859</v>
      </c>
      <c r="D335" s="24" t="n">
        <v>26.1960315704346</v>
      </c>
      <c r="E335" s="24" t="n">
        <v>26.183614730835</v>
      </c>
      <c r="F335" s="24" t="n">
        <v>26.9328880310059</v>
      </c>
      <c r="G335" s="24" t="n">
        <v>25.9411163330078</v>
      </c>
      <c r="H335" s="24" t="n">
        <v>25.3814029693604</v>
      </c>
      <c r="I335" s="24" t="n">
        <v>24.5882110595703</v>
      </c>
      <c r="L335" s="25"/>
      <c r="M335" s="24" t="n">
        <v>33.963565826416</v>
      </c>
      <c r="N335" s="24" t="n">
        <v>32.9785079956055</v>
      </c>
      <c r="O335" s="24" t="n">
        <v>32.8637847900391</v>
      </c>
      <c r="P335" s="24" t="n">
        <v>32.5341529846191</v>
      </c>
      <c r="Q335" s="24" t="n">
        <v>30.5296363830566</v>
      </c>
      <c r="R335" s="24" t="n">
        <v>29.5378036499023</v>
      </c>
      <c r="S335" s="24" t="n">
        <v>29.32861328125</v>
      </c>
      <c r="T335" s="24" t="n">
        <v>27.2936267852783</v>
      </c>
    </row>
    <row r="336" s="22" customFormat="true" ht="15.75" hidden="false" customHeight="false" outlineLevel="0" collapsed="false">
      <c r="A336" s="20"/>
      <c r="B336" s="24"/>
      <c r="C336" s="20"/>
      <c r="D336" s="20"/>
      <c r="E336" s="20"/>
      <c r="F336" s="20"/>
      <c r="G336" s="24"/>
      <c r="H336" s="20"/>
      <c r="I336" s="24"/>
      <c r="L336" s="20"/>
      <c r="M336" s="20"/>
      <c r="N336" s="24" t="n">
        <v>33.963565826416</v>
      </c>
      <c r="O336" s="20"/>
      <c r="P336" s="24"/>
      <c r="Q336" s="20"/>
      <c r="R336" s="20"/>
      <c r="S336" s="20"/>
      <c r="T336" s="24"/>
    </row>
    <row r="337" s="8" customFormat="true" ht="13.1" hidden="false" customHeight="false" outlineLevel="0" collapsed="false">
      <c r="B337" s="8" t="n">
        <f aca="false">B334-B332</f>
        <v>6.1876373291016</v>
      </c>
      <c r="C337" s="8" t="n">
        <f aca="false">C334-C332</f>
        <v>6.0552501678467</v>
      </c>
      <c r="D337" s="8" t="n">
        <f aca="false">D334-D332</f>
        <v>5.3876266479492</v>
      </c>
      <c r="E337" s="8" t="n">
        <f aca="false">E334-E332</f>
        <v>5.4422817230225</v>
      </c>
      <c r="F337" s="8" t="n">
        <f aca="false">F334-F332</f>
        <v>4.4644832611084</v>
      </c>
      <c r="G337" s="8" t="n">
        <f aca="false">G334-G332</f>
        <v>4.8949356079101</v>
      </c>
      <c r="H337" s="8" t="n">
        <f aca="false">H334-H332</f>
        <v>4.5408325195313</v>
      </c>
      <c r="I337" s="8" t="n">
        <f aca="false">I334-I332</f>
        <v>5.1468658447265</v>
      </c>
      <c r="M337" s="8" t="n">
        <f aca="false">M334-M332</f>
        <v>8.3856868743897</v>
      </c>
      <c r="N337" s="8" t="n">
        <f aca="false">N334-N332</f>
        <v>9.2913284301758</v>
      </c>
      <c r="O337" s="8" t="n">
        <f aca="false">O334-O332</f>
        <v>8.0750503540039</v>
      </c>
      <c r="P337" s="8" t="n">
        <f aca="false">P334-P332</f>
        <v>7.8575115203858</v>
      </c>
      <c r="Q337" s="8" t="n">
        <f aca="false">Q334-Q332</f>
        <v>6.418966293335</v>
      </c>
      <c r="R337" s="8" t="n">
        <f aca="false">R334-R332</f>
        <v>6.6217555999756</v>
      </c>
      <c r="S337" s="8" t="n">
        <f aca="false">S334-S332</f>
        <v>6.2757225036621</v>
      </c>
      <c r="T337" s="8" t="n">
        <f aca="false">T334-T332</f>
        <v>6.3401489257813</v>
      </c>
    </row>
    <row r="338" s="8" customFormat="true" ht="13.1" hidden="false" customHeight="false" outlineLevel="0" collapsed="false">
      <c r="B338" s="8" t="n">
        <f aca="false">B335-B333</f>
        <v>5.2104263305664</v>
      </c>
      <c r="C338" s="8" t="n">
        <f aca="false">C335-C333</f>
        <v>6.0355434417724</v>
      </c>
      <c r="D338" s="8" t="n">
        <f aca="false">D335-D333</f>
        <v>5.8348274230957</v>
      </c>
      <c r="E338" s="8" t="n">
        <f aca="false">E335-E333</f>
        <v>5.9078769683838</v>
      </c>
      <c r="F338" s="8" t="n">
        <f aca="false">F335-F333</f>
        <v>6.0521316528321</v>
      </c>
      <c r="G338" s="8" t="n">
        <f aca="false">G335-G333</f>
        <v>5.6438121795654</v>
      </c>
      <c r="H338" s="8" t="n">
        <f aca="false">H335-H333</f>
        <v>6.08837890625</v>
      </c>
      <c r="I338" s="8" t="n">
        <f aca="false">I335-I333</f>
        <v>5.5920677185058</v>
      </c>
      <c r="M338" s="8" t="n">
        <f aca="false">M335-M333</f>
        <v>9.4542922973633</v>
      </c>
      <c r="N338" s="8" t="n">
        <f aca="false">N335-N333</f>
        <v>9.2430973052979</v>
      </c>
      <c r="O338" s="8" t="n">
        <f aca="false">O335-O333</f>
        <v>8.4159717559815</v>
      </c>
      <c r="P338" s="8" t="n">
        <f aca="false">P335-P333</f>
        <v>8.766393661499</v>
      </c>
      <c r="Q338" s="8" t="n">
        <f aca="false">Q335-Q333</f>
        <v>7.2248363494873</v>
      </c>
      <c r="R338" s="8" t="n">
        <f aca="false">R335-R333</f>
        <v>7.0328044891357</v>
      </c>
      <c r="S338" s="8" t="n">
        <f aca="false">S335-S333</f>
        <v>6.3043174743652</v>
      </c>
      <c r="T338" s="8" t="n">
        <f aca="false">T335-T333</f>
        <v>5.5690116882324</v>
      </c>
    </row>
    <row r="339" s="8" customFormat="true" ht="13.1" hidden="false" customHeight="false" outlineLevel="0" collapsed="false">
      <c r="B339" s="8" t="n">
        <f aca="false">AVERAGE(B338,B337)</f>
        <v>5.699031829834</v>
      </c>
      <c r="C339" s="8" t="n">
        <f aca="false">AVERAGE(C338,C337)</f>
        <v>6.04539680480955</v>
      </c>
      <c r="D339" s="8" t="n">
        <f aca="false">AVERAGE(D338,D337)</f>
        <v>5.61122703552245</v>
      </c>
      <c r="E339" s="8" t="n">
        <f aca="false">AVERAGE(E337,E338)</f>
        <v>5.67507934570315</v>
      </c>
      <c r="F339" s="8" t="n">
        <f aca="false">AVERAGE(F338,F337)</f>
        <v>5.25830745697025</v>
      </c>
      <c r="G339" s="8" t="n">
        <f aca="false">AVERAGE(G337,G338)</f>
        <v>5.26937389373775</v>
      </c>
      <c r="H339" s="8" t="n">
        <f aca="false">AVERAGE(H337,H338)</f>
        <v>5.31460571289065</v>
      </c>
      <c r="I339" s="8" t="n">
        <f aca="false">AVERAGE(I338,I337)</f>
        <v>5.36946678161615</v>
      </c>
      <c r="M339" s="8" t="n">
        <f aca="false">AVERAGE(M338,M337)</f>
        <v>8.9199895858765</v>
      </c>
      <c r="N339" s="8" t="n">
        <f aca="false">AVERAGE(N338,N337)</f>
        <v>9.26721286773685</v>
      </c>
      <c r="O339" s="8" t="n">
        <f aca="false">AVERAGE(O338,O337)</f>
        <v>8.2455110549927</v>
      </c>
      <c r="P339" s="8" t="n">
        <f aca="false">AVERAGE(P337,P338)</f>
        <v>8.3119525909424</v>
      </c>
      <c r="Q339" s="8" t="n">
        <f aca="false">AVERAGE(Q338,Q337)</f>
        <v>6.82190132141115</v>
      </c>
      <c r="R339" s="8" t="n">
        <f aca="false">AVERAGE(R337,R338)</f>
        <v>6.82728004455565</v>
      </c>
      <c r="S339" s="8" t="n">
        <f aca="false">AVERAGE(S337,S338)</f>
        <v>6.29001998901365</v>
      </c>
      <c r="T339" s="8" t="n">
        <f aca="false">AVERAGE(T338,T337)</f>
        <v>5.95458030700685</v>
      </c>
    </row>
    <row r="340" s="8" customFormat="true" ht="13.1" hidden="false" customHeight="false" outlineLevel="0" collapsed="false"/>
    <row r="341" s="8" customFormat="true" ht="13.1" hidden="false" customHeight="false" outlineLevel="0" collapsed="false">
      <c r="A341" s="3" t="s">
        <v>12</v>
      </c>
      <c r="B341" s="8" t="n">
        <v>5.69903182983398</v>
      </c>
      <c r="C341" s="8" t="n">
        <v>6.04539680480957</v>
      </c>
      <c r="D341" s="8" t="n">
        <f aca="false">AVERAGE(B341:C341)</f>
        <v>5.87221431732178</v>
      </c>
      <c r="E341" s="8" t="n">
        <f aca="false">B341-$D$341</f>
        <v>-0.173182487487796</v>
      </c>
      <c r="F341" s="8" t="n">
        <f aca="false">C341-$D$341</f>
        <v>0.173182487487795</v>
      </c>
      <c r="H341" s="8" t="n">
        <f aca="false">2^(-E341)</f>
        <v>1.12754302681834</v>
      </c>
      <c r="I341" s="8" t="n">
        <f aca="false">2^(-F341)</f>
        <v>0.88688411547519</v>
      </c>
      <c r="L341" s="3" t="s">
        <v>12</v>
      </c>
      <c r="M341" s="8" t="n">
        <v>8.91998958587646</v>
      </c>
      <c r="N341" s="8" t="n">
        <v>9.26721286773682</v>
      </c>
      <c r="O341" s="8" t="n">
        <f aca="false">AVERAGE(M341:N341)</f>
        <v>9.09360122680664</v>
      </c>
      <c r="P341" s="8" t="n">
        <f aca="false">M341-$O$341</f>
        <v>-0.173611640930181</v>
      </c>
      <c r="Q341" s="8" t="n">
        <f aca="false">N341-$O$341</f>
        <v>0.173611640930179</v>
      </c>
      <c r="S341" s="8" t="n">
        <f aca="false">2^(-P341)</f>
        <v>1.12787848298558</v>
      </c>
      <c r="T341" s="8" t="n">
        <f aca="false">2^(-Q341)</f>
        <v>0.886620336397346</v>
      </c>
    </row>
    <row r="342" s="8" customFormat="true" ht="13.1" hidden="false" customHeight="false" outlineLevel="0" collapsed="false">
      <c r="A342" s="3" t="s">
        <v>13</v>
      </c>
      <c r="B342" s="8" t="n">
        <v>5.61122703552245</v>
      </c>
      <c r="C342" s="8" t="n">
        <v>5.67507934570315</v>
      </c>
      <c r="E342" s="8" t="n">
        <f aca="false">B342-$D$341</f>
        <v>-0.260987281799325</v>
      </c>
      <c r="F342" s="8" t="n">
        <f aca="false">C342-$D$341</f>
        <v>-0.197134971618626</v>
      </c>
      <c r="H342" s="8" t="n">
        <f aca="false">2^(-E342)</f>
        <v>1.19829845759102</v>
      </c>
      <c r="I342" s="8" t="n">
        <f aca="false">2^(-F342)</f>
        <v>1.14641943420738</v>
      </c>
      <c r="L342" s="3" t="s">
        <v>13</v>
      </c>
      <c r="M342" s="8" t="n">
        <v>8.24551105499268</v>
      </c>
      <c r="N342" s="8" t="n">
        <v>8.31195259094238</v>
      </c>
      <c r="P342" s="8" t="n">
        <f aca="false">M342-$O$341</f>
        <v>-0.848090171813961</v>
      </c>
      <c r="Q342" s="8" t="n">
        <f aca="false">N342-$O$341</f>
        <v>-0.781648635864261</v>
      </c>
      <c r="S342" s="8" t="n">
        <f aca="false">2^(-P342)</f>
        <v>1.80011636755373</v>
      </c>
      <c r="T342" s="8" t="n">
        <f aca="false">2^(-Q342)</f>
        <v>1.71909424114933</v>
      </c>
    </row>
    <row r="343" s="8" customFormat="true" ht="13.1" hidden="false" customHeight="false" outlineLevel="0" collapsed="false">
      <c r="A343" s="3" t="s">
        <v>14</v>
      </c>
      <c r="B343" s="8" t="n">
        <v>5.25830745697025</v>
      </c>
      <c r="C343" s="8" t="n">
        <v>5.26937389373775</v>
      </c>
      <c r="E343" s="8" t="n">
        <f aca="false">B343-$D$341</f>
        <v>-0.613906860351527</v>
      </c>
      <c r="F343" s="8" t="n">
        <f aca="false">C343-$D$341</f>
        <v>-0.602840423584027</v>
      </c>
      <c r="H343" s="8" t="n">
        <f aca="false">2^(-E343)</f>
        <v>1.53039796492925</v>
      </c>
      <c r="I343" s="8" t="n">
        <f aca="false">2^(-F343)</f>
        <v>1.5187036967948</v>
      </c>
      <c r="L343" s="3" t="s">
        <v>14</v>
      </c>
      <c r="M343" s="8" t="n">
        <v>6.82190132141115</v>
      </c>
      <c r="N343" s="8" t="n">
        <v>6.82728004455565</v>
      </c>
      <c r="P343" s="8" t="n">
        <f aca="false">M343-$O$341</f>
        <v>-2.27169990539549</v>
      </c>
      <c r="Q343" s="8" t="n">
        <f aca="false">N343-$O$341</f>
        <v>-2.26632118225099</v>
      </c>
      <c r="S343" s="8" t="n">
        <f aca="false">2^(-P343)</f>
        <v>4.82891779958688</v>
      </c>
      <c r="T343" s="8" t="n">
        <f aca="false">2^(-Q343)</f>
        <v>4.81094792122246</v>
      </c>
    </row>
    <row r="344" s="8" customFormat="true" ht="13.1" hidden="false" customHeight="false" outlineLevel="0" collapsed="false">
      <c r="A344" s="3" t="s">
        <v>15</v>
      </c>
      <c r="B344" s="8" t="n">
        <v>5.31460571289062</v>
      </c>
      <c r="C344" s="8" t="n">
        <v>5.36946678161621</v>
      </c>
      <c r="E344" s="8" t="n">
        <f aca="false">B344-$D$341</f>
        <v>-0.557608604431156</v>
      </c>
      <c r="F344" s="8" t="n">
        <f aca="false">C344-$D$341</f>
        <v>-0.502747535705566</v>
      </c>
      <c r="H344" s="8" t="n">
        <f aca="false">2^(-E344)</f>
        <v>1.47182750894537</v>
      </c>
      <c r="I344" s="8" t="n">
        <f aca="false">2^(-F344)</f>
        <v>1.41690942286936</v>
      </c>
      <c r="L344" s="3" t="s">
        <v>15</v>
      </c>
      <c r="M344" s="8" t="n">
        <v>6.29001998901365</v>
      </c>
      <c r="N344" s="8" t="n">
        <v>5.95458030700685</v>
      </c>
      <c r="P344" s="8" t="n">
        <f aca="false">M344-$O$341</f>
        <v>-2.80358123779299</v>
      </c>
      <c r="Q344" s="8" t="n">
        <f aca="false">N344-$O$341</f>
        <v>-3.13902091979979</v>
      </c>
      <c r="S344" s="8" t="n">
        <f aca="false">2^(-P344)</f>
        <v>6.98171389581921</v>
      </c>
      <c r="T344" s="8" t="n">
        <f aca="false">2^(-Q344)</f>
        <v>8.80926052254192</v>
      </c>
    </row>
    <row r="345" s="8" customFormat="true" ht="13.1" hidden="false" customHeight="false" outlineLevel="0" collapsed="false"/>
    <row r="346" s="11" customFormat="true" ht="13.1" hidden="false" customHeight="false" outlineLevel="0" collapsed="false">
      <c r="A346" s="14"/>
      <c r="B346" s="14" t="s">
        <v>1</v>
      </c>
      <c r="C346" s="14" t="s">
        <v>2</v>
      </c>
      <c r="D346" s="15" t="s">
        <v>3</v>
      </c>
      <c r="E346" s="15" t="s">
        <v>4</v>
      </c>
      <c r="F346" s="15" t="s">
        <v>5</v>
      </c>
      <c r="G346" s="15" t="s">
        <v>6</v>
      </c>
      <c r="H346" s="15" t="s">
        <v>7</v>
      </c>
      <c r="I346" s="15" t="s">
        <v>8</v>
      </c>
      <c r="L346" s="14"/>
      <c r="M346" s="14" t="s">
        <v>1</v>
      </c>
      <c r="N346" s="14" t="s">
        <v>2</v>
      </c>
      <c r="O346" s="15" t="s">
        <v>3</v>
      </c>
      <c r="P346" s="15" t="s">
        <v>4</v>
      </c>
      <c r="Q346" s="15" t="s">
        <v>5</v>
      </c>
      <c r="R346" s="15" t="s">
        <v>6</v>
      </c>
      <c r="S346" s="15" t="s">
        <v>7</v>
      </c>
      <c r="T346" s="15" t="s">
        <v>8</v>
      </c>
    </row>
    <row r="347" s="11" customFormat="true" ht="13.1" hidden="false" customHeight="false" outlineLevel="0" collapsed="false">
      <c r="A347" s="11" t="s">
        <v>10</v>
      </c>
      <c r="B347" s="16" t="n">
        <v>21.6240100860596</v>
      </c>
      <c r="C347" s="16" t="n">
        <v>20.876537322998</v>
      </c>
      <c r="D347" s="16" t="n">
        <v>21.0208377838135</v>
      </c>
      <c r="E347" s="16" t="n">
        <v>20.5695629119873</v>
      </c>
      <c r="F347" s="16" t="n">
        <v>20.6333618164063</v>
      </c>
      <c r="G347" s="16" t="n">
        <v>21.0366268157959</v>
      </c>
      <c r="H347" s="16" t="n">
        <v>20.1322975158691</v>
      </c>
      <c r="I347" s="16" t="n">
        <v>20.5053005218506</v>
      </c>
      <c r="L347" s="11" t="s">
        <v>10</v>
      </c>
      <c r="M347" s="16" t="n">
        <v>23.8357048034668</v>
      </c>
      <c r="N347" s="16" t="n">
        <v>24.3880577087402</v>
      </c>
      <c r="O347" s="16" t="n">
        <v>23.6771717071533</v>
      </c>
      <c r="P347" s="16" t="n">
        <v>22.9111442565918</v>
      </c>
      <c r="Q347" s="16" t="n">
        <v>22.461612701416</v>
      </c>
      <c r="R347" s="16" t="n">
        <v>22.8342590332031</v>
      </c>
      <c r="S347" s="16" t="n">
        <v>21.0510311126709</v>
      </c>
      <c r="T347" s="16" t="n">
        <v>20.765172958374</v>
      </c>
    </row>
    <row r="348" s="11" customFormat="true" ht="13.1" hidden="false" customHeight="false" outlineLevel="0" collapsed="false">
      <c r="B348" s="16" t="n">
        <v>20.9047470092773</v>
      </c>
      <c r="C348" s="16" t="n">
        <v>21.0316352844238</v>
      </c>
      <c r="D348" s="16" t="n">
        <v>20.8797874450684</v>
      </c>
      <c r="E348" s="16" t="n">
        <v>20.3843212127686</v>
      </c>
      <c r="F348" s="16" t="n">
        <v>20.6015968322754</v>
      </c>
      <c r="G348" s="16" t="n">
        <v>20.0563106536865</v>
      </c>
      <c r="H348" s="16" t="n">
        <v>20.3379364013672</v>
      </c>
      <c r="I348" s="16" t="n">
        <v>20.005012512207</v>
      </c>
      <c r="M348" s="16" t="n">
        <v>23.68092918396</v>
      </c>
      <c r="N348" s="16" t="n">
        <v>23.2456302642822</v>
      </c>
      <c r="O348" s="16" t="n">
        <v>23.1346073150635</v>
      </c>
      <c r="P348" s="16" t="n">
        <v>22.1368923187256</v>
      </c>
      <c r="Q348" s="16" t="n">
        <v>22.2803554534912</v>
      </c>
      <c r="R348" s="16" t="n">
        <v>21.3834037780762</v>
      </c>
      <c r="S348" s="16" t="n">
        <v>20.2792377471924</v>
      </c>
      <c r="T348" s="16" t="n">
        <v>21.5065059661865</v>
      </c>
    </row>
    <row r="349" s="11" customFormat="true" ht="13.1" hidden="false" customHeight="false" outlineLevel="0" collapsed="false">
      <c r="A349" s="11" t="s">
        <v>38</v>
      </c>
      <c r="B349" s="16" t="n">
        <v>31.4729404449463</v>
      </c>
      <c r="C349" s="16" t="n">
        <v>31.7398548126221</v>
      </c>
      <c r="D349" s="16" t="n">
        <v>30.8602903747559</v>
      </c>
      <c r="E349" s="16" t="n">
        <v>30.4074077606201</v>
      </c>
      <c r="F349" s="16" t="n">
        <v>29.4984550476074</v>
      </c>
      <c r="G349" s="16" t="n">
        <v>30.0255260467529</v>
      </c>
      <c r="H349" s="16" t="n">
        <v>28.1136608123779</v>
      </c>
      <c r="I349" s="16" t="n">
        <v>28.6180152893066</v>
      </c>
      <c r="L349" s="11" t="s">
        <v>38</v>
      </c>
      <c r="M349" s="16" t="n">
        <v>31.356424331665</v>
      </c>
      <c r="N349" s="16" t="n">
        <v>31.4776706695557</v>
      </c>
      <c r="O349" s="16" t="n">
        <v>31.9643048095703</v>
      </c>
      <c r="P349" s="16" t="n">
        <v>31.4294647979736</v>
      </c>
      <c r="Q349" s="16" t="n">
        <v>29.7223072052002</v>
      </c>
      <c r="R349" s="16" t="n">
        <v>30.1067638397217</v>
      </c>
      <c r="S349" s="16" t="n">
        <v>30.8128890991211</v>
      </c>
      <c r="T349" s="16" t="n">
        <v>29.9265270233154</v>
      </c>
    </row>
    <row r="350" s="11" customFormat="true" ht="13.1" hidden="false" customHeight="false" outlineLevel="0" collapsed="false">
      <c r="B350" s="16" t="n">
        <v>30.6547508239746</v>
      </c>
      <c r="C350" s="16" t="n">
        <v>30.50608253479</v>
      </c>
      <c r="D350" s="16" t="n">
        <v>30.6330184936523</v>
      </c>
      <c r="E350" s="16" t="n">
        <v>30.4073291931152</v>
      </c>
      <c r="F350" s="16" t="n">
        <v>29.9639778137207</v>
      </c>
      <c r="G350" s="16" t="n">
        <v>29.5194759368896</v>
      </c>
      <c r="H350" s="16" t="n">
        <v>28.9312171936035</v>
      </c>
      <c r="I350" s="16" t="n">
        <v>28.653678894043</v>
      </c>
      <c r="M350" s="16" t="n">
        <v>31.9714851379395</v>
      </c>
      <c r="N350" s="16" t="n">
        <v>31.9598770141602</v>
      </c>
      <c r="O350" s="16" t="n">
        <v>31.6527862548828</v>
      </c>
      <c r="P350" s="16" t="n">
        <v>31.2987575531006</v>
      </c>
      <c r="Q350" s="16" t="n">
        <v>30.5646953582764</v>
      </c>
      <c r="R350" s="16" t="n">
        <v>30.3109397888184</v>
      </c>
      <c r="S350" s="16" t="n">
        <v>29.5046005249023</v>
      </c>
      <c r="T350" s="16" t="n">
        <v>29.8427696228027</v>
      </c>
    </row>
    <row r="351" s="11" customFormat="true" ht="13.1" hidden="false" customHeight="false" outlineLevel="0" collapsed="false">
      <c r="A351" s="14"/>
      <c r="B351" s="14"/>
      <c r="C351" s="16"/>
      <c r="D351" s="14"/>
      <c r="E351" s="16"/>
      <c r="F351" s="14"/>
      <c r="G351" s="16" t="n">
        <v>29.4984550476074</v>
      </c>
      <c r="H351" s="14"/>
      <c r="I351" s="16"/>
      <c r="L351" s="14"/>
      <c r="M351" s="14"/>
      <c r="N351" s="16"/>
      <c r="O351" s="14"/>
      <c r="P351" s="14"/>
      <c r="Q351" s="14"/>
      <c r="R351" s="16"/>
      <c r="S351" s="14"/>
      <c r="T351" s="16"/>
    </row>
    <row r="352" s="11" customFormat="true" ht="13.1" hidden="false" customHeight="false" outlineLevel="0" collapsed="false">
      <c r="A352" s="14"/>
      <c r="B352" s="17" t="n">
        <f aca="false">B349-B347</f>
        <v>9.8489303588867</v>
      </c>
      <c r="C352" s="17" t="n">
        <f aca="false">C349-C347</f>
        <v>10.8633174896241</v>
      </c>
      <c r="D352" s="17" t="n">
        <f aca="false">D349-D347</f>
        <v>9.8394525909424</v>
      </c>
      <c r="E352" s="17" t="n">
        <f aca="false">E349-E347</f>
        <v>9.8378448486328</v>
      </c>
      <c r="F352" s="17" t="n">
        <f aca="false">F349-F347</f>
        <v>8.8650932312011</v>
      </c>
      <c r="G352" s="17" t="n">
        <f aca="false">G349-G347</f>
        <v>8.988899230957</v>
      </c>
      <c r="H352" s="17" t="n">
        <f aca="false">H349-H347</f>
        <v>7.9813632965088</v>
      </c>
      <c r="I352" s="17" t="n">
        <f aca="false">I349-I347</f>
        <v>8.112714767456</v>
      </c>
      <c r="L352" s="14"/>
      <c r="M352" s="17" t="n">
        <f aca="false">M349-M347</f>
        <v>7.5207195281982</v>
      </c>
      <c r="N352" s="17" t="n">
        <f aca="false">N349-N347</f>
        <v>7.0896129608155</v>
      </c>
      <c r="O352" s="17" t="n">
        <f aca="false">O349-O347</f>
        <v>8.287133102417</v>
      </c>
      <c r="P352" s="17" t="n">
        <f aca="false">P349-P347</f>
        <v>8.5183205413818</v>
      </c>
      <c r="Q352" s="17" t="n">
        <f aca="false">Q349-Q347</f>
        <v>7.2606945037842</v>
      </c>
      <c r="R352" s="17" t="n">
        <f aca="false">R349-R347</f>
        <v>7.2725048065186</v>
      </c>
      <c r="S352" s="17" t="n">
        <f aca="false">S349-S347</f>
        <v>9.7618579864502</v>
      </c>
      <c r="T352" s="17" t="n">
        <f aca="false">T349-T347</f>
        <v>9.1613540649414</v>
      </c>
    </row>
    <row r="353" s="11" customFormat="true" ht="13.1" hidden="false" customHeight="false" outlineLevel="0" collapsed="false">
      <c r="A353" s="14"/>
      <c r="B353" s="17" t="n">
        <f aca="false">B350-B348</f>
        <v>9.7500038146973</v>
      </c>
      <c r="C353" s="17" t="n">
        <f aca="false">C350-C348</f>
        <v>9.4744472503662</v>
      </c>
      <c r="D353" s="17" t="n">
        <f aca="false">D350-D348</f>
        <v>9.7532310485839</v>
      </c>
      <c r="E353" s="17" t="n">
        <f aca="false">E350-E348</f>
        <v>10.0230079803466</v>
      </c>
      <c r="F353" s="17" t="n">
        <f aca="false">F350-F348</f>
        <v>9.3623809814453</v>
      </c>
      <c r="G353" s="17" t="n">
        <f aca="false">G350-G348</f>
        <v>9.4631652832031</v>
      </c>
      <c r="H353" s="17" t="n">
        <f aca="false">H350-H348</f>
        <v>8.5932807922363</v>
      </c>
      <c r="I353" s="17" t="n">
        <f aca="false">I350-I348</f>
        <v>8.648666381836</v>
      </c>
      <c r="L353" s="14"/>
      <c r="M353" s="17" t="n">
        <f aca="false">M350-M348</f>
        <v>8.2905559539795</v>
      </c>
      <c r="N353" s="17" t="n">
        <f aca="false">N350-N348</f>
        <v>8.714246749878</v>
      </c>
      <c r="O353" s="17" t="n">
        <f aca="false">O350-O348</f>
        <v>8.5181789398193</v>
      </c>
      <c r="P353" s="17" t="n">
        <f aca="false">P350-P348</f>
        <v>9.161865234375</v>
      </c>
      <c r="Q353" s="17" t="n">
        <f aca="false">Q350-Q348</f>
        <v>8.2843399047852</v>
      </c>
      <c r="R353" s="17" t="n">
        <f aca="false">R350-R348</f>
        <v>8.9275360107422</v>
      </c>
      <c r="S353" s="17" t="n">
        <f aca="false">S350-S348</f>
        <v>9.2253627777099</v>
      </c>
      <c r="T353" s="17" t="n">
        <f aca="false">T350-T348</f>
        <v>8.3362636566162</v>
      </c>
    </row>
    <row r="354" s="11" customFormat="true" ht="13.1" hidden="false" customHeight="false" outlineLevel="0" collapsed="false">
      <c r="A354" s="14"/>
      <c r="B354" s="17" t="n">
        <f aca="false">AVERAGE(B352:B353)</f>
        <v>9.799467086792</v>
      </c>
      <c r="C354" s="17" t="n">
        <f aca="false">AVERAGE(C352:C353)</f>
        <v>10.1688823699952</v>
      </c>
      <c r="D354" s="17" t="n">
        <f aca="false">AVERAGE(D352:D353)</f>
        <v>9.79634181976315</v>
      </c>
      <c r="E354" s="17" t="n">
        <f aca="false">AVERAGE(E352:E353)</f>
        <v>9.9304264144897</v>
      </c>
      <c r="F354" s="17" t="n">
        <f aca="false">AVERAGE(F352:F353)</f>
        <v>9.1137371063232</v>
      </c>
      <c r="G354" s="17" t="n">
        <f aca="false">AVERAGE(G352:G353)</f>
        <v>9.22603225708005</v>
      </c>
      <c r="H354" s="17" t="n">
        <f aca="false">AVERAGE(H352:H353)</f>
        <v>8.28732204437255</v>
      </c>
      <c r="I354" s="17" t="n">
        <f aca="false">AVERAGE(I352:I353)</f>
        <v>8.380690574646</v>
      </c>
      <c r="L354" s="14"/>
      <c r="M354" s="17" t="n">
        <f aca="false">AVERAGE(M352:M353)</f>
        <v>7.90563774108885</v>
      </c>
      <c r="N354" s="17" t="n">
        <f aca="false">AVERAGE(N352:N353)</f>
        <v>7.90192985534675</v>
      </c>
      <c r="O354" s="17" t="n">
        <f aca="false">AVERAGE(O352:O353)</f>
        <v>8.40265602111815</v>
      </c>
      <c r="P354" s="17" t="n">
        <f aca="false">AVERAGE(P352:P353)</f>
        <v>8.8400928878784</v>
      </c>
      <c r="Q354" s="17" t="n">
        <f aca="false">AVERAGE(Q352:Q353)</f>
        <v>7.7725172042847</v>
      </c>
      <c r="R354" s="17" t="n">
        <f aca="false">AVERAGE(R352:R353)</f>
        <v>8.1000204086304</v>
      </c>
      <c r="S354" s="17" t="n">
        <f aca="false">AVERAGE(S352:S353)</f>
        <v>9.49361038208005</v>
      </c>
      <c r="T354" s="17" t="n">
        <f aca="false">AVERAGE(T352:T353)</f>
        <v>8.7488088607788</v>
      </c>
    </row>
    <row r="355" s="11" customFormat="true" ht="13.1" hidden="false" customHeight="false" outlineLevel="0" collapsed="false">
      <c r="A355" s="14"/>
      <c r="B355" s="17"/>
      <c r="C355" s="17"/>
      <c r="D355" s="17"/>
      <c r="E355" s="17"/>
      <c r="F355" s="17"/>
      <c r="G355" s="17"/>
      <c r="H355" s="17"/>
      <c r="I355" s="17"/>
      <c r="L355" s="14"/>
      <c r="M355" s="17"/>
      <c r="N355" s="17"/>
      <c r="O355" s="17"/>
      <c r="P355" s="17"/>
      <c r="Q355" s="17"/>
      <c r="R355" s="17"/>
      <c r="S355" s="17"/>
      <c r="T355" s="17"/>
    </row>
    <row r="356" s="19" customFormat="true" ht="15.35" hidden="false" customHeight="false" outlineLevel="0" collapsed="false">
      <c r="A356" s="3" t="s">
        <v>12</v>
      </c>
      <c r="B356" s="17" t="n">
        <v>9.799467086792</v>
      </c>
      <c r="C356" s="17" t="n">
        <v>10.1688823699952</v>
      </c>
      <c r="D356" s="17" t="n">
        <f aca="false">AVERAGE(B356:C356)</f>
        <v>9.98417472839357</v>
      </c>
      <c r="E356" s="14" t="n">
        <f aca="false">B356-$D$356</f>
        <v>-0.184707641601575</v>
      </c>
      <c r="F356" s="14" t="n">
        <f aca="false">C356-$D$356</f>
        <v>0.184707641601575</v>
      </c>
      <c r="G356" s="14"/>
      <c r="H356" s="8" t="n">
        <f aca="false">2^(-E356)</f>
        <v>1.13658662357326</v>
      </c>
      <c r="I356" s="8" t="n">
        <f aca="false">2^(-F356)</f>
        <v>0.879827352583256</v>
      </c>
      <c r="L356" s="3" t="s">
        <v>12</v>
      </c>
      <c r="M356" s="17" t="n">
        <v>7.90563774108885</v>
      </c>
      <c r="N356" s="17" t="n">
        <v>7.90192985534675</v>
      </c>
      <c r="O356" s="17" t="n">
        <f aca="false">AVERAGE(M356:N356)</f>
        <v>7.9037837982178</v>
      </c>
      <c r="P356" s="14" t="n">
        <f aca="false">M356-$O$356</f>
        <v>0.00185394287105023</v>
      </c>
      <c r="Q356" s="14" t="n">
        <f aca="false">N356-$O$356</f>
        <v>-0.00185394287105023</v>
      </c>
      <c r="R356" s="14"/>
      <c r="S356" s="8" t="n">
        <f aca="false">2^(-P356)</f>
        <v>0.998715770055972</v>
      </c>
      <c r="T356" s="8" t="n">
        <f aca="false">2^(-Q356)</f>
        <v>1.00128588131131</v>
      </c>
    </row>
    <row r="357" s="19" customFormat="true" ht="15.35" hidden="false" customHeight="false" outlineLevel="0" collapsed="false">
      <c r="A357" s="3" t="s">
        <v>13</v>
      </c>
      <c r="B357" s="17" t="n">
        <v>9.79634181976315</v>
      </c>
      <c r="C357" s="17" t="n">
        <v>9.9304264144897</v>
      </c>
      <c r="D357" s="14"/>
      <c r="E357" s="14" t="n">
        <f aca="false">B357-$D$356</f>
        <v>-0.187832908630424</v>
      </c>
      <c r="F357" s="14" t="n">
        <f aca="false">C357-$D$356</f>
        <v>-0.0537483139038759</v>
      </c>
      <c r="G357" s="14"/>
      <c r="H357" s="8" t="n">
        <f aca="false">2^(-E357)</f>
        <v>1.13905144588334</v>
      </c>
      <c r="I357" s="8" t="n">
        <f aca="false">2^(-F357)</f>
        <v>1.03795817722615</v>
      </c>
      <c r="L357" s="3" t="s">
        <v>13</v>
      </c>
      <c r="M357" s="17" t="n">
        <v>8.40265602111815</v>
      </c>
      <c r="N357" s="17" t="n">
        <v>8.8400928878784</v>
      </c>
      <c r="O357" s="14"/>
      <c r="P357" s="14" t="n">
        <f aca="false">M357-$O$356</f>
        <v>0.49887222290035</v>
      </c>
      <c r="Q357" s="14" t="n">
        <f aca="false">N357-$O$356</f>
        <v>0.936309089660601</v>
      </c>
      <c r="R357" s="14"/>
      <c r="S357" s="8" t="n">
        <f aca="false">2^(-P357)</f>
        <v>0.707659753634935</v>
      </c>
      <c r="T357" s="8" t="n">
        <f aca="false">2^(-Q357)</f>
        <v>0.522568080705169</v>
      </c>
    </row>
    <row r="358" s="19" customFormat="true" ht="15.35" hidden="false" customHeight="false" outlineLevel="0" collapsed="false">
      <c r="A358" s="3" t="s">
        <v>14</v>
      </c>
      <c r="B358" s="17" t="n">
        <v>9.1137371063232</v>
      </c>
      <c r="C358" s="17" t="n">
        <v>9.22603225708005</v>
      </c>
      <c r="D358" s="14"/>
      <c r="E358" s="14" t="n">
        <f aca="false">B358-$D$356</f>
        <v>-0.870437622070375</v>
      </c>
      <c r="F358" s="14" t="n">
        <f aca="false">C358-$D$356</f>
        <v>-0.758142471313523</v>
      </c>
      <c r="G358" s="14"/>
      <c r="H358" s="8" t="n">
        <f aca="false">2^(-E358)</f>
        <v>1.82821738142685</v>
      </c>
      <c r="I358" s="8" t="n">
        <f aca="false">2^(-F358)</f>
        <v>1.6913115895983</v>
      </c>
      <c r="L358" s="3" t="s">
        <v>14</v>
      </c>
      <c r="M358" s="17" t="n">
        <v>7.7725172042847</v>
      </c>
      <c r="N358" s="17" t="n">
        <v>8.1000204086304</v>
      </c>
      <c r="O358" s="14"/>
      <c r="P358" s="14" t="n">
        <f aca="false">M358-$O$356</f>
        <v>-0.131266593933101</v>
      </c>
      <c r="Q358" s="14" t="n">
        <f aca="false">N358-$O$356</f>
        <v>0.1962366104126</v>
      </c>
      <c r="R358" s="14"/>
      <c r="S358" s="8" t="n">
        <f aca="false">2^(-P358)</f>
        <v>1.0952548429593</v>
      </c>
      <c r="T358" s="8" t="n">
        <f aca="false">2^(-Q358)</f>
        <v>0.872824431090213</v>
      </c>
    </row>
    <row r="359" s="19" customFormat="true" ht="15.35" hidden="false" customHeight="false" outlineLevel="0" collapsed="false">
      <c r="A359" s="3" t="s">
        <v>15</v>
      </c>
      <c r="B359" s="17" t="n">
        <v>8.28732204437255</v>
      </c>
      <c r="C359" s="17" t="n">
        <v>8.380690574646</v>
      </c>
      <c r="D359" s="14"/>
      <c r="E359" s="14" t="n">
        <f aca="false">B359-$D$356</f>
        <v>-1.69685268402102</v>
      </c>
      <c r="F359" s="14" t="n">
        <f aca="false">C359-$D$356</f>
        <v>-1.60348415374757</v>
      </c>
      <c r="G359" s="14"/>
      <c r="H359" s="8" t="n">
        <f aca="false">2^(-E359)</f>
        <v>3.24192942385879</v>
      </c>
      <c r="I359" s="8" t="n">
        <f aca="false">2^(-F359)</f>
        <v>3.03876298641299</v>
      </c>
      <c r="L359" s="3" t="s">
        <v>15</v>
      </c>
      <c r="M359" s="17" t="n">
        <v>9.49361038208005</v>
      </c>
      <c r="N359" s="17" t="n">
        <v>8.7488088607788</v>
      </c>
      <c r="O359" s="14"/>
      <c r="P359" s="14" t="n">
        <f aca="false">M359-$O$356</f>
        <v>1.58982658386225</v>
      </c>
      <c r="Q359" s="14" t="n">
        <f aca="false">N359-$O$356</f>
        <v>0.845025062561002</v>
      </c>
      <c r="R359" s="14"/>
      <c r="S359" s="8" t="n">
        <f aca="false">2^(-P359)</f>
        <v>0.332211383898271</v>
      </c>
      <c r="T359" s="8" t="n">
        <f aca="false">2^(-Q359)</f>
        <v>0.556701137993956</v>
      </c>
    </row>
    <row r="361" s="8" customFormat="true" ht="13.1" hidden="false" customHeight="false" outlineLevel="0" collapsed="false">
      <c r="B361" s="3" t="s">
        <v>1</v>
      </c>
      <c r="C361" s="3" t="s">
        <v>2</v>
      </c>
      <c r="D361" s="3" t="s">
        <v>3</v>
      </c>
      <c r="E361" s="3" t="s">
        <v>4</v>
      </c>
      <c r="F361" s="3" t="s">
        <v>5</v>
      </c>
      <c r="G361" s="3" t="s">
        <v>6</v>
      </c>
      <c r="H361" s="3" t="s">
        <v>7</v>
      </c>
      <c r="I361" s="3" t="s">
        <v>8</v>
      </c>
      <c r="L361" s="11"/>
      <c r="M361" s="11" t="s">
        <v>1</v>
      </c>
      <c r="N361" s="11" t="s">
        <v>2</v>
      </c>
      <c r="O361" s="12" t="s">
        <v>3</v>
      </c>
      <c r="P361" s="12" t="s">
        <v>4</v>
      </c>
      <c r="Q361" s="12" t="s">
        <v>5</v>
      </c>
      <c r="R361" s="12" t="s">
        <v>6</v>
      </c>
      <c r="S361" s="12" t="s">
        <v>7</v>
      </c>
      <c r="T361" s="12" t="s">
        <v>8</v>
      </c>
    </row>
    <row r="362" s="8" customFormat="true" ht="13.1" hidden="false" customHeight="false" outlineLevel="0" collapsed="false">
      <c r="A362" s="11" t="s">
        <v>10</v>
      </c>
      <c r="B362" s="26" t="n">
        <v>19.8230781555176</v>
      </c>
      <c r="C362" s="26" t="n">
        <v>19.4436492919922</v>
      </c>
      <c r="D362" s="26" t="n">
        <v>19.1213970184326</v>
      </c>
      <c r="E362" s="26" t="n">
        <v>18.795618057251</v>
      </c>
      <c r="F362" s="26" t="n">
        <v>19.3039093017578</v>
      </c>
      <c r="G362" s="26" t="n">
        <v>18.7900447845459</v>
      </c>
      <c r="H362" s="26" t="n">
        <v>19.1734046936035</v>
      </c>
      <c r="I362" s="26" t="n">
        <v>18.8139038085938</v>
      </c>
      <c r="L362" s="11" t="s">
        <v>10</v>
      </c>
      <c r="M362" s="6" t="n">
        <v>26.2642688751221</v>
      </c>
      <c r="N362" s="6" t="n">
        <v>24.2905101776123</v>
      </c>
      <c r="O362" s="6" t="n">
        <v>22.5403270721436</v>
      </c>
      <c r="P362" s="6" t="n">
        <v>23.2094211578369</v>
      </c>
      <c r="Q362" s="6" t="n">
        <v>22.3449592590332</v>
      </c>
      <c r="R362" s="6" t="n">
        <v>22.3059825897217</v>
      </c>
      <c r="S362" s="6" t="n">
        <v>24.0033683776855</v>
      </c>
      <c r="T362" s="6" t="n">
        <v>22.7548046112061</v>
      </c>
    </row>
    <row r="363" s="8" customFormat="true" ht="13.1" hidden="false" customHeight="false" outlineLevel="0" collapsed="false">
      <c r="A363" s="11"/>
      <c r="B363" s="26" t="n">
        <v>18.8278007507324</v>
      </c>
      <c r="C363" s="26" t="n">
        <v>19.4586563110352</v>
      </c>
      <c r="D363" s="26" t="n">
        <v>18.9222164154053</v>
      </c>
      <c r="E363" s="26" t="n">
        <v>18.6462955474854</v>
      </c>
      <c r="F363" s="26" t="n">
        <v>19.7298831939697</v>
      </c>
      <c r="G363" s="26" t="n">
        <v>18.7498664855957</v>
      </c>
      <c r="H363" s="26" t="n">
        <v>19.0513553619385</v>
      </c>
      <c r="I363" s="26" t="n">
        <v>19.1105060577393</v>
      </c>
      <c r="L363" s="11"/>
      <c r="M363" s="6" t="n">
        <v>22.71120262146</v>
      </c>
      <c r="N363" s="6" t="n">
        <v>22.3310108184814</v>
      </c>
      <c r="O363" s="6" t="n">
        <v>22.2054023742676</v>
      </c>
      <c r="P363" s="6" t="n">
        <v>22.9799327850342</v>
      </c>
      <c r="Q363" s="6" t="n">
        <v>22.7692527770996</v>
      </c>
      <c r="R363" s="6" t="n">
        <v>21.9348678588867</v>
      </c>
      <c r="S363" s="6" t="n">
        <v>23.2258682250977</v>
      </c>
      <c r="T363" s="6" t="n">
        <v>22.3688182830811</v>
      </c>
    </row>
    <row r="364" s="8" customFormat="true" ht="13.1" hidden="false" customHeight="false" outlineLevel="0" collapsed="false">
      <c r="A364" s="11" t="s">
        <v>39</v>
      </c>
      <c r="B364" s="26" t="n">
        <v>33.7045402526855</v>
      </c>
      <c r="C364" s="26" t="n">
        <v>33.4314079284668</v>
      </c>
      <c r="D364" s="26" t="n">
        <v>34.6258239746094</v>
      </c>
      <c r="E364" s="26" t="n">
        <v>34.0830841064453</v>
      </c>
      <c r="F364" s="26" t="n">
        <v>34.9739570617676</v>
      </c>
      <c r="G364" s="26" t="n">
        <v>34.2042999267578</v>
      </c>
      <c r="H364" s="26" t="n">
        <v>32.704719543457</v>
      </c>
      <c r="I364" s="26" t="n">
        <v>32.5693969726563</v>
      </c>
      <c r="L364" s="11" t="s">
        <v>39</v>
      </c>
      <c r="M364" s="6" t="n">
        <v>38.8540229797363</v>
      </c>
      <c r="N364" s="6" t="n">
        <v>39.2153244018555</v>
      </c>
      <c r="O364" s="6" t="n">
        <v>35.5011672973633</v>
      </c>
      <c r="P364" s="6" t="n">
        <v>36.947509765625</v>
      </c>
      <c r="Q364" s="6" t="n">
        <v>35.3327903747559</v>
      </c>
      <c r="R364" s="6" t="n">
        <v>34.309944152832</v>
      </c>
      <c r="S364" s="6" t="n">
        <v>36.7938842773438</v>
      </c>
      <c r="T364" s="6" t="n">
        <v>36.2033195495605</v>
      </c>
    </row>
    <row r="365" s="8" customFormat="true" ht="13.1" hidden="false" customHeight="false" outlineLevel="0" collapsed="false">
      <c r="A365" s="11"/>
      <c r="B365" s="26" t="n">
        <v>34.1727752685547</v>
      </c>
      <c r="C365" s="26" t="n">
        <v>33.5216827392578</v>
      </c>
      <c r="D365" s="26" t="n">
        <v>34.3995742797852</v>
      </c>
      <c r="E365" s="26" t="n">
        <v>32.4542274475098</v>
      </c>
      <c r="F365" s="26" t="n">
        <v>33.6633834838867</v>
      </c>
      <c r="G365" s="26" t="n">
        <v>32.9738540649414</v>
      </c>
      <c r="H365" s="26" t="n">
        <v>34.6384429931641</v>
      </c>
      <c r="I365" s="26" t="n">
        <v>33.7480964660645</v>
      </c>
      <c r="L365" s="11"/>
      <c r="M365" s="6" t="n">
        <v>38.2517356872559</v>
      </c>
      <c r="N365" s="6" t="n">
        <v>35.9714050292969</v>
      </c>
      <c r="O365" s="6" t="n">
        <v>35.249137878418</v>
      </c>
      <c r="P365" s="6" t="n">
        <v>34.5248031616211</v>
      </c>
      <c r="Q365" s="6" t="n">
        <v>35.1174278259277</v>
      </c>
      <c r="R365" s="6" t="n">
        <v>35.5909729003906</v>
      </c>
      <c r="S365" s="6" t="n">
        <v>35.7022285461426</v>
      </c>
      <c r="T365" s="6" t="n">
        <v>34.0001525878906</v>
      </c>
    </row>
    <row r="366" s="22" customFormat="true" ht="15.75" hidden="false" customHeight="false" outlineLevel="0" collapsed="false">
      <c r="A366" s="20"/>
      <c r="B366" s="20"/>
      <c r="C366" s="20"/>
      <c r="D366" s="27"/>
      <c r="E366" s="27"/>
      <c r="F366" s="20"/>
      <c r="G366" s="26"/>
      <c r="H366" s="27"/>
      <c r="I366" s="26"/>
      <c r="L366" s="20"/>
      <c r="M366" s="20"/>
      <c r="N366" s="6"/>
      <c r="O366" s="20"/>
      <c r="P366" s="20"/>
      <c r="Q366" s="20"/>
      <c r="R366" s="6"/>
      <c r="S366" s="20"/>
      <c r="T366" s="6"/>
    </row>
    <row r="367" s="8" customFormat="true" ht="13.1" hidden="false" customHeight="false" outlineLevel="0" collapsed="false">
      <c r="B367" s="28" t="n">
        <f aca="false">B364-B362</f>
        <v>13.8814620971679</v>
      </c>
      <c r="C367" s="28" t="n">
        <f aca="false">C364-C362</f>
        <v>13.9877586364746</v>
      </c>
      <c r="D367" s="28" t="n">
        <f aca="false">D364-D362</f>
        <v>15.5044269561768</v>
      </c>
      <c r="E367" s="28" t="n">
        <f aca="false">E364-E362</f>
        <v>15.2874660491943</v>
      </c>
      <c r="F367" s="28" t="n">
        <f aca="false">F364-F362</f>
        <v>15.6700477600098</v>
      </c>
      <c r="G367" s="28" t="n">
        <f aca="false">G364-G362</f>
        <v>15.4142551422119</v>
      </c>
      <c r="H367" s="28" t="n">
        <f aca="false">H364-H362</f>
        <v>13.5313148498535</v>
      </c>
      <c r="I367" s="28" t="n">
        <f aca="false">I364-I362</f>
        <v>13.7554931640625</v>
      </c>
      <c r="M367" s="8" t="n">
        <f aca="false">M364-M362</f>
        <v>12.5897541046142</v>
      </c>
      <c r="N367" s="8" t="n">
        <f aca="false">N364-N362</f>
        <v>14.9248142242432</v>
      </c>
      <c r="O367" s="8" t="n">
        <f aca="false">O364-O362</f>
        <v>12.9608402252197</v>
      </c>
      <c r="P367" s="8" t="n">
        <f aca="false">P364-P362</f>
        <v>13.7380886077881</v>
      </c>
      <c r="Q367" s="8" t="n">
        <f aca="false">Q364-Q362</f>
        <v>12.9878311157227</v>
      </c>
      <c r="R367" s="8" t="n">
        <f aca="false">R364-R362</f>
        <v>12.0039615631103</v>
      </c>
      <c r="S367" s="8" t="n">
        <f aca="false">S364-S362</f>
        <v>12.7905158996583</v>
      </c>
      <c r="T367" s="8" t="n">
        <f aca="false">T364-T362</f>
        <v>13.4485149383544</v>
      </c>
    </row>
    <row r="368" s="8" customFormat="true" ht="13.1" hidden="false" customHeight="false" outlineLevel="0" collapsed="false">
      <c r="B368" s="28" t="n">
        <f aca="false">B365-B363</f>
        <v>15.3449745178223</v>
      </c>
      <c r="C368" s="28" t="n">
        <f aca="false">C365-C363</f>
        <v>14.0630264282226</v>
      </c>
      <c r="D368" s="28" t="n">
        <f aca="false">D365-D363</f>
        <v>15.4773578643799</v>
      </c>
      <c r="E368" s="29" t="n">
        <f aca="false">E365-E363</f>
        <v>13.8079319000244</v>
      </c>
      <c r="F368" s="28" t="n">
        <f aca="false">F365-F363</f>
        <v>13.933500289917</v>
      </c>
      <c r="G368" s="28" t="n">
        <f aca="false">G365-G363</f>
        <v>14.2239875793457</v>
      </c>
      <c r="H368" s="28" t="n">
        <f aca="false">H365-H363</f>
        <v>15.5870876312256</v>
      </c>
      <c r="I368" s="28" t="n">
        <f aca="false">I365-I363</f>
        <v>14.6375904083252</v>
      </c>
      <c r="M368" s="8" t="n">
        <f aca="false">M365-M363</f>
        <v>15.5405330657959</v>
      </c>
      <c r="N368" s="8" t="n">
        <f aca="false">N365-N363</f>
        <v>13.6403942108155</v>
      </c>
      <c r="O368" s="8" t="n">
        <f aca="false">O365-O363</f>
        <v>13.0437355041504</v>
      </c>
      <c r="P368" s="8" t="n">
        <f aca="false">P365-P363</f>
        <v>11.5448703765869</v>
      </c>
      <c r="Q368" s="8" t="n">
        <f aca="false">Q365-Q363</f>
        <v>12.3481750488281</v>
      </c>
      <c r="R368" s="8" t="n">
        <f aca="false">R365-R363</f>
        <v>13.6561050415039</v>
      </c>
      <c r="S368" s="8" t="n">
        <f aca="false">S365-S363</f>
        <v>12.4763603210449</v>
      </c>
      <c r="T368" s="8" t="n">
        <f aca="false">T365-T363</f>
        <v>11.6313343048095</v>
      </c>
    </row>
    <row r="369" s="8" customFormat="true" ht="13.1" hidden="false" customHeight="false" outlineLevel="0" collapsed="false">
      <c r="B369" s="28" t="n">
        <f aca="false">AVERAGE(B367:B368)</f>
        <v>14.6132183074951</v>
      </c>
      <c r="C369" s="28" t="n">
        <f aca="false">AVERAGE(C367:C368)</f>
        <v>14.0253925323486</v>
      </c>
      <c r="D369" s="28" t="n">
        <f aca="false">AVERAGE(D367:D368)</f>
        <v>15.4908924102784</v>
      </c>
      <c r="E369" s="28" t="n">
        <f aca="false">AVERAGE(E367:E368)</f>
        <v>14.5476989746093</v>
      </c>
      <c r="F369" s="28" t="n">
        <f aca="false">AVERAGE(F367:F368)</f>
        <v>14.8017740249634</v>
      </c>
      <c r="G369" s="28" t="n">
        <f aca="false">AVERAGE(G367:G368)</f>
        <v>14.8191213607788</v>
      </c>
      <c r="H369" s="28" t="n">
        <f aca="false">AVERAGE(H367:H368)</f>
        <v>14.5592012405395</v>
      </c>
      <c r="I369" s="28" t="n">
        <f aca="false">AVERAGE(I367:I368)</f>
        <v>14.1965417861939</v>
      </c>
      <c r="M369" s="8" t="n">
        <f aca="false">AVERAGE(M367,M368)</f>
        <v>14.0651435852051</v>
      </c>
      <c r="N369" s="8" t="n">
        <f aca="false">AVERAGE(N367,N368)</f>
        <v>14.2826042175294</v>
      </c>
      <c r="O369" s="8" t="n">
        <f aca="false">AVERAGE(O367,O368)</f>
        <v>13.0022878646851</v>
      </c>
      <c r="P369" s="8" t="n">
        <f aca="false">AVERAGE(P367:P368)</f>
        <v>12.6414794921875</v>
      </c>
      <c r="Q369" s="8" t="n">
        <f aca="false">AVERAGE(Q367:Q368)</f>
        <v>12.6680030822754</v>
      </c>
      <c r="R369" s="8" t="n">
        <f aca="false">AVERAGE(R367,R368)</f>
        <v>12.8300333023071</v>
      </c>
      <c r="S369" s="8" t="n">
        <f aca="false">AVERAGE(S367:S368)</f>
        <v>12.6334381103516</v>
      </c>
      <c r="T369" s="8" t="n">
        <f aca="false">AVERAGE(T367:T368)</f>
        <v>12.5399246215819</v>
      </c>
    </row>
    <row r="370" s="8" customFormat="true" ht="13.1" hidden="false" customHeight="false" outlineLevel="0" collapsed="false"/>
    <row r="371" s="8" customFormat="true" ht="13.1" hidden="false" customHeight="false" outlineLevel="0" collapsed="false">
      <c r="A371" s="3" t="s">
        <v>12</v>
      </c>
      <c r="B371" s="8" t="n">
        <v>14.6132183074951</v>
      </c>
      <c r="C371" s="8" t="n">
        <v>14.0253925323486</v>
      </c>
      <c r="D371" s="8" t="n">
        <f aca="false">AVERAGE(B371:C371)</f>
        <v>14.3193054199219</v>
      </c>
      <c r="E371" s="8" t="n">
        <f aca="false">B371-$D$371</f>
        <v>0.293912887573249</v>
      </c>
      <c r="F371" s="8" t="n">
        <f aca="false">C371-$D$371</f>
        <v>-0.293912887573249</v>
      </c>
      <c r="H371" s="8" t="n">
        <f aca="false">2^(-E371)</f>
        <v>0.815686744431271</v>
      </c>
      <c r="I371" s="8" t="n">
        <f aca="false">2^(-F371)</f>
        <v>1.22596083217858</v>
      </c>
      <c r="L371" s="3" t="s">
        <v>12</v>
      </c>
      <c r="M371" s="8" t="n">
        <v>14.0651435852051</v>
      </c>
      <c r="N371" s="8" t="n">
        <v>14.2826042175293</v>
      </c>
      <c r="O371" s="8" t="n">
        <f aca="false">AVERAGE(M371:N371)</f>
        <v>14.1738739013672</v>
      </c>
      <c r="P371" s="8" t="n">
        <f aca="false">M371-$O$371</f>
        <v>-0.108730316162101</v>
      </c>
      <c r="Q371" s="8" t="n">
        <f aca="false">N371-$O$371</f>
        <v>0.108730316162101</v>
      </c>
      <c r="S371" s="8" t="n">
        <f aca="false">2^(-P371)</f>
        <v>1.07827884955054</v>
      </c>
      <c r="T371" s="8" t="n">
        <f aca="false">2^(-Q371)</f>
        <v>0.927403890391459</v>
      </c>
    </row>
    <row r="372" s="8" customFormat="true" ht="13.1" hidden="false" customHeight="false" outlineLevel="0" collapsed="false">
      <c r="A372" s="3" t="s">
        <v>13</v>
      </c>
      <c r="B372" s="8" t="n">
        <v>15.4908924102783</v>
      </c>
      <c r="C372" s="8" t="n">
        <v>15.2874660491943</v>
      </c>
      <c r="E372" s="8" t="n">
        <f aca="false">B372-$D$371</f>
        <v>1.17158699035645</v>
      </c>
      <c r="F372" s="8" t="n">
        <f aca="false">C372-$D$371</f>
        <v>0.96816062927245</v>
      </c>
      <c r="H372" s="8" t="n">
        <f aca="false">2^(-E372)</f>
        <v>0.443932737942527</v>
      </c>
      <c r="I372" s="8" t="n">
        <f aca="false">2^(-F372)</f>
        <v>0.511157350016588</v>
      </c>
      <c r="L372" s="3" t="s">
        <v>13</v>
      </c>
      <c r="M372" s="8" t="n">
        <f aca="false">O369</f>
        <v>13.0022878646851</v>
      </c>
      <c r="N372" s="8" t="n">
        <f aca="false">P369</f>
        <v>12.6414794921875</v>
      </c>
      <c r="P372" s="8" t="n">
        <f aca="false">M372-$O$371</f>
        <v>-1.17158603668215</v>
      </c>
      <c r="Q372" s="8" t="n">
        <f aca="false">N372-$O$371</f>
        <v>-1.5323944091797</v>
      </c>
      <c r="S372" s="8" t="n">
        <f aca="false">2^(-P372)</f>
        <v>2.2525920111191</v>
      </c>
      <c r="T372" s="8" t="n">
        <f aca="false">2^(-Q372)</f>
        <v>2.89265528555189</v>
      </c>
    </row>
    <row r="373" s="8" customFormat="true" ht="13.1" hidden="false" customHeight="false" outlineLevel="0" collapsed="false">
      <c r="A373" s="3" t="s">
        <v>14</v>
      </c>
      <c r="B373" s="8" t="n">
        <v>14.8017740249634</v>
      </c>
      <c r="C373" s="8" t="n">
        <v>14.8191213607788</v>
      </c>
      <c r="E373" s="8" t="n">
        <f aca="false">B373-$D$371</f>
        <v>0.48246860504155</v>
      </c>
      <c r="F373" s="8" t="n">
        <f aca="false">C373-$D$371</f>
        <v>0.49981594085695</v>
      </c>
      <c r="H373" s="8" t="n">
        <f aca="false">2^(-E373)</f>
        <v>0.715751847861799</v>
      </c>
      <c r="I373" s="8" t="n">
        <f aca="false">2^(-F373)</f>
        <v>0.707196999678394</v>
      </c>
      <c r="L373" s="3" t="s">
        <v>14</v>
      </c>
      <c r="M373" s="8" t="n">
        <v>12.6680030822754</v>
      </c>
      <c r="N373" s="8" t="n">
        <v>12.8300333023071</v>
      </c>
      <c r="P373" s="8" t="n">
        <f aca="false">M373-$O$371</f>
        <v>-1.5058708190918</v>
      </c>
      <c r="Q373" s="8" t="n">
        <f aca="false">N373-$O$371</f>
        <v>-1.3438405990601</v>
      </c>
      <c r="S373" s="8" t="n">
        <f aca="false">2^(-P373)</f>
        <v>2.83996041172065</v>
      </c>
      <c r="T373" s="8" t="n">
        <f aca="false">2^(-Q373)</f>
        <v>2.53826130833836</v>
      </c>
    </row>
    <row r="374" s="8" customFormat="true" ht="13.1" hidden="false" customHeight="false" outlineLevel="0" collapsed="false">
      <c r="A374" s="3" t="s">
        <v>15</v>
      </c>
      <c r="B374" s="28" t="n">
        <v>14.5592012405396</v>
      </c>
      <c r="C374" s="28" t="n">
        <v>14.1965417861938</v>
      </c>
      <c r="E374" s="8" t="n">
        <f aca="false">B374-$D$371</f>
        <v>0.23989582061775</v>
      </c>
      <c r="F374" s="8" t="n">
        <f aca="false">C374-$D$371</f>
        <v>-0.12276363372805</v>
      </c>
      <c r="H374" s="8" t="n">
        <f aca="false">2^(-E374)</f>
        <v>0.846806459442235</v>
      </c>
      <c r="I374" s="8" t="n">
        <f aca="false">2^(-F374)</f>
        <v>1.08881861236626</v>
      </c>
      <c r="L374" s="3" t="s">
        <v>15</v>
      </c>
      <c r="M374" s="8" t="n">
        <v>12.6334381103516</v>
      </c>
      <c r="N374" s="8" t="n">
        <v>12.539924621582</v>
      </c>
      <c r="P374" s="8" t="n">
        <f aca="false">M374-$O$371</f>
        <v>-1.5404357910156</v>
      </c>
      <c r="Q374" s="8" t="n">
        <f aca="false">N374-$O$371</f>
        <v>-1.6339492797852</v>
      </c>
      <c r="S374" s="8" t="n">
        <f aca="false">2^(-P374)</f>
        <v>2.90882356246644</v>
      </c>
      <c r="T374" s="8" t="n">
        <f aca="false">2^(-Q374)</f>
        <v>3.10361430273585</v>
      </c>
    </row>
    <row r="376" s="11" customFormat="true" ht="13.1" hidden="false" customHeight="false" outlineLevel="0" collapsed="false">
      <c r="B376" s="12" t="s">
        <v>1</v>
      </c>
      <c r="C376" s="12" t="s">
        <v>2</v>
      </c>
      <c r="D376" s="12" t="s">
        <v>3</v>
      </c>
      <c r="E376" s="12" t="s">
        <v>4</v>
      </c>
      <c r="F376" s="12" t="s">
        <v>5</v>
      </c>
      <c r="G376" s="12" t="s">
        <v>6</v>
      </c>
      <c r="H376" s="12" t="s">
        <v>7</v>
      </c>
      <c r="I376" s="12" t="s">
        <v>8</v>
      </c>
      <c r="M376" s="11" t="s">
        <v>1</v>
      </c>
      <c r="N376" s="11" t="s">
        <v>2</v>
      </c>
      <c r="O376" s="12" t="s">
        <v>3</v>
      </c>
      <c r="P376" s="12" t="s">
        <v>4</v>
      </c>
      <c r="Q376" s="12" t="s">
        <v>5</v>
      </c>
      <c r="R376" s="12" t="s">
        <v>6</v>
      </c>
      <c r="S376" s="12" t="s">
        <v>7</v>
      </c>
      <c r="T376" s="12" t="s">
        <v>8</v>
      </c>
    </row>
    <row r="377" s="11" customFormat="true" ht="13.1" hidden="false" customHeight="false" outlineLevel="0" collapsed="false">
      <c r="A377" s="11" t="s">
        <v>10</v>
      </c>
      <c r="B377" s="30" t="n">
        <v>19.8230781555176</v>
      </c>
      <c r="C377" s="30" t="n">
        <v>19.4436492919922</v>
      </c>
      <c r="D377" s="30" t="n">
        <v>19.1213970184326</v>
      </c>
      <c r="E377" s="30" t="n">
        <v>18.795618057251</v>
      </c>
      <c r="F377" s="30" t="n">
        <v>19.3039093017578</v>
      </c>
      <c r="G377" s="30" t="n">
        <v>19.7298831939697</v>
      </c>
      <c r="H377" s="30" t="n">
        <v>19.1734046936035</v>
      </c>
      <c r="I377" s="30" t="n">
        <v>19.0513553619385</v>
      </c>
      <c r="L377" s="11" t="s">
        <v>10</v>
      </c>
      <c r="M377" s="13" t="n">
        <v>24.2642688751221</v>
      </c>
      <c r="N377" s="13" t="n">
        <v>22.71120262146</v>
      </c>
      <c r="O377" s="13" t="n">
        <v>23.2094211578369</v>
      </c>
      <c r="P377" s="13" t="n">
        <v>22.5403270721436</v>
      </c>
      <c r="Q377" s="13" t="n">
        <v>22.3449592590332</v>
      </c>
      <c r="R377" s="13" t="n">
        <v>22.7692527770996</v>
      </c>
      <c r="S377" s="13" t="n">
        <v>23.2258682250977</v>
      </c>
      <c r="T377" s="13" t="n">
        <v>24.0033683776855</v>
      </c>
    </row>
    <row r="378" s="11" customFormat="true" ht="13.1" hidden="false" customHeight="false" outlineLevel="0" collapsed="false">
      <c r="B378" s="30" t="n">
        <v>18.8278007507324</v>
      </c>
      <c r="C378" s="30" t="n">
        <v>19.4586563110352</v>
      </c>
      <c r="D378" s="30" t="n">
        <v>18.9222164154053</v>
      </c>
      <c r="E378" s="30" t="n">
        <v>18.6462955474854</v>
      </c>
      <c r="F378" s="30" t="n">
        <v>18.7900447845459</v>
      </c>
      <c r="G378" s="30" t="n">
        <v>18.7498664855957</v>
      </c>
      <c r="H378" s="30" t="n">
        <v>18.8139038085938</v>
      </c>
      <c r="I378" s="30" t="n">
        <v>19.1105060577393</v>
      </c>
      <c r="M378" s="13" t="n">
        <v>24.2905101776123</v>
      </c>
      <c r="N378" s="13" t="n">
        <v>22.3310108184814</v>
      </c>
      <c r="O378" s="13" t="n">
        <v>22.2054023742676</v>
      </c>
      <c r="P378" s="13" t="n">
        <v>22.9799327850342</v>
      </c>
      <c r="Q378" s="13" t="n">
        <v>22.3059825897217</v>
      </c>
      <c r="R378" s="13" t="n">
        <v>21.9348678588867</v>
      </c>
      <c r="S378" s="13" t="n">
        <v>22.7548046112061</v>
      </c>
      <c r="T378" s="13" t="n">
        <v>22.3688182830811</v>
      </c>
    </row>
    <row r="379" s="11" customFormat="true" ht="13.1" hidden="false" customHeight="false" outlineLevel="0" collapsed="false">
      <c r="A379" s="11" t="s">
        <v>40</v>
      </c>
      <c r="B379" s="30" t="n">
        <v>35.664363861084</v>
      </c>
      <c r="C379" s="30" t="n">
        <v>35.8920555114746</v>
      </c>
      <c r="D379" s="30" t="n">
        <v>34.5406875610352</v>
      </c>
      <c r="E379" s="30" t="n">
        <v>34.3819198608398</v>
      </c>
      <c r="F379" s="30" t="n">
        <v>33.3953819274902</v>
      </c>
      <c r="G379" s="30" t="n">
        <v>33.856388092041</v>
      </c>
      <c r="H379" s="30" t="n">
        <v>33.928092956543</v>
      </c>
      <c r="I379" s="30" t="n">
        <v>34.1710739135742</v>
      </c>
      <c r="L379" s="11" t="s">
        <v>41</v>
      </c>
      <c r="M379" s="13" t="n">
        <v>38.0086326599121</v>
      </c>
      <c r="N379" s="13" t="n">
        <v>34.6965675354004</v>
      </c>
      <c r="O379" s="13" t="n">
        <v>35.1952247619629</v>
      </c>
      <c r="P379" s="13" t="n">
        <v>34.7027740478516</v>
      </c>
      <c r="Q379" s="13" t="n">
        <v>34.6235504150391</v>
      </c>
      <c r="R379" s="13" t="n">
        <v>34.6868286132813</v>
      </c>
      <c r="S379" s="13" t="n">
        <v>34.1021690368652</v>
      </c>
      <c r="T379" s="13" t="n">
        <v>34.574779510498</v>
      </c>
    </row>
    <row r="380" s="11" customFormat="true" ht="13.1" hidden="false" customHeight="false" outlineLevel="0" collapsed="false">
      <c r="B380" s="30" t="n">
        <v>35.3981666564941</v>
      </c>
      <c r="C380" s="30" t="n">
        <v>35.825511932373</v>
      </c>
      <c r="D380" s="30" t="n">
        <v>33.8711318969727</v>
      </c>
      <c r="E380" s="30" t="n">
        <v>33.3888893127441</v>
      </c>
      <c r="F380" s="30" t="n">
        <v>33.7822074890137</v>
      </c>
      <c r="G380" s="30" t="n">
        <v>33.1843643188477</v>
      </c>
      <c r="H380" s="30" t="n">
        <v>33.4634323120117</v>
      </c>
      <c r="I380" s="30" t="n">
        <v>33.7336196899414</v>
      </c>
      <c r="M380" s="13" t="n">
        <v>36.2487434387207</v>
      </c>
      <c r="N380" s="13" t="n">
        <v>35.1465087890625</v>
      </c>
      <c r="O380" s="13" t="n">
        <v>34.1696014404297</v>
      </c>
      <c r="P380" s="13" t="n">
        <v>34.4272270202637</v>
      </c>
      <c r="Q380" s="13" t="n">
        <v>34.6184172058105</v>
      </c>
      <c r="R380" s="13" t="n">
        <v>34.5543632507324</v>
      </c>
      <c r="S380" s="13" t="n">
        <v>34.5743865966797</v>
      </c>
      <c r="T380" s="13" t="n">
        <v>34.3568633728027</v>
      </c>
    </row>
    <row r="381" s="11" customFormat="true" ht="13.1" hidden="false" customHeight="false" outlineLevel="0" collapsed="false">
      <c r="D381" s="31"/>
      <c r="E381" s="31"/>
      <c r="H381" s="31"/>
      <c r="M381" s="13"/>
      <c r="P381" s="13"/>
      <c r="T381" s="13"/>
    </row>
    <row r="382" s="11" customFormat="true" ht="13.1" hidden="false" customHeight="false" outlineLevel="0" collapsed="false">
      <c r="B382" s="32" t="n">
        <f aca="false">B379-B377</f>
        <v>15.8412857055664</v>
      </c>
      <c r="C382" s="32" t="n">
        <f aca="false">C379-C377</f>
        <v>16.4484062194824</v>
      </c>
      <c r="D382" s="32" t="n">
        <f aca="false">D379-D377</f>
        <v>15.4192905426026</v>
      </c>
      <c r="E382" s="32" t="n">
        <f aca="false">E379-E377</f>
        <v>15.5863018035888</v>
      </c>
      <c r="F382" s="32" t="n">
        <f aca="false">F379-F377</f>
        <v>14.0914726257324</v>
      </c>
      <c r="G382" s="32" t="n">
        <f aca="false">G379-G377</f>
        <v>14.1265048980713</v>
      </c>
      <c r="H382" s="32" t="n">
        <f aca="false">H379-H377</f>
        <v>14.7546882629395</v>
      </c>
      <c r="I382" s="32" t="n">
        <f aca="false">I379-I377</f>
        <v>15.1197185516357</v>
      </c>
      <c r="M382" s="11" t="n">
        <f aca="false">M379-M377</f>
        <v>13.74436378479</v>
      </c>
      <c r="N382" s="11" t="n">
        <f aca="false">N379-N377</f>
        <v>11.9853649139404</v>
      </c>
      <c r="O382" s="11" t="n">
        <f aca="false">O379-O377</f>
        <v>11.985803604126</v>
      </c>
      <c r="P382" s="11" t="n">
        <f aca="false">P379-P377</f>
        <v>12.162446975708</v>
      </c>
      <c r="Q382" s="11" t="n">
        <f aca="false">Q379-Q377</f>
        <v>12.2785911560059</v>
      </c>
      <c r="R382" s="11" t="n">
        <f aca="false">R379-R377</f>
        <v>11.9175758361817</v>
      </c>
      <c r="S382" s="11" t="n">
        <f aca="false">S379-S377</f>
        <v>10.8763008117675</v>
      </c>
      <c r="T382" s="11" t="n">
        <f aca="false">T379-T377</f>
        <v>10.5714111328125</v>
      </c>
    </row>
    <row r="383" s="11" customFormat="true" ht="13.1" hidden="false" customHeight="false" outlineLevel="0" collapsed="false">
      <c r="B383" s="32" t="n">
        <f aca="false">B380-B378</f>
        <v>16.5703659057617</v>
      </c>
      <c r="C383" s="32" t="n">
        <f aca="false">C380-C378</f>
        <v>16.3668556213378</v>
      </c>
      <c r="D383" s="32" t="n">
        <f aca="false">D380-D378</f>
        <v>14.9489154815674</v>
      </c>
      <c r="E383" s="32" t="n">
        <f aca="false">E380-E378</f>
        <v>14.7425937652587</v>
      </c>
      <c r="F383" s="32" t="n">
        <f aca="false">F380-F378</f>
        <v>14.9921627044678</v>
      </c>
      <c r="G383" s="32" t="n">
        <f aca="false">G380-G378</f>
        <v>14.434497833252</v>
      </c>
      <c r="H383" s="32" t="n">
        <f aca="false">H380-H378</f>
        <v>14.6495285034179</v>
      </c>
      <c r="I383" s="32" t="n">
        <f aca="false">I380-I378</f>
        <v>14.6231136322021</v>
      </c>
      <c r="M383" s="11" t="n">
        <f aca="false">M380-M378</f>
        <v>11.9582332611084</v>
      </c>
      <c r="N383" s="11" t="n">
        <f aca="false">N380-N378</f>
        <v>12.8154979705811</v>
      </c>
      <c r="O383" s="11" t="n">
        <f aca="false">O380-O378</f>
        <v>11.9641990661621</v>
      </c>
      <c r="P383" s="11" t="n">
        <f aca="false">P380-P378</f>
        <v>11.4472942352295</v>
      </c>
      <c r="Q383" s="11" t="n">
        <f aca="false">Q380-Q378</f>
        <v>12.3124346160888</v>
      </c>
      <c r="R383" s="11" t="n">
        <f aca="false">R380-R378</f>
        <v>12.6194953918457</v>
      </c>
      <c r="S383" s="11" t="n">
        <f aca="false">S380-S378</f>
        <v>11.8195819854736</v>
      </c>
      <c r="T383" s="11" t="n">
        <f aca="false">T380-T378</f>
        <v>11.9880450897216</v>
      </c>
    </row>
    <row r="384" s="11" customFormat="true" ht="13.1" hidden="false" customHeight="false" outlineLevel="0" collapsed="false">
      <c r="B384" s="32" t="n">
        <f aca="false">AVERAGE(B382:B383)</f>
        <v>16.2058258056641</v>
      </c>
      <c r="C384" s="32" t="n">
        <f aca="false">AVERAGE(C382:C383)</f>
        <v>16.4076309204101</v>
      </c>
      <c r="D384" s="32" t="n">
        <f aca="false">AVERAGE(D382:D383)</f>
        <v>15.184103012085</v>
      </c>
      <c r="E384" s="32" t="n">
        <f aca="false">AVERAGE(E382:E383)</f>
        <v>15.1644477844237</v>
      </c>
      <c r="F384" s="32" t="n">
        <f aca="false">AVERAGE(F382:F383)</f>
        <v>14.5418176651001</v>
      </c>
      <c r="G384" s="32" t="n">
        <f aca="false">AVERAGE(G382:G383)</f>
        <v>14.2805013656617</v>
      </c>
      <c r="H384" s="32" t="n">
        <f aca="false">AVERAGE(H382:H383)</f>
        <v>14.7021083831787</v>
      </c>
      <c r="I384" s="32" t="n">
        <f aca="false">AVERAGE(I382:I383)</f>
        <v>14.8714160919189</v>
      </c>
      <c r="M384" s="11" t="n">
        <f aca="false">AVERAGE(M382,M383)</f>
        <v>12.8512985229492</v>
      </c>
      <c r="N384" s="11" t="n">
        <f aca="false">AVERAGE(N382,N383)</f>
        <v>12.4004314422608</v>
      </c>
      <c r="O384" s="11" t="n">
        <f aca="false">AVERAGE(O382,O383)</f>
        <v>11.9750013351441</v>
      </c>
      <c r="P384" s="11" t="n">
        <f aca="false">AVERAGE(P382:P383)</f>
        <v>11.8048706054687</v>
      </c>
      <c r="Q384" s="11" t="n">
        <f aca="false">AVERAGE(Q382,Q383)</f>
        <v>12.2955128860474</v>
      </c>
      <c r="R384" s="11" t="n">
        <f aca="false">AVERAGE(R382,R383)</f>
        <v>12.2685356140137</v>
      </c>
      <c r="S384" s="11" t="n">
        <f aca="false">AVERAGE(S382,S383)</f>
        <v>11.3479413986206</v>
      </c>
      <c r="T384" s="11" t="n">
        <f aca="false">AVERAGE(T382,T383)</f>
        <v>11.279728111267</v>
      </c>
    </row>
    <row r="385" s="11" customFormat="true" ht="13.1" hidden="false" customHeight="false" outlineLevel="0" collapsed="false"/>
    <row r="386" s="11" customFormat="true" ht="13.1" hidden="false" customHeight="false" outlineLevel="0" collapsed="false">
      <c r="A386" s="3" t="s">
        <v>12</v>
      </c>
      <c r="B386" s="11" t="n">
        <v>16.2058258056641</v>
      </c>
      <c r="C386" s="11" t="n">
        <v>16.4076309204102</v>
      </c>
      <c r="D386" s="11" t="n">
        <f aca="false">AVERAGE(B386:C386)</f>
        <v>16.3067283630372</v>
      </c>
      <c r="E386" s="11" t="n">
        <f aca="false">B386-$D$386</f>
        <v>-0.10090255737305</v>
      </c>
      <c r="F386" s="11" t="n">
        <f aca="false">C386-$D$386</f>
        <v>0.100902557373047</v>
      </c>
      <c r="H386" s="11" t="n">
        <f aca="false">2^(-E386)</f>
        <v>1.07244417925884</v>
      </c>
      <c r="I386" s="11" t="n">
        <f aca="false">2^(-F386)</f>
        <v>0.932449463888275</v>
      </c>
      <c r="L386" s="3" t="s">
        <v>12</v>
      </c>
      <c r="M386" s="11" t="n">
        <v>12.8512985229492</v>
      </c>
      <c r="N386" s="11" t="n">
        <v>12.4004314422608</v>
      </c>
      <c r="O386" s="11" t="n">
        <f aca="false">AVERAGE(M386:N386)</f>
        <v>12.625864982605</v>
      </c>
      <c r="P386" s="11" t="n">
        <f aca="false">M386-$O$386</f>
        <v>0.225433540344225</v>
      </c>
      <c r="Q386" s="11" t="n">
        <f aca="false">N386-$O$386</f>
        <v>-0.225433540344227</v>
      </c>
      <c r="S386" s="11" t="n">
        <f aca="false">2^(-P386)</f>
        <v>0.855337951787776</v>
      </c>
      <c r="T386" s="11" t="n">
        <f aca="false">2^(-Q386)</f>
        <v>1.16912852739652</v>
      </c>
    </row>
    <row r="387" s="11" customFormat="true" ht="13.1" hidden="false" customHeight="false" outlineLevel="0" collapsed="false">
      <c r="A387" s="3" t="s">
        <v>13</v>
      </c>
      <c r="B387" s="11" t="n">
        <v>15.184103012085</v>
      </c>
      <c r="C387" s="11" t="n">
        <v>15.1644477844238</v>
      </c>
      <c r="E387" s="11" t="n">
        <f aca="false">B387-$D$386</f>
        <v>-1.12262535095215</v>
      </c>
      <c r="F387" s="11" t="n">
        <f aca="false">C387-$D$386</f>
        <v>-1.14228057861335</v>
      </c>
      <c r="H387" s="11" t="n">
        <f aca="false">2^(-E387)</f>
        <v>2.17742850751885</v>
      </c>
      <c r="I387" s="11" t="n">
        <f aca="false">2^(-F387)</f>
        <v>2.20729671842983</v>
      </c>
      <c r="L387" s="3" t="s">
        <v>13</v>
      </c>
      <c r="M387" s="11" t="n">
        <v>11.9750013351441</v>
      </c>
      <c r="N387" s="11" t="n">
        <v>11.8048706054687</v>
      </c>
      <c r="P387" s="11" t="n">
        <f aca="false">M387-$O$386</f>
        <v>-0.650863647460927</v>
      </c>
      <c r="Q387" s="11" t="n">
        <f aca="false">N387-$O$386</f>
        <v>-0.820994377136229</v>
      </c>
      <c r="S387" s="11" t="n">
        <f aca="false">2^(-P387)</f>
        <v>1.57010783570906</v>
      </c>
      <c r="T387" s="11" t="n">
        <f aca="false">2^(-Q387)</f>
        <v>1.76662321758469</v>
      </c>
    </row>
    <row r="388" s="11" customFormat="true" ht="13.1" hidden="false" customHeight="false" outlineLevel="0" collapsed="false">
      <c r="A388" s="3" t="s">
        <v>14</v>
      </c>
      <c r="B388" s="11" t="n">
        <v>14.5418176651001</v>
      </c>
      <c r="C388" s="11" t="n">
        <v>14.2805013656616</v>
      </c>
      <c r="E388" s="11" t="n">
        <f aca="false">B388-$D$386</f>
        <v>-1.76491069793705</v>
      </c>
      <c r="F388" s="11" t="n">
        <f aca="false">C388-$D$386</f>
        <v>-2.02622699737555</v>
      </c>
      <c r="H388" s="11" t="n">
        <f aca="false">2^(-E388)</f>
        <v>3.39852962285052</v>
      </c>
      <c r="I388" s="11" t="n">
        <f aca="false">2^(-F388)</f>
        <v>4.07338166506414</v>
      </c>
      <c r="L388" s="3" t="s">
        <v>14</v>
      </c>
      <c r="M388" s="11" t="n">
        <v>12.2955128860474</v>
      </c>
      <c r="N388" s="11" t="n">
        <v>12.2685356140137</v>
      </c>
      <c r="P388" s="11" t="n">
        <f aca="false">M388-$O$386</f>
        <v>-0.330352096557627</v>
      </c>
      <c r="Q388" s="11" t="n">
        <f aca="false">N388-$O$386</f>
        <v>-0.357329368591277</v>
      </c>
      <c r="S388" s="11" t="n">
        <f aca="false">2^(-P388)</f>
        <v>1.25732019202796</v>
      </c>
      <c r="T388" s="11" t="n">
        <f aca="false">2^(-Q388)</f>
        <v>1.2810522933521</v>
      </c>
    </row>
    <row r="389" s="11" customFormat="true" ht="13.1" hidden="false" customHeight="false" outlineLevel="0" collapsed="false">
      <c r="A389" s="3" t="s">
        <v>15</v>
      </c>
      <c r="B389" s="32" t="n">
        <v>14.7021083831787</v>
      </c>
      <c r="C389" s="32" t="n">
        <v>14.8714160919189</v>
      </c>
      <c r="E389" s="11" t="n">
        <f aca="false">B389-$D$386</f>
        <v>-1.60461997985845</v>
      </c>
      <c r="F389" s="11" t="n">
        <f aca="false">C389-$D$386</f>
        <v>-1.43531227111825</v>
      </c>
      <c r="H389" s="11" t="n">
        <f aca="false">2^(-E389)</f>
        <v>3.04115633031435</v>
      </c>
      <c r="I389" s="11" t="n">
        <f aca="false">2^(-F389)</f>
        <v>2.7044069711796</v>
      </c>
      <c r="L389" s="3" t="s">
        <v>15</v>
      </c>
      <c r="M389" s="11" t="n">
        <v>11.3479413986206</v>
      </c>
      <c r="N389" s="11" t="n">
        <v>11.279728111267</v>
      </c>
      <c r="P389" s="11" t="n">
        <f aca="false">M389-$O$386</f>
        <v>-1.27792358398443</v>
      </c>
      <c r="Q389" s="11" t="n">
        <f aca="false">N389-$O$386</f>
        <v>-1.34613687133793</v>
      </c>
      <c r="S389" s="11" t="n">
        <f aca="false">2^(-P389)</f>
        <v>2.42489719386877</v>
      </c>
      <c r="T389" s="11" t="n">
        <f aca="false">2^(-Q389)</f>
        <v>2.54230456064292</v>
      </c>
    </row>
    <row r="390" s="11" customFormat="true" ht="13.1" hidden="false" customHeight="false" outlineLevel="0" collapsed="false">
      <c r="L390" s="12"/>
    </row>
    <row r="391" s="11" customFormat="true" ht="13.1" hidden="false" customHeight="false" outlineLevel="0" collapsed="false">
      <c r="B391" s="12" t="s">
        <v>1</v>
      </c>
      <c r="C391" s="12" t="s">
        <v>2</v>
      </c>
      <c r="D391" s="12" t="s">
        <v>3</v>
      </c>
      <c r="E391" s="12" t="s">
        <v>4</v>
      </c>
      <c r="F391" s="12" t="s">
        <v>5</v>
      </c>
      <c r="G391" s="12" t="s">
        <v>6</v>
      </c>
      <c r="H391" s="12" t="s">
        <v>7</v>
      </c>
      <c r="I391" s="12" t="s">
        <v>8</v>
      </c>
      <c r="M391" s="11" t="s">
        <v>1</v>
      </c>
      <c r="N391" s="11" t="s">
        <v>2</v>
      </c>
      <c r="O391" s="12" t="s">
        <v>3</v>
      </c>
      <c r="P391" s="12" t="s">
        <v>4</v>
      </c>
      <c r="Q391" s="12" t="s">
        <v>5</v>
      </c>
      <c r="R391" s="12" t="s">
        <v>6</v>
      </c>
      <c r="S391" s="12" t="s">
        <v>7</v>
      </c>
      <c r="T391" s="12" t="s">
        <v>8</v>
      </c>
    </row>
    <row r="392" s="11" customFormat="true" ht="13.1" hidden="false" customHeight="false" outlineLevel="0" collapsed="false">
      <c r="A392" s="11" t="s">
        <v>10</v>
      </c>
      <c r="B392" s="30" t="n">
        <v>19.8230781555176</v>
      </c>
      <c r="C392" s="30" t="n">
        <v>19.4436492919922</v>
      </c>
      <c r="D392" s="30" t="n">
        <v>19.1213970184326</v>
      </c>
      <c r="E392" s="30" t="n">
        <v>18.795618057251</v>
      </c>
      <c r="F392" s="30" t="n">
        <v>19.3039093017578</v>
      </c>
      <c r="G392" s="30" t="n">
        <v>19.7298831939697</v>
      </c>
      <c r="H392" s="30" t="n">
        <v>19.1734046936035</v>
      </c>
      <c r="I392" s="30" t="n">
        <v>19.0513553619385</v>
      </c>
      <c r="L392" s="11" t="s">
        <v>10</v>
      </c>
      <c r="M392" s="13" t="n">
        <v>26.2642688751221</v>
      </c>
      <c r="N392" s="13" t="n">
        <v>24.2905101776123</v>
      </c>
      <c r="O392" s="13" t="n">
        <v>22.5403270721436</v>
      </c>
      <c r="P392" s="13" t="n">
        <v>22.2054023742676</v>
      </c>
      <c r="Q392" s="13" t="n">
        <v>22.3449592590332</v>
      </c>
      <c r="R392" s="13" t="n">
        <v>22.7692527770996</v>
      </c>
      <c r="S392" s="13" t="n">
        <v>22.7548046112061</v>
      </c>
      <c r="T392" s="13" t="n">
        <v>24.0033683776855</v>
      </c>
    </row>
    <row r="393" s="11" customFormat="true" ht="13.1" hidden="false" customHeight="false" outlineLevel="0" collapsed="false">
      <c r="B393" s="30" t="n">
        <v>18.8278007507324</v>
      </c>
      <c r="C393" s="30" t="n">
        <v>19.4586563110352</v>
      </c>
      <c r="D393" s="30" t="n">
        <v>18.9222164154053</v>
      </c>
      <c r="E393" s="30" t="n">
        <v>18.6462955474854</v>
      </c>
      <c r="F393" s="30" t="n">
        <v>18.7900447845459</v>
      </c>
      <c r="G393" s="30" t="n">
        <v>18.7498664855957</v>
      </c>
      <c r="H393" s="30" t="n">
        <v>18.8139038085938</v>
      </c>
      <c r="I393" s="30" t="n">
        <v>19.1105060577393</v>
      </c>
      <c r="M393" s="13" t="n">
        <v>22.71120262146</v>
      </c>
      <c r="N393" s="13" t="n">
        <v>22.3310108184814</v>
      </c>
      <c r="O393" s="13" t="n">
        <v>23.2094211578369</v>
      </c>
      <c r="P393" s="13" t="n">
        <v>22.9799327850342</v>
      </c>
      <c r="Q393" s="13" t="n">
        <v>22.3059825897217</v>
      </c>
      <c r="R393" s="13" t="n">
        <v>21.9348678588867</v>
      </c>
      <c r="S393" s="13" t="n">
        <v>23.2258682250977</v>
      </c>
      <c r="T393" s="13" t="n">
        <v>22.3688182830811</v>
      </c>
    </row>
    <row r="394" s="11" customFormat="true" ht="13.1" hidden="false" customHeight="false" outlineLevel="0" collapsed="false">
      <c r="A394" s="11" t="s">
        <v>42</v>
      </c>
      <c r="B394" s="30" t="n">
        <v>35.4993896484375</v>
      </c>
      <c r="C394" s="30" t="n">
        <v>34.8887634277344</v>
      </c>
      <c r="D394" s="30" t="n">
        <v>34.504566192627</v>
      </c>
      <c r="E394" s="30" t="n">
        <v>33.9334487915039</v>
      </c>
      <c r="F394" s="30" t="n">
        <v>33.8581504821777</v>
      </c>
      <c r="G394" s="30" t="n">
        <v>33.8016052246094</v>
      </c>
      <c r="H394" s="30" t="n">
        <v>33.6561965942383</v>
      </c>
      <c r="I394" s="30" t="n">
        <v>31.0215301513672</v>
      </c>
      <c r="L394" s="11" t="s">
        <v>43</v>
      </c>
      <c r="M394" s="13" t="n">
        <v>35.4941187133789</v>
      </c>
      <c r="N394" s="13" t="n">
        <v>33.5439681396484</v>
      </c>
      <c r="O394" s="13" t="n">
        <v>34.115478515625</v>
      </c>
      <c r="P394" s="13" t="n">
        <v>33.7676010131836</v>
      </c>
      <c r="Q394" s="13" t="n">
        <v>33.1043913269043</v>
      </c>
      <c r="R394" s="13" t="n">
        <v>34.9585304260254</v>
      </c>
      <c r="S394" s="13" t="n">
        <v>33.7218818664551</v>
      </c>
      <c r="T394" s="13" t="n">
        <v>35.1558609008789</v>
      </c>
    </row>
    <row r="395" s="11" customFormat="true" ht="13.1" hidden="false" customHeight="false" outlineLevel="0" collapsed="false">
      <c r="B395" s="30" t="n">
        <v>34.539909362793</v>
      </c>
      <c r="C395" s="30" t="n">
        <v>34.6367645263672</v>
      </c>
      <c r="D395" s="30" t="n">
        <v>34.1055488586426</v>
      </c>
      <c r="E395" s="30" t="n">
        <v>34.1387825012207</v>
      </c>
      <c r="F395" s="30" t="n">
        <v>33.5733261108398</v>
      </c>
      <c r="G395" s="30" t="n">
        <v>33.3131065368652</v>
      </c>
      <c r="H395" s="30" t="n">
        <v>32.9638557434082</v>
      </c>
      <c r="I395" s="30" t="n">
        <v>34.8389701843262</v>
      </c>
      <c r="M395" s="13" t="n">
        <v>33.1829681396484</v>
      </c>
      <c r="N395" s="13" t="n">
        <v>32.1841468811035</v>
      </c>
      <c r="O395" s="13" t="n">
        <v>33.3176803588867</v>
      </c>
      <c r="P395" s="13" t="n">
        <v>34.2046165466309</v>
      </c>
      <c r="Q395" s="13" t="n">
        <v>33.6188316345215</v>
      </c>
      <c r="R395" s="13" t="n">
        <v>32.6977806091309</v>
      </c>
      <c r="S395" s="13" t="n">
        <v>34.7209701538086</v>
      </c>
      <c r="T395" s="13" t="n">
        <v>33.148609161377</v>
      </c>
    </row>
    <row r="396" s="11" customFormat="true" ht="13.1" hidden="false" customHeight="false" outlineLevel="0" collapsed="false">
      <c r="D396" s="31"/>
      <c r="E396" s="31"/>
      <c r="H396" s="31"/>
      <c r="N396" s="13"/>
      <c r="P396" s="13"/>
      <c r="S396" s="13"/>
      <c r="T396" s="13"/>
    </row>
    <row r="397" s="11" customFormat="true" ht="13.1" hidden="false" customHeight="false" outlineLevel="0" collapsed="false">
      <c r="B397" s="32" t="n">
        <f aca="false">B394-B392</f>
        <v>15.6763114929199</v>
      </c>
      <c r="C397" s="32" t="n">
        <f aca="false">C394-C392</f>
        <v>15.4451141357422</v>
      </c>
      <c r="D397" s="32" t="n">
        <f aca="false">D394-D392</f>
        <v>15.3831691741944</v>
      </c>
      <c r="E397" s="32" t="n">
        <f aca="false">E394-E392</f>
        <v>15.1378307342529</v>
      </c>
      <c r="F397" s="32" t="n">
        <f aca="false">F394-F392</f>
        <v>14.5542411804199</v>
      </c>
      <c r="G397" s="32" t="n">
        <f aca="false">G394-G392</f>
        <v>14.0717220306397</v>
      </c>
      <c r="H397" s="32" t="n">
        <f aca="false">H394-H392</f>
        <v>14.4827919006348</v>
      </c>
      <c r="I397" s="32" t="n">
        <f aca="false">I394-I392</f>
        <v>11.9701747894287</v>
      </c>
      <c r="M397" s="11" t="n">
        <f aca="false">M394-M392</f>
        <v>9.2298498382568</v>
      </c>
      <c r="N397" s="11" t="n">
        <f aca="false">N394-N392</f>
        <v>9.2534579620361</v>
      </c>
      <c r="O397" s="11" t="n">
        <f aca="false">O394-O392</f>
        <v>11.5751514434814</v>
      </c>
      <c r="P397" s="11" t="n">
        <f aca="false">P394-P392</f>
        <v>11.562198638916</v>
      </c>
      <c r="Q397" s="11" t="n">
        <f aca="false">Q394-Q392</f>
        <v>10.7594320678711</v>
      </c>
      <c r="R397" s="11" t="n">
        <f aca="false">R394-R392</f>
        <v>12.1892776489258</v>
      </c>
      <c r="S397" s="11" t="n">
        <f aca="false">S394-S392</f>
        <v>10.967077255249</v>
      </c>
      <c r="T397" s="11" t="n">
        <f aca="false">T394-T392</f>
        <v>11.1524925231934</v>
      </c>
    </row>
    <row r="398" s="11" customFormat="true" ht="13.1" hidden="false" customHeight="false" outlineLevel="0" collapsed="false">
      <c r="B398" s="32" t="n">
        <f aca="false">B395-B393</f>
        <v>15.7121086120606</v>
      </c>
      <c r="C398" s="32" t="n">
        <f aca="false">C395-C393</f>
        <v>15.178108215332</v>
      </c>
      <c r="D398" s="32" t="n">
        <f aca="false">D395-D393</f>
        <v>15.1833324432373</v>
      </c>
      <c r="E398" s="32" t="n">
        <f aca="false">E395-E393</f>
        <v>15.4924869537353</v>
      </c>
      <c r="F398" s="32" t="n">
        <f aca="false">F395-F393</f>
        <v>14.7832813262939</v>
      </c>
      <c r="G398" s="32" t="n">
        <f aca="false">G395-G393</f>
        <v>14.5632400512695</v>
      </c>
      <c r="H398" s="32" t="n">
        <f aca="false">H395-H393</f>
        <v>14.1499519348144</v>
      </c>
      <c r="I398" s="32" t="n">
        <f aca="false">I395-I393</f>
        <v>15.7284641265869</v>
      </c>
      <c r="M398" s="11" t="n">
        <f aca="false">M395-M393</f>
        <v>10.4717655181884</v>
      </c>
      <c r="N398" s="11" t="n">
        <f aca="false">N395-N393</f>
        <v>9.8531360626221</v>
      </c>
      <c r="O398" s="11" t="n">
        <f aca="false">O395-O393</f>
        <v>10.1082592010498</v>
      </c>
      <c r="P398" s="11" t="n">
        <f aca="false">P395-P393</f>
        <v>11.2246837615967</v>
      </c>
      <c r="Q398" s="11" t="n">
        <f aca="false">Q395-Q393</f>
        <v>11.3128490447998</v>
      </c>
      <c r="R398" s="11" t="n">
        <f aca="false">R395-R393</f>
        <v>10.7629127502442</v>
      </c>
      <c r="S398" s="11" t="n">
        <f aca="false">S395-S393</f>
        <v>11.4951019287109</v>
      </c>
      <c r="T398" s="11" t="n">
        <f aca="false">T395-T393</f>
        <v>10.7797908782959</v>
      </c>
    </row>
    <row r="399" s="11" customFormat="true" ht="13.1" hidden="false" customHeight="false" outlineLevel="0" collapsed="false">
      <c r="B399" s="32" t="n">
        <f aca="false">AVERAGE(B397:B398)</f>
        <v>15.6942100524902</v>
      </c>
      <c r="C399" s="32" t="n">
        <f aca="false">AVERAGE(C397:C398)</f>
        <v>15.3116111755371</v>
      </c>
      <c r="D399" s="32" t="n">
        <f aca="false">AVERAGE(D397:D398)</f>
        <v>15.2832508087159</v>
      </c>
      <c r="E399" s="32" t="n">
        <f aca="false">AVERAGE(E397:E398)</f>
        <v>15.3151588439941</v>
      </c>
      <c r="F399" s="32" t="n">
        <f aca="false">AVERAGE(F397:F398)</f>
        <v>14.6687612533569</v>
      </c>
      <c r="G399" s="32" t="n">
        <f aca="false">AVERAGE(G397:G398)</f>
        <v>14.3174810409546</v>
      </c>
      <c r="H399" s="32" t="n">
        <f aca="false">AVERAGE(H397:H398)</f>
        <v>14.3163719177246</v>
      </c>
      <c r="I399" s="32" t="n">
        <f aca="false">AVERAGE(I397:I398)</f>
        <v>13.8493194580078</v>
      </c>
      <c r="M399" s="11" t="n">
        <f aca="false">AVERAGE(M397,M398)</f>
        <v>9.8508076782226</v>
      </c>
      <c r="N399" s="11" t="n">
        <f aca="false">AVERAGE(N397,N398)</f>
        <v>9.5532970123291</v>
      </c>
      <c r="O399" s="11" t="n">
        <f aca="false">AVERAGE(O397,O398)</f>
        <v>10.8417053222656</v>
      </c>
      <c r="P399" s="11" t="n">
        <f aca="false">AVERAGE(P397:P398)</f>
        <v>11.3934412002564</v>
      </c>
      <c r="Q399" s="11" t="n">
        <f aca="false">AVERAGE(Q397,Q398)</f>
        <v>11.0361405563354</v>
      </c>
      <c r="R399" s="11" t="n">
        <f aca="false">AVERAGE(R397:R398)</f>
        <v>11.476095199585</v>
      </c>
      <c r="S399" s="11" t="n">
        <f aca="false">AVERAGE(S397:S398)</f>
        <v>11.23108959198</v>
      </c>
      <c r="T399" s="11" t="n">
        <f aca="false">AVERAGE(T397:T398)</f>
        <v>10.9661417007447</v>
      </c>
    </row>
    <row r="400" s="11" customFormat="true" ht="13.1" hidden="false" customHeight="false" outlineLevel="0" collapsed="false"/>
    <row r="401" s="11" customFormat="true" ht="13.1" hidden="false" customHeight="false" outlineLevel="0" collapsed="false">
      <c r="A401" s="3" t="s">
        <v>12</v>
      </c>
      <c r="B401" s="11" t="n">
        <v>15.6942100524902</v>
      </c>
      <c r="C401" s="11" t="n">
        <v>15.3116111755371</v>
      </c>
      <c r="D401" s="11" t="n">
        <f aca="false">AVERAGE(B401:C401)</f>
        <v>15.5029106140137</v>
      </c>
      <c r="E401" s="11" t="n">
        <f aca="false">B401-$D$401</f>
        <v>0.19129943847655</v>
      </c>
      <c r="F401" s="11" t="n">
        <f aca="false">C401-$D$401</f>
        <v>-0.19129943847655</v>
      </c>
      <c r="H401" s="11" t="n">
        <f aca="false">2^(-E401)</f>
        <v>0.875816516160389</v>
      </c>
      <c r="I401" s="11" t="n">
        <f aca="false">2^(-F401)</f>
        <v>1.14179166703094</v>
      </c>
      <c r="L401" s="3" t="s">
        <v>12</v>
      </c>
      <c r="M401" s="11" t="n">
        <v>9.8508076782226</v>
      </c>
      <c r="N401" s="11" t="n">
        <v>9.5532970123291</v>
      </c>
      <c r="O401" s="11" t="n">
        <f aca="false">AVERAGE(M401:N401)</f>
        <v>9.70205234527585</v>
      </c>
      <c r="P401" s="11" t="n">
        <f aca="false">M401-$O$401</f>
        <v>0.148755332946751</v>
      </c>
      <c r="Q401" s="11" t="n">
        <f aca="false">N401-$O$401</f>
        <v>-0.148755332946752</v>
      </c>
      <c r="S401" s="11" t="n">
        <f aca="false">2^(-P401)</f>
        <v>0.902028340648603</v>
      </c>
      <c r="T401" s="11" t="n">
        <f aca="false">2^(-Q401)</f>
        <v>1.10861261773766</v>
      </c>
    </row>
    <row r="402" s="11" customFormat="true" ht="13.1" hidden="false" customHeight="false" outlineLevel="0" collapsed="false">
      <c r="A402" s="3" t="s">
        <v>13</v>
      </c>
      <c r="B402" s="11" t="n">
        <v>15.2832508087158</v>
      </c>
      <c r="C402" s="11" t="n">
        <v>15.3151588439941</v>
      </c>
      <c r="E402" s="11" t="n">
        <f aca="false">B402-$D$401</f>
        <v>-0.21965980529785</v>
      </c>
      <c r="F402" s="11" t="n">
        <f aca="false">C402-$D$401</f>
        <v>-0.187751770019551</v>
      </c>
      <c r="H402" s="11" t="n">
        <f aca="false">2^(-E402)</f>
        <v>1.16445896884606</v>
      </c>
      <c r="I402" s="11" t="n">
        <f aca="false">2^(-F402)</f>
        <v>1.1389873862931</v>
      </c>
      <c r="L402" s="3" t="s">
        <v>13</v>
      </c>
      <c r="M402" s="11" t="n">
        <v>10.8417053222656</v>
      </c>
      <c r="N402" s="11" t="n">
        <v>11.3934412002563</v>
      </c>
      <c r="P402" s="11" t="n">
        <f aca="false">M402-$O$401</f>
        <v>1.13965297698975</v>
      </c>
      <c r="Q402" s="11" t="n">
        <f aca="false">N402-$O$401</f>
        <v>1.69138885498045</v>
      </c>
      <c r="S402" s="11" t="n">
        <f aca="false">2^(-P402)</f>
        <v>0.453868737217452</v>
      </c>
      <c r="T402" s="11" t="n">
        <f aca="false">2^(-Q402)</f>
        <v>0.309628707816378</v>
      </c>
    </row>
    <row r="403" s="11" customFormat="true" ht="13.1" hidden="false" customHeight="false" outlineLevel="0" collapsed="false">
      <c r="A403" s="3" t="s">
        <v>14</v>
      </c>
      <c r="B403" s="11" t="n">
        <v>14.6687612533569</v>
      </c>
      <c r="C403" s="11" t="n">
        <v>14.3174810409546</v>
      </c>
      <c r="E403" s="11" t="n">
        <f aca="false">B403-$D$401</f>
        <v>-0.834149360656751</v>
      </c>
      <c r="F403" s="11" t="n">
        <f aca="false">C403-$D$401</f>
        <v>-1.18542957305905</v>
      </c>
      <c r="H403" s="11" t="n">
        <f aca="false">2^(-E403)</f>
        <v>1.78280555417024</v>
      </c>
      <c r="I403" s="11" t="n">
        <f aca="false">2^(-F403)</f>
        <v>2.27431103850111</v>
      </c>
      <c r="L403" s="3" t="s">
        <v>14</v>
      </c>
      <c r="M403" s="11" t="n">
        <v>11.0361405563354</v>
      </c>
      <c r="N403" s="11" t="n">
        <v>11.476095199585</v>
      </c>
      <c r="P403" s="11" t="n">
        <f aca="false">M403-$O$401</f>
        <v>1.3340882110596</v>
      </c>
      <c r="Q403" s="11" t="n">
        <f aca="false">N403-$O$401</f>
        <v>1.77404285430915</v>
      </c>
      <c r="S403" s="11" t="n">
        <f aca="false">2^(-P403)</f>
        <v>0.396642668833361</v>
      </c>
      <c r="T403" s="11" t="n">
        <f aca="false">2^(-Q403)</f>
        <v>0.292388230683534</v>
      </c>
    </row>
    <row r="404" s="11" customFormat="true" ht="13.1" hidden="false" customHeight="false" outlineLevel="0" collapsed="false">
      <c r="A404" s="3" t="s">
        <v>15</v>
      </c>
      <c r="B404" s="32" t="n">
        <v>14.3163719177246</v>
      </c>
      <c r="C404" s="32" t="n">
        <v>13.8493194580078</v>
      </c>
      <c r="E404" s="11" t="n">
        <f aca="false">B404-$D$401</f>
        <v>-1.18653869628905</v>
      </c>
      <c r="F404" s="11" t="n">
        <f aca="false">C404-$D$401</f>
        <v>-1.65359115600585</v>
      </c>
      <c r="H404" s="11" t="n">
        <f aca="false">2^(-E404)</f>
        <v>2.27606016843471</v>
      </c>
      <c r="I404" s="11" t="n">
        <f aca="false">2^(-F404)</f>
        <v>3.14615806828601</v>
      </c>
      <c r="L404" s="3" t="s">
        <v>15</v>
      </c>
      <c r="M404" s="11" t="n">
        <v>11.23108959198</v>
      </c>
      <c r="N404" s="11" t="n">
        <v>10.9661417007446</v>
      </c>
      <c r="P404" s="11" t="n">
        <f aca="false">M404-$O$401</f>
        <v>1.52903724670415</v>
      </c>
      <c r="Q404" s="11" t="n">
        <f aca="false">N404-$O$401</f>
        <v>1.26408935546875</v>
      </c>
      <c r="S404" s="11" t="n">
        <f aca="false">2^(-P404)</f>
        <v>0.346508525331299</v>
      </c>
      <c r="T404" s="11" t="n">
        <f aca="false">2^(-Q404)</f>
        <v>0.416362096634302</v>
      </c>
    </row>
    <row r="405" s="11" customFormat="true" ht="13.1" hidden="false" customHeight="false" outlineLevel="0" collapsed="false"/>
    <row r="406" s="11" customFormat="true" ht="13.1" hidden="false" customHeight="false" outlineLevel="0" collapsed="false">
      <c r="B406" s="12" t="s">
        <v>1</v>
      </c>
      <c r="C406" s="12" t="s">
        <v>2</v>
      </c>
      <c r="D406" s="12" t="s">
        <v>3</v>
      </c>
      <c r="E406" s="12" t="s">
        <v>4</v>
      </c>
      <c r="F406" s="12" t="s">
        <v>5</v>
      </c>
      <c r="G406" s="12" t="s">
        <v>6</v>
      </c>
      <c r="H406" s="12" t="s">
        <v>7</v>
      </c>
      <c r="I406" s="12" t="s">
        <v>8</v>
      </c>
      <c r="M406" s="12" t="s">
        <v>1</v>
      </c>
      <c r="N406" s="12" t="s">
        <v>2</v>
      </c>
      <c r="O406" s="12" t="s">
        <v>3</v>
      </c>
      <c r="P406" s="12" t="s">
        <v>4</v>
      </c>
      <c r="Q406" s="12" t="s">
        <v>5</v>
      </c>
      <c r="R406" s="12" t="s">
        <v>6</v>
      </c>
      <c r="S406" s="12" t="s">
        <v>7</v>
      </c>
      <c r="T406" s="12" t="s">
        <v>8</v>
      </c>
    </row>
    <row r="407" s="11" customFormat="true" ht="13.1" hidden="false" customHeight="false" outlineLevel="0" collapsed="false">
      <c r="A407" s="5" t="s">
        <v>10</v>
      </c>
      <c r="B407" s="13" t="n">
        <v>21.1818523406982</v>
      </c>
      <c r="C407" s="13" t="n">
        <v>19.9482460021973</v>
      </c>
      <c r="D407" s="13" t="n">
        <v>20.5757541656494</v>
      </c>
      <c r="E407" s="13" t="n">
        <v>19.7168083190918</v>
      </c>
      <c r="F407" s="13" t="n">
        <v>20.9884433746338</v>
      </c>
      <c r="G407" s="13" t="n">
        <v>20.870361328125</v>
      </c>
      <c r="H407" s="13" t="n">
        <v>21.1605911254883</v>
      </c>
      <c r="I407" s="13" t="n">
        <v>18.7730007171631</v>
      </c>
      <c r="L407" s="5" t="s">
        <v>10</v>
      </c>
      <c r="M407" s="13" t="n">
        <v>24.5974025726318</v>
      </c>
      <c r="N407" s="13" t="n">
        <v>24.6836910247803</v>
      </c>
      <c r="O407" s="13" t="n">
        <v>24.6413040161133</v>
      </c>
      <c r="P407" s="13" t="n">
        <v>23.4880695343018</v>
      </c>
      <c r="Q407" s="13" t="n">
        <v>23.2137222290039</v>
      </c>
      <c r="R407" s="13" t="n">
        <v>22.9005146026611</v>
      </c>
      <c r="S407" s="13" t="n">
        <v>22.9240398406982</v>
      </c>
      <c r="T407" s="13" t="n">
        <v>22.3483562469482</v>
      </c>
    </row>
    <row r="408" s="11" customFormat="true" ht="13.1" hidden="false" customHeight="false" outlineLevel="0" collapsed="false">
      <c r="A408" s="5"/>
      <c r="B408" s="13" t="n">
        <v>20.7312831878662</v>
      </c>
      <c r="C408" s="13" t="n">
        <v>19.5956497192383</v>
      </c>
      <c r="D408" s="13" t="n">
        <v>20.4740581512451</v>
      </c>
      <c r="E408" s="13" t="n">
        <v>20.1101875305176</v>
      </c>
      <c r="F408" s="13" t="n">
        <v>20.743896484375</v>
      </c>
      <c r="G408" s="13" t="n">
        <v>20.4762153625488</v>
      </c>
      <c r="H408" s="13" t="n">
        <v>20.1061058044434</v>
      </c>
      <c r="I408" s="13" t="n">
        <v>18.911865234375</v>
      </c>
      <c r="L408" s="5"/>
      <c r="M408" s="13" t="n">
        <v>24.5171585083008</v>
      </c>
      <c r="N408" s="13" t="n">
        <v>24.7463321685791</v>
      </c>
      <c r="O408" s="13" t="n">
        <v>24.6253623962402</v>
      </c>
      <c r="P408" s="13" t="n">
        <v>23.6608543395996</v>
      </c>
      <c r="Q408" s="13" t="n">
        <v>22.8410110473633</v>
      </c>
      <c r="R408" s="13" t="n">
        <v>22.2888126373291</v>
      </c>
      <c r="S408" s="13" t="n">
        <v>20.6928024291992</v>
      </c>
      <c r="T408" s="13" t="n">
        <v>20.8334407806396</v>
      </c>
    </row>
    <row r="409" s="11" customFormat="true" ht="13.1" hidden="false" customHeight="false" outlineLevel="0" collapsed="false">
      <c r="A409" s="7" t="s">
        <v>44</v>
      </c>
      <c r="B409" s="13" t="n">
        <v>32.904483795166</v>
      </c>
      <c r="C409" s="13" t="n">
        <v>31.6283111572266</v>
      </c>
      <c r="D409" s="13" t="n">
        <v>32.6723709106445</v>
      </c>
      <c r="E409" s="13" t="n">
        <v>31.8288097381592</v>
      </c>
      <c r="F409" s="13" t="n">
        <v>32.6514053344727</v>
      </c>
      <c r="G409" s="13" t="n">
        <v>33.0727005004883</v>
      </c>
      <c r="H409" s="13" t="n">
        <v>33.3740119934082</v>
      </c>
      <c r="I409" s="13" t="n">
        <v>31.5352973937988</v>
      </c>
      <c r="L409" s="7" t="s">
        <v>44</v>
      </c>
      <c r="M409" s="13" t="n">
        <v>34.694278717041</v>
      </c>
      <c r="N409" s="13" t="n">
        <v>34.5862236022949</v>
      </c>
      <c r="O409" s="13" t="n">
        <v>34.7404747009277</v>
      </c>
      <c r="P409" s="13" t="n">
        <v>33.3868522644043</v>
      </c>
      <c r="Q409" s="13" t="n">
        <v>33.6213111877441</v>
      </c>
      <c r="R409" s="13" t="n">
        <v>32.7392044067383</v>
      </c>
      <c r="S409" s="13" t="n">
        <v>33.1111640930176</v>
      </c>
      <c r="T409" s="13" t="n">
        <v>33.4032936096191</v>
      </c>
    </row>
    <row r="410" s="11" customFormat="true" ht="13.1" hidden="false" customHeight="false" outlineLevel="0" collapsed="false">
      <c r="A410" s="7"/>
      <c r="B410" s="13" t="n">
        <v>33.109073638916</v>
      </c>
      <c r="C410" s="13" t="n">
        <v>31.5997905731201</v>
      </c>
      <c r="D410" s="13" t="n">
        <v>32.1010704040527</v>
      </c>
      <c r="E410" s="13" t="n">
        <v>32.0893287658691</v>
      </c>
      <c r="F410" s="13" t="n">
        <v>32.4692420959473</v>
      </c>
      <c r="G410" s="13" t="n">
        <v>31.9481792449951</v>
      </c>
      <c r="H410" s="13" t="n">
        <v>33.108699798584</v>
      </c>
      <c r="I410" s="13" t="n">
        <v>31.4056529998779</v>
      </c>
      <c r="L410" s="7"/>
      <c r="M410" s="13" t="n">
        <v>34.1773948669434</v>
      </c>
      <c r="N410" s="13" t="n">
        <v>34.6669235229492</v>
      </c>
      <c r="O410" s="13" t="n">
        <v>34.8466186523438</v>
      </c>
      <c r="P410" s="13" t="n">
        <v>34.106273651123</v>
      </c>
      <c r="Q410" s="13" t="n">
        <v>32.5931015014648</v>
      </c>
      <c r="R410" s="13" t="n">
        <v>31.9237194061279</v>
      </c>
      <c r="S410" s="13" t="n">
        <v>31.9795761108398</v>
      </c>
      <c r="T410" s="13" t="n">
        <v>31.9889984130859</v>
      </c>
    </row>
    <row r="411" s="11" customFormat="true" ht="13.1" hidden="false" customHeight="false" outlineLevel="0" collapsed="false">
      <c r="E411" s="13"/>
      <c r="G411" s="13"/>
      <c r="Q411" s="13"/>
      <c r="R411" s="13"/>
      <c r="T411" s="13"/>
    </row>
    <row r="412" s="11" customFormat="true" ht="13.1" hidden="false" customHeight="false" outlineLevel="0" collapsed="false">
      <c r="B412" s="11" t="n">
        <f aca="false">B409-B407</f>
        <v>11.7226314544678</v>
      </c>
      <c r="C412" s="11" t="n">
        <f aca="false">C409-C407</f>
        <v>11.6800651550293</v>
      </c>
      <c r="D412" s="11" t="n">
        <f aca="false">D409-D407</f>
        <v>12.0966167449951</v>
      </c>
      <c r="E412" s="11" t="n">
        <f aca="false">E409-E407</f>
        <v>12.1120014190674</v>
      </c>
      <c r="F412" s="11" t="n">
        <f aca="false">F409-F407</f>
        <v>11.6629619598389</v>
      </c>
      <c r="G412" s="11" t="n">
        <f aca="false">G409-G407</f>
        <v>12.2023391723633</v>
      </c>
      <c r="H412" s="11" t="n">
        <f aca="false">H409-H407</f>
        <v>12.2134208679199</v>
      </c>
      <c r="I412" s="11" t="n">
        <f aca="false">I409-I407</f>
        <v>12.7622966766357</v>
      </c>
      <c r="M412" s="11" t="n">
        <f aca="false">M409-M407</f>
        <v>10.0968761444092</v>
      </c>
      <c r="N412" s="11" t="n">
        <f aca="false">N409-N407</f>
        <v>9.9025325775146</v>
      </c>
      <c r="O412" s="11" t="n">
        <f aca="false">O409-O407</f>
        <v>10.0991706848144</v>
      </c>
      <c r="P412" s="11" t="n">
        <f aca="false">P409-P407</f>
        <v>9.8987827301025</v>
      </c>
      <c r="Q412" s="11" t="n">
        <f aca="false">Q409-Q407</f>
        <v>10.4075889587402</v>
      </c>
      <c r="R412" s="11" t="n">
        <f aca="false">R409-R407</f>
        <v>9.8386898040772</v>
      </c>
      <c r="S412" s="11" t="n">
        <f aca="false">S409-S407</f>
        <v>10.1871242523194</v>
      </c>
      <c r="T412" s="11" t="n">
        <f aca="false">T409-T407</f>
        <v>11.0549373626709</v>
      </c>
    </row>
    <row r="413" s="11" customFormat="true" ht="13.1" hidden="false" customHeight="false" outlineLevel="0" collapsed="false">
      <c r="B413" s="11" t="n">
        <f aca="false">B410-B408</f>
        <v>12.3777904510498</v>
      </c>
      <c r="C413" s="11" t="n">
        <f aca="false">C410-C408</f>
        <v>12.0041408538818</v>
      </c>
      <c r="D413" s="11" t="n">
        <f aca="false">D410-D408</f>
        <v>11.6270122528076</v>
      </c>
      <c r="E413" s="11" t="n">
        <f aca="false">E410-E408</f>
        <v>11.9791412353515</v>
      </c>
      <c r="F413" s="11" t="n">
        <f aca="false">F410-F408</f>
        <v>11.7253456115723</v>
      </c>
      <c r="G413" s="11" t="n">
        <f aca="false">G410-G408</f>
        <v>11.4719638824463</v>
      </c>
      <c r="H413" s="11" t="n">
        <f aca="false">H410-H408</f>
        <v>13.0025939941406</v>
      </c>
      <c r="I413" s="11" t="n">
        <f aca="false">I410-I408</f>
        <v>12.4937877655029</v>
      </c>
      <c r="M413" s="11" t="n">
        <f aca="false">M410-M408</f>
        <v>9.6602363586426</v>
      </c>
      <c r="N413" s="11" t="n">
        <f aca="false">N410-N408</f>
        <v>9.9205913543701</v>
      </c>
      <c r="O413" s="11" t="n">
        <f aca="false">O410-O408</f>
        <v>10.2212562561036</v>
      </c>
      <c r="P413" s="11" t="n">
        <f aca="false">P410-P408</f>
        <v>10.4454193115234</v>
      </c>
      <c r="Q413" s="11" t="n">
        <f aca="false">Q410-Q408</f>
        <v>9.7520904541015</v>
      </c>
      <c r="R413" s="11" t="n">
        <f aca="false">R410-R408</f>
        <v>9.6349067687988</v>
      </c>
      <c r="S413" s="11" t="n">
        <f aca="false">S410-S408</f>
        <v>11.2867736816406</v>
      </c>
      <c r="T413" s="11" t="n">
        <f aca="false">T410-T408</f>
        <v>11.1555576324463</v>
      </c>
    </row>
    <row r="414" s="11" customFormat="true" ht="13.1" hidden="false" customHeight="false" outlineLevel="0" collapsed="false">
      <c r="B414" s="11" t="n">
        <f aca="false">AVERAGE(B413,B412)</f>
        <v>12.0502109527588</v>
      </c>
      <c r="C414" s="11" t="n">
        <f aca="false">AVERAGE(C413,C412)</f>
        <v>11.8421030044556</v>
      </c>
      <c r="D414" s="11" t="n">
        <f aca="false">AVERAGE(D413,D412)</f>
        <v>11.8618144989014</v>
      </c>
      <c r="E414" s="11" t="n">
        <f aca="false">AVERAGE(E412,E413)</f>
        <v>12.0455713272095</v>
      </c>
      <c r="F414" s="11" t="n">
        <f aca="false">AVERAGE(F413,F412)</f>
        <v>11.6941537857056</v>
      </c>
      <c r="G414" s="11" t="n">
        <f aca="false">AVERAGE(G412,G413)</f>
        <v>11.8371515274048</v>
      </c>
      <c r="H414" s="11" t="n">
        <f aca="false">AVERAGE(H412,H413)</f>
        <v>12.6080074310303</v>
      </c>
      <c r="I414" s="11" t="n">
        <f aca="false">AVERAGE(I413,I412)</f>
        <v>12.6280422210693</v>
      </c>
      <c r="M414" s="11" t="n">
        <f aca="false">AVERAGE(M413,M412)</f>
        <v>9.8785562515259</v>
      </c>
      <c r="N414" s="11" t="n">
        <f aca="false">AVERAGE(N413,N412)</f>
        <v>9.91156196594235</v>
      </c>
      <c r="O414" s="11" t="n">
        <f aca="false">AVERAGE(O413,O412)</f>
        <v>10.160213470459</v>
      </c>
      <c r="P414" s="11" t="n">
        <f aca="false">AVERAGE(P412,P413)</f>
        <v>10.1721010208129</v>
      </c>
      <c r="Q414" s="11" t="n">
        <f aca="false">AVERAGE(Q413,Q412)</f>
        <v>10.0798397064209</v>
      </c>
      <c r="R414" s="11" t="n">
        <f aca="false">AVERAGE(R412,R413)</f>
        <v>9.736798286438</v>
      </c>
      <c r="S414" s="11" t="n">
        <f aca="false">AVERAGE(S412,S413)</f>
        <v>10.73694896698</v>
      </c>
      <c r="T414" s="11" t="n">
        <f aca="false">AVERAGE(T413,T412)</f>
        <v>11.1052474975586</v>
      </c>
    </row>
    <row r="415" s="11" customFormat="true" ht="13.1" hidden="false" customHeight="false" outlineLevel="0" collapsed="false"/>
    <row r="416" s="11" customFormat="true" ht="13.1" hidden="false" customHeight="false" outlineLevel="0" collapsed="false">
      <c r="A416" s="3" t="s">
        <v>12</v>
      </c>
      <c r="B416" s="11" t="n">
        <v>12.0502109527588</v>
      </c>
      <c r="C416" s="11" t="n">
        <v>11.8421030044556</v>
      </c>
      <c r="D416" s="11" t="n">
        <f aca="false">AVERAGE(B416:C416)</f>
        <v>11.9461569786072</v>
      </c>
      <c r="E416" s="11" t="n">
        <f aca="false">B416-$D$416</f>
        <v>0.104053974151626</v>
      </c>
      <c r="F416" s="11" t="n">
        <f aca="false">C416-$D$416</f>
        <v>-0.104053974151626</v>
      </c>
      <c r="H416" s="11" t="n">
        <f aca="false">2^(-E416)</f>
        <v>0.930414848342705</v>
      </c>
      <c r="I416" s="11" t="n">
        <f aca="false">2^(-F416)</f>
        <v>1.07478938215705</v>
      </c>
      <c r="L416" s="3" t="s">
        <v>12</v>
      </c>
      <c r="M416" s="11" t="n">
        <f aca="false">M414</f>
        <v>9.8785562515259</v>
      </c>
      <c r="N416" s="11" t="n">
        <f aca="false">N414</f>
        <v>9.91156196594235</v>
      </c>
      <c r="O416" s="11" t="n">
        <f aca="false">AVERAGE(M416:N416)</f>
        <v>9.89505910873413</v>
      </c>
      <c r="P416" s="11" t="n">
        <f aca="false">M416-$O$416</f>
        <v>-0.0165028572082235</v>
      </c>
      <c r="Q416" s="11" t="n">
        <f aca="false">N416-$O$416</f>
        <v>0.0165028572082235</v>
      </c>
      <c r="S416" s="11" t="n">
        <f aca="false">2^(-P416)</f>
        <v>1.01150458343996</v>
      </c>
      <c r="T416" s="11" t="n">
        <f aca="false">2^(-Q416)</f>
        <v>0.988626266624682</v>
      </c>
    </row>
    <row r="417" s="11" customFormat="true" ht="13.1" hidden="false" customHeight="false" outlineLevel="0" collapsed="false">
      <c r="A417" s="3" t="s">
        <v>13</v>
      </c>
      <c r="B417" s="11" t="n">
        <v>11.8618144989014</v>
      </c>
      <c r="C417" s="11" t="n">
        <v>12.0455713272095</v>
      </c>
      <c r="E417" s="11" t="n">
        <f aca="false">B417-$D$416</f>
        <v>-0.0843424797057768</v>
      </c>
      <c r="F417" s="11" t="n">
        <f aca="false">C417-$D$416</f>
        <v>0.0994143486023233</v>
      </c>
      <c r="H417" s="11" t="n">
        <f aca="false">2^(-E417)</f>
        <v>1.06020443422996</v>
      </c>
      <c r="I417" s="11" t="n">
        <f aca="false">2^(-F417)</f>
        <v>0.933411826276738</v>
      </c>
      <c r="L417" s="3" t="s">
        <v>13</v>
      </c>
      <c r="M417" s="11" t="n">
        <f aca="false">O414</f>
        <v>10.160213470459</v>
      </c>
      <c r="N417" s="11" t="n">
        <f aca="false">P414</f>
        <v>10.1721010208129</v>
      </c>
      <c r="P417" s="11" t="n">
        <f aca="false">M417-$O$416</f>
        <v>0.265154361724875</v>
      </c>
      <c r="Q417" s="11" t="n">
        <f aca="false">N417-$O$416</f>
        <v>0.277041912078822</v>
      </c>
      <c r="S417" s="11" t="n">
        <f aca="false">2^(-P417)</f>
        <v>0.83210969804304</v>
      </c>
      <c r="T417" s="11" t="n">
        <f aca="false">2^(-Q417)</f>
        <v>0.825281432716031</v>
      </c>
    </row>
    <row r="418" s="11" customFormat="true" ht="13.1" hidden="false" customHeight="false" outlineLevel="0" collapsed="false">
      <c r="A418" s="3" t="s">
        <v>14</v>
      </c>
      <c r="B418" s="11" t="n">
        <v>11.6941537857056</v>
      </c>
      <c r="C418" s="11" t="n">
        <v>11.8371515274048</v>
      </c>
      <c r="E418" s="11" t="n">
        <f aca="false">B418-$D$416</f>
        <v>-0.252003192901576</v>
      </c>
      <c r="F418" s="11" t="n">
        <f aca="false">C418-$D$416</f>
        <v>-0.109005451202375</v>
      </c>
      <c r="H418" s="11" t="n">
        <f aca="false">2^(-E418)</f>
        <v>1.19085948491358</v>
      </c>
      <c r="I418" s="11" t="n">
        <f aca="false">2^(-F418)</f>
        <v>1.07848450672489</v>
      </c>
      <c r="L418" s="3" t="s">
        <v>14</v>
      </c>
      <c r="M418" s="11" t="n">
        <v>10.0798397064209</v>
      </c>
      <c r="N418" s="11" t="n">
        <v>9.73679828643799</v>
      </c>
      <c r="P418" s="11" t="n">
        <f aca="false">M418-$O$416</f>
        <v>0.184780597686775</v>
      </c>
      <c r="Q418" s="11" t="n">
        <f aca="false">N418-$O$416</f>
        <v>-0.158260822296135</v>
      </c>
      <c r="S418" s="11" t="n">
        <f aca="false">2^(-P418)</f>
        <v>0.879782861450679</v>
      </c>
      <c r="T418" s="11" t="n">
        <f aca="false">2^(-Q418)</f>
        <v>1.11594105310717</v>
      </c>
    </row>
    <row r="419" s="11" customFormat="true" ht="13.1" hidden="false" customHeight="false" outlineLevel="0" collapsed="false">
      <c r="A419" s="3" t="s">
        <v>15</v>
      </c>
      <c r="B419" s="11" t="n">
        <v>12.6080074310303</v>
      </c>
      <c r="C419" s="11" t="n">
        <v>12.6280422210693</v>
      </c>
      <c r="E419" s="11" t="n">
        <f aca="false">B419-$D$416</f>
        <v>0.661850452423076</v>
      </c>
      <c r="F419" s="11" t="n">
        <f aca="false">C419-$D$416</f>
        <v>0.681885242462125</v>
      </c>
      <c r="H419" s="11" t="n">
        <f aca="false">2^(-E419)</f>
        <v>0.632067064942749</v>
      </c>
      <c r="I419" s="11" t="n">
        <f aca="false">2^(-F419)</f>
        <v>0.623350178847305</v>
      </c>
      <c r="L419" s="3" t="s">
        <v>15</v>
      </c>
      <c r="M419" s="11" t="n">
        <v>10.73694896698</v>
      </c>
      <c r="N419" s="11" t="n">
        <v>11.1052474975586</v>
      </c>
      <c r="P419" s="11" t="n">
        <f aca="false">M419-$O$416</f>
        <v>0.841889858245875</v>
      </c>
      <c r="Q419" s="11" t="n">
        <f aca="false">N419-$O$416</f>
        <v>1.21018838882448</v>
      </c>
      <c r="S419" s="11" t="n">
        <f aca="false">2^(-P419)</f>
        <v>0.557912253038696</v>
      </c>
      <c r="T419" s="11" t="n">
        <f aca="false">2^(-Q419)</f>
        <v>0.43221217319217</v>
      </c>
    </row>
    <row r="421" s="11" customFormat="true" ht="13.1" hidden="false" customHeight="false" outlineLevel="0" collapsed="false">
      <c r="B421" s="12" t="s">
        <v>1</v>
      </c>
      <c r="C421" s="12" t="s">
        <v>2</v>
      </c>
      <c r="D421" s="12" t="s">
        <v>3</v>
      </c>
      <c r="E421" s="12" t="s">
        <v>4</v>
      </c>
      <c r="F421" s="12" t="s">
        <v>5</v>
      </c>
      <c r="G421" s="12" t="s">
        <v>6</v>
      </c>
      <c r="H421" s="12" t="s">
        <v>7</v>
      </c>
      <c r="I421" s="12" t="s">
        <v>8</v>
      </c>
      <c r="M421" s="12" t="s">
        <v>1</v>
      </c>
      <c r="N421" s="12" t="s">
        <v>2</v>
      </c>
      <c r="O421" s="12" t="s">
        <v>3</v>
      </c>
      <c r="P421" s="12" t="s">
        <v>4</v>
      </c>
      <c r="Q421" s="12" t="s">
        <v>5</v>
      </c>
      <c r="R421" s="12" t="s">
        <v>6</v>
      </c>
      <c r="S421" s="12" t="s">
        <v>7</v>
      </c>
      <c r="T421" s="12" t="s">
        <v>8</v>
      </c>
    </row>
    <row r="422" s="11" customFormat="true" ht="13.1" hidden="false" customHeight="false" outlineLevel="0" collapsed="false">
      <c r="A422" s="5" t="s">
        <v>10</v>
      </c>
      <c r="B422" s="13" t="n">
        <v>21.1818523406982</v>
      </c>
      <c r="C422" s="13" t="n">
        <v>20.7312831878662</v>
      </c>
      <c r="D422" s="13" t="n">
        <v>20.5757541656494</v>
      </c>
      <c r="E422" s="13" t="n">
        <v>20.4740581512451</v>
      </c>
      <c r="F422" s="13" t="n">
        <v>20.870361328125</v>
      </c>
      <c r="G422" s="13" t="n">
        <v>20.9884433746338</v>
      </c>
      <c r="H422" s="13" t="n">
        <v>21.1605911254883</v>
      </c>
      <c r="I422" s="13" t="n">
        <v>20.1061058044434</v>
      </c>
      <c r="L422" s="5" t="s">
        <v>10</v>
      </c>
      <c r="M422" s="13" t="n">
        <v>24.6836910247803</v>
      </c>
      <c r="N422" s="13" t="n">
        <v>24.5974025726318</v>
      </c>
      <c r="O422" s="13" t="n">
        <v>24.6413040161133</v>
      </c>
      <c r="P422" s="13" t="n">
        <v>24.6253623962402</v>
      </c>
      <c r="Q422" s="13" t="n">
        <v>22.9005146026611</v>
      </c>
      <c r="R422" s="13" t="n">
        <v>22.8410110473633</v>
      </c>
      <c r="S422" s="13" t="n">
        <v>22.9240398406982</v>
      </c>
      <c r="T422" s="13" t="n">
        <v>22.3483562469482</v>
      </c>
    </row>
    <row r="423" s="11" customFormat="true" ht="13.1" hidden="false" customHeight="false" outlineLevel="0" collapsed="false">
      <c r="A423" s="5"/>
      <c r="B423" s="13" t="n">
        <v>19.9482460021973</v>
      </c>
      <c r="C423" s="13" t="n">
        <v>19.5956497192383</v>
      </c>
      <c r="D423" s="13" t="n">
        <v>19.7168083190918</v>
      </c>
      <c r="E423" s="13" t="n">
        <v>20.1101875305176</v>
      </c>
      <c r="F423" s="13" t="n">
        <v>20.743896484375</v>
      </c>
      <c r="G423" s="13" t="n">
        <v>20.4762153625488</v>
      </c>
      <c r="H423" s="13" t="n">
        <v>18.7730007171631</v>
      </c>
      <c r="I423" s="13" t="n">
        <v>18.911865234375</v>
      </c>
      <c r="L423" s="5"/>
      <c r="M423" s="13" t="n">
        <v>24.5171585083008</v>
      </c>
      <c r="N423" s="13" t="n">
        <v>24.7463321685791</v>
      </c>
      <c r="O423" s="13" t="n">
        <v>23.4880695343018</v>
      </c>
      <c r="P423" s="13" t="n">
        <v>23.6608543395996</v>
      </c>
      <c r="Q423" s="13" t="n">
        <v>23.2137222290039</v>
      </c>
      <c r="R423" s="13" t="n">
        <v>22.2888126373291</v>
      </c>
      <c r="S423" s="13" t="n">
        <v>20.6928024291992</v>
      </c>
      <c r="T423" s="13" t="n">
        <v>20.8334407806396</v>
      </c>
    </row>
    <row r="424" s="11" customFormat="true" ht="13.1" hidden="false" customHeight="false" outlineLevel="0" collapsed="false">
      <c r="A424" s="7" t="s">
        <v>45</v>
      </c>
      <c r="B424" s="13" t="n">
        <v>25.5685596466064</v>
      </c>
      <c r="C424" s="13" t="n">
        <v>24.9657173156738</v>
      </c>
      <c r="D424" s="13" t="n">
        <v>23.5621166229248</v>
      </c>
      <c r="E424" s="13" t="n">
        <v>23.3243427276611</v>
      </c>
      <c r="F424" s="13" t="n">
        <v>24.0131397247314</v>
      </c>
      <c r="G424" s="13" t="n">
        <v>23.5587749481201</v>
      </c>
      <c r="H424" s="13" t="n">
        <v>23.4516410827637</v>
      </c>
      <c r="I424" s="13" t="n">
        <v>23.7352085113525</v>
      </c>
      <c r="L424" s="7" t="s">
        <v>45</v>
      </c>
      <c r="M424" s="13" t="n">
        <v>30.7817859649658</v>
      </c>
      <c r="N424" s="13" t="n">
        <v>30.395601272583</v>
      </c>
      <c r="O424" s="13" t="n">
        <v>30.8628101348877</v>
      </c>
      <c r="P424" s="13" t="n">
        <v>31.0326118469238</v>
      </c>
      <c r="Q424" s="13" t="n">
        <v>27.1735038757324</v>
      </c>
      <c r="R424" s="13" t="n">
        <v>26.7572784423828</v>
      </c>
      <c r="S424" s="13" t="n">
        <v>27.3918762207031</v>
      </c>
      <c r="T424" s="13" t="n">
        <v>27.5402412414551</v>
      </c>
    </row>
    <row r="425" s="11" customFormat="true" ht="13.1" hidden="false" customHeight="false" outlineLevel="0" collapsed="false">
      <c r="A425" s="7"/>
      <c r="B425" s="13" t="n">
        <v>23.6943505554199</v>
      </c>
      <c r="C425" s="13" t="n">
        <v>23.6183039398193</v>
      </c>
      <c r="D425" s="13" t="n">
        <v>24.1649780273438</v>
      </c>
      <c r="E425" s="13" t="n">
        <v>24.1456966400146</v>
      </c>
      <c r="F425" s="13" t="n">
        <v>24.9105091094971</v>
      </c>
      <c r="G425" s="13" t="n">
        <v>24.5459175109863</v>
      </c>
      <c r="H425" s="13" t="n">
        <v>22.8726081848145</v>
      </c>
      <c r="I425" s="13" t="n">
        <v>22.6611862182617</v>
      </c>
      <c r="L425" s="7"/>
      <c r="M425" s="13" t="n">
        <v>30.1005916595459</v>
      </c>
      <c r="N425" s="13" t="n">
        <v>31.4239082336426</v>
      </c>
      <c r="O425" s="13" t="n">
        <v>28.7303295135498</v>
      </c>
      <c r="P425" s="13" t="n">
        <v>28.9590301513672</v>
      </c>
      <c r="Q425" s="13" t="n">
        <v>27.7402744293213</v>
      </c>
      <c r="R425" s="13" t="n">
        <v>26.9131088256836</v>
      </c>
      <c r="S425" s="13" t="n">
        <v>25.1837120056152</v>
      </c>
      <c r="T425" s="13" t="n">
        <v>25.0065593719482</v>
      </c>
    </row>
    <row r="426" s="11" customFormat="true" ht="13.1" hidden="false" customHeight="false" outlineLevel="0" collapsed="false">
      <c r="C426" s="13"/>
      <c r="I426" s="13"/>
      <c r="N426" s="13"/>
      <c r="P426" s="13"/>
      <c r="T426" s="13"/>
    </row>
    <row r="427" s="11" customFormat="true" ht="13.1" hidden="false" customHeight="false" outlineLevel="0" collapsed="false">
      <c r="B427" s="11" t="n">
        <f aca="false">B424-B422</f>
        <v>4.3867073059082</v>
      </c>
      <c r="C427" s="11" t="n">
        <f aca="false">C424-C422</f>
        <v>4.2344341278076</v>
      </c>
      <c r="D427" s="11" t="n">
        <f aca="false">D424-D422</f>
        <v>2.9863624572754</v>
      </c>
      <c r="E427" s="11" t="n">
        <f aca="false">E424-E422</f>
        <v>2.850284576416</v>
      </c>
      <c r="F427" s="11" t="n">
        <f aca="false">F424-F422</f>
        <v>3.1427783966064</v>
      </c>
      <c r="G427" s="11" t="n">
        <f aca="false">G424-G422</f>
        <v>2.5703315734863</v>
      </c>
      <c r="H427" s="11" t="n">
        <f aca="false">H424-H422</f>
        <v>2.2910499572754</v>
      </c>
      <c r="I427" s="11" t="n">
        <f aca="false">I424-I422</f>
        <v>3.6291027069091</v>
      </c>
      <c r="M427" s="11" t="n">
        <f aca="false">M424-M422</f>
        <v>6.0980949401855</v>
      </c>
      <c r="N427" s="11" t="n">
        <f aca="false">N424-N422</f>
        <v>5.7981986999512</v>
      </c>
      <c r="O427" s="11" t="n">
        <f aca="false">O424-O422</f>
        <v>6.2215061187744</v>
      </c>
      <c r="P427" s="11" t="n">
        <f aca="false">P424-P422</f>
        <v>6.4072494506836</v>
      </c>
      <c r="Q427" s="11" t="n">
        <f aca="false">Q424-Q422</f>
        <v>4.2729892730713</v>
      </c>
      <c r="R427" s="11" t="n">
        <f aca="false">R424-R422</f>
        <v>3.9162673950195</v>
      </c>
      <c r="S427" s="11" t="n">
        <f aca="false">S424-S422</f>
        <v>4.4678363800049</v>
      </c>
      <c r="T427" s="11" t="n">
        <f aca="false">T424-T422</f>
        <v>5.1918849945069</v>
      </c>
    </row>
    <row r="428" s="11" customFormat="true" ht="13.1" hidden="false" customHeight="false" outlineLevel="0" collapsed="false">
      <c r="B428" s="11" t="n">
        <f aca="false">B425-B423</f>
        <v>3.7461045532226</v>
      </c>
      <c r="C428" s="11" t="n">
        <f aca="false">C425-C423</f>
        <v>4.022654220581</v>
      </c>
      <c r="D428" s="11" t="n">
        <f aca="false">D425-D423</f>
        <v>4.448169708252</v>
      </c>
      <c r="E428" s="11" t="n">
        <f aca="false">E425-E423</f>
        <v>4.035509109497</v>
      </c>
      <c r="F428" s="11" t="n">
        <f aca="false">F425-F423</f>
        <v>4.1666126251221</v>
      </c>
      <c r="G428" s="11" t="n">
        <f aca="false">G425-G423</f>
        <v>4.0697021484375</v>
      </c>
      <c r="H428" s="11" t="n">
        <f aca="false">H425-H423</f>
        <v>4.0996074676514</v>
      </c>
      <c r="I428" s="11" t="n">
        <f aca="false">I425-I423</f>
        <v>3.7493209838867</v>
      </c>
      <c r="M428" s="11" t="n">
        <f aca="false">M425-M423</f>
        <v>5.5834331512451</v>
      </c>
      <c r="N428" s="11" t="n">
        <f aca="false">N425-N423</f>
        <v>6.6775760650635</v>
      </c>
      <c r="O428" s="11" t="n">
        <f aca="false">O425-O423</f>
        <v>5.242259979248</v>
      </c>
      <c r="P428" s="11" t="n">
        <f aca="false">P425-P423</f>
        <v>5.2981758117676</v>
      </c>
      <c r="Q428" s="11" t="n">
        <f aca="false">Q425-Q423</f>
        <v>4.5265522003174</v>
      </c>
      <c r="R428" s="11" t="n">
        <f aca="false">R425-R423</f>
        <v>4.6242961883545</v>
      </c>
      <c r="S428" s="11" t="n">
        <f aca="false">S425-S423</f>
        <v>4.490909576416</v>
      </c>
      <c r="T428" s="11" t="n">
        <f aca="false">T425-T423</f>
        <v>4.1731185913086</v>
      </c>
    </row>
    <row r="429" s="11" customFormat="true" ht="13.1" hidden="false" customHeight="false" outlineLevel="0" collapsed="false">
      <c r="B429" s="11" t="n">
        <f aca="false">AVERAGE(B428,B427)</f>
        <v>4.0664059295654</v>
      </c>
      <c r="C429" s="11" t="n">
        <f aca="false">AVERAGE(C428,C427)</f>
        <v>4.1285441741943</v>
      </c>
      <c r="D429" s="11" t="n">
        <f aca="false">AVERAGE(D428,D427)</f>
        <v>3.7172660827637</v>
      </c>
      <c r="E429" s="11" t="n">
        <f aca="false">AVERAGE(E427,E428)</f>
        <v>3.4428968429565</v>
      </c>
      <c r="F429" s="11" t="n">
        <f aca="false">AVERAGE(F428,F427)</f>
        <v>3.65469551086425</v>
      </c>
      <c r="G429" s="11" t="n">
        <f aca="false">AVERAGE(G427,G428)</f>
        <v>3.3200168609619</v>
      </c>
      <c r="H429" s="11" t="n">
        <f aca="false">AVERAGE(H427,H428)</f>
        <v>3.1953287124634</v>
      </c>
      <c r="I429" s="11" t="n">
        <f aca="false">AVERAGE(I428,I427)</f>
        <v>3.6892118453979</v>
      </c>
      <c r="M429" s="11" t="n">
        <f aca="false">AVERAGE(M428,M427)</f>
        <v>5.8407640457153</v>
      </c>
      <c r="N429" s="11" t="n">
        <f aca="false">AVERAGE(N428,N427)</f>
        <v>6.23788738250735</v>
      </c>
      <c r="O429" s="11" t="n">
        <f aca="false">AVERAGE(O428,O427)</f>
        <v>5.7318830490112</v>
      </c>
      <c r="P429" s="11" t="n">
        <f aca="false">AVERAGE(P427,P428)</f>
        <v>5.8527126312256</v>
      </c>
      <c r="Q429" s="11" t="n">
        <f aca="false">AVERAGE(Q428,Q427)</f>
        <v>4.39977073669435</v>
      </c>
      <c r="R429" s="11" t="n">
        <f aca="false">AVERAGE(R427,R428)</f>
        <v>4.270281791687</v>
      </c>
      <c r="S429" s="11" t="n">
        <f aca="false">AVERAGE(S427,S428)</f>
        <v>4.47937297821045</v>
      </c>
      <c r="T429" s="11" t="n">
        <f aca="false">AVERAGE(T428,T427)</f>
        <v>4.68250179290775</v>
      </c>
    </row>
    <row r="430" s="11" customFormat="true" ht="13.1" hidden="false" customHeight="false" outlineLevel="0" collapsed="false"/>
    <row r="431" s="11" customFormat="true" ht="13.1" hidden="false" customHeight="false" outlineLevel="0" collapsed="false">
      <c r="A431" s="3" t="s">
        <v>12</v>
      </c>
      <c r="B431" s="11" t="n">
        <v>4.0664059295654</v>
      </c>
      <c r="C431" s="11" t="n">
        <v>4.1285441741943</v>
      </c>
      <c r="D431" s="11" t="n">
        <f aca="false">AVERAGE(B431:C431)</f>
        <v>4.09747505187985</v>
      </c>
      <c r="E431" s="11" t="n">
        <f aca="false">B431-$D$431</f>
        <v>-0.0310691223144506</v>
      </c>
      <c r="F431" s="11" t="n">
        <f aca="false">C431-$D$431</f>
        <v>0.0310691223144506</v>
      </c>
      <c r="H431" s="11" t="n">
        <f aca="false">2^(-E431)</f>
        <v>1.02176903647564</v>
      </c>
      <c r="I431" s="11" t="n">
        <f aca="false">2^(-F431)</f>
        <v>0.978694758112135</v>
      </c>
      <c r="L431" s="3" t="s">
        <v>12</v>
      </c>
      <c r="M431" s="11" t="n">
        <v>5.8407640457153</v>
      </c>
      <c r="N431" s="11" t="n">
        <v>6.23788738250735</v>
      </c>
      <c r="O431" s="11" t="n">
        <f aca="false">AVERAGE(M431:N431)</f>
        <v>6.03932571411133</v>
      </c>
      <c r="P431" s="11" t="n">
        <f aca="false">M431-$O$431</f>
        <v>-0.198561668396025</v>
      </c>
      <c r="Q431" s="11" t="n">
        <f aca="false">N431-$O$431</f>
        <v>0.198561668396025</v>
      </c>
      <c r="S431" s="11" t="n">
        <f aca="false">2^(-P431)</f>
        <v>1.14755370157532</v>
      </c>
      <c r="T431" s="11" t="n">
        <f aca="false">2^(-Q431)</f>
        <v>0.871418913665859</v>
      </c>
    </row>
    <row r="432" s="11" customFormat="true" ht="13.1" hidden="false" customHeight="false" outlineLevel="0" collapsed="false">
      <c r="A432" s="3" t="s">
        <v>13</v>
      </c>
      <c r="B432" s="11" t="n">
        <f aca="false">D429</f>
        <v>3.7172660827637</v>
      </c>
      <c r="C432" s="11" t="n">
        <f aca="false">E429</f>
        <v>3.4428968429565</v>
      </c>
      <c r="E432" s="11" t="n">
        <f aca="false">B432-$D$431</f>
        <v>-0.380208969116149</v>
      </c>
      <c r="F432" s="11" t="n">
        <f aca="false">C432-$D$431</f>
        <v>-0.654578208923349</v>
      </c>
      <c r="H432" s="11" t="n">
        <f aca="false">2^(-E432)</f>
        <v>1.30153036371663</v>
      </c>
      <c r="I432" s="11" t="n">
        <f aca="false">2^(-F432)</f>
        <v>1.57415566051871</v>
      </c>
      <c r="L432" s="3" t="s">
        <v>13</v>
      </c>
      <c r="M432" s="11" t="n">
        <v>5.73188304901123</v>
      </c>
      <c r="N432" s="11" t="n">
        <v>5.85271263122559</v>
      </c>
      <c r="P432" s="11" t="n">
        <f aca="false">M432-$O$431</f>
        <v>-0.307442665100095</v>
      </c>
      <c r="Q432" s="11" t="n">
        <f aca="false">N432-$O$431</f>
        <v>-0.186613082885734</v>
      </c>
      <c r="S432" s="11" t="n">
        <f aca="false">2^(-P432)</f>
        <v>1.23751212884304</v>
      </c>
      <c r="T432" s="11" t="n">
        <f aca="false">2^(-Q432)</f>
        <v>1.1380887635397</v>
      </c>
    </row>
    <row r="433" s="11" customFormat="true" ht="13.1" hidden="false" customHeight="false" outlineLevel="0" collapsed="false">
      <c r="A433" s="3" t="s">
        <v>14</v>
      </c>
      <c r="B433" s="11" t="n">
        <f aca="false">F429</f>
        <v>3.65469551086425</v>
      </c>
      <c r="C433" s="11" t="n">
        <f aca="false">G429</f>
        <v>3.3200168609619</v>
      </c>
      <c r="E433" s="11" t="n">
        <f aca="false">B433-$D$431</f>
        <v>-0.4427795410156</v>
      </c>
      <c r="F433" s="11" t="n">
        <f aca="false">C433-$D$431</f>
        <v>-0.777458190917949</v>
      </c>
      <c r="H433" s="11" t="n">
        <f aca="false">2^(-E433)</f>
        <v>1.35922052283671</v>
      </c>
      <c r="I433" s="11" t="n">
        <f aca="false">2^(-F433)</f>
        <v>1.71410821314206</v>
      </c>
      <c r="L433" s="3" t="s">
        <v>14</v>
      </c>
      <c r="M433" s="11" t="n">
        <f aca="false">Q429</f>
        <v>4.39977073669435</v>
      </c>
      <c r="N433" s="11" t="n">
        <f aca="false">R429</f>
        <v>4.270281791687</v>
      </c>
      <c r="P433" s="11" t="n">
        <f aca="false">M433-$O$431</f>
        <v>-1.63955497741697</v>
      </c>
      <c r="Q433" s="11" t="n">
        <f aca="false">N433-$O$431</f>
        <v>-1.76904392242433</v>
      </c>
      <c r="S433" s="11" t="n">
        <f aca="false">2^(-P433)</f>
        <v>3.11569708331551</v>
      </c>
      <c r="T433" s="11" t="n">
        <f aca="false">2^(-Q433)</f>
        <v>3.40828014280204</v>
      </c>
    </row>
    <row r="434" s="11" customFormat="true" ht="13.1" hidden="false" customHeight="false" outlineLevel="0" collapsed="false">
      <c r="A434" s="3" t="s">
        <v>15</v>
      </c>
      <c r="B434" s="11" t="n">
        <v>3.19532871246338</v>
      </c>
      <c r="C434" s="11" t="n">
        <v>3.68921184539795</v>
      </c>
      <c r="E434" s="11" t="n">
        <f aca="false">B434-$D$431</f>
        <v>-0.902146339416469</v>
      </c>
      <c r="F434" s="11" t="n">
        <f aca="false">C434-$D$431</f>
        <v>-0.408263206481899</v>
      </c>
      <c r="H434" s="11" t="n">
        <f aca="false">2^(-E434)</f>
        <v>1.86884424990903</v>
      </c>
      <c r="I434" s="11" t="n">
        <f aca="false">2^(-F434)</f>
        <v>1.32708723341014</v>
      </c>
      <c r="L434" s="3" t="s">
        <v>15</v>
      </c>
      <c r="M434" s="11" t="n">
        <v>4.47937297821045</v>
      </c>
      <c r="N434" s="11" t="n">
        <v>4.68250179290771</v>
      </c>
      <c r="P434" s="11" t="n">
        <f aca="false">M434-$O$431</f>
        <v>-1.55995273590087</v>
      </c>
      <c r="Q434" s="11" t="n">
        <f aca="false">N434-$O$431</f>
        <v>-1.35682392120361</v>
      </c>
      <c r="S434" s="11" t="n">
        <f aca="false">2^(-P434)</f>
        <v>2.9484418391645</v>
      </c>
      <c r="T434" s="11" t="n">
        <f aca="false">2^(-Q434)</f>
        <v>2.5612071120424</v>
      </c>
    </row>
    <row r="435" s="11" customFormat="true" ht="13.1" hidden="false" customHeight="false" outlineLevel="0" collapsed="false"/>
    <row r="436" s="11" customFormat="true" ht="13.1" hidden="false" customHeight="false" outlineLevel="0" collapsed="false">
      <c r="B436" s="12" t="s">
        <v>1</v>
      </c>
      <c r="C436" s="12" t="s">
        <v>2</v>
      </c>
      <c r="D436" s="12" t="s">
        <v>3</v>
      </c>
      <c r="E436" s="12" t="s">
        <v>4</v>
      </c>
      <c r="F436" s="12" t="s">
        <v>5</v>
      </c>
      <c r="G436" s="12" t="s">
        <v>6</v>
      </c>
      <c r="H436" s="12" t="s">
        <v>7</v>
      </c>
      <c r="I436" s="12" t="s">
        <v>8</v>
      </c>
      <c r="M436" s="12" t="s">
        <v>1</v>
      </c>
      <c r="N436" s="12" t="s">
        <v>2</v>
      </c>
      <c r="O436" s="12" t="s">
        <v>3</v>
      </c>
      <c r="P436" s="12" t="s">
        <v>4</v>
      </c>
      <c r="Q436" s="12" t="s">
        <v>5</v>
      </c>
      <c r="R436" s="12" t="s">
        <v>6</v>
      </c>
      <c r="S436" s="12" t="s">
        <v>7</v>
      </c>
      <c r="T436" s="12" t="s">
        <v>8</v>
      </c>
    </row>
    <row r="437" s="11" customFormat="true" ht="13.1" hidden="false" customHeight="false" outlineLevel="0" collapsed="false">
      <c r="A437" s="5" t="s">
        <v>10</v>
      </c>
      <c r="B437" s="13" t="n">
        <v>18.9955215454102</v>
      </c>
      <c r="C437" s="13" t="n">
        <v>19.10618019104</v>
      </c>
      <c r="D437" s="13" t="n">
        <v>18.7258682250977</v>
      </c>
      <c r="E437" s="13" t="n">
        <v>19.1797771453857</v>
      </c>
      <c r="F437" s="13" t="n">
        <v>18.5377178192139</v>
      </c>
      <c r="G437" s="13" t="n">
        <v>18.292236328125</v>
      </c>
      <c r="H437" s="13" t="n">
        <v>18.4207248687744</v>
      </c>
      <c r="I437" s="13" t="n">
        <v>16.7953910827637</v>
      </c>
      <c r="L437" s="5" t="s">
        <v>10</v>
      </c>
      <c r="M437" s="13" t="n">
        <v>24.9095706939697</v>
      </c>
      <c r="N437" s="13" t="n">
        <v>23.6635665893555</v>
      </c>
      <c r="O437" s="13" t="n">
        <v>23.1670627593994</v>
      </c>
      <c r="P437" s="13" t="n">
        <v>24.2746925354004</v>
      </c>
      <c r="Q437" s="13" t="n">
        <v>23.2572231292725</v>
      </c>
      <c r="R437" s="13" t="n">
        <v>21.9181079864502</v>
      </c>
      <c r="S437" s="13" t="n">
        <v>22.0515327453613</v>
      </c>
      <c r="T437" s="13" t="n">
        <v>21.8176345825195</v>
      </c>
    </row>
    <row r="438" s="11" customFormat="true" ht="13.1" hidden="false" customHeight="false" outlineLevel="0" collapsed="false">
      <c r="A438" s="5"/>
      <c r="B438" s="13" t="n">
        <v>18.8773612976074</v>
      </c>
      <c r="C438" s="13" t="n">
        <v>18.6679954528809</v>
      </c>
      <c r="D438" s="13" t="n">
        <v>18.8151893615723</v>
      </c>
      <c r="E438" s="13" t="n">
        <v>18.6687297821045</v>
      </c>
      <c r="F438" s="13" t="n">
        <v>18.1311798095703</v>
      </c>
      <c r="G438" s="13" t="n">
        <v>17.9644756317139</v>
      </c>
      <c r="H438" s="13" t="n">
        <v>18.1848678588867</v>
      </c>
      <c r="I438" s="13" t="n">
        <v>17.0364513397217</v>
      </c>
      <c r="L438" s="5"/>
      <c r="M438" s="13" t="n">
        <v>24.2133026123047</v>
      </c>
      <c r="N438" s="13" t="n">
        <v>24.6810550689697</v>
      </c>
      <c r="O438" s="13" t="n">
        <v>23.4133644104004</v>
      </c>
      <c r="P438" s="13" t="n">
        <v>22.5755748748779</v>
      </c>
      <c r="Q438" s="13" t="n">
        <v>22.8425674438477</v>
      </c>
      <c r="R438" s="13" t="n">
        <v>21.562183380127</v>
      </c>
      <c r="S438" s="13" t="n">
        <v>20.660005569458</v>
      </c>
      <c r="T438" s="13" t="n">
        <v>20.2732944488525</v>
      </c>
    </row>
    <row r="439" s="11" customFormat="true" ht="13.1" hidden="false" customHeight="false" outlineLevel="0" collapsed="false">
      <c r="A439" s="7" t="s">
        <v>46</v>
      </c>
      <c r="B439" s="13" t="n">
        <v>27.6632423400879</v>
      </c>
      <c r="C439" s="13" t="n">
        <v>28.1333656311035</v>
      </c>
      <c r="D439" s="13" t="n">
        <v>26.4280433654785</v>
      </c>
      <c r="E439" s="13" t="n">
        <v>27.2808380126953</v>
      </c>
      <c r="F439" s="13" t="n">
        <v>25.5864963531494</v>
      </c>
      <c r="G439" s="13" t="n">
        <v>26.3527698516846</v>
      </c>
      <c r="H439" s="13" t="n">
        <v>25.4323596954346</v>
      </c>
      <c r="I439" s="13" t="n">
        <v>24.2748222351074</v>
      </c>
      <c r="L439" s="7" t="s">
        <v>46</v>
      </c>
      <c r="M439" s="13" t="n">
        <v>37.0944464111328</v>
      </c>
      <c r="N439" s="13" t="n">
        <v>36.5322112426758</v>
      </c>
      <c r="O439" s="13" t="n">
        <v>34.7423934936523</v>
      </c>
      <c r="P439" s="13" t="n">
        <v>34.5768070220947</v>
      </c>
      <c r="Q439" s="13" t="n">
        <v>34.834846496582</v>
      </c>
      <c r="R439" s="13" t="n">
        <v>33.0573234558105</v>
      </c>
      <c r="S439" s="13" t="n">
        <v>34.390495300293</v>
      </c>
      <c r="T439" s="13" t="n">
        <v>34.7973899841309</v>
      </c>
    </row>
    <row r="440" s="11" customFormat="true" ht="13.1" hidden="false" customHeight="false" outlineLevel="0" collapsed="false">
      <c r="A440" s="7"/>
      <c r="B440" s="13" t="n">
        <v>29.4110298156738</v>
      </c>
      <c r="C440" s="13" t="n">
        <v>28.1679878234863</v>
      </c>
      <c r="D440" s="13" t="n">
        <v>28.0254154205322</v>
      </c>
      <c r="E440" s="13" t="n">
        <v>27.1248016357422</v>
      </c>
      <c r="F440" s="13" t="n">
        <v>26.4260025024414</v>
      </c>
      <c r="G440" s="13" t="n">
        <v>25.8792476654053</v>
      </c>
      <c r="H440" s="13" t="n">
        <v>25.6617889404297</v>
      </c>
      <c r="I440" s="13" t="n">
        <v>24.5035152435303</v>
      </c>
      <c r="L440" s="7"/>
      <c r="M440" s="13" t="n">
        <v>36.8986911773682</v>
      </c>
      <c r="N440" s="13" t="n">
        <v>36.3620529174805</v>
      </c>
      <c r="O440" s="13" t="n">
        <v>34.7450364685059</v>
      </c>
      <c r="P440" s="13" t="n">
        <v>34.9088664245605</v>
      </c>
      <c r="Q440" s="13" t="n">
        <v>32.5755073547363</v>
      </c>
      <c r="R440" s="13" t="n">
        <v>31.7929239654541</v>
      </c>
      <c r="S440" s="13" t="n">
        <v>34.9201030731201</v>
      </c>
      <c r="T440" s="13" t="n">
        <v>34.2402896881104</v>
      </c>
    </row>
    <row r="441" s="11" customFormat="true" ht="13.1" hidden="false" customHeight="false" outlineLevel="0" collapsed="false">
      <c r="C441" s="13"/>
      <c r="E441" s="13"/>
      <c r="G441" s="13"/>
      <c r="M441" s="13"/>
      <c r="N441" s="13"/>
      <c r="P441" s="13"/>
      <c r="T441" s="13"/>
    </row>
    <row r="442" s="11" customFormat="true" ht="13.1" hidden="false" customHeight="false" outlineLevel="0" collapsed="false">
      <c r="B442" s="11" t="n">
        <f aca="false">B439-B437</f>
        <v>8.6677207946777</v>
      </c>
      <c r="C442" s="11" t="n">
        <f aca="false">C439-C437</f>
        <v>9.0271854400635</v>
      </c>
      <c r="D442" s="11" t="n">
        <f aca="false">D439-D437</f>
        <v>7.7021751403808</v>
      </c>
      <c r="E442" s="11" t="n">
        <f aca="false">E439-E437</f>
        <v>8.1010608673096</v>
      </c>
      <c r="F442" s="11" t="n">
        <f aca="false">F439-F437</f>
        <v>7.0487785339355</v>
      </c>
      <c r="G442" s="11" t="n">
        <f aca="false">G439-G437</f>
        <v>8.0605335235596</v>
      </c>
      <c r="H442" s="11" t="n">
        <f aca="false">H439-H437</f>
        <v>7.0116348266602</v>
      </c>
      <c r="I442" s="11" t="n">
        <f aca="false">I439-I437</f>
        <v>7.4794311523437</v>
      </c>
      <c r="M442" s="11" t="n">
        <f aca="false">M439-M437</f>
        <v>12.1848757171631</v>
      </c>
      <c r="N442" s="11" t="n">
        <f aca="false">N439-N437</f>
        <v>12.8686446533203</v>
      </c>
      <c r="O442" s="11" t="n">
        <f aca="false">O439-O437</f>
        <v>11.5753307342529</v>
      </c>
      <c r="P442" s="11" t="n">
        <f aca="false">P439-P437</f>
        <v>10.3021144866943</v>
      </c>
      <c r="Q442" s="11" t="n">
        <f aca="false">Q439-Q437</f>
        <v>11.5776233673095</v>
      </c>
      <c r="R442" s="11" t="n">
        <f aca="false">R439-R437</f>
        <v>11.1392154693603</v>
      </c>
      <c r="S442" s="11" t="n">
        <f aca="false">S439-S437</f>
        <v>12.3389625549317</v>
      </c>
      <c r="T442" s="11" t="n">
        <f aca="false">T439-T437</f>
        <v>12.9797554016114</v>
      </c>
    </row>
    <row r="443" s="11" customFormat="true" ht="13.1" hidden="false" customHeight="false" outlineLevel="0" collapsed="false">
      <c r="B443" s="11" t="n">
        <f aca="false">B440-B438</f>
        <v>10.5336685180664</v>
      </c>
      <c r="C443" s="11" t="n">
        <f aca="false">C440-C438</f>
        <v>9.4999923706054</v>
      </c>
      <c r="D443" s="11" t="n">
        <f aca="false">D440-D438</f>
        <v>9.2102260589599</v>
      </c>
      <c r="E443" s="11" t="n">
        <f aca="false">E440-E438</f>
        <v>8.4560718536377</v>
      </c>
      <c r="F443" s="11" t="n">
        <f aca="false">F440-F438</f>
        <v>8.2948226928711</v>
      </c>
      <c r="G443" s="11" t="n">
        <f aca="false">G440-G438</f>
        <v>7.9147720336914</v>
      </c>
      <c r="H443" s="11" t="n">
        <f aca="false">H440-H438</f>
        <v>7.476921081543</v>
      </c>
      <c r="I443" s="11" t="n">
        <f aca="false">I440-I438</f>
        <v>7.4670639038086</v>
      </c>
      <c r="M443" s="11" t="n">
        <f aca="false">M440-M438</f>
        <v>12.6853885650635</v>
      </c>
      <c r="N443" s="11" t="n">
        <f aca="false">N440-N438</f>
        <v>11.6809978485108</v>
      </c>
      <c r="O443" s="11" t="n">
        <f aca="false">O440-O438</f>
        <v>11.3316720581055</v>
      </c>
      <c r="P443" s="11" t="n">
        <f aca="false">P440-P438</f>
        <v>12.3332915496826</v>
      </c>
      <c r="Q443" s="11" t="n">
        <f aca="false">Q440-Q438</f>
        <v>9.7329399108886</v>
      </c>
      <c r="R443" s="11" t="n">
        <f aca="false">R440-R438</f>
        <v>10.2307405853271</v>
      </c>
      <c r="S443" s="11" t="n">
        <f aca="false">S440-S438</f>
        <v>14.2600975036621</v>
      </c>
      <c r="T443" s="11" t="n">
        <f aca="false">T440-T438</f>
        <v>13.9669952392579</v>
      </c>
    </row>
    <row r="444" s="11" customFormat="true" ht="13.1" hidden="false" customHeight="false" outlineLevel="0" collapsed="false">
      <c r="B444" s="11" t="n">
        <f aca="false">AVERAGE(B443,B442)</f>
        <v>9.60069465637205</v>
      </c>
      <c r="C444" s="11" t="n">
        <f aca="false">AVERAGE(C443,C442)</f>
        <v>9.26358890533445</v>
      </c>
      <c r="D444" s="11" t="n">
        <f aca="false">AVERAGE(D443,D442)</f>
        <v>8.45620059967035</v>
      </c>
      <c r="E444" s="11" t="n">
        <f aca="false">AVERAGE(E442,E443)</f>
        <v>8.27856636047365</v>
      </c>
      <c r="F444" s="11" t="n">
        <f aca="false">AVERAGE(F443,F442)</f>
        <v>7.6718006134033</v>
      </c>
      <c r="G444" s="11" t="n">
        <f aca="false">AVERAGE(G442,G443)</f>
        <v>7.9876527786255</v>
      </c>
      <c r="H444" s="11" t="n">
        <f aca="false">AVERAGE(H442,H443)</f>
        <v>7.2442779541016</v>
      </c>
      <c r="I444" s="11" t="n">
        <f aca="false">AVERAGE(I443,I442)</f>
        <v>7.47324752807615</v>
      </c>
      <c r="M444" s="11" t="n">
        <f aca="false">AVERAGE(M443,M442)</f>
        <v>12.4351321411133</v>
      </c>
      <c r="N444" s="11" t="n">
        <f aca="false">AVERAGE(N443,N442)</f>
        <v>12.2748212509155</v>
      </c>
      <c r="O444" s="11" t="n">
        <f aca="false">AVERAGE(O443,O442)</f>
        <v>11.4535013961792</v>
      </c>
      <c r="P444" s="11" t="n">
        <f aca="false">AVERAGE(P442,P443)</f>
        <v>11.3177030181884</v>
      </c>
      <c r="Q444" s="11" t="n">
        <f aca="false">AVERAGE(Q443,Q442)</f>
        <v>10.6552816390991</v>
      </c>
      <c r="R444" s="11" t="n">
        <f aca="false">AVERAGE(R442,R443)</f>
        <v>10.6849780273437</v>
      </c>
      <c r="S444" s="11" t="n">
        <f aca="false">AVERAGE(S442,S443)</f>
        <v>13.2995300292969</v>
      </c>
      <c r="T444" s="11" t="n">
        <f aca="false">AVERAGE(T443,T442)</f>
        <v>13.4733753204347</v>
      </c>
    </row>
    <row r="445" s="11" customFormat="true" ht="13.1" hidden="false" customHeight="false" outlineLevel="0" collapsed="false"/>
    <row r="446" s="11" customFormat="true" ht="13.1" hidden="false" customHeight="false" outlineLevel="0" collapsed="false">
      <c r="A446" s="3" t="s">
        <v>12</v>
      </c>
      <c r="B446" s="11" t="n">
        <v>9.60069465637205</v>
      </c>
      <c r="C446" s="11" t="n">
        <v>9.26358890533445</v>
      </c>
      <c r="D446" s="11" t="n">
        <f aca="false">AVERAGE(B446:C446)</f>
        <v>9.43214178085325</v>
      </c>
      <c r="E446" s="11" t="n">
        <f aca="false">B446-$D$446</f>
        <v>0.168552875518801</v>
      </c>
      <c r="F446" s="11" t="n">
        <f aca="false">C446-$D$446</f>
        <v>-0.168552875518799</v>
      </c>
      <c r="H446" s="11" t="n">
        <f aca="false">2^(-E446)</f>
        <v>0.889734700124639</v>
      </c>
      <c r="I446" s="11" t="n">
        <f aca="false">2^(-F446)</f>
        <v>1.1239305377883</v>
      </c>
      <c r="L446" s="3" t="s">
        <v>12</v>
      </c>
      <c r="M446" s="11" t="n">
        <v>12.4351321411133</v>
      </c>
      <c r="N446" s="11" t="n">
        <v>12.2748212509155</v>
      </c>
      <c r="O446" s="11" t="n">
        <f aca="false">AVERAGE(M446:N446)</f>
        <v>12.3549766960144</v>
      </c>
      <c r="P446" s="11" t="n">
        <f aca="false">M446-$O$446</f>
        <v>0.0801554450988764</v>
      </c>
      <c r="Q446" s="11" t="n">
        <f aca="false">N446-$O$446</f>
        <v>-0.0801554450988746</v>
      </c>
      <c r="S446" s="11" t="n">
        <f aca="false">2^(-P446)</f>
        <v>0.945955717975607</v>
      </c>
      <c r="T446" s="11" t="n">
        <f aca="false">2^(-Q446)</f>
        <v>1.05713193651395</v>
      </c>
    </row>
    <row r="447" s="11" customFormat="true" ht="13.1" hidden="false" customHeight="false" outlineLevel="0" collapsed="false">
      <c r="A447" s="3" t="s">
        <v>13</v>
      </c>
      <c r="B447" s="11" t="n">
        <v>8.45620059967041</v>
      </c>
      <c r="C447" s="11" t="n">
        <v>8.27856636047363</v>
      </c>
      <c r="E447" s="11" t="n">
        <f aca="false">B447-$D$446</f>
        <v>-0.97594118118284</v>
      </c>
      <c r="F447" s="11" t="n">
        <f aca="false">C447-$D$446</f>
        <v>-1.15357542037962</v>
      </c>
      <c r="H447" s="11" t="n">
        <f aca="false">2^(-E447)</f>
        <v>1.96692395473679</v>
      </c>
      <c r="I447" s="11" t="n">
        <f aca="false">2^(-F447)</f>
        <v>2.22464544019617</v>
      </c>
      <c r="L447" s="3" t="s">
        <v>13</v>
      </c>
      <c r="M447" s="11" t="n">
        <v>11.4535013961792</v>
      </c>
      <c r="N447" s="11" t="n">
        <v>11.3177030181884</v>
      </c>
      <c r="P447" s="11" t="n">
        <f aca="false">M447-$O$446</f>
        <v>-0.901475299835221</v>
      </c>
      <c r="Q447" s="11" t="n">
        <f aca="false">N447-$O$446</f>
        <v>-1.03727367782597</v>
      </c>
      <c r="S447" s="11" t="n">
        <f aca="false">2^(-P447)</f>
        <v>1.86797519801613</v>
      </c>
      <c r="T447" s="11" t="n">
        <f aca="false">2^(-Q447)</f>
        <v>2.05234558168117</v>
      </c>
    </row>
    <row r="448" s="11" customFormat="true" ht="13.1" hidden="false" customHeight="false" outlineLevel="0" collapsed="false">
      <c r="A448" s="3" t="s">
        <v>14</v>
      </c>
      <c r="B448" s="11" t="n">
        <v>7.6718006134033</v>
      </c>
      <c r="C448" s="11" t="n">
        <v>7.9876527786255</v>
      </c>
      <c r="E448" s="11" t="n">
        <f aca="false">B448-$D$446</f>
        <v>-1.76034116744995</v>
      </c>
      <c r="F448" s="11" t="n">
        <f aca="false">C448-$D$446</f>
        <v>-1.44448900222775</v>
      </c>
      <c r="H448" s="11" t="n">
        <f aca="false">2^(-E448)</f>
        <v>3.38778229496776</v>
      </c>
      <c r="I448" s="11" t="n">
        <f aca="false">2^(-F448)</f>
        <v>2.72166405792237</v>
      </c>
      <c r="L448" s="3" t="s">
        <v>14</v>
      </c>
      <c r="M448" s="11" t="n">
        <v>10.6552816390991</v>
      </c>
      <c r="N448" s="11" t="n">
        <v>10.6849780273437</v>
      </c>
      <c r="P448" s="11" t="n">
        <f aca="false">M448-$O$446</f>
        <v>-1.69969505691537</v>
      </c>
      <c r="Q448" s="11" t="n">
        <f aca="false">N448-$O$446</f>
        <v>-1.66999866867072</v>
      </c>
      <c r="S448" s="11" t="n">
        <f aca="false">2^(-P448)</f>
        <v>3.24832291341508</v>
      </c>
      <c r="T448" s="11" t="n">
        <f aca="false">2^(-Q448)</f>
        <v>3.18214299851406</v>
      </c>
    </row>
    <row r="449" s="11" customFormat="true" ht="13.1" hidden="false" customHeight="false" outlineLevel="0" collapsed="false">
      <c r="A449" s="3" t="s">
        <v>15</v>
      </c>
      <c r="B449" s="11" t="n">
        <f aca="false">H444</f>
        <v>7.2442779541016</v>
      </c>
      <c r="C449" s="11" t="n">
        <f aca="false">I444</f>
        <v>7.47324752807615</v>
      </c>
      <c r="E449" s="11" t="n">
        <f aca="false">B449-$D$446</f>
        <v>-2.18786382675165</v>
      </c>
      <c r="F449" s="11" t="n">
        <f aca="false">C449-$D$446</f>
        <v>-1.9588942527771</v>
      </c>
      <c r="H449" s="11" t="n">
        <f aca="false">2^(-E449)</f>
        <v>4.55630342775354</v>
      </c>
      <c r="I449" s="11" t="n">
        <f aca="false">2^(-F449)</f>
        <v>3.88763898380559</v>
      </c>
      <c r="L449" s="3" t="s">
        <v>15</v>
      </c>
      <c r="M449" s="11" t="n">
        <v>13.2995300292969</v>
      </c>
      <c r="N449" s="11" t="n">
        <v>13.4733753204346</v>
      </c>
      <c r="P449" s="11" t="n">
        <f aca="false">M449-$O$446</f>
        <v>0.944553333282478</v>
      </c>
      <c r="Q449" s="11" t="n">
        <f aca="false">N449-$O$446</f>
        <v>1.11839862442018</v>
      </c>
      <c r="S449" s="11" t="n">
        <f aca="false">2^(-P449)</f>
        <v>0.519590394935917</v>
      </c>
      <c r="T449" s="11" t="n">
        <f aca="false">2^(-Q449)</f>
        <v>0.460604807922924</v>
      </c>
    </row>
    <row r="451" s="11" customFormat="true" ht="13.1" hidden="false" customHeight="false" outlineLevel="0" collapsed="false">
      <c r="B451" s="12" t="s">
        <v>1</v>
      </c>
      <c r="C451" s="12" t="s">
        <v>2</v>
      </c>
      <c r="D451" s="12" t="s">
        <v>3</v>
      </c>
      <c r="E451" s="12" t="s">
        <v>4</v>
      </c>
      <c r="F451" s="12" t="s">
        <v>5</v>
      </c>
      <c r="G451" s="12" t="s">
        <v>6</v>
      </c>
      <c r="H451" s="12" t="s">
        <v>7</v>
      </c>
      <c r="I451" s="12" t="s">
        <v>8</v>
      </c>
      <c r="M451" s="12" t="s">
        <v>1</v>
      </c>
      <c r="N451" s="12" t="s">
        <v>2</v>
      </c>
      <c r="O451" s="12" t="s">
        <v>3</v>
      </c>
      <c r="P451" s="12" t="s">
        <v>4</v>
      </c>
      <c r="Q451" s="12" t="s">
        <v>5</v>
      </c>
      <c r="R451" s="12" t="s">
        <v>6</v>
      </c>
      <c r="S451" s="12" t="s">
        <v>7</v>
      </c>
      <c r="T451" s="12" t="s">
        <v>8</v>
      </c>
    </row>
    <row r="452" s="11" customFormat="true" ht="13.1" hidden="false" customHeight="false" outlineLevel="0" collapsed="false">
      <c r="A452" s="5" t="s">
        <v>10</v>
      </c>
      <c r="B452" s="13" t="n">
        <v>19.9482460021973</v>
      </c>
      <c r="C452" s="13" t="n">
        <v>21.1818523406982</v>
      </c>
      <c r="D452" s="13" t="n">
        <v>20.5757541656494</v>
      </c>
      <c r="E452" s="13" t="n">
        <v>20.4740581512451</v>
      </c>
      <c r="F452" s="13" t="n">
        <v>20.9884433746338</v>
      </c>
      <c r="G452" s="13" t="n">
        <v>20.870361328125</v>
      </c>
      <c r="H452" s="13" t="n">
        <v>21.1605911254883</v>
      </c>
      <c r="I452" s="13" t="n">
        <v>18.7730007171631</v>
      </c>
      <c r="L452" s="5" t="s">
        <v>10</v>
      </c>
      <c r="M452" s="13" t="n">
        <v>24.5974025726318</v>
      </c>
      <c r="N452" s="13" t="n">
        <v>24.6836910247803</v>
      </c>
      <c r="O452" s="13" t="n">
        <v>24.6413040161133</v>
      </c>
      <c r="P452" s="13" t="n">
        <v>24.6253623962402</v>
      </c>
      <c r="Q452" s="13" t="n">
        <v>22.9005146026611</v>
      </c>
      <c r="R452" s="13" t="n">
        <v>22.8410110473633</v>
      </c>
      <c r="S452" s="13" t="n">
        <v>22.9240398406982</v>
      </c>
      <c r="T452" s="13" t="n">
        <v>22.3483562469482</v>
      </c>
    </row>
    <row r="453" s="11" customFormat="true" ht="13.1" hidden="false" customHeight="false" outlineLevel="0" collapsed="false">
      <c r="A453" s="5"/>
      <c r="B453" s="13" t="n">
        <v>20.7312831878662</v>
      </c>
      <c r="C453" s="13" t="n">
        <v>19.5956497192383</v>
      </c>
      <c r="D453" s="13" t="n">
        <v>19.7168083190918</v>
      </c>
      <c r="E453" s="13" t="n">
        <v>20.1101875305176</v>
      </c>
      <c r="F453" s="13" t="n">
        <v>20.743896484375</v>
      </c>
      <c r="G453" s="13" t="n">
        <v>20.4762153625488</v>
      </c>
      <c r="H453" s="13" t="n">
        <v>20.1061058044434</v>
      </c>
      <c r="I453" s="13" t="n">
        <v>18.911865234375</v>
      </c>
      <c r="L453" s="5"/>
      <c r="M453" s="13" t="n">
        <v>24.5171585083008</v>
      </c>
      <c r="N453" s="13" t="n">
        <v>24.7463321685791</v>
      </c>
      <c r="O453" s="13" t="n">
        <v>23.4880695343018</v>
      </c>
      <c r="P453" s="13" t="n">
        <v>23.6608543395996</v>
      </c>
      <c r="Q453" s="13" t="n">
        <v>23.2137222290039</v>
      </c>
      <c r="R453" s="13" t="n">
        <v>22.2888126373291</v>
      </c>
      <c r="S453" s="13" t="n">
        <v>20.6928024291992</v>
      </c>
      <c r="T453" s="13" t="n">
        <v>20.8334407806396</v>
      </c>
    </row>
    <row r="454" s="11" customFormat="true" ht="13.1" hidden="false" customHeight="false" outlineLevel="0" collapsed="false">
      <c r="A454" s="7" t="s">
        <v>47</v>
      </c>
      <c r="B454" s="13" t="n">
        <v>30.3508205413818</v>
      </c>
      <c r="C454" s="13" t="n">
        <v>30.8554039001465</v>
      </c>
      <c r="D454" s="13" t="n">
        <v>29.695384979248</v>
      </c>
      <c r="E454" s="13" t="n">
        <v>30.1988067626953</v>
      </c>
      <c r="F454" s="13" t="n">
        <v>29.8525142669678</v>
      </c>
      <c r="G454" s="13" t="n">
        <v>30.2735023498535</v>
      </c>
      <c r="H454" s="13" t="n">
        <v>31.0832595825195</v>
      </c>
      <c r="I454" s="13" t="n">
        <v>29.7253856658936</v>
      </c>
      <c r="L454" s="7" t="s">
        <v>47</v>
      </c>
      <c r="M454" s="13" t="n">
        <v>32.5089454650879</v>
      </c>
      <c r="N454" s="13" t="n">
        <v>31.6686878204346</v>
      </c>
      <c r="O454" s="13" t="n">
        <v>30.3830528259277</v>
      </c>
      <c r="P454" s="13" t="n">
        <v>30.3245315551758</v>
      </c>
      <c r="Q454" s="13" t="n">
        <v>30.1633682250977</v>
      </c>
      <c r="R454" s="13" t="n">
        <v>29.3679046630859</v>
      </c>
      <c r="S454" s="13" t="n">
        <v>29.7172985076904</v>
      </c>
      <c r="T454" s="13" t="n">
        <v>30.1360988616943</v>
      </c>
    </row>
    <row r="455" s="11" customFormat="true" ht="13.1" hidden="false" customHeight="false" outlineLevel="0" collapsed="false">
      <c r="A455" s="7"/>
      <c r="B455" s="13" t="n">
        <v>30.5325050354004</v>
      </c>
      <c r="C455" s="13" t="n">
        <v>30.1733112335205</v>
      </c>
      <c r="D455" s="13" t="n">
        <v>29.6806316375732</v>
      </c>
      <c r="E455" s="13" t="n">
        <v>29.9520397186279</v>
      </c>
      <c r="F455" s="13" t="n">
        <v>30.7322425842285</v>
      </c>
      <c r="G455" s="13" t="n">
        <v>29.8583106994629</v>
      </c>
      <c r="H455" s="13" t="n">
        <v>30.8461532592773</v>
      </c>
      <c r="I455" s="13" t="n">
        <v>28.8505458831787</v>
      </c>
      <c r="L455" s="7"/>
      <c r="M455" s="13" t="n">
        <v>32.1336288452148</v>
      </c>
      <c r="N455" s="13" t="n">
        <v>32.6604690551758</v>
      </c>
      <c r="O455" s="13" t="n">
        <v>30.682674407959</v>
      </c>
      <c r="P455" s="13" t="n">
        <v>30.6013965606689</v>
      </c>
      <c r="Q455" s="13" t="n">
        <v>30.3562202453613</v>
      </c>
      <c r="R455" s="13" t="n">
        <v>29.7108325958252</v>
      </c>
      <c r="S455" s="13" t="n">
        <v>28.8859348297119</v>
      </c>
      <c r="T455" s="13" t="n">
        <v>28.620641708374</v>
      </c>
    </row>
    <row r="456" s="11" customFormat="true" ht="13.1" hidden="false" customHeight="false" outlineLevel="0" collapsed="false">
      <c r="C456" s="13"/>
      <c r="G456" s="13"/>
      <c r="P456" s="13"/>
      <c r="T456" s="13"/>
    </row>
    <row r="457" s="11" customFormat="true" ht="13.1" hidden="false" customHeight="false" outlineLevel="0" collapsed="false">
      <c r="B457" s="11" t="n">
        <f aca="false">B454-B452</f>
        <v>10.4025745391845</v>
      </c>
      <c r="C457" s="11" t="n">
        <f aca="false">C454-C452</f>
        <v>9.6735515594483</v>
      </c>
      <c r="D457" s="11" t="n">
        <f aca="false">D454-D452</f>
        <v>9.1196308135986</v>
      </c>
      <c r="E457" s="11" t="n">
        <f aca="false">E454-E452</f>
        <v>9.7247486114502</v>
      </c>
      <c r="F457" s="11" t="n">
        <f aca="false">F454-F452</f>
        <v>8.864070892334</v>
      </c>
      <c r="G457" s="11" t="n">
        <f aca="false">G454-G452</f>
        <v>9.4031410217285</v>
      </c>
      <c r="H457" s="11" t="n">
        <f aca="false">H454-H452</f>
        <v>9.9226684570312</v>
      </c>
      <c r="I457" s="11" t="n">
        <f aca="false">I454-I452</f>
        <v>10.9523849487305</v>
      </c>
      <c r="M457" s="11" t="n">
        <f aca="false">M454-M452</f>
        <v>7.9115428924561</v>
      </c>
      <c r="N457" s="11" t="n">
        <f aca="false">N454-N452</f>
        <v>6.9849967956543</v>
      </c>
      <c r="O457" s="11" t="n">
        <f aca="false">O454-O452</f>
        <v>5.7417488098144</v>
      </c>
      <c r="P457" s="11" t="n">
        <f aca="false">P454-P452</f>
        <v>5.6991691589356</v>
      </c>
      <c r="Q457" s="11" t="n">
        <f aca="false">Q454-Q452</f>
        <v>7.2628536224366</v>
      </c>
      <c r="R457" s="11" t="n">
        <f aca="false">R454-R452</f>
        <v>6.5268936157226</v>
      </c>
      <c r="S457" s="11" t="n">
        <f aca="false">S454-S452</f>
        <v>6.7932586669922</v>
      </c>
      <c r="T457" s="11" t="n">
        <f aca="false">T454-T452</f>
        <v>7.7877426147461</v>
      </c>
    </row>
    <row r="458" s="11" customFormat="true" ht="13.1" hidden="false" customHeight="false" outlineLevel="0" collapsed="false">
      <c r="B458" s="11" t="n">
        <f aca="false">B455-B453</f>
        <v>9.8012218475342</v>
      </c>
      <c r="C458" s="11" t="n">
        <f aca="false">C455-C453</f>
        <v>10.5776615142822</v>
      </c>
      <c r="D458" s="11" t="n">
        <f aca="false">D455-D453</f>
        <v>9.9638233184814</v>
      </c>
      <c r="E458" s="11" t="n">
        <f aca="false">E455-E453</f>
        <v>9.8418521881103</v>
      </c>
      <c r="F458" s="11" t="n">
        <f aca="false">F455-F453</f>
        <v>9.9883460998535</v>
      </c>
      <c r="G458" s="11" t="n">
        <f aca="false">G455-G453</f>
        <v>9.3820953369141</v>
      </c>
      <c r="H458" s="11" t="n">
        <f aca="false">H455-H453</f>
        <v>10.7400474548339</v>
      </c>
      <c r="I458" s="11" t="n">
        <f aca="false">I455-I453</f>
        <v>9.9386806488037</v>
      </c>
      <c r="M458" s="11" t="n">
        <f aca="false">M455-M453</f>
        <v>7.616470336914</v>
      </c>
      <c r="N458" s="11" t="n">
        <f aca="false">N455-N453</f>
        <v>7.9141368865967</v>
      </c>
      <c r="O458" s="11" t="n">
        <f aca="false">O455-O453</f>
        <v>7.1946048736572</v>
      </c>
      <c r="P458" s="11" t="n">
        <f aca="false">P455-P453</f>
        <v>6.9405422210693</v>
      </c>
      <c r="Q458" s="11" t="n">
        <f aca="false">Q455-Q453</f>
        <v>7.1424980163574</v>
      </c>
      <c r="R458" s="11" t="n">
        <f aca="false">R455-R453</f>
        <v>7.4220199584961</v>
      </c>
      <c r="S458" s="11" t="n">
        <f aca="false">S455-S453</f>
        <v>8.1931324005127</v>
      </c>
      <c r="T458" s="11" t="n">
        <f aca="false">T455-T453</f>
        <v>7.7872009277344</v>
      </c>
    </row>
    <row r="459" s="11" customFormat="true" ht="13.1" hidden="false" customHeight="false" outlineLevel="0" collapsed="false">
      <c r="B459" s="11" t="n">
        <f aca="false">AVERAGE(B458,B457)</f>
        <v>10.1018981933594</v>
      </c>
      <c r="C459" s="11" t="n">
        <f aca="false">AVERAGE(C458,C457)</f>
        <v>10.1256065368653</v>
      </c>
      <c r="D459" s="11" t="n">
        <f aca="false">AVERAGE(D458,D457)</f>
        <v>9.54172706604</v>
      </c>
      <c r="E459" s="11" t="n">
        <f aca="false">AVERAGE(E457,E458)</f>
        <v>9.78330039978025</v>
      </c>
      <c r="F459" s="11" t="n">
        <f aca="false">AVERAGE(F458,F457)</f>
        <v>9.42620849609375</v>
      </c>
      <c r="G459" s="11" t="n">
        <f aca="false">AVERAGE(G457,G458)</f>
        <v>9.3926181793213</v>
      </c>
      <c r="H459" s="11" t="n">
        <f aca="false">AVERAGE(H457,H458)</f>
        <v>10.3313579559326</v>
      </c>
      <c r="I459" s="11" t="n">
        <f aca="false">AVERAGE(I458,I457)</f>
        <v>10.4455327987671</v>
      </c>
      <c r="M459" s="11" t="n">
        <f aca="false">AVERAGE(M458,M457)</f>
        <v>7.76400661468505</v>
      </c>
      <c r="N459" s="11" t="n">
        <f aca="false">AVERAGE(N458,N457)</f>
        <v>7.4495668411255</v>
      </c>
      <c r="O459" s="11" t="n">
        <f aca="false">AVERAGE(O458,O457)</f>
        <v>6.4681768417358</v>
      </c>
      <c r="P459" s="11" t="n">
        <f aca="false">AVERAGE(P457,P458)</f>
        <v>6.31985569000245</v>
      </c>
      <c r="Q459" s="11" t="n">
        <f aca="false">AVERAGE(Q458,Q457)</f>
        <v>7.202675819397</v>
      </c>
      <c r="R459" s="11" t="n">
        <f aca="false">AVERAGE(R457,R458)</f>
        <v>6.97445678710935</v>
      </c>
      <c r="S459" s="11" t="n">
        <f aca="false">AVERAGE(S457,S458)</f>
        <v>7.49319553375245</v>
      </c>
      <c r="T459" s="11" t="n">
        <f aca="false">AVERAGE(T458,T457)</f>
        <v>7.78747177124025</v>
      </c>
    </row>
    <row r="460" s="11" customFormat="true" ht="13.1" hidden="false" customHeight="false" outlineLevel="0" collapsed="false"/>
    <row r="461" s="11" customFormat="true" ht="13.1" hidden="false" customHeight="false" outlineLevel="0" collapsed="false">
      <c r="A461" s="3" t="s">
        <v>12</v>
      </c>
      <c r="B461" s="11" t="n">
        <v>10.1018981933594</v>
      </c>
      <c r="C461" s="11" t="n">
        <v>10.1256065368653</v>
      </c>
      <c r="D461" s="11" t="n">
        <f aca="false">AVERAGE(B461:C461)</f>
        <v>10.1137523651123</v>
      </c>
      <c r="E461" s="11" t="n">
        <f aca="false">B461-$D$461</f>
        <v>-0.011854171752951</v>
      </c>
      <c r="F461" s="11" t="n">
        <f aca="false">C461-$D$461</f>
        <v>0.0118541717529492</v>
      </c>
      <c r="H461" s="11" t="n">
        <f aca="false">2^(-E461)</f>
        <v>1.00825053533763</v>
      </c>
      <c r="I461" s="11" t="n">
        <f aca="false">2^(-F461)</f>
        <v>0.991816978966577</v>
      </c>
      <c r="L461" s="3" t="s">
        <v>12</v>
      </c>
      <c r="M461" s="11" t="n">
        <v>7.76400661468505</v>
      </c>
      <c r="N461" s="11" t="n">
        <v>7.4495668411255</v>
      </c>
      <c r="O461" s="11" t="n">
        <f aca="false">AVERAGE(M461:N461)</f>
        <v>7.60678672790528</v>
      </c>
      <c r="P461" s="11" t="n">
        <f aca="false">M461-$O$461</f>
        <v>0.157219886779775</v>
      </c>
      <c r="Q461" s="11" t="n">
        <f aca="false">N461-$O$461</f>
        <v>-0.157219886779775</v>
      </c>
      <c r="S461" s="11" t="n">
        <f aca="false">2^(-P461)</f>
        <v>0.896751471855268</v>
      </c>
      <c r="T461" s="11" t="n">
        <f aca="false">2^(-Q461)</f>
        <v>1.11513616803006</v>
      </c>
    </row>
    <row r="462" s="11" customFormat="true" ht="13.1" hidden="false" customHeight="false" outlineLevel="0" collapsed="false">
      <c r="A462" s="3" t="s">
        <v>13</v>
      </c>
      <c r="B462" s="11" t="n">
        <f aca="false">D459</f>
        <v>9.54172706604</v>
      </c>
      <c r="C462" s="11" t="n">
        <f aca="false">E459</f>
        <v>9.78330039978025</v>
      </c>
      <c r="E462" s="11" t="n">
        <f aca="false">B462-$D$461</f>
        <v>-0.572025299072301</v>
      </c>
      <c r="F462" s="11" t="n">
        <f aca="false">C462-$D$461</f>
        <v>-0.330451965332051</v>
      </c>
      <c r="H462" s="11" t="n">
        <f aca="false">2^(-E462)</f>
        <v>1.48660905335002</v>
      </c>
      <c r="I462" s="11" t="n">
        <f aca="false">2^(-F462)</f>
        <v>1.25740723147101</v>
      </c>
      <c r="L462" s="3" t="s">
        <v>13</v>
      </c>
      <c r="M462" s="11" t="n">
        <v>6.46817684173584</v>
      </c>
      <c r="N462" s="11" t="n">
        <v>6.31985569000244</v>
      </c>
      <c r="P462" s="11" t="n">
        <f aca="false">M462-$O$461</f>
        <v>-1.13860988616944</v>
      </c>
      <c r="Q462" s="11" t="n">
        <f aca="false">N462-$O$461</f>
        <v>-1.28693103790284</v>
      </c>
      <c r="S462" s="11" t="n">
        <f aca="false">2^(-P462)</f>
        <v>2.20168776544917</v>
      </c>
      <c r="T462" s="11" t="n">
        <f aca="false">2^(-Q462)</f>
        <v>2.44008437956824</v>
      </c>
    </row>
    <row r="463" s="11" customFormat="true" ht="13.1" hidden="false" customHeight="false" outlineLevel="0" collapsed="false">
      <c r="A463" s="3" t="s">
        <v>14</v>
      </c>
      <c r="B463" s="11" t="n">
        <v>9.42620849609375</v>
      </c>
      <c r="C463" s="11" t="n">
        <v>9.3926181793213</v>
      </c>
      <c r="E463" s="11" t="n">
        <f aca="false">B463-$D$461</f>
        <v>-0.687543869018551</v>
      </c>
      <c r="F463" s="11" t="n">
        <f aca="false">C463-$D$461</f>
        <v>-0.721134185791</v>
      </c>
      <c r="H463" s="11" t="n">
        <f aca="false">2^(-E463)</f>
        <v>1.61053930397898</v>
      </c>
      <c r="I463" s="11" t="n">
        <f aca="false">2^(-F463)</f>
        <v>1.64847748849615</v>
      </c>
      <c r="L463" s="3" t="s">
        <v>14</v>
      </c>
      <c r="M463" s="11" t="n">
        <v>7.202675819397</v>
      </c>
      <c r="N463" s="11" t="n">
        <v>6.97445678710935</v>
      </c>
      <c r="P463" s="11" t="n">
        <f aca="false">M463-$O$461</f>
        <v>-0.404110908508276</v>
      </c>
      <c r="Q463" s="11" t="n">
        <f aca="false">N463-$O$461</f>
        <v>-0.632329940795927</v>
      </c>
      <c r="S463" s="11" t="n">
        <f aca="false">2^(-P463)</f>
        <v>1.32327316383964</v>
      </c>
      <c r="T463" s="11" t="n">
        <f aca="false">2^(-Q463)</f>
        <v>1.55006631772721</v>
      </c>
    </row>
    <row r="464" s="11" customFormat="true" ht="13.1" hidden="false" customHeight="false" outlineLevel="0" collapsed="false">
      <c r="A464" s="3" t="s">
        <v>15</v>
      </c>
      <c r="B464" s="11" t="n">
        <f aca="false">H459</f>
        <v>10.3313579559326</v>
      </c>
      <c r="C464" s="11" t="n">
        <f aca="false">I459</f>
        <v>10.4455327987671</v>
      </c>
      <c r="E464" s="11" t="n">
        <f aca="false">B464-$D$461</f>
        <v>0.21760559082025</v>
      </c>
      <c r="F464" s="11" t="n">
        <f aca="false">C464-$D$461</f>
        <v>0.331780433654799</v>
      </c>
      <c r="H464" s="11" t="n">
        <f aca="false">2^(-E464)</f>
        <v>0.859991561707162</v>
      </c>
      <c r="I464" s="11" t="n">
        <f aca="false">2^(-F464)</f>
        <v>0.79455531569292</v>
      </c>
      <c r="L464" s="3" t="s">
        <v>15</v>
      </c>
      <c r="M464" s="11" t="n">
        <v>7.49319553375244</v>
      </c>
      <c r="N464" s="11" t="n">
        <v>7.78747177124023</v>
      </c>
      <c r="P464" s="11" t="n">
        <f aca="false">M464-$O$461</f>
        <v>-0.113591194152836</v>
      </c>
      <c r="Q464" s="11" t="n">
        <f aca="false">N464-$O$461</f>
        <v>0.180685043334955</v>
      </c>
      <c r="S464" s="11" t="n">
        <f aca="false">2^(-P464)</f>
        <v>1.0819180259588</v>
      </c>
      <c r="T464" s="11" t="n">
        <f aca="false">2^(-Q464)</f>
        <v>0.882283956753026</v>
      </c>
    </row>
    <row r="466" s="11" customFormat="true" ht="13.85" hidden="false" customHeight="false" outlineLevel="0" collapsed="false">
      <c r="B466" s="12" t="s">
        <v>1</v>
      </c>
      <c r="C466" s="12" t="s">
        <v>2</v>
      </c>
      <c r="D466" s="12" t="s">
        <v>3</v>
      </c>
      <c r="E466" s="12" t="s">
        <v>4</v>
      </c>
      <c r="F466" s="12" t="s">
        <v>5</v>
      </c>
      <c r="G466" s="12" t="s">
        <v>6</v>
      </c>
      <c r="H466" s="12" t="s">
        <v>7</v>
      </c>
      <c r="I466" s="12" t="s">
        <v>8</v>
      </c>
      <c r="L466" s="33"/>
      <c r="M466" s="34" t="s">
        <v>1</v>
      </c>
      <c r="N466" s="34" t="s">
        <v>2</v>
      </c>
      <c r="O466" s="34" t="s">
        <v>3</v>
      </c>
      <c r="P466" s="34" t="s">
        <v>4</v>
      </c>
      <c r="Q466" s="34" t="s">
        <v>5</v>
      </c>
      <c r="R466" s="34" t="s">
        <v>6</v>
      </c>
      <c r="S466" s="34" t="s">
        <v>7</v>
      </c>
      <c r="T466" s="34" t="s">
        <v>8</v>
      </c>
    </row>
    <row r="467" s="11" customFormat="true" ht="13.1" hidden="false" customHeight="false" outlineLevel="0" collapsed="false">
      <c r="A467" s="5" t="s">
        <v>10</v>
      </c>
      <c r="B467" s="13" t="n">
        <v>19.10618019104</v>
      </c>
      <c r="C467" s="13" t="n">
        <v>18.8773612976074</v>
      </c>
      <c r="D467" s="13" t="n">
        <v>18.8151893615723</v>
      </c>
      <c r="E467" s="13" t="n">
        <v>19.1797771453857</v>
      </c>
      <c r="F467" s="13" t="n">
        <v>18.292236328125</v>
      </c>
      <c r="G467" s="13" t="n">
        <v>18.5377178192139</v>
      </c>
      <c r="H467" s="13" t="n">
        <v>16.7953910827637</v>
      </c>
      <c r="I467" s="13" t="n">
        <v>18.4207248687744</v>
      </c>
      <c r="L467" s="5" t="s">
        <v>10</v>
      </c>
      <c r="M467" s="13" t="n">
        <v>24.2133026123047</v>
      </c>
      <c r="N467" s="13" t="n">
        <v>23.6635665893555</v>
      </c>
      <c r="O467" s="13" t="n">
        <v>24.2746925354004</v>
      </c>
      <c r="P467" s="13" t="n">
        <v>23.1670627593994</v>
      </c>
      <c r="Q467" s="13" t="n">
        <v>23.2572231292725</v>
      </c>
      <c r="R467" s="13" t="n">
        <v>21.9181079864502</v>
      </c>
      <c r="S467" s="13" t="n">
        <v>20.660005569458</v>
      </c>
      <c r="T467" s="13" t="n">
        <v>22.0515327453613</v>
      </c>
    </row>
    <row r="468" s="11" customFormat="true" ht="13.1" hidden="false" customHeight="false" outlineLevel="0" collapsed="false">
      <c r="A468" s="5"/>
      <c r="B468" s="13" t="n">
        <v>18.9955215454102</v>
      </c>
      <c r="C468" s="13" t="n">
        <v>18.6679954528809</v>
      </c>
      <c r="D468" s="13" t="n">
        <v>18.7258682250977</v>
      </c>
      <c r="E468" s="13" t="n">
        <v>18.6687297821045</v>
      </c>
      <c r="F468" s="13" t="n">
        <v>18.1311798095703</v>
      </c>
      <c r="G468" s="13" t="n">
        <v>17.9644756317139</v>
      </c>
      <c r="H468" s="13" t="n">
        <v>18.1848678588867</v>
      </c>
      <c r="I468" s="13" t="n">
        <v>17.0364513397217</v>
      </c>
      <c r="L468" s="5"/>
      <c r="M468" s="13" t="n">
        <v>24.9095706939697</v>
      </c>
      <c r="N468" s="13" t="n">
        <v>24.6810550689697</v>
      </c>
      <c r="O468" s="13" t="n">
        <v>23.4133644104004</v>
      </c>
      <c r="P468" s="13" t="n">
        <v>22.5755748748779</v>
      </c>
      <c r="Q468" s="13" t="n">
        <v>22.8425674438477</v>
      </c>
      <c r="R468" s="13" t="n">
        <v>21.562183380127</v>
      </c>
      <c r="S468" s="13" t="n">
        <v>21.8176345825195</v>
      </c>
      <c r="T468" s="13" t="n">
        <v>20.2732944488525</v>
      </c>
    </row>
    <row r="469" s="11" customFormat="true" ht="13.1" hidden="false" customHeight="false" outlineLevel="0" collapsed="false">
      <c r="A469" s="7" t="s">
        <v>48</v>
      </c>
      <c r="B469" s="13" t="n">
        <v>35.5033912658691</v>
      </c>
      <c r="C469" s="13" t="n">
        <v>35.7841262817383</v>
      </c>
      <c r="D469" s="13" t="n">
        <v>33.8953717041016</v>
      </c>
      <c r="E469" s="13" t="n">
        <v>34.2047309875488</v>
      </c>
      <c r="F469" s="13" t="n">
        <v>33.2554543779206</v>
      </c>
      <c r="G469" s="13" t="n">
        <v>33.5205001831055</v>
      </c>
      <c r="H469" s="13" t="n">
        <v>35.3152389526367</v>
      </c>
      <c r="I469" s="13" t="n">
        <v>35.1257901223438</v>
      </c>
      <c r="L469" s="7" t="s">
        <v>49</v>
      </c>
      <c r="M469" s="13" t="n">
        <v>28.6132322666944</v>
      </c>
      <c r="N469" s="13" t="n">
        <v>27.4853730833195</v>
      </c>
      <c r="O469" s="13" t="n">
        <v>28.2020831028198</v>
      </c>
      <c r="P469" s="13" t="n">
        <v>27.2476574136526</v>
      </c>
      <c r="Q469" s="13" t="n">
        <v>27.8216869515926</v>
      </c>
      <c r="R469" s="13" t="n">
        <v>26.0883839229701</v>
      </c>
      <c r="S469" s="13" t="n">
        <v>26.5145970051237</v>
      </c>
      <c r="T469" s="13" t="n">
        <v>26.6588307012977</v>
      </c>
    </row>
    <row r="470" s="11" customFormat="true" ht="13.1" hidden="false" customHeight="false" outlineLevel="0" collapsed="false">
      <c r="A470" s="7"/>
      <c r="B470" s="13" t="n">
        <v>38.1536765289307</v>
      </c>
      <c r="C470" s="13" t="n">
        <v>37.1986102294922</v>
      </c>
      <c r="D470" s="13" t="n">
        <v>33.2021446228027</v>
      </c>
      <c r="E470" s="13" t="n">
        <v>33.5093046875</v>
      </c>
      <c r="F470" s="13" t="n">
        <v>33.5004043579102</v>
      </c>
      <c r="G470" s="13" t="n">
        <v>33.5205001831055</v>
      </c>
      <c r="H470" s="13" t="n">
        <v>34.6324157714844</v>
      </c>
      <c r="I470" s="13" t="n">
        <v>34.8352389526367</v>
      </c>
      <c r="L470" s="7"/>
      <c r="M470" s="13" t="n">
        <v>28.5993334846313</v>
      </c>
      <c r="N470" s="13" t="n">
        <v>28.6076348127253</v>
      </c>
      <c r="O470" s="13" t="n">
        <v>27.6044781813294</v>
      </c>
      <c r="P470" s="13" t="n">
        <v>26.6994841030379</v>
      </c>
      <c r="Q470" s="13" t="n">
        <v>26.4625975902698</v>
      </c>
      <c r="R470" s="13" t="n">
        <v>26.0323161003675</v>
      </c>
      <c r="S470" s="13" t="n">
        <v>26.6332451379709</v>
      </c>
      <c r="T470" s="13" t="n">
        <v>26.9292840637057</v>
      </c>
    </row>
    <row r="471" s="11" customFormat="true" ht="13.1" hidden="false" customHeight="false" outlineLevel="0" collapsed="false">
      <c r="B471" s="13"/>
      <c r="C471" s="13"/>
      <c r="D471" s="13"/>
      <c r="E471" s="13"/>
      <c r="H471" s="13"/>
      <c r="N471" s="13"/>
      <c r="O471" s="13"/>
      <c r="P471" s="13"/>
      <c r="T471" s="13"/>
    </row>
    <row r="472" s="11" customFormat="true" ht="13.1" hidden="false" customHeight="false" outlineLevel="0" collapsed="false">
      <c r="B472" s="11" t="n">
        <f aca="false">B469-B467</f>
        <v>16.3972110748291</v>
      </c>
      <c r="C472" s="11" t="n">
        <f aca="false">C469-C467</f>
        <v>16.9067649841309</v>
      </c>
      <c r="D472" s="11" t="n">
        <f aca="false">D469-D467</f>
        <v>15.0801823425293</v>
      </c>
      <c r="E472" s="11" t="n">
        <f aca="false">E469-E467</f>
        <v>15.0249538421631</v>
      </c>
      <c r="F472" s="11" t="n">
        <f aca="false">F469-F467</f>
        <v>14.9632180497956</v>
      </c>
      <c r="G472" s="11" t="n">
        <f aca="false">G469-G467</f>
        <v>14.9827823638916</v>
      </c>
      <c r="H472" s="11" t="n">
        <f aca="false">H469-H467</f>
        <v>18.519847869873</v>
      </c>
      <c r="I472" s="11" t="n">
        <f aca="false">I469-I467</f>
        <v>16.7050652535694</v>
      </c>
      <c r="M472" s="11" t="n">
        <f aca="false">M469-M467</f>
        <v>4.3999296543897</v>
      </c>
      <c r="N472" s="11" t="n">
        <f aca="false">N469-N467</f>
        <v>3.821806493964</v>
      </c>
      <c r="O472" s="11" t="n">
        <f aca="false">O469-O467</f>
        <v>3.9273905674194</v>
      </c>
      <c r="P472" s="11" t="n">
        <f aca="false">P469-P467</f>
        <v>4.0805946542532</v>
      </c>
      <c r="Q472" s="11" t="n">
        <f aca="false">Q469-Q467</f>
        <v>4.5644638223201</v>
      </c>
      <c r="R472" s="11" t="n">
        <f aca="false">R469-R467</f>
        <v>4.1702759365199</v>
      </c>
      <c r="S472" s="11" t="n">
        <f aca="false">S469-S467</f>
        <v>5.8545914356657</v>
      </c>
      <c r="T472" s="11" t="n">
        <f aca="false">T469-T467</f>
        <v>4.6072979559364</v>
      </c>
    </row>
    <row r="473" s="11" customFormat="true" ht="13.1" hidden="false" customHeight="false" outlineLevel="0" collapsed="false">
      <c r="B473" s="11" t="n">
        <f aca="false">B470-B468</f>
        <v>19.1581549835205</v>
      </c>
      <c r="C473" s="11" t="n">
        <f aca="false">C470-C468</f>
        <v>18.5306147766113</v>
      </c>
      <c r="D473" s="11" t="n">
        <f aca="false">D470-D468</f>
        <v>14.476276397705</v>
      </c>
      <c r="E473" s="11" t="n">
        <f aca="false">E470-E468</f>
        <v>14.8405749053955</v>
      </c>
      <c r="F473" s="11" t="n">
        <f aca="false">F470-F468</f>
        <v>15.3692245483399</v>
      </c>
      <c r="G473" s="11" t="n">
        <f aca="false">G470-G468</f>
        <v>15.5560245513916</v>
      </c>
      <c r="H473" s="11" t="n">
        <f aca="false">H470-H468</f>
        <v>16.4475479125977</v>
      </c>
      <c r="I473" s="11" t="n">
        <f aca="false">I470-I468</f>
        <v>17.798787612915</v>
      </c>
      <c r="M473" s="11" t="n">
        <f aca="false">M470-M468</f>
        <v>3.6897627906616</v>
      </c>
      <c r="N473" s="11" t="n">
        <f aca="false">N470-N468</f>
        <v>3.9265797437556</v>
      </c>
      <c r="O473" s="11" t="n">
        <f aca="false">O470-O468</f>
        <v>4.191113770929</v>
      </c>
      <c r="P473" s="11" t="n">
        <f aca="false">P470-P468</f>
        <v>4.12390922816</v>
      </c>
      <c r="Q473" s="11" t="n">
        <f aca="false">Q470-Q468</f>
        <v>3.6200301464221</v>
      </c>
      <c r="R473" s="11" t="n">
        <f aca="false">R470-R468</f>
        <v>4.4701327202405</v>
      </c>
      <c r="S473" s="11" t="n">
        <f aca="false">S470-S468</f>
        <v>4.8156105554514</v>
      </c>
      <c r="T473" s="11" t="n">
        <f aca="false">T470-T468</f>
        <v>6.6559896148532</v>
      </c>
    </row>
    <row r="474" s="11" customFormat="true" ht="13.1" hidden="false" customHeight="false" outlineLevel="0" collapsed="false">
      <c r="B474" s="11" t="n">
        <f aca="false">AVERAGE(B473,B472)</f>
        <v>17.7776830291748</v>
      </c>
      <c r="C474" s="11" t="n">
        <f aca="false">AVERAGE(C473,C472)</f>
        <v>17.7186898803711</v>
      </c>
      <c r="D474" s="11" t="n">
        <f aca="false">AVERAGE(D473,D472)</f>
        <v>14.7782293701171</v>
      </c>
      <c r="E474" s="11" t="n">
        <f aca="false">AVERAGE(E472,E473)</f>
        <v>14.9327643737793</v>
      </c>
      <c r="F474" s="11" t="n">
        <f aca="false">AVERAGE(F473,F472)</f>
        <v>15.1662212990678</v>
      </c>
      <c r="G474" s="11" t="n">
        <f aca="false">AVERAGE(G472,G473)</f>
        <v>15.2694034576416</v>
      </c>
      <c r="H474" s="11" t="n">
        <f aca="false">AVERAGE(H472,H473)</f>
        <v>17.4836978912354</v>
      </c>
      <c r="I474" s="11" t="n">
        <f aca="false">AVERAGE(I473,I472)</f>
        <v>17.2519264332422</v>
      </c>
      <c r="M474" s="11" t="n">
        <f aca="false">AVERAGE(M473,M472)</f>
        <v>4.04484622252565</v>
      </c>
      <c r="N474" s="11" t="n">
        <f aca="false">AVERAGE(N473,N472)</f>
        <v>3.8741931188598</v>
      </c>
      <c r="O474" s="11" t="n">
        <f aca="false">AVERAGE(O473,O472)</f>
        <v>4.0592521691742</v>
      </c>
      <c r="P474" s="11" t="n">
        <f aca="false">AVERAGE(P472,P473)</f>
        <v>4.1022519412066</v>
      </c>
      <c r="Q474" s="11" t="n">
        <f aca="false">AVERAGE(Q473,Q472)</f>
        <v>4.0922469843711</v>
      </c>
      <c r="R474" s="11" t="n">
        <f aca="false">AVERAGE(R472,R473)</f>
        <v>4.3202043283802</v>
      </c>
      <c r="S474" s="11" t="n">
        <f aca="false">AVERAGE(S472,S473)</f>
        <v>5.33510099555855</v>
      </c>
      <c r="T474" s="11" t="n">
        <f aca="false">AVERAGE(T473,T472)</f>
        <v>5.6316437853948</v>
      </c>
    </row>
    <row r="475" s="11" customFormat="true" ht="13.85" hidden="false" customHeight="false" outlineLevel="0" collapsed="false">
      <c r="M475" s="33"/>
      <c r="N475" s="33"/>
      <c r="O475" s="33"/>
      <c r="P475" s="33"/>
      <c r="Q475" s="33"/>
      <c r="R475" s="33"/>
      <c r="S475" s="33"/>
      <c r="T475" s="33"/>
    </row>
    <row r="476" s="11" customFormat="true" ht="13.1" hidden="false" customHeight="false" outlineLevel="0" collapsed="false">
      <c r="A476" s="3" t="s">
        <v>12</v>
      </c>
      <c r="B476" s="11" t="n">
        <v>17.7776830291748</v>
      </c>
      <c r="C476" s="11" t="n">
        <v>17.7186898803711</v>
      </c>
      <c r="D476" s="11" t="n">
        <f aca="false">AVERAGE(B476:C476)</f>
        <v>17.748186454773</v>
      </c>
      <c r="E476" s="11" t="n">
        <f aca="false">B476-$D$476</f>
        <v>0.0294965744018505</v>
      </c>
      <c r="F476" s="11" t="n">
        <f aca="false">C476-$D$476</f>
        <v>-0.0294965744018505</v>
      </c>
      <c r="H476" s="11" t="n">
        <f aca="false">2^(-E476)</f>
        <v>0.97976212401057</v>
      </c>
      <c r="I476" s="11" t="n">
        <f aca="false">2^(-F476)</f>
        <v>1.02065590768766</v>
      </c>
      <c r="L476" s="3" t="s">
        <v>12</v>
      </c>
      <c r="M476" s="11" t="n">
        <v>4.04484622252565</v>
      </c>
      <c r="N476" s="11" t="n">
        <v>3.8741931188598</v>
      </c>
      <c r="O476" s="11" t="n">
        <f aca="false">AVERAGE(M476:N476)</f>
        <v>3.95951967069272</v>
      </c>
      <c r="P476" s="11" t="n">
        <f aca="false">M476-$O$476</f>
        <v>0.0853265518329236</v>
      </c>
      <c r="Q476" s="11" t="n">
        <f aca="false">N476-$O$476</f>
        <v>-0.0853265518329236</v>
      </c>
      <c r="S476" s="11" t="n">
        <f aca="false">2^(-P476)</f>
        <v>0.942571162218718</v>
      </c>
      <c r="T476" s="11" t="n">
        <f aca="false">2^(-Q476)</f>
        <v>1.06092785360216</v>
      </c>
    </row>
    <row r="477" s="11" customFormat="true" ht="13.1" hidden="false" customHeight="false" outlineLevel="0" collapsed="false">
      <c r="A477" s="3" t="s">
        <v>13</v>
      </c>
      <c r="B477" s="11" t="n">
        <v>14.7782293701171</v>
      </c>
      <c r="C477" s="11" t="n">
        <v>14.9327643737793</v>
      </c>
      <c r="E477" s="11" t="n">
        <f aca="false">B477-$D$476</f>
        <v>-2.9699570846558</v>
      </c>
      <c r="F477" s="11" t="n">
        <f aca="false">C477-$D$476</f>
        <v>-2.81542208099365</v>
      </c>
      <c r="H477" s="11" t="n">
        <f aca="false">2^(-E477)</f>
        <v>7.83512930838094</v>
      </c>
      <c r="I477" s="11" t="n">
        <f aca="false">2^(-F477)</f>
        <v>7.03925173956137</v>
      </c>
      <c r="L477" s="3" t="s">
        <v>13</v>
      </c>
      <c r="M477" s="11" t="n">
        <v>4.0592521691742</v>
      </c>
      <c r="N477" s="11" t="n">
        <v>4.1022519412066</v>
      </c>
      <c r="P477" s="11" t="n">
        <f aca="false">M477-$O$476</f>
        <v>0.0997324984814751</v>
      </c>
      <c r="Q477" s="11" t="n">
        <f aca="false">N477-$O$476</f>
        <v>0.142732270513876</v>
      </c>
      <c r="S477" s="11" t="n">
        <f aca="false">2^(-P477)</f>
        <v>0.933206008616264</v>
      </c>
      <c r="T477" s="11" t="n">
        <f aca="false">2^(-Q477)</f>
        <v>0.905802062489393</v>
      </c>
    </row>
    <row r="478" s="11" customFormat="true" ht="13.1" hidden="false" customHeight="false" outlineLevel="0" collapsed="false">
      <c r="A478" s="3" t="s">
        <v>14</v>
      </c>
      <c r="B478" s="11" t="n">
        <v>15.1662212990678</v>
      </c>
      <c r="C478" s="11" t="n">
        <v>15.2694034576416</v>
      </c>
      <c r="E478" s="11" t="n">
        <f aca="false">B478-$D$476</f>
        <v>-2.5819651557052</v>
      </c>
      <c r="F478" s="11" t="n">
        <f aca="false">C478-$D$476</f>
        <v>-2.47878299713135</v>
      </c>
      <c r="H478" s="11" t="n">
        <f aca="false">2^(-E478)</f>
        <v>5.98754733283582</v>
      </c>
      <c r="I478" s="11" t="n">
        <f aca="false">2^(-F478)</f>
        <v>5.57427043821008</v>
      </c>
      <c r="L478" s="3" t="s">
        <v>14</v>
      </c>
      <c r="M478" s="11" t="n">
        <v>4.0922469843711</v>
      </c>
      <c r="N478" s="11" t="n">
        <v>4.3202043283802</v>
      </c>
      <c r="P478" s="11" t="n">
        <f aca="false">M478-$O$476</f>
        <v>0.132727313678378</v>
      </c>
      <c r="Q478" s="11" t="n">
        <f aca="false">N478-$O$476</f>
        <v>0.360684657687476</v>
      </c>
      <c r="S478" s="11" t="n">
        <f aca="false">2^(-P478)</f>
        <v>0.91210554789847</v>
      </c>
      <c r="T478" s="11" t="n">
        <f aca="false">2^(-Q478)</f>
        <v>0.778794900385068</v>
      </c>
    </row>
    <row r="479" s="11" customFormat="true" ht="13.1" hidden="false" customHeight="false" outlineLevel="0" collapsed="false">
      <c r="A479" s="3" t="s">
        <v>15</v>
      </c>
      <c r="B479" s="11" t="n">
        <v>17.4836978912354</v>
      </c>
      <c r="C479" s="11" t="n">
        <v>17.2519264332422</v>
      </c>
      <c r="E479" s="11" t="n">
        <f aca="false">B479-$D$476</f>
        <v>-0.264488563537601</v>
      </c>
      <c r="F479" s="11" t="n">
        <f aca="false">C479-$D$476</f>
        <v>-0.496260021530752</v>
      </c>
      <c r="H479" s="11" t="n">
        <f aca="false">2^(-E479)</f>
        <v>1.20121014415209</v>
      </c>
      <c r="I479" s="11" t="n">
        <f aca="false">2^(-F479)</f>
        <v>1.4105521658934</v>
      </c>
      <c r="L479" s="3" t="s">
        <v>15</v>
      </c>
      <c r="M479" s="11" t="n">
        <v>5.33510099555855</v>
      </c>
      <c r="N479" s="11" t="n">
        <v>5.6316437853948</v>
      </c>
      <c r="P479" s="11" t="n">
        <f aca="false">M479-$O$476</f>
        <v>1.37558132486583</v>
      </c>
      <c r="Q479" s="11" t="n">
        <f aca="false">N479-$O$476</f>
        <v>1.67212411470208</v>
      </c>
      <c r="S479" s="11" t="n">
        <f aca="false">2^(-P479)</f>
        <v>0.385397381616791</v>
      </c>
      <c r="T479" s="11" t="n">
        <f aca="false">2^(-Q479)</f>
        <v>0.313791001296208</v>
      </c>
    </row>
    <row r="480" s="11" customFormat="true" ht="13.1" hidden="false" customHeight="false" outlineLevel="0" collapsed="false"/>
    <row r="481" s="11" customFormat="true" ht="13.1" hidden="false" customHeight="false" outlineLevel="0" collapsed="false">
      <c r="B481" s="12" t="s">
        <v>1</v>
      </c>
      <c r="C481" s="12" t="s">
        <v>2</v>
      </c>
      <c r="D481" s="12" t="s">
        <v>3</v>
      </c>
      <c r="E481" s="12" t="s">
        <v>4</v>
      </c>
      <c r="F481" s="12" t="s">
        <v>5</v>
      </c>
      <c r="G481" s="12" t="s">
        <v>6</v>
      </c>
      <c r="H481" s="12" t="s">
        <v>7</v>
      </c>
      <c r="I481" s="12" t="s">
        <v>8</v>
      </c>
      <c r="M481" s="12" t="s">
        <v>1</v>
      </c>
      <c r="N481" s="12" t="s">
        <v>2</v>
      </c>
      <c r="O481" s="12" t="s">
        <v>3</v>
      </c>
      <c r="P481" s="12" t="s">
        <v>4</v>
      </c>
      <c r="Q481" s="12" t="s">
        <v>5</v>
      </c>
      <c r="R481" s="12" t="s">
        <v>6</v>
      </c>
      <c r="S481" s="12" t="s">
        <v>7</v>
      </c>
      <c r="T481" s="12" t="s">
        <v>8</v>
      </c>
    </row>
    <row r="482" s="11" customFormat="true" ht="13.1" hidden="false" customHeight="false" outlineLevel="0" collapsed="false">
      <c r="A482" s="5" t="s">
        <v>10</v>
      </c>
      <c r="B482" s="13" t="n">
        <v>21.681339263916</v>
      </c>
      <c r="C482" s="13" t="n">
        <v>20.608959197998</v>
      </c>
      <c r="D482" s="13" t="n">
        <v>21.1434211730957</v>
      </c>
      <c r="E482" s="13" t="n">
        <v>21.2080631256104</v>
      </c>
      <c r="F482" s="13" t="n">
        <v>21.3465251922607</v>
      </c>
      <c r="G482" s="13" t="n">
        <v>21.524320602417</v>
      </c>
      <c r="H482" s="13" t="n">
        <v>21.3436164855957</v>
      </c>
      <c r="I482" s="13" t="n">
        <v>21.0618171691895</v>
      </c>
      <c r="L482" s="5" t="s">
        <v>10</v>
      </c>
      <c r="M482" s="13" t="n">
        <v>24.5844707489014</v>
      </c>
      <c r="N482" s="13" t="n">
        <v>24.4079742431641</v>
      </c>
      <c r="O482" s="13" t="n">
        <v>24.2486057281494</v>
      </c>
      <c r="P482" s="13" t="n">
        <v>24.2236442565918</v>
      </c>
      <c r="Q482" s="13" t="n">
        <v>23.7724132537842</v>
      </c>
      <c r="R482" s="13" t="n">
        <v>23.5023097991943</v>
      </c>
      <c r="S482" s="13" t="n">
        <v>21.1322441101074</v>
      </c>
      <c r="T482" s="13" t="n">
        <v>23.4978103637695</v>
      </c>
    </row>
    <row r="483" s="11" customFormat="true" ht="13.1" hidden="false" customHeight="false" outlineLevel="0" collapsed="false">
      <c r="A483" s="5"/>
      <c r="B483" s="13" t="n">
        <v>21.254695892334</v>
      </c>
      <c r="C483" s="13" t="n">
        <v>20.2877388000488</v>
      </c>
      <c r="D483" s="13" t="n">
        <v>20.7964611053467</v>
      </c>
      <c r="E483" s="13" t="n">
        <v>20.5854339599609</v>
      </c>
      <c r="F483" s="13" t="n">
        <v>21.5644798278809</v>
      </c>
      <c r="G483" s="13" t="n">
        <v>21.0953483581543</v>
      </c>
      <c r="H483" s="13" t="n">
        <v>19.5970096588135</v>
      </c>
      <c r="I483" s="13" t="n">
        <v>19.5588665008545</v>
      </c>
      <c r="L483" s="5"/>
      <c r="M483" s="13" t="n">
        <v>24.6128711700439</v>
      </c>
      <c r="N483" s="13" t="n">
        <v>24.8224906921387</v>
      </c>
      <c r="O483" s="13" t="n">
        <v>24.4338054656982</v>
      </c>
      <c r="P483" s="13" t="n">
        <v>24.2749710083008</v>
      </c>
      <c r="Q483" s="13" t="n">
        <v>22.6024417877197</v>
      </c>
      <c r="R483" s="13" t="n">
        <v>22.5721187591553</v>
      </c>
      <c r="S483" s="13" t="n">
        <v>23.4303817749023</v>
      </c>
      <c r="T483" s="13" t="n">
        <v>21.8546104431152</v>
      </c>
    </row>
    <row r="484" s="11" customFormat="true" ht="13.1" hidden="false" customHeight="false" outlineLevel="0" collapsed="false">
      <c r="A484" s="7" t="s">
        <v>50</v>
      </c>
      <c r="B484" s="13" t="n">
        <v>32.4394035339355</v>
      </c>
      <c r="C484" s="13" t="n">
        <v>30.6450366973877</v>
      </c>
      <c r="D484" s="13" t="n">
        <v>31.0031147003174</v>
      </c>
      <c r="E484" s="13" t="n">
        <v>30.6411666870117</v>
      </c>
      <c r="F484" s="13" t="n">
        <v>30.8587379455566</v>
      </c>
      <c r="G484" s="13" t="n">
        <v>31.1356563568115</v>
      </c>
      <c r="H484" s="13" t="n">
        <v>30.6095008850098</v>
      </c>
      <c r="I484" s="13" t="n">
        <v>30.9365291595459</v>
      </c>
      <c r="L484" s="7" t="s">
        <v>50</v>
      </c>
      <c r="M484" s="13" t="n">
        <v>33.1017608642578</v>
      </c>
      <c r="N484" s="13" t="n">
        <v>32.505054473877</v>
      </c>
      <c r="O484" s="13" t="n">
        <v>32.805965423584</v>
      </c>
      <c r="P484" s="13" t="n">
        <v>32.3331604003906</v>
      </c>
      <c r="Q484" s="13" t="n">
        <v>32.0242881774902</v>
      </c>
      <c r="R484" s="13" t="n">
        <v>32.0979919433594</v>
      </c>
      <c r="S484" s="13" t="n">
        <v>32.3693809509277</v>
      </c>
      <c r="T484" s="13" t="n">
        <v>32.7373924255371</v>
      </c>
    </row>
    <row r="485" s="11" customFormat="true" ht="13.1" hidden="false" customHeight="false" outlineLevel="0" collapsed="false">
      <c r="A485" s="7"/>
      <c r="B485" s="13" t="n">
        <v>31.8880786895752</v>
      </c>
      <c r="C485" s="13" t="n">
        <v>30.9480075836182</v>
      </c>
      <c r="D485" s="13" t="n">
        <v>31.1512184143066</v>
      </c>
      <c r="E485" s="13" t="n">
        <v>30.9413566589355</v>
      </c>
      <c r="F485" s="13" t="n">
        <v>31.620698928833</v>
      </c>
      <c r="G485" s="13" t="n">
        <v>30.9163837432861</v>
      </c>
      <c r="H485" s="13" t="n">
        <v>30.4426593780518</v>
      </c>
      <c r="I485" s="13" t="n">
        <v>30.244873046875</v>
      </c>
      <c r="L485" s="7"/>
      <c r="M485" s="13" t="n">
        <v>32.5263671875</v>
      </c>
      <c r="N485" s="13" t="n">
        <v>33.2034034729004</v>
      </c>
      <c r="O485" s="13" t="n">
        <v>32.0019187927246</v>
      </c>
      <c r="P485" s="13" t="n">
        <v>32.6501197814941</v>
      </c>
      <c r="Q485" s="13" t="n">
        <v>32.0796966552734</v>
      </c>
      <c r="R485" s="13" t="n">
        <v>31.8240222930908</v>
      </c>
      <c r="S485" s="13" t="n">
        <v>32.9134559631348</v>
      </c>
      <c r="T485" s="13" t="n">
        <v>33.0267486572266</v>
      </c>
    </row>
    <row r="486" s="11" customFormat="true" ht="13.1" hidden="false" customHeight="false" outlineLevel="0" collapsed="false">
      <c r="H486" s="13"/>
      <c r="P486" s="13"/>
      <c r="R486" s="13"/>
      <c r="T486" s="13"/>
    </row>
    <row r="487" s="11" customFormat="true" ht="13.1" hidden="false" customHeight="false" outlineLevel="0" collapsed="false">
      <c r="B487" s="11" t="n">
        <f aca="false">B484-B482</f>
        <v>10.7580642700195</v>
      </c>
      <c r="C487" s="11" t="n">
        <f aca="false">C484-C482</f>
        <v>10.0360774993897</v>
      </c>
      <c r="D487" s="11" t="n">
        <f aca="false">D484-D482</f>
        <v>9.8596935272217</v>
      </c>
      <c r="E487" s="11" t="n">
        <f aca="false">E484-E482</f>
        <v>9.4331035614013</v>
      </c>
      <c r="F487" s="11" t="n">
        <f aca="false">F484-F482</f>
        <v>9.5122127532959</v>
      </c>
      <c r="G487" s="11" t="n">
        <f aca="false">G484-G482</f>
        <v>9.6113357543945</v>
      </c>
      <c r="H487" s="11" t="n">
        <f aca="false">H484-H482</f>
        <v>9.2658843994141</v>
      </c>
      <c r="I487" s="11" t="n">
        <f aca="false">I484-I482</f>
        <v>9.8747119903564</v>
      </c>
      <c r="M487" s="11" t="n">
        <f aca="false">M484-M482</f>
        <v>8.5172901153564</v>
      </c>
      <c r="N487" s="11" t="n">
        <f aca="false">N484-N482</f>
        <v>8.0970802307129</v>
      </c>
      <c r="O487" s="11" t="n">
        <f aca="false">O484-O482</f>
        <v>8.5573596954346</v>
      </c>
      <c r="P487" s="11" t="n">
        <f aca="false">P484-P482</f>
        <v>8.1095161437988</v>
      </c>
      <c r="Q487" s="11" t="n">
        <f aca="false">Q484-Q482</f>
        <v>8.251874923706</v>
      </c>
      <c r="R487" s="11" t="n">
        <f aca="false">R484-R482</f>
        <v>8.5956821441651</v>
      </c>
      <c r="S487" s="11" t="n">
        <f aca="false">S484-S482</f>
        <v>11.2371368408203</v>
      </c>
      <c r="T487" s="11" t="n">
        <f aca="false">T484-T482</f>
        <v>9.2395820617676</v>
      </c>
    </row>
    <row r="488" s="11" customFormat="true" ht="13.1" hidden="false" customHeight="false" outlineLevel="0" collapsed="false">
      <c r="B488" s="11" t="n">
        <f aca="false">B485-B483</f>
        <v>10.6333827972412</v>
      </c>
      <c r="C488" s="11" t="n">
        <f aca="false">C485-C483</f>
        <v>10.6602687835694</v>
      </c>
      <c r="D488" s="11" t="n">
        <f aca="false">D485-D483</f>
        <v>10.3547573089599</v>
      </c>
      <c r="E488" s="11" t="n">
        <f aca="false">E485-E483</f>
        <v>10.3559226989746</v>
      </c>
      <c r="F488" s="11" t="n">
        <f aca="false">F485-F483</f>
        <v>10.0562191009521</v>
      </c>
      <c r="G488" s="11" t="n">
        <f aca="false">G485-G483</f>
        <v>9.8210353851318</v>
      </c>
      <c r="H488" s="11" t="n">
        <f aca="false">H485-H483</f>
        <v>10.8456497192383</v>
      </c>
      <c r="I488" s="11" t="n">
        <f aca="false">I485-I483</f>
        <v>10.6860065460205</v>
      </c>
      <c r="M488" s="11" t="n">
        <f aca="false">M485-M483</f>
        <v>7.9134960174561</v>
      </c>
      <c r="N488" s="11" t="n">
        <f aca="false">N485-N483</f>
        <v>8.3809127807617</v>
      </c>
      <c r="O488" s="11" t="n">
        <f aca="false">O485-O483</f>
        <v>7.5681133270264</v>
      </c>
      <c r="P488" s="11" t="n">
        <f aca="false">P485-P483</f>
        <v>8.3751487731933</v>
      </c>
      <c r="Q488" s="11" t="n">
        <f aca="false">Q485-Q483</f>
        <v>9.4772548675537</v>
      </c>
      <c r="R488" s="11" t="n">
        <f aca="false">R485-R483</f>
        <v>9.2519035339355</v>
      </c>
      <c r="S488" s="11" t="n">
        <f aca="false">S485-S483</f>
        <v>9.4830741882325</v>
      </c>
      <c r="T488" s="11" t="n">
        <f aca="false">T485-T483</f>
        <v>11.1721382141114</v>
      </c>
    </row>
    <row r="489" s="11" customFormat="true" ht="13.1" hidden="false" customHeight="false" outlineLevel="0" collapsed="false">
      <c r="B489" s="11" t="n">
        <f aca="false">AVERAGE(B488,B487)</f>
        <v>10.6957235336303</v>
      </c>
      <c r="C489" s="11" t="n">
        <f aca="false">AVERAGE(C488,C487)</f>
        <v>10.3481731414795</v>
      </c>
      <c r="D489" s="11" t="n">
        <f aca="false">AVERAGE(D488,D487)</f>
        <v>10.1072254180908</v>
      </c>
      <c r="E489" s="11" t="n">
        <f aca="false">AVERAGE(E487,E488)</f>
        <v>9.89451313018795</v>
      </c>
      <c r="F489" s="11" t="n">
        <f aca="false">AVERAGE(F488,F487)</f>
        <v>9.784215927124</v>
      </c>
      <c r="G489" s="11" t="n">
        <f aca="false">AVERAGE(G487,G488)</f>
        <v>9.71618556976315</v>
      </c>
      <c r="H489" s="11" t="n">
        <f aca="false">AVERAGE(H487,H488)</f>
        <v>10.0557670593262</v>
      </c>
      <c r="I489" s="11" t="n">
        <f aca="false">AVERAGE(I488,I487)</f>
        <v>10.2803592681885</v>
      </c>
      <c r="M489" s="11" t="n">
        <f aca="false">AVERAGE(M488,M487)</f>
        <v>8.21539306640625</v>
      </c>
      <c r="N489" s="11" t="n">
        <f aca="false">AVERAGE(N488,N487)</f>
        <v>8.2389965057373</v>
      </c>
      <c r="O489" s="11" t="n">
        <f aca="false">AVERAGE(O488,O487)</f>
        <v>8.0627365112305</v>
      </c>
      <c r="P489" s="11" t="n">
        <f aca="false">AVERAGE(P487,P488)</f>
        <v>8.24233245849605</v>
      </c>
      <c r="Q489" s="11" t="n">
        <f aca="false">AVERAGE(Q488,Q487)</f>
        <v>8.86456489562985</v>
      </c>
      <c r="R489" s="11" t="n">
        <f aca="false">AVERAGE(R487,R488)</f>
        <v>8.9237928390503</v>
      </c>
      <c r="S489" s="11" t="n">
        <f aca="false">AVERAGE(S487,S488)</f>
        <v>10.3601055145264</v>
      </c>
      <c r="T489" s="11" t="n">
        <f aca="false">AVERAGE(T488,T487)</f>
        <v>10.2058601379395</v>
      </c>
    </row>
    <row r="490" s="11" customFormat="true" ht="13.1" hidden="false" customHeight="false" outlineLevel="0" collapsed="false"/>
    <row r="491" s="11" customFormat="true" ht="13.1" hidden="false" customHeight="false" outlineLevel="0" collapsed="false">
      <c r="A491" s="3" t="s">
        <v>12</v>
      </c>
      <c r="B491" s="11" t="n">
        <f aca="false">B489</f>
        <v>10.6957235336303</v>
      </c>
      <c r="C491" s="11" t="n">
        <f aca="false">C489</f>
        <v>10.3481731414795</v>
      </c>
      <c r="D491" s="11" t="n">
        <f aca="false">AVERAGE(B491:C491)</f>
        <v>10.521948337555</v>
      </c>
      <c r="E491" s="11" t="n">
        <f aca="false">B491-$D$491</f>
        <v>0.173775196075399</v>
      </c>
      <c r="F491" s="11" t="n">
        <f aca="false">C491-$D$491</f>
        <v>-0.1737751960754</v>
      </c>
      <c r="H491" s="11" t="n">
        <f aca="false">2^(-E491)</f>
        <v>0.886519827908533</v>
      </c>
      <c r="I491" s="11" t="n">
        <f aca="false">2^(-F491)</f>
        <v>1.12800635532224</v>
      </c>
      <c r="L491" s="3" t="s">
        <v>12</v>
      </c>
      <c r="M491" s="11" t="n">
        <f aca="false">M489</f>
        <v>8.21539306640625</v>
      </c>
      <c r="N491" s="11" t="n">
        <f aca="false">N489</f>
        <v>8.2389965057373</v>
      </c>
      <c r="O491" s="11" t="n">
        <f aca="false">AVERAGE(M491:N491)</f>
        <v>8.22719478607177</v>
      </c>
      <c r="P491" s="11" t="n">
        <f aca="false">M491-$O$491</f>
        <v>-0.0118017196655238</v>
      </c>
      <c r="Q491" s="11" t="n">
        <f aca="false">N491-$O$491</f>
        <v>0.0118017196655256</v>
      </c>
      <c r="S491" s="11" t="n">
        <f aca="false">2^(-P491)</f>
        <v>1.00821387902263</v>
      </c>
      <c r="T491" s="11" t="n">
        <f aca="false">2^(-Q491)</f>
        <v>0.991853039128374</v>
      </c>
    </row>
    <row r="492" s="11" customFormat="true" ht="13.1" hidden="false" customHeight="false" outlineLevel="0" collapsed="false">
      <c r="A492" s="3" t="s">
        <v>13</v>
      </c>
      <c r="B492" s="11" t="n">
        <f aca="false">D489</f>
        <v>10.1072254180908</v>
      </c>
      <c r="C492" s="11" t="n">
        <f aca="false">E489</f>
        <v>9.89451313018795</v>
      </c>
      <c r="E492" s="11" t="n">
        <f aca="false">B492-$D$491</f>
        <v>-0.414722919464149</v>
      </c>
      <c r="F492" s="11" t="n">
        <f aca="false">C492-$D$491</f>
        <v>-0.627435207366998</v>
      </c>
      <c r="H492" s="11" t="n">
        <f aca="false">2^(-E492)</f>
        <v>1.33304263154611</v>
      </c>
      <c r="I492" s="11" t="n">
        <f aca="false">2^(-F492)</f>
        <v>1.54481620942167</v>
      </c>
      <c r="L492" s="3" t="s">
        <v>13</v>
      </c>
      <c r="M492" s="11" t="n">
        <v>8.0627365112305</v>
      </c>
      <c r="N492" s="11" t="n">
        <v>8.24233245849605</v>
      </c>
      <c r="P492" s="11" t="n">
        <f aca="false">M492-$O$491</f>
        <v>-0.164458274841273</v>
      </c>
      <c r="Q492" s="11" t="n">
        <f aca="false">N492-$O$491</f>
        <v>0.0151376724242738</v>
      </c>
      <c r="S492" s="11" t="n">
        <f aca="false">2^(-P492)</f>
        <v>1.12074516450381</v>
      </c>
      <c r="T492" s="11" t="n">
        <f aca="false">2^(-Q492)</f>
        <v>0.989562220705285</v>
      </c>
    </row>
    <row r="493" s="11" customFormat="true" ht="13.1" hidden="false" customHeight="false" outlineLevel="0" collapsed="false">
      <c r="A493" s="3" t="s">
        <v>14</v>
      </c>
      <c r="B493" s="11" t="n">
        <f aca="false">F489</f>
        <v>9.784215927124</v>
      </c>
      <c r="C493" s="11" t="n">
        <f aca="false">G489</f>
        <v>9.71618556976315</v>
      </c>
      <c r="E493" s="11" t="n">
        <f aca="false">B493-$D$491</f>
        <v>-0.737732410430947</v>
      </c>
      <c r="F493" s="11" t="n">
        <f aca="false">C493-$D$491</f>
        <v>-0.8057627677918</v>
      </c>
      <c r="H493" s="11" t="n">
        <f aca="false">2^(-E493)</f>
        <v>1.66755276301976</v>
      </c>
      <c r="I493" s="11" t="n">
        <f aca="false">2^(-F493)</f>
        <v>1.74806977012346</v>
      </c>
      <c r="L493" s="3" t="s">
        <v>14</v>
      </c>
      <c r="M493" s="11" t="n">
        <v>8.86456489562988</v>
      </c>
      <c r="N493" s="11" t="n">
        <v>8.92379283905029</v>
      </c>
      <c r="P493" s="11" t="n">
        <f aca="false">M493-$O$491</f>
        <v>0.637370109558106</v>
      </c>
      <c r="Q493" s="11" t="n">
        <f aca="false">N493-$O$491</f>
        <v>0.696598052978516</v>
      </c>
      <c r="S493" s="11" t="n">
        <f aca="false">2^(-P493)</f>
        <v>0.642883794894671</v>
      </c>
      <c r="T493" s="11" t="n">
        <f aca="false">2^(-Q493)</f>
        <v>0.617025469465765</v>
      </c>
    </row>
    <row r="494" s="11" customFormat="true" ht="13.1" hidden="false" customHeight="false" outlineLevel="0" collapsed="false">
      <c r="A494" s="3" t="s">
        <v>15</v>
      </c>
      <c r="B494" s="11" t="n">
        <v>10.0557670593262</v>
      </c>
      <c r="C494" s="11" t="n">
        <v>10.2803592681885</v>
      </c>
      <c r="E494" s="11" t="n">
        <f aca="false">B494-$D$491</f>
        <v>-0.466181278228749</v>
      </c>
      <c r="F494" s="11" t="n">
        <f aca="false">C494-$D$491</f>
        <v>-0.24158906936645</v>
      </c>
      <c r="H494" s="11" t="n">
        <f aca="false">2^(-E494)</f>
        <v>1.38144801962661</v>
      </c>
      <c r="I494" s="11" t="n">
        <f aca="false">2^(-F494)</f>
        <v>1.18229419302784</v>
      </c>
      <c r="L494" s="3" t="s">
        <v>15</v>
      </c>
      <c r="M494" s="11" t="n">
        <v>10.3601055145264</v>
      </c>
      <c r="N494" s="11" t="n">
        <v>10.2058601379395</v>
      </c>
      <c r="P494" s="11" t="n">
        <f aca="false">M494-$O$491</f>
        <v>2.13291072845463</v>
      </c>
      <c r="Q494" s="11" t="n">
        <f aca="false">N494-$O$491</f>
        <v>1.97866535186773</v>
      </c>
      <c r="S494" s="11" t="n">
        <f aca="false">2^(-P494)</f>
        <v>0.227997399039471</v>
      </c>
      <c r="T494" s="11" t="n">
        <f aca="false">2^(-Q494)</f>
        <v>0.253724483854986</v>
      </c>
    </row>
    <row r="495" s="11" customFormat="true" ht="13.1" hidden="false" customHeight="false" outlineLevel="0" collapsed="false"/>
    <row r="496" s="11" customFormat="true" ht="13.1" hidden="false" customHeight="false" outlineLevel="0" collapsed="false">
      <c r="B496" s="12" t="s">
        <v>1</v>
      </c>
      <c r="C496" s="12" t="s">
        <v>2</v>
      </c>
      <c r="D496" s="12" t="s">
        <v>3</v>
      </c>
      <c r="E496" s="12" t="s">
        <v>4</v>
      </c>
      <c r="F496" s="12" t="s">
        <v>5</v>
      </c>
      <c r="G496" s="12" t="s">
        <v>6</v>
      </c>
      <c r="H496" s="12" t="s">
        <v>7</v>
      </c>
      <c r="I496" s="12" t="s">
        <v>8</v>
      </c>
      <c r="M496" s="12" t="s">
        <v>1</v>
      </c>
      <c r="N496" s="12" t="s">
        <v>2</v>
      </c>
      <c r="O496" s="12" t="s">
        <v>3</v>
      </c>
      <c r="P496" s="12" t="s">
        <v>4</v>
      </c>
      <c r="Q496" s="12" t="s">
        <v>5</v>
      </c>
      <c r="R496" s="12" t="s">
        <v>6</v>
      </c>
      <c r="S496" s="12" t="s">
        <v>7</v>
      </c>
      <c r="T496" s="12" t="s">
        <v>8</v>
      </c>
    </row>
    <row r="497" s="11" customFormat="true" ht="13.1" hidden="false" customHeight="false" outlineLevel="0" collapsed="false">
      <c r="A497" s="5" t="s">
        <v>10</v>
      </c>
      <c r="B497" s="13" t="n">
        <v>20.3515510559082</v>
      </c>
      <c r="C497" s="13" t="n">
        <v>21.025260925293</v>
      </c>
      <c r="D497" s="13" t="n">
        <v>20.7529163360596</v>
      </c>
      <c r="E497" s="13" t="n">
        <v>20.8094825744629</v>
      </c>
      <c r="F497" s="13" t="n">
        <v>21.1584358215332</v>
      </c>
      <c r="G497" s="13" t="n">
        <v>20.9331893920898</v>
      </c>
      <c r="H497" s="13" t="n">
        <v>19.1720504760742</v>
      </c>
      <c r="I497" s="13" t="n">
        <v>20.8687496185303</v>
      </c>
      <c r="L497" s="5" t="s">
        <v>10</v>
      </c>
      <c r="M497" s="13" t="n">
        <v>23.4602203369141</v>
      </c>
      <c r="N497" s="13" t="n">
        <v>23.8461055755615</v>
      </c>
      <c r="O497" s="13" t="n">
        <v>23.5450458526611</v>
      </c>
      <c r="P497" s="13" t="n">
        <v>22.7562465667725</v>
      </c>
      <c r="Q497" s="13" t="n">
        <v>21.8588085174561</v>
      </c>
      <c r="R497" s="13" t="n">
        <v>21.9516735076904</v>
      </c>
      <c r="S497" s="13" t="n">
        <v>21.7753124237061</v>
      </c>
      <c r="T497" s="13" t="n">
        <v>21.5971393585205</v>
      </c>
    </row>
    <row r="498" s="11" customFormat="true" ht="13.1" hidden="false" customHeight="false" outlineLevel="0" collapsed="false">
      <c r="A498" s="5"/>
      <c r="B498" s="13" t="n">
        <v>21.5336856842041</v>
      </c>
      <c r="C498" s="13" t="n">
        <v>20.162935256958</v>
      </c>
      <c r="D498" s="13" t="n">
        <v>20.5411472320557</v>
      </c>
      <c r="E498" s="13" t="n">
        <v>20.2499446868896</v>
      </c>
      <c r="F498" s="13" t="n">
        <v>21.3976573944092</v>
      </c>
      <c r="G498" s="13" t="n">
        <v>20.8842258453369</v>
      </c>
      <c r="H498" s="13" t="n">
        <v>20.4577007293701</v>
      </c>
      <c r="I498" s="13" t="n">
        <v>18.9612312316895</v>
      </c>
      <c r="L498" s="5"/>
      <c r="M498" s="13" t="n">
        <v>23.116813659668</v>
      </c>
      <c r="N498" s="13" t="n">
        <v>23.4065608978271</v>
      </c>
      <c r="O498" s="13" t="n">
        <v>23.3789405822753</v>
      </c>
      <c r="P498" s="13" t="n">
        <v>22.3347778320313</v>
      </c>
      <c r="Q498" s="13" t="n">
        <v>22.2376308441162</v>
      </c>
      <c r="R498" s="13" t="n">
        <v>21.2211399078369</v>
      </c>
      <c r="S498" s="13" t="n">
        <v>19.9962921142578</v>
      </c>
      <c r="T498" s="13" t="n">
        <v>19.7380409240723</v>
      </c>
    </row>
    <row r="499" s="11" customFormat="true" ht="13.1" hidden="false" customHeight="false" outlineLevel="0" collapsed="false">
      <c r="A499" s="7" t="s">
        <v>51</v>
      </c>
      <c r="B499" s="13" t="n">
        <v>33.5923767089844</v>
      </c>
      <c r="C499" s="13" t="n">
        <v>35.4647750854492</v>
      </c>
      <c r="D499" s="13" t="n">
        <v>34.080696105957</v>
      </c>
      <c r="E499" s="13" t="n">
        <v>33.105152130127</v>
      </c>
      <c r="F499" s="13" t="n">
        <v>35.2058601379395</v>
      </c>
      <c r="G499" s="13" t="n">
        <v>34.1953201293945</v>
      </c>
      <c r="H499" s="13" t="n">
        <v>32.6985855102539</v>
      </c>
      <c r="I499" s="13" t="n">
        <v>35.2099685668945</v>
      </c>
      <c r="L499" s="7" t="s">
        <v>51</v>
      </c>
      <c r="M499" s="13" t="n">
        <v>32.3927421569824</v>
      </c>
      <c r="N499" s="13" t="n">
        <v>32.3390419219971</v>
      </c>
      <c r="O499" s="13" t="n">
        <v>32.4752883911133</v>
      </c>
      <c r="P499" s="13" t="n">
        <v>31.3369693756104</v>
      </c>
      <c r="Q499" s="13" t="n">
        <v>31.5345611572266</v>
      </c>
      <c r="R499" s="13" t="n">
        <v>31.6837520599365</v>
      </c>
      <c r="S499" s="13" t="n">
        <v>29.3145618438721</v>
      </c>
      <c r="T499" s="13" t="n">
        <v>29.3150706176758</v>
      </c>
    </row>
    <row r="500" s="11" customFormat="true" ht="13.1" hidden="false" customHeight="false" outlineLevel="0" collapsed="false">
      <c r="A500" s="7"/>
      <c r="B500" s="13" t="n">
        <v>37.3951950073242</v>
      </c>
      <c r="C500" s="13" t="n">
        <v>34.5617218017578</v>
      </c>
      <c r="D500" s="13" t="n">
        <v>33.2912445068359</v>
      </c>
      <c r="E500" s="13" t="n">
        <v>33.7336311340332</v>
      </c>
      <c r="F500" s="13" t="n">
        <v>33.3006439208984</v>
      </c>
      <c r="G500" s="13" t="n">
        <v>33.8345565795898</v>
      </c>
      <c r="H500" s="13" t="n">
        <v>35.7717132568359</v>
      </c>
      <c r="I500" s="13" t="n">
        <v>33.041820526123</v>
      </c>
      <c r="L500" s="7"/>
      <c r="M500" s="13" t="n">
        <v>31.7037333679199</v>
      </c>
      <c r="N500" s="13" t="n">
        <v>32.9168853759766</v>
      </c>
      <c r="O500" s="13" t="n">
        <v>33.1695442199707</v>
      </c>
      <c r="P500" s="13" t="n">
        <v>32.5455055236816</v>
      </c>
      <c r="Q500" s="13" t="n">
        <v>31.4993686676025</v>
      </c>
      <c r="R500" s="13" t="n">
        <v>29.5036640167236</v>
      </c>
      <c r="S500" s="13" t="n">
        <v>30.7369575500488</v>
      </c>
      <c r="T500" s="13" t="n">
        <v>30.7157821655273</v>
      </c>
    </row>
    <row r="501" s="11" customFormat="true" ht="13.1" hidden="false" customHeight="false" outlineLevel="0" collapsed="false">
      <c r="B501" s="13"/>
      <c r="C501" s="13"/>
      <c r="E501" s="13"/>
      <c r="G501" s="13"/>
      <c r="I501" s="13"/>
      <c r="R501" s="13" t="n">
        <v>31.5345611572266</v>
      </c>
      <c r="T501" s="13"/>
    </row>
    <row r="502" s="11" customFormat="true" ht="13.1" hidden="false" customHeight="false" outlineLevel="0" collapsed="false">
      <c r="B502" s="11" t="n">
        <f aca="false">B499-B497</f>
        <v>13.2408256530762</v>
      </c>
      <c r="C502" s="11" t="n">
        <f aca="false">C499-C497</f>
        <v>14.4395141601562</v>
      </c>
      <c r="D502" s="11" t="n">
        <f aca="false">D499-D497</f>
        <v>13.3277797698974</v>
      </c>
      <c r="E502" s="11" t="n">
        <f aca="false">E499-E497</f>
        <v>12.2956695556641</v>
      </c>
      <c r="F502" s="11" t="n">
        <f aca="false">F499-F497</f>
        <v>14.0474243164063</v>
      </c>
      <c r="G502" s="11" t="n">
        <f aca="false">G499-G497</f>
        <v>13.2621307373047</v>
      </c>
      <c r="H502" s="11" t="n">
        <f aca="false">H499-H497</f>
        <v>13.5265350341797</v>
      </c>
      <c r="I502" s="11" t="n">
        <f aca="false">I499-I497</f>
        <v>14.3412189483642</v>
      </c>
      <c r="M502" s="11" t="n">
        <f aca="false">M499-M497</f>
        <v>8.9325218200683</v>
      </c>
      <c r="N502" s="11" t="n">
        <f aca="false">N499-N497</f>
        <v>8.4929363464356</v>
      </c>
      <c r="O502" s="11" t="n">
        <f aca="false">O499-O497</f>
        <v>8.9302425384522</v>
      </c>
      <c r="P502" s="11" t="n">
        <f aca="false">P499-P497</f>
        <v>8.5807228088379</v>
      </c>
      <c r="Q502" s="11" t="n">
        <f aca="false">Q499-Q497</f>
        <v>9.6757526397705</v>
      </c>
      <c r="R502" s="11" t="n">
        <f aca="false">R499-R497</f>
        <v>9.7320785522461</v>
      </c>
      <c r="S502" s="11" t="n">
        <f aca="false">S499-S497</f>
        <v>7.539249420166</v>
      </c>
      <c r="T502" s="11" t="n">
        <f aca="false">T499-T497</f>
        <v>7.7179312591553</v>
      </c>
    </row>
    <row r="503" s="11" customFormat="true" ht="13.1" hidden="false" customHeight="false" outlineLevel="0" collapsed="false">
      <c r="B503" s="11" t="n">
        <f aca="false">B500-B498</f>
        <v>15.8615093231201</v>
      </c>
      <c r="C503" s="11" t="n">
        <f aca="false">C500-C498</f>
        <v>14.3987865447998</v>
      </c>
      <c r="D503" s="11" t="n">
        <f aca="false">D500-D498</f>
        <v>12.7500972747802</v>
      </c>
      <c r="E503" s="11" t="n">
        <f aca="false">E500-E498</f>
        <v>13.4836864471436</v>
      </c>
      <c r="F503" s="11" t="n">
        <f aca="false">F500-F498</f>
        <v>11.9029865264892</v>
      </c>
      <c r="G503" s="11" t="n">
        <f aca="false">G500-G498</f>
        <v>12.9503307342529</v>
      </c>
      <c r="H503" s="11" t="n">
        <f aca="false">H500-H498</f>
        <v>15.3140125274658</v>
      </c>
      <c r="I503" s="11" t="n">
        <f aca="false">I500-I498</f>
        <v>14.0805892944335</v>
      </c>
      <c r="M503" s="11" t="n">
        <f aca="false">M500-M498</f>
        <v>8.5869197082519</v>
      </c>
      <c r="N503" s="11" t="n">
        <f aca="false">N500-N498</f>
        <v>9.5103244781495</v>
      </c>
      <c r="O503" s="11" t="n">
        <f aca="false">O500-O498</f>
        <v>9.79060363769541</v>
      </c>
      <c r="P503" s="11" t="n">
        <f aca="false">P500-P498</f>
        <v>10.2107276916503</v>
      </c>
      <c r="Q503" s="11" t="n">
        <f aca="false">Q500-Q498</f>
        <v>9.2617378234863</v>
      </c>
      <c r="R503" s="11" t="n">
        <f aca="false">R500-R498</f>
        <v>8.2825241088867</v>
      </c>
      <c r="S503" s="11" t="n">
        <f aca="false">S500-S498</f>
        <v>10.740665435791</v>
      </c>
      <c r="T503" s="11" t="n">
        <f aca="false">T500-T498</f>
        <v>10.977741241455</v>
      </c>
    </row>
    <row r="504" s="11" customFormat="true" ht="13.1" hidden="false" customHeight="false" outlineLevel="0" collapsed="false">
      <c r="B504" s="11" t="n">
        <f aca="false">AVERAGE(B503,B502)</f>
        <v>14.5511674880982</v>
      </c>
      <c r="C504" s="11" t="n">
        <f aca="false">AVERAGE(C503,C502)</f>
        <v>14.419150352478</v>
      </c>
      <c r="D504" s="11" t="n">
        <f aca="false">AVERAGE(D503,D502)</f>
        <v>13.0389385223388</v>
      </c>
      <c r="E504" s="11" t="n">
        <f aca="false">AVERAGE(E502,E503)</f>
        <v>12.8896780014039</v>
      </c>
      <c r="F504" s="11" t="n">
        <f aca="false">AVERAGE(F503,F502)</f>
        <v>12.9752054214478</v>
      </c>
      <c r="G504" s="11" t="n">
        <f aca="false">AVERAGE(G502,G503)</f>
        <v>13.1062307357788</v>
      </c>
      <c r="H504" s="11" t="n">
        <f aca="false">AVERAGE(H502,H503)</f>
        <v>14.4202737808228</v>
      </c>
      <c r="I504" s="11" t="n">
        <f aca="false">AVERAGE(I503,I502)</f>
        <v>14.2109041213989</v>
      </c>
      <c r="M504" s="11" t="n">
        <f aca="false">AVERAGE(M503,M502)</f>
        <v>8.7597207641601</v>
      </c>
      <c r="N504" s="11" t="n">
        <f aca="false">AVERAGE(N503,N502)</f>
        <v>9.00163041229255</v>
      </c>
      <c r="O504" s="11" t="n">
        <f aca="false">AVERAGE(O503,O502)</f>
        <v>9.3604230880738</v>
      </c>
      <c r="P504" s="11" t="n">
        <f aca="false">AVERAGE(P502,P503)</f>
        <v>9.3957252502441</v>
      </c>
      <c r="Q504" s="11" t="n">
        <f aca="false">AVERAGE(Q503,Q502)</f>
        <v>9.4687452316284</v>
      </c>
      <c r="R504" s="11" t="n">
        <f aca="false">AVERAGE(R502,R503)</f>
        <v>9.0073013305664</v>
      </c>
      <c r="S504" s="11" t="n">
        <f aca="false">AVERAGE(S502,S503)</f>
        <v>9.1399574279785</v>
      </c>
      <c r="T504" s="11" t="n">
        <f aca="false">AVERAGE(T503,T502)</f>
        <v>9.34783625030515</v>
      </c>
    </row>
    <row r="505" s="11" customFormat="true" ht="13.1" hidden="false" customHeight="false" outlineLevel="0" collapsed="false"/>
    <row r="506" s="11" customFormat="true" ht="13.1" hidden="false" customHeight="false" outlineLevel="0" collapsed="false">
      <c r="A506" s="3" t="s">
        <v>12</v>
      </c>
      <c r="B506" s="11" t="n">
        <v>14.5511674880982</v>
      </c>
      <c r="C506" s="11" t="n">
        <v>14.419150352478</v>
      </c>
      <c r="D506" s="11" t="n">
        <f aca="false">AVERAGE(B506:C506)</f>
        <v>14.4851589202881</v>
      </c>
      <c r="E506" s="11" t="n">
        <f aca="false">B506-$D$506</f>
        <v>0.0660085678100764</v>
      </c>
      <c r="F506" s="11" t="n">
        <f aca="false">C506-$D$506</f>
        <v>-0.0660085678100764</v>
      </c>
      <c r="H506" s="11" t="n">
        <f aca="false">2^(-E506)</f>
        <v>0.955277263209499</v>
      </c>
      <c r="I506" s="11" t="n">
        <f aca="false">2^(-F506)</f>
        <v>1.04681649874115</v>
      </c>
      <c r="L506" s="3" t="s">
        <v>12</v>
      </c>
      <c r="M506" s="11" t="n">
        <v>8.7597207641601</v>
      </c>
      <c r="N506" s="11" t="n">
        <v>9.00163041229255</v>
      </c>
      <c r="O506" s="11" t="n">
        <f aca="false">AVERAGE(M506:N506)</f>
        <v>8.88067558822633</v>
      </c>
      <c r="P506" s="11" t="n">
        <f aca="false">M506-$O$506</f>
        <v>-0.120954824066226</v>
      </c>
      <c r="Q506" s="11" t="n">
        <f aca="false">N506-$O$506</f>
        <v>0.120954824066226</v>
      </c>
      <c r="S506" s="11" t="n">
        <f aca="false">2^(-P506)</f>
        <v>1.08745433824297</v>
      </c>
      <c r="T506" s="11" t="n">
        <f aca="false">2^(-Q506)</f>
        <v>0.919578840998263</v>
      </c>
    </row>
    <row r="507" s="11" customFormat="true" ht="13.1" hidden="false" customHeight="false" outlineLevel="0" collapsed="false">
      <c r="A507" s="3" t="s">
        <v>13</v>
      </c>
      <c r="B507" s="11" t="n">
        <v>13.0389385223388</v>
      </c>
      <c r="C507" s="11" t="n">
        <v>12.8896780014039</v>
      </c>
      <c r="E507" s="11" t="n">
        <f aca="false">B507-$D$506</f>
        <v>-1.44622039794927</v>
      </c>
      <c r="F507" s="11" t="n">
        <f aca="false">C507-$D$506</f>
        <v>-1.59548091888422</v>
      </c>
      <c r="H507" s="11" t="n">
        <f aca="false">2^(-E507)</f>
        <v>2.72493232053762</v>
      </c>
      <c r="I507" s="11" t="n">
        <f aca="false">2^(-F507)</f>
        <v>3.02195236371682</v>
      </c>
      <c r="L507" s="3" t="s">
        <v>13</v>
      </c>
      <c r="M507" s="11" t="n">
        <v>9.3604230880738</v>
      </c>
      <c r="N507" s="11" t="n">
        <v>9.3957252502441</v>
      </c>
      <c r="P507" s="11" t="n">
        <f aca="false">M507-$O$506</f>
        <v>0.479747499847479</v>
      </c>
      <c r="Q507" s="11" t="n">
        <f aca="false">N507-$O$506</f>
        <v>0.515049662017775</v>
      </c>
      <c r="S507" s="11" t="n">
        <f aca="false">2^(-P507)</f>
        <v>0.717103120247751</v>
      </c>
      <c r="T507" s="11" t="n">
        <f aca="false">2^(-Q507)</f>
        <v>0.699768844178774</v>
      </c>
    </row>
    <row r="508" s="11" customFormat="true" ht="13.1" hidden="false" customHeight="false" outlineLevel="0" collapsed="false">
      <c r="A508" s="3" t="s">
        <v>14</v>
      </c>
      <c r="B508" s="11" t="n">
        <v>12.9752054214478</v>
      </c>
      <c r="C508" s="11" t="n">
        <v>13.1062307357788</v>
      </c>
      <c r="E508" s="11" t="n">
        <f aca="false">B508-$D$506</f>
        <v>-1.50995349884027</v>
      </c>
      <c r="F508" s="11" t="n">
        <f aca="false">C508-$D$506</f>
        <v>-1.37892818450927</v>
      </c>
      <c r="H508" s="11" t="n">
        <f aca="false">2^(-E508)</f>
        <v>2.84800859228095</v>
      </c>
      <c r="I508" s="11" t="n">
        <f aca="false">2^(-F508)</f>
        <v>2.60075082786666</v>
      </c>
      <c r="L508" s="3" t="s">
        <v>14</v>
      </c>
      <c r="M508" s="11" t="n">
        <v>9.4687452316284</v>
      </c>
      <c r="N508" s="11" t="n">
        <v>9.0073013305664</v>
      </c>
      <c r="P508" s="11" t="n">
        <f aca="false">M508-$O$506</f>
        <v>0.588069643402076</v>
      </c>
      <c r="Q508" s="11" t="n">
        <f aca="false">N508-$O$506</f>
        <v>0.126625742340075</v>
      </c>
      <c r="S508" s="11" t="n">
        <f aca="false">2^(-P508)</f>
        <v>0.665232406916245</v>
      </c>
      <c r="T508" s="11" t="n">
        <f aca="false">2^(-Q508)</f>
        <v>0.915971272875578</v>
      </c>
    </row>
    <row r="509" s="11" customFormat="true" ht="13.1" hidden="false" customHeight="false" outlineLevel="0" collapsed="false">
      <c r="A509" s="3" t="s">
        <v>15</v>
      </c>
      <c r="B509" s="11" t="n">
        <v>14.4202737808228</v>
      </c>
      <c r="C509" s="11" t="n">
        <v>14.2109041213989</v>
      </c>
      <c r="E509" s="11" t="n">
        <f aca="false">B509-$D$506</f>
        <v>-0.0648851394653232</v>
      </c>
      <c r="F509" s="11" t="n">
        <f aca="false">C509-$D$506</f>
        <v>-0.274254798889222</v>
      </c>
      <c r="H509" s="11" t="n">
        <f aca="false">2^(-E509)</f>
        <v>1.04600165878776</v>
      </c>
      <c r="I509" s="11" t="n">
        <f aca="false">2^(-F509)</f>
        <v>1.20936924746317</v>
      </c>
      <c r="L509" s="3" t="s">
        <v>15</v>
      </c>
      <c r="M509" s="11" t="n">
        <v>9.1399574279785</v>
      </c>
      <c r="N509" s="11" t="n">
        <v>9.34783625030515</v>
      </c>
      <c r="P509" s="11" t="n">
        <f aca="false">M509-$O$506</f>
        <v>0.259281839752175</v>
      </c>
      <c r="Q509" s="11" t="n">
        <f aca="false">N509-$O$506</f>
        <v>0.467160662078825</v>
      </c>
      <c r="S509" s="11" t="n">
        <f aca="false">2^(-P509)</f>
        <v>0.835503721953647</v>
      </c>
      <c r="T509" s="11" t="n">
        <f aca="false">2^(-Q509)</f>
        <v>0.723386880301962</v>
      </c>
    </row>
    <row r="510" s="11" customFormat="true" ht="13.1" hidden="false" customHeight="false" outlineLevel="0" collapsed="false"/>
    <row r="511" s="11" customFormat="true" ht="13.1" hidden="false" customHeight="false" outlineLevel="0" collapsed="false">
      <c r="B511" s="12" t="s">
        <v>1</v>
      </c>
      <c r="C511" s="12" t="s">
        <v>2</v>
      </c>
      <c r="D511" s="12" t="s">
        <v>3</v>
      </c>
      <c r="E511" s="12" t="s">
        <v>4</v>
      </c>
      <c r="F511" s="12" t="s">
        <v>5</v>
      </c>
      <c r="G511" s="12" t="s">
        <v>6</v>
      </c>
      <c r="H511" s="12" t="s">
        <v>7</v>
      </c>
      <c r="I511" s="12" t="s">
        <v>8</v>
      </c>
      <c r="M511" s="12" t="s">
        <v>1</v>
      </c>
      <c r="N511" s="12" t="s">
        <v>2</v>
      </c>
      <c r="O511" s="12" t="s">
        <v>3</v>
      </c>
      <c r="P511" s="12" t="s">
        <v>4</v>
      </c>
      <c r="Q511" s="12" t="s">
        <v>5</v>
      </c>
      <c r="R511" s="12" t="s">
        <v>6</v>
      </c>
      <c r="S511" s="12" t="s">
        <v>7</v>
      </c>
      <c r="T511" s="12" t="s">
        <v>8</v>
      </c>
    </row>
    <row r="512" s="11" customFormat="true" ht="13.1" hidden="false" customHeight="false" outlineLevel="0" collapsed="false">
      <c r="A512" s="5" t="s">
        <v>10</v>
      </c>
      <c r="B512" s="13" t="n">
        <v>19.9482460021973</v>
      </c>
      <c r="C512" s="13" t="n">
        <v>21.1818523406982</v>
      </c>
      <c r="D512" s="13" t="n">
        <v>20.4740581512451</v>
      </c>
      <c r="E512" s="13" t="n">
        <v>20.5757541656494</v>
      </c>
      <c r="F512" s="13" t="n">
        <v>20.9884433746338</v>
      </c>
      <c r="G512" s="13" t="n">
        <v>20.870361328125</v>
      </c>
      <c r="H512" s="13" t="n">
        <v>21.1605911254883</v>
      </c>
      <c r="I512" s="13" t="n">
        <v>20.1061058044434</v>
      </c>
      <c r="L512" s="5" t="s">
        <v>10</v>
      </c>
      <c r="M512" s="13" t="n">
        <v>19.8707523345947</v>
      </c>
      <c r="N512" s="13" t="n">
        <v>19.4050579071045</v>
      </c>
      <c r="O512" s="13" t="n">
        <v>19.3946895599365</v>
      </c>
      <c r="P512" s="13" t="n">
        <v>19.0262470245361</v>
      </c>
      <c r="Q512" s="13" t="n">
        <v>18.8694896697998</v>
      </c>
      <c r="R512" s="13" t="n">
        <v>18.4506587982178</v>
      </c>
      <c r="S512" s="13" t="n">
        <v>18.7064266204834</v>
      </c>
      <c r="T512" s="13" t="n">
        <v>17.1045684814453</v>
      </c>
    </row>
    <row r="513" s="11" customFormat="true" ht="13.1" hidden="false" customHeight="false" outlineLevel="0" collapsed="false">
      <c r="A513" s="5"/>
      <c r="B513" s="13" t="n">
        <v>20.7312831878662</v>
      </c>
      <c r="C513" s="13" t="n">
        <v>19.5956497192383</v>
      </c>
      <c r="D513" s="13" t="n">
        <v>19.7168083190918</v>
      </c>
      <c r="E513" s="13" t="n">
        <v>20.1101875305176</v>
      </c>
      <c r="F513" s="13" t="n">
        <v>20.743896484375</v>
      </c>
      <c r="G513" s="13" t="n">
        <v>20.4762153625488</v>
      </c>
      <c r="H513" s="13" t="n">
        <v>18.7730007171631</v>
      </c>
      <c r="I513" s="13" t="n">
        <v>18.911865234375</v>
      </c>
      <c r="L513" s="5"/>
      <c r="M513" s="13" t="n">
        <v>19.2957763671875</v>
      </c>
      <c r="N513" s="13" t="n">
        <v>18.9886322021484</v>
      </c>
      <c r="O513" s="13" t="n">
        <v>18.8823413848877</v>
      </c>
      <c r="P513" s="13" t="n">
        <v>19.1133632659912</v>
      </c>
      <c r="Q513" s="13" t="n">
        <v>18.6157531738281</v>
      </c>
      <c r="R513" s="13" t="n">
        <v>18.210168838501</v>
      </c>
      <c r="S513" s="13" t="n">
        <v>18.293342590332</v>
      </c>
      <c r="T513" s="13" t="n">
        <v>16.7605514526367</v>
      </c>
    </row>
    <row r="514" s="11" customFormat="true" ht="13.1" hidden="false" customHeight="false" outlineLevel="0" collapsed="false">
      <c r="A514" s="7" t="s">
        <v>52</v>
      </c>
      <c r="B514" s="13" t="n">
        <v>30.7280406951904</v>
      </c>
      <c r="C514" s="13" t="n">
        <v>30.7407093048096</v>
      </c>
      <c r="D514" s="13" t="n">
        <v>31.5357112884521</v>
      </c>
      <c r="E514" s="13" t="n">
        <v>30.7315063476563</v>
      </c>
      <c r="F514" s="13" t="n">
        <v>30.9043006896973</v>
      </c>
      <c r="G514" s="13" t="n">
        <v>30.9157314300537</v>
      </c>
      <c r="H514" s="13" t="n">
        <v>31.9327220916748</v>
      </c>
      <c r="I514" s="13" t="n">
        <v>31.6591663360596</v>
      </c>
      <c r="L514" s="7" t="s">
        <v>52</v>
      </c>
      <c r="M514" s="13" t="n">
        <v>35.184627532959</v>
      </c>
      <c r="N514" s="13" t="n">
        <v>34.8365821838379</v>
      </c>
      <c r="O514" s="13" t="n">
        <v>34.9387550354004</v>
      </c>
      <c r="P514" s="13" t="n">
        <v>34.0707244873047</v>
      </c>
      <c r="Q514" s="13" t="n">
        <v>33.6635665893555</v>
      </c>
      <c r="R514" s="13" t="n">
        <v>33.9529762268066</v>
      </c>
      <c r="S514" s="13" t="n">
        <v>34.7516403198242</v>
      </c>
      <c r="T514" s="13" t="n">
        <v>32.9082641601563</v>
      </c>
    </row>
    <row r="515" s="11" customFormat="true" ht="13.1" hidden="false" customHeight="false" outlineLevel="0" collapsed="false">
      <c r="A515" s="7"/>
      <c r="B515" s="13" t="n">
        <v>30.3557205200195</v>
      </c>
      <c r="C515" s="13" t="n">
        <v>30.7023468017578</v>
      </c>
      <c r="D515" s="13" t="n">
        <v>30.8489723205566</v>
      </c>
      <c r="E515" s="13" t="n">
        <v>31.9164867401123</v>
      </c>
      <c r="F515" s="13" t="n">
        <v>32.0593605041504</v>
      </c>
      <c r="G515" s="13" t="n">
        <v>31.9128904012801</v>
      </c>
      <c r="H515" s="13" t="n">
        <v>30.7605361938477</v>
      </c>
      <c r="I515" s="13" t="n">
        <v>30.980188369751</v>
      </c>
      <c r="L515" s="7"/>
      <c r="M515" s="13" t="n">
        <v>33.9480590820313</v>
      </c>
      <c r="N515" s="13" t="n">
        <v>33.6982498168945</v>
      </c>
      <c r="O515" s="13" t="n">
        <v>34.4422874450684</v>
      </c>
      <c r="P515" s="13" t="n">
        <v>34.1891250610352</v>
      </c>
      <c r="Q515" s="13" t="n">
        <v>33.9650268554688</v>
      </c>
      <c r="R515" s="13" t="n">
        <v>32.624137878418</v>
      </c>
      <c r="S515" s="13" t="n">
        <v>34.9115867614746</v>
      </c>
      <c r="T515" s="13" t="n">
        <v>33.7155494689941</v>
      </c>
    </row>
    <row r="516" s="11" customFormat="true" ht="13.1" hidden="false" customHeight="false" outlineLevel="0" collapsed="false">
      <c r="C516" s="13"/>
      <c r="E516" s="13"/>
      <c r="G516" s="13"/>
      <c r="I516" s="13"/>
      <c r="R516" s="13"/>
    </row>
    <row r="517" s="11" customFormat="true" ht="13.1" hidden="false" customHeight="false" outlineLevel="0" collapsed="false">
      <c r="B517" s="11" t="n">
        <f aca="false">B514-B512</f>
        <v>10.7797946929931</v>
      </c>
      <c r="C517" s="11" t="n">
        <f aca="false">C514-C512</f>
        <v>9.5588569641114</v>
      </c>
      <c r="D517" s="11" t="n">
        <f aca="false">D514-D512</f>
        <v>11.061653137207</v>
      </c>
      <c r="E517" s="11" t="n">
        <f aca="false">E514-E512</f>
        <v>10.1557521820069</v>
      </c>
      <c r="F517" s="11" t="n">
        <f aca="false">F514-F512</f>
        <v>9.9158573150635</v>
      </c>
      <c r="G517" s="11" t="n">
        <f aca="false">G514-G512</f>
        <v>10.0453701019287</v>
      </c>
      <c r="H517" s="11" t="n">
        <f aca="false">H514-H512</f>
        <v>10.7721309661865</v>
      </c>
      <c r="I517" s="11" t="n">
        <f aca="false">I514-I512</f>
        <v>11.5530605316162</v>
      </c>
      <c r="M517" s="11" t="n">
        <f aca="false">M514-M512</f>
        <v>15.3138751983643</v>
      </c>
      <c r="N517" s="11" t="n">
        <f aca="false">N514-N512</f>
        <v>15.4315242767334</v>
      </c>
      <c r="O517" s="11" t="n">
        <f aca="false">O514-O512</f>
        <v>15.5440654754639</v>
      </c>
      <c r="P517" s="11" t="n">
        <f aca="false">P514-P512</f>
        <v>15.0444774627686</v>
      </c>
      <c r="Q517" s="11" t="n">
        <f aca="false">Q514-Q512</f>
        <v>14.7940769195557</v>
      </c>
      <c r="R517" s="11" t="n">
        <f aca="false">R514-R512</f>
        <v>15.5023174285888</v>
      </c>
      <c r="S517" s="11" t="n">
        <f aca="false">S514-S512</f>
        <v>16.0452136993408</v>
      </c>
      <c r="T517" s="11" t="n">
        <f aca="false">T514-T512</f>
        <v>15.803695678711</v>
      </c>
    </row>
    <row r="518" s="11" customFormat="true" ht="13.1" hidden="false" customHeight="false" outlineLevel="0" collapsed="false">
      <c r="B518" s="11" t="n">
        <f aca="false">B515-B513</f>
        <v>9.6244373321533</v>
      </c>
      <c r="C518" s="11" t="n">
        <f aca="false">C515-C513</f>
        <v>11.1066970825195</v>
      </c>
      <c r="D518" s="11" t="n">
        <f aca="false">D515-D513</f>
        <v>11.1321640014648</v>
      </c>
      <c r="E518" s="11" t="n">
        <f aca="false">E515-E513</f>
        <v>11.8062992095947</v>
      </c>
      <c r="F518" s="11" t="n">
        <f aca="false">F515-F513</f>
        <v>11.3154640197754</v>
      </c>
      <c r="G518" s="11" t="n">
        <f aca="false">G515-G513</f>
        <v>11.4366750387313</v>
      </c>
      <c r="H518" s="11" t="n">
        <f aca="false">H515-H513</f>
        <v>11.9875354766846</v>
      </c>
      <c r="I518" s="11" t="n">
        <f aca="false">I515-I513</f>
        <v>12.068323135376</v>
      </c>
      <c r="M518" s="11" t="n">
        <f aca="false">M515-M513</f>
        <v>14.6522827148438</v>
      </c>
      <c r="N518" s="11" t="n">
        <f aca="false">N515-N513</f>
        <v>14.7096176147461</v>
      </c>
      <c r="O518" s="11" t="n">
        <f aca="false">O515-O513</f>
        <v>15.5599460601807</v>
      </c>
      <c r="P518" s="11" t="n">
        <f aca="false">P515-P513</f>
        <v>15.075761795044</v>
      </c>
      <c r="Q518" s="11" t="n">
        <f aca="false">Q515-Q513</f>
        <v>15.3492736816407</v>
      </c>
      <c r="R518" s="11" t="n">
        <f aca="false">R515-R513</f>
        <v>14.413969039917</v>
      </c>
      <c r="S518" s="11" t="n">
        <f aca="false">S515-S513</f>
        <v>16.6182441711426</v>
      </c>
      <c r="T518" s="11" t="n">
        <f aca="false">T515-T513</f>
        <v>16.9549980163574</v>
      </c>
    </row>
    <row r="519" s="11" customFormat="true" ht="13.1" hidden="false" customHeight="false" outlineLevel="0" collapsed="false">
      <c r="B519" s="11" t="n">
        <f aca="false">AVERAGE(B518,B517)</f>
        <v>10.2021160125732</v>
      </c>
      <c r="C519" s="11" t="n">
        <f aca="false">AVERAGE(C518,C517)</f>
        <v>10.3327770233155</v>
      </c>
      <c r="D519" s="11" t="n">
        <f aca="false">AVERAGE(D518,D517)</f>
        <v>11.0969085693359</v>
      </c>
      <c r="E519" s="11" t="n">
        <f aca="false">AVERAGE(E517,E518)</f>
        <v>10.9810256958008</v>
      </c>
      <c r="F519" s="11" t="n">
        <f aca="false">AVERAGE(F518,F517)</f>
        <v>10.6156606674195</v>
      </c>
      <c r="G519" s="11" t="n">
        <f aca="false">AVERAGE(G517,G518)</f>
        <v>10.74102257033</v>
      </c>
      <c r="H519" s="11" t="n">
        <f aca="false">AVERAGE(H517,H518)</f>
        <v>11.3798332214356</v>
      </c>
      <c r="I519" s="11" t="n">
        <f aca="false">AVERAGE(I518,I517)</f>
        <v>11.8106918334961</v>
      </c>
      <c r="M519" s="11" t="n">
        <f aca="false">AVERAGE(M518,M517)</f>
        <v>14.983078956604</v>
      </c>
      <c r="N519" s="11" t="n">
        <f aca="false">AVERAGE(N518,N517)</f>
        <v>15.0705709457398</v>
      </c>
      <c r="O519" s="11" t="n">
        <f aca="false">AVERAGE(O518,O517)</f>
        <v>15.5520057678223</v>
      </c>
      <c r="P519" s="11" t="n">
        <f aca="false">AVERAGE(P517,P518)</f>
        <v>15.0601196289063</v>
      </c>
      <c r="Q519" s="11" t="n">
        <f aca="false">AVERAGE(Q518,Q517)</f>
        <v>15.0716753005982</v>
      </c>
      <c r="R519" s="11" t="n">
        <f aca="false">AVERAGE(R517,R518)</f>
        <v>14.9581432342529</v>
      </c>
      <c r="S519" s="11" t="n">
        <f aca="false">AVERAGE(S517,S518)</f>
        <v>16.3317289352417</v>
      </c>
      <c r="T519" s="11" t="n">
        <f aca="false">AVERAGE(T518,T517)</f>
        <v>16.3793468475342</v>
      </c>
    </row>
    <row r="520" s="11" customFormat="true" ht="13.1" hidden="false" customHeight="false" outlineLevel="0" collapsed="false"/>
    <row r="521" s="11" customFormat="true" ht="13.1" hidden="false" customHeight="false" outlineLevel="0" collapsed="false">
      <c r="A521" s="3" t="s">
        <v>12</v>
      </c>
      <c r="B521" s="11" t="n">
        <f aca="false">AVERAGE(B520,B519)</f>
        <v>10.2021160125732</v>
      </c>
      <c r="C521" s="11" t="n">
        <f aca="false">AVERAGE(C520,C519)</f>
        <v>10.3327770233155</v>
      </c>
      <c r="D521" s="11" t="n">
        <f aca="false">AVERAGE(B521:C521)</f>
        <v>10.2674465179443</v>
      </c>
      <c r="E521" s="11" t="n">
        <f aca="false">B521-$D$521</f>
        <v>-0.0653305053711257</v>
      </c>
      <c r="F521" s="11" t="n">
        <f aca="false">C521-$D$521</f>
        <v>0.065330505371124</v>
      </c>
      <c r="H521" s="11" t="n">
        <f aca="false">2^(-E521)</f>
        <v>1.04632461365755</v>
      </c>
      <c r="I521" s="11" t="n">
        <f aca="false">2^(-F521)</f>
        <v>0.955726346247735</v>
      </c>
      <c r="L521" s="3" t="s">
        <v>12</v>
      </c>
      <c r="M521" s="11" t="n">
        <f aca="false">M519</f>
        <v>14.983078956604</v>
      </c>
      <c r="N521" s="11" t="n">
        <f aca="false">N519</f>
        <v>15.0705709457398</v>
      </c>
      <c r="O521" s="11" t="n">
        <f aca="false">AVERAGE(M521:N521)</f>
        <v>15.0268249511719</v>
      </c>
      <c r="P521" s="11" t="n">
        <f aca="false">M521-$O$521</f>
        <v>-0.0437459945678516</v>
      </c>
      <c r="Q521" s="11" t="n">
        <f aca="false">N521-$O$521</f>
        <v>0.0437459945678516</v>
      </c>
      <c r="S521" s="11" t="n">
        <f aca="false">2^(-P521)</f>
        <v>1.03078681924408</v>
      </c>
      <c r="T521" s="11" t="n">
        <f aca="false">2^(-Q521)</f>
        <v>0.970132699924651</v>
      </c>
    </row>
    <row r="522" s="11" customFormat="true" ht="13.1" hidden="false" customHeight="false" outlineLevel="0" collapsed="false">
      <c r="A522" s="3" t="s">
        <v>13</v>
      </c>
      <c r="B522" s="11" t="n">
        <v>11.0969085693359</v>
      </c>
      <c r="C522" s="11" t="n">
        <v>10.9810256958008</v>
      </c>
      <c r="E522" s="11" t="n">
        <f aca="false">B522-$D$521</f>
        <v>0.829462051391575</v>
      </c>
      <c r="F522" s="11" t="n">
        <f aca="false">C522-$D$521</f>
        <v>0.713579177856476</v>
      </c>
      <c r="H522" s="11" t="n">
        <f aca="false">2^(-E522)</f>
        <v>0.562739035987643</v>
      </c>
      <c r="I522" s="11" t="n">
        <f aca="false">2^(-F522)</f>
        <v>0.609805396260233</v>
      </c>
      <c r="L522" s="3" t="s">
        <v>13</v>
      </c>
      <c r="M522" s="11" t="n">
        <f aca="false">O519</f>
        <v>15.5520057678223</v>
      </c>
      <c r="N522" s="11" t="n">
        <f aca="false">P519</f>
        <v>15.0601196289063</v>
      </c>
      <c r="P522" s="11" t="n">
        <f aca="false">M522-$O$521</f>
        <v>0.525180816650401</v>
      </c>
      <c r="Q522" s="11" t="n">
        <f aca="false">N522-$O$521</f>
        <v>0.0332946777343999</v>
      </c>
      <c r="S522" s="11" t="n">
        <f aca="false">2^(-P522)</f>
        <v>0.694872014380854</v>
      </c>
      <c r="T522" s="11" t="n">
        <f aca="false">2^(-Q522)</f>
        <v>0.977186150828175</v>
      </c>
    </row>
    <row r="523" s="11" customFormat="true" ht="13.1" hidden="false" customHeight="false" outlineLevel="0" collapsed="false">
      <c r="A523" s="3" t="s">
        <v>14</v>
      </c>
      <c r="B523" s="11" t="n">
        <v>10.6156606674195</v>
      </c>
      <c r="C523" s="11" t="n">
        <v>10.74102257033</v>
      </c>
      <c r="E523" s="11" t="n">
        <f aca="false">B523-$D$521</f>
        <v>0.348214149475124</v>
      </c>
      <c r="F523" s="11" t="n">
        <f aca="false">C523-$D$521</f>
        <v>0.473576052385676</v>
      </c>
      <c r="H523" s="11" t="n">
        <f aca="false">2^(-E523)</f>
        <v>0.785555902368965</v>
      </c>
      <c r="I523" s="11" t="n">
        <f aca="false">2^(-F523)</f>
        <v>0.720177258081902</v>
      </c>
      <c r="L523" s="3" t="s">
        <v>14</v>
      </c>
      <c r="M523" s="11" t="n">
        <v>15.0716753005982</v>
      </c>
      <c r="N523" s="11" t="n">
        <v>14.9581432342529</v>
      </c>
      <c r="P523" s="11" t="n">
        <f aca="false">M523-$O$521</f>
        <v>0.044850349426298</v>
      </c>
      <c r="Q523" s="11" t="n">
        <f aca="false">N523-$O$521</f>
        <v>-0.0686817169190022</v>
      </c>
      <c r="S523" s="11" t="n">
        <f aca="false">2^(-P523)</f>
        <v>0.969390366459804</v>
      </c>
      <c r="T523" s="11" t="n">
        <f aca="false">2^(-Q523)</f>
        <v>1.04875792820152</v>
      </c>
    </row>
    <row r="524" s="11" customFormat="true" ht="13.1" hidden="false" customHeight="false" outlineLevel="0" collapsed="false">
      <c r="A524" s="3" t="s">
        <v>15</v>
      </c>
      <c r="B524" s="11" t="n">
        <v>11.3798332214355</v>
      </c>
      <c r="C524" s="11" t="n">
        <v>11.8106918334961</v>
      </c>
      <c r="E524" s="11" t="n">
        <f aca="false">B524-$D$521</f>
        <v>1.11238670349118</v>
      </c>
      <c r="F524" s="11" t="n">
        <f aca="false">C524-$D$521</f>
        <v>1.54324531555178</v>
      </c>
      <c r="H524" s="11" t="n">
        <f aca="false">2^(-E524)</f>
        <v>0.462528220211641</v>
      </c>
      <c r="I524" s="11" t="n">
        <f aca="false">2^(-F524)</f>
        <v>0.343112760033865</v>
      </c>
      <c r="L524" s="3" t="s">
        <v>15</v>
      </c>
      <c r="M524" s="11" t="n">
        <f aca="false">S519</f>
        <v>16.3317289352417</v>
      </c>
      <c r="N524" s="11" t="n">
        <f aca="false">T519</f>
        <v>16.3793468475342</v>
      </c>
      <c r="P524" s="11" t="n">
        <f aca="false">M524-$O$521</f>
        <v>1.3049039840698</v>
      </c>
      <c r="Q524" s="11" t="n">
        <f aca="false">N524-$O$521</f>
        <v>1.3525218963623</v>
      </c>
      <c r="S524" s="11" t="n">
        <f aca="false">2^(-P524)</f>
        <v>0.404748044643295</v>
      </c>
      <c r="T524" s="11" t="n">
        <f aca="false">2^(-Q524)</f>
        <v>0.391606903662098</v>
      </c>
    </row>
    <row r="525" s="11" customFormat="true" ht="13.1" hidden="false" customHeight="false" outlineLevel="0" collapsed="false"/>
    <row r="526" s="11" customFormat="true" ht="13.1" hidden="false" customHeight="false" outlineLevel="0" collapsed="false">
      <c r="B526" s="12" t="s">
        <v>1</v>
      </c>
      <c r="C526" s="12" t="s">
        <v>2</v>
      </c>
      <c r="D526" s="12" t="s">
        <v>3</v>
      </c>
      <c r="E526" s="12" t="s">
        <v>4</v>
      </c>
      <c r="F526" s="12" t="s">
        <v>5</v>
      </c>
      <c r="G526" s="12" t="s">
        <v>6</v>
      </c>
      <c r="H526" s="12" t="s">
        <v>7</v>
      </c>
      <c r="I526" s="12" t="s">
        <v>8</v>
      </c>
      <c r="M526" s="12" t="s">
        <v>1</v>
      </c>
      <c r="N526" s="12" t="s">
        <v>2</v>
      </c>
      <c r="O526" s="12" t="s">
        <v>3</v>
      </c>
      <c r="P526" s="12" t="s">
        <v>4</v>
      </c>
      <c r="Q526" s="12" t="s">
        <v>5</v>
      </c>
      <c r="R526" s="12" t="s">
        <v>6</v>
      </c>
      <c r="S526" s="12" t="s">
        <v>7</v>
      </c>
      <c r="T526" s="12" t="s">
        <v>8</v>
      </c>
    </row>
    <row r="527" s="11" customFormat="true" ht="13.1" hidden="false" customHeight="false" outlineLevel="0" collapsed="false">
      <c r="A527" s="5" t="s">
        <v>10</v>
      </c>
      <c r="B527" s="13" t="n">
        <v>19.8707523345947</v>
      </c>
      <c r="C527" s="13" t="n">
        <v>19.4050579071045</v>
      </c>
      <c r="D527" s="13" t="n">
        <v>19.0262470245361</v>
      </c>
      <c r="E527" s="13" t="n">
        <v>19.3946895599365</v>
      </c>
      <c r="F527" s="13" t="n">
        <v>18.8694896697998</v>
      </c>
      <c r="G527" s="13" t="n">
        <v>18.4506587982178</v>
      </c>
      <c r="H527" s="13" t="n">
        <v>17.1045684814453</v>
      </c>
      <c r="I527" s="13" t="n">
        <v>18.7064266204834</v>
      </c>
      <c r="L527" s="5" t="s">
        <v>10</v>
      </c>
      <c r="M527" s="13" t="n">
        <v>25.6398220062256</v>
      </c>
      <c r="N527" s="13" t="n">
        <v>24.5614833831787</v>
      </c>
      <c r="O527" s="13" t="n">
        <v>23.6253566741943</v>
      </c>
      <c r="P527" s="13" t="n">
        <v>24.7082691192627</v>
      </c>
      <c r="Q527" s="13" t="n">
        <v>23.5560646057129</v>
      </c>
      <c r="R527" s="13" t="n">
        <v>22.6860580444336</v>
      </c>
      <c r="S527" s="13" t="n">
        <v>20.6944618225098</v>
      </c>
      <c r="T527" s="13" t="n">
        <v>22.1561527252197</v>
      </c>
    </row>
    <row r="528" s="11" customFormat="true" ht="13.1" hidden="false" customHeight="false" outlineLevel="0" collapsed="false">
      <c r="A528" s="5"/>
      <c r="B528" s="13" t="n">
        <v>19.2957763671875</v>
      </c>
      <c r="C528" s="13" t="n">
        <v>18.9886322021484</v>
      </c>
      <c r="D528" s="13" t="n">
        <v>18.8823413848877</v>
      </c>
      <c r="E528" s="13" t="n">
        <v>19.1133632659912</v>
      </c>
      <c r="F528" s="13" t="n">
        <v>18.6157531738281</v>
      </c>
      <c r="G528" s="13" t="n">
        <v>18.210168838501</v>
      </c>
      <c r="H528" s="13" t="n">
        <v>18.293342590332</v>
      </c>
      <c r="I528" s="13" t="n">
        <v>16.7605514526367</v>
      </c>
      <c r="L528" s="5"/>
      <c r="M528" s="13" t="n">
        <v>24.3586616516113</v>
      </c>
      <c r="N528" s="13" t="n">
        <v>24.9913902282715</v>
      </c>
      <c r="O528" s="13" t="n">
        <v>23.5962772369385</v>
      </c>
      <c r="P528" s="13" t="n">
        <v>22.530553817749</v>
      </c>
      <c r="Q528" s="13" t="n">
        <v>22.8989124298096</v>
      </c>
      <c r="R528" s="13" t="n">
        <v>21.9148998260498</v>
      </c>
      <c r="S528" s="13" t="n">
        <v>21.9828910827637</v>
      </c>
      <c r="T528" s="13" t="n">
        <v>20.3441028594971</v>
      </c>
    </row>
    <row r="529" s="11" customFormat="true" ht="13.1" hidden="false" customHeight="false" outlineLevel="0" collapsed="false">
      <c r="A529" s="7" t="s">
        <v>53</v>
      </c>
      <c r="B529" s="13" t="n">
        <v>22.4181423187256</v>
      </c>
      <c r="C529" s="13" t="n">
        <v>22.398323059082</v>
      </c>
      <c r="D529" s="13" t="n">
        <v>21.7209014892578</v>
      </c>
      <c r="E529" s="13" t="n">
        <v>22.5203552246094</v>
      </c>
      <c r="F529" s="13" t="n">
        <v>21.5535755157471</v>
      </c>
      <c r="G529" s="13" t="n">
        <v>21.9540004730225</v>
      </c>
      <c r="H529" s="13" t="n">
        <v>22.1903018951416</v>
      </c>
      <c r="I529" s="13" t="n">
        <v>22.0651035308838</v>
      </c>
      <c r="L529" s="7" t="s">
        <v>53</v>
      </c>
      <c r="M529" s="13" t="n">
        <v>24.2778968811035</v>
      </c>
      <c r="N529" s="13" t="n">
        <v>25.6925220489502</v>
      </c>
      <c r="O529" s="13" t="n">
        <v>23.6112041473389</v>
      </c>
      <c r="P529" s="13" t="n">
        <v>24.9393405914307</v>
      </c>
      <c r="Q529" s="13" t="n">
        <v>24.7423458099365</v>
      </c>
      <c r="R529" s="13" t="n">
        <v>23.2579917907715</v>
      </c>
      <c r="S529" s="13" t="n">
        <v>23.3624610900879</v>
      </c>
      <c r="T529" s="13" t="n">
        <v>24.2691841125488</v>
      </c>
    </row>
    <row r="530" s="11" customFormat="true" ht="13.1" hidden="false" customHeight="false" outlineLevel="0" collapsed="false">
      <c r="A530" s="7"/>
      <c r="B530" s="13" t="n">
        <v>23.8132705688477</v>
      </c>
      <c r="C530" s="13" t="n">
        <v>22.7265663146973</v>
      </c>
      <c r="D530" s="13" t="n">
        <v>22.7011280059814</v>
      </c>
      <c r="E530" s="13" t="n">
        <v>22.4089069366455</v>
      </c>
      <c r="F530" s="13" t="n">
        <v>22.561559677124</v>
      </c>
      <c r="G530" s="13" t="n">
        <v>22.0605602264404</v>
      </c>
      <c r="H530" s="13" t="n">
        <v>22.3761940002441</v>
      </c>
      <c r="I530" s="13" t="n">
        <v>22.1703300476074</v>
      </c>
      <c r="L530" s="7"/>
      <c r="M530" s="13" t="n">
        <v>26.0408221130371</v>
      </c>
      <c r="N530" s="13" t="n">
        <v>24.2422847747803</v>
      </c>
      <c r="O530" s="13" t="n">
        <v>24.8374004364014</v>
      </c>
      <c r="P530" s="13" t="n">
        <v>23.5035305023193</v>
      </c>
      <c r="Q530" s="13" t="n">
        <v>24.6236133575439</v>
      </c>
      <c r="R530" s="13" t="n">
        <v>23.7978401184082</v>
      </c>
      <c r="S530" s="13" t="n">
        <v>24.2141017913818</v>
      </c>
      <c r="T530" s="13" t="n">
        <v>24.1977844238281</v>
      </c>
    </row>
    <row r="531" s="11" customFormat="true" ht="13.1" hidden="false" customHeight="false" outlineLevel="0" collapsed="false">
      <c r="E531" s="13"/>
      <c r="G531" s="13"/>
      <c r="I531" s="13"/>
      <c r="N531" s="13"/>
      <c r="P531" s="13"/>
      <c r="T531" s="13"/>
    </row>
    <row r="532" s="11" customFormat="true" ht="13.1" hidden="false" customHeight="false" outlineLevel="0" collapsed="false">
      <c r="B532" s="11" t="n">
        <f aca="false">B529-B527</f>
        <v>2.5473899841309</v>
      </c>
      <c r="C532" s="11" t="n">
        <f aca="false">C529-C527</f>
        <v>2.9932651519775</v>
      </c>
      <c r="D532" s="11" t="n">
        <f aca="false">D529-D527</f>
        <v>2.6946544647217</v>
      </c>
      <c r="E532" s="11" t="n">
        <f aca="false">E529-E527</f>
        <v>3.1256656646729</v>
      </c>
      <c r="F532" s="11" t="n">
        <f aca="false">F529-F527</f>
        <v>2.6840858459473</v>
      </c>
      <c r="G532" s="11" t="n">
        <f aca="false">G529-G527</f>
        <v>3.5033416748047</v>
      </c>
      <c r="H532" s="11" t="n">
        <f aca="false">H529-H527</f>
        <v>5.0857334136963</v>
      </c>
      <c r="I532" s="11" t="n">
        <f aca="false">I529-I527</f>
        <v>3.3586769104004</v>
      </c>
      <c r="M532" s="11" t="n">
        <f aca="false">M529-M527</f>
        <v>-1.3619251251221</v>
      </c>
      <c r="N532" s="11" t="n">
        <f aca="false">N529-N527</f>
        <v>1.1310386657715</v>
      </c>
      <c r="O532" s="11" t="n">
        <f aca="false">O529-O527</f>
        <v>-0.0141525268554012</v>
      </c>
      <c r="P532" s="11" t="n">
        <f aca="false">P529-P527</f>
        <v>0.231071472168001</v>
      </c>
      <c r="Q532" s="11" t="n">
        <f aca="false">Q529-Q527</f>
        <v>1.1862812042236</v>
      </c>
      <c r="R532" s="11" t="n">
        <f aca="false">R529-R527</f>
        <v>0.571933746337898</v>
      </c>
      <c r="S532" s="11" t="n">
        <f aca="false">S529-S527</f>
        <v>2.6679992675781</v>
      </c>
      <c r="T532" s="11" t="n">
        <f aca="false">T529-T527</f>
        <v>2.1130313873291</v>
      </c>
    </row>
    <row r="533" s="11" customFormat="true" ht="13.1" hidden="false" customHeight="false" outlineLevel="0" collapsed="false">
      <c r="B533" s="11" t="n">
        <f aca="false">B530-B528</f>
        <v>4.5174942016602</v>
      </c>
      <c r="C533" s="11" t="n">
        <f aca="false">C530-C528</f>
        <v>3.7379341125489</v>
      </c>
      <c r="D533" s="11" t="n">
        <f aca="false">D530-D528</f>
        <v>3.8187866210937</v>
      </c>
      <c r="E533" s="11" t="n">
        <f aca="false">E530-E528</f>
        <v>3.2955436706543</v>
      </c>
      <c r="F533" s="11" t="n">
        <f aca="false">F530-F528</f>
        <v>3.9458065032959</v>
      </c>
      <c r="G533" s="11" t="n">
        <f aca="false">G530-G528</f>
        <v>3.8503913879394</v>
      </c>
      <c r="H533" s="11" t="n">
        <f aca="false">H530-H528</f>
        <v>4.0828514099121</v>
      </c>
      <c r="I533" s="11" t="n">
        <f aca="false">I530-I528</f>
        <v>5.4097785949707</v>
      </c>
      <c r="M533" s="11" t="n">
        <f aca="false">M530-M528</f>
        <v>1.6821604614258</v>
      </c>
      <c r="N533" s="11" t="n">
        <f aca="false">N530-N528</f>
        <v>-0.7491054534912</v>
      </c>
      <c r="O533" s="11" t="n">
        <f aca="false">O530-O528</f>
        <v>1.2411231994629</v>
      </c>
      <c r="P533" s="11" t="n">
        <f aca="false">P530-P528</f>
        <v>0.972976684570302</v>
      </c>
      <c r="Q533" s="11" t="n">
        <f aca="false">Q530-Q528</f>
        <v>1.7247009277343</v>
      </c>
      <c r="R533" s="11" t="n">
        <f aca="false">R530-R528</f>
        <v>1.8829402923584</v>
      </c>
      <c r="S533" s="11" t="n">
        <f aca="false">S530-S528</f>
        <v>2.2312107086181</v>
      </c>
      <c r="T533" s="11" t="n">
        <f aca="false">T530-T528</f>
        <v>3.853681564331</v>
      </c>
    </row>
    <row r="534" s="11" customFormat="true" ht="13.1" hidden="false" customHeight="false" outlineLevel="0" collapsed="false">
      <c r="B534" s="11" t="n">
        <f aca="false">AVERAGE(B533,B532)</f>
        <v>3.53244209289555</v>
      </c>
      <c r="C534" s="11" t="n">
        <f aca="false">AVERAGE(C533,C532)</f>
        <v>3.3655996322632</v>
      </c>
      <c r="D534" s="11" t="n">
        <f aca="false">AVERAGE(D533,D532)</f>
        <v>3.2567205429077</v>
      </c>
      <c r="E534" s="11" t="n">
        <f aca="false">AVERAGE(E532,E533)</f>
        <v>3.2106046676636</v>
      </c>
      <c r="F534" s="11" t="n">
        <f aca="false">AVERAGE(F533,F532)</f>
        <v>3.3149461746216</v>
      </c>
      <c r="G534" s="11" t="n">
        <f aca="false">AVERAGE(G532,G533)</f>
        <v>3.67686653137205</v>
      </c>
      <c r="H534" s="11" t="n">
        <f aca="false">AVERAGE(H532,H533)</f>
        <v>4.5842924118042</v>
      </c>
      <c r="I534" s="11" t="n">
        <f aca="false">AVERAGE(I533,I532)</f>
        <v>4.38422775268555</v>
      </c>
      <c r="M534" s="11" t="n">
        <f aca="false">AVERAGE(M533,M532)</f>
        <v>0.16011766815185</v>
      </c>
      <c r="N534" s="11" t="n">
        <f aca="false">AVERAGE(N533,N532)</f>
        <v>0.190966606140149</v>
      </c>
      <c r="O534" s="11" t="n">
        <f aca="false">AVERAGE(O533,O532)</f>
        <v>0.613485336303748</v>
      </c>
      <c r="P534" s="11" t="n">
        <f aca="false">AVERAGE(P532,P533)</f>
        <v>0.602024078369151</v>
      </c>
      <c r="Q534" s="11" t="n">
        <f aca="false">AVERAGE(Q533,Q532)</f>
        <v>1.45549106597895</v>
      </c>
      <c r="R534" s="11" t="n">
        <f aca="false">AVERAGE(R532,R533)</f>
        <v>1.22743701934815</v>
      </c>
      <c r="S534" s="11" t="n">
        <f aca="false">AVERAGE(S532,S533)</f>
        <v>2.4496049880981</v>
      </c>
      <c r="T534" s="11" t="n">
        <f aca="false">AVERAGE(T533,T532)</f>
        <v>2.98335647583005</v>
      </c>
    </row>
    <row r="535" s="11" customFormat="true" ht="13.1" hidden="false" customHeight="false" outlineLevel="0" collapsed="false"/>
    <row r="536" s="11" customFormat="true" ht="13.1" hidden="false" customHeight="false" outlineLevel="0" collapsed="false">
      <c r="A536" s="3" t="s">
        <v>12</v>
      </c>
      <c r="B536" s="11" t="n">
        <f aca="false">B534</f>
        <v>3.53244209289555</v>
      </c>
      <c r="C536" s="11" t="n">
        <f aca="false">C534</f>
        <v>3.3655996322632</v>
      </c>
      <c r="D536" s="11" t="n">
        <f aca="false">AVERAGE(B536:C536)</f>
        <v>3.44902086257938</v>
      </c>
      <c r="E536" s="11" t="n">
        <f aca="false">B536-$D$536</f>
        <v>0.0834212303161737</v>
      </c>
      <c r="F536" s="11" t="n">
        <f aca="false">C536-$D$536</f>
        <v>-0.0834212303161737</v>
      </c>
      <c r="H536" s="11" t="n">
        <f aca="false">2^(-E536)</f>
        <v>0.943816808375752</v>
      </c>
      <c r="I536" s="11" t="n">
        <f aca="false">2^(-F536)</f>
        <v>1.05952764469297</v>
      </c>
      <c r="L536" s="3" t="s">
        <v>12</v>
      </c>
      <c r="M536" s="11" t="n">
        <v>0.16011766815185</v>
      </c>
      <c r="N536" s="11" t="n">
        <v>0.190966606140149</v>
      </c>
      <c r="O536" s="11" t="n">
        <f aca="false">AVERAGE(M536:N536)</f>
        <v>0.175542137146</v>
      </c>
      <c r="P536" s="11" t="n">
        <f aca="false">M536-$O$536</f>
        <v>-0.0154244689941496</v>
      </c>
      <c r="Q536" s="11" t="n">
        <f aca="false">N536-$O$536</f>
        <v>0.0154244689941496</v>
      </c>
      <c r="S536" s="11" t="n">
        <f aca="false">2^(-P536)</f>
        <v>1.01074878473172</v>
      </c>
      <c r="T536" s="11" t="n">
        <f aca="false">2^(-Q536)</f>
        <v>0.989365522972582</v>
      </c>
    </row>
    <row r="537" s="11" customFormat="true" ht="13.1" hidden="false" customHeight="false" outlineLevel="0" collapsed="false">
      <c r="A537" s="3" t="s">
        <v>13</v>
      </c>
      <c r="B537" s="11" t="n">
        <v>3.2567205429077</v>
      </c>
      <c r="C537" s="11" t="n">
        <v>3.2106046676636</v>
      </c>
      <c r="E537" s="11" t="n">
        <f aca="false">B537-$D$536</f>
        <v>-0.192300319671676</v>
      </c>
      <c r="F537" s="11" t="n">
        <f aca="false">C537-$D$536</f>
        <v>-0.238416194915774</v>
      </c>
      <c r="H537" s="11" t="n">
        <f aca="false">2^(-E537)</f>
        <v>1.14258406894549</v>
      </c>
      <c r="I537" s="11" t="n">
        <f aca="false">2^(-F537)</f>
        <v>1.17969686724007</v>
      </c>
      <c r="L537" s="3" t="s">
        <v>13</v>
      </c>
      <c r="M537" s="11" t="n">
        <v>0.613485336303711</v>
      </c>
      <c r="N537" s="11" t="n">
        <v>0.602024078369141</v>
      </c>
      <c r="P537" s="11" t="n">
        <f aca="false">M537-$O$536</f>
        <v>0.437943199157712</v>
      </c>
      <c r="Q537" s="11" t="n">
        <f aca="false">N537-$O$536</f>
        <v>0.426481941223141</v>
      </c>
      <c r="S537" s="11" t="n">
        <f aca="false">2^(-P537)</f>
        <v>0.738186265654461</v>
      </c>
      <c r="T537" s="11" t="n">
        <f aca="false">2^(-Q537)</f>
        <v>0.74407402352089</v>
      </c>
    </row>
    <row r="538" s="11" customFormat="true" ht="13.1" hidden="false" customHeight="false" outlineLevel="0" collapsed="false">
      <c r="A538" s="3" t="s">
        <v>14</v>
      </c>
      <c r="B538" s="11" t="n">
        <v>3.3149461746216</v>
      </c>
      <c r="C538" s="11" t="n">
        <v>3.67686653137205</v>
      </c>
      <c r="E538" s="11" t="n">
        <f aca="false">B538-$D$536</f>
        <v>-0.134074687957777</v>
      </c>
      <c r="F538" s="11" t="n">
        <f aca="false">C538-$D$536</f>
        <v>0.227845668792676</v>
      </c>
      <c r="H538" s="11" t="n">
        <f aca="false">2^(-E538)</f>
        <v>1.09738874764692</v>
      </c>
      <c r="I538" s="11" t="n">
        <f aca="false">2^(-F538)</f>
        <v>0.853909055778891</v>
      </c>
      <c r="L538" s="3" t="s">
        <v>14</v>
      </c>
      <c r="M538" s="11" t="n">
        <f aca="false">Q534</f>
        <v>1.45549106597895</v>
      </c>
      <c r="N538" s="11" t="n">
        <f aca="false">R534</f>
        <v>1.22743701934815</v>
      </c>
      <c r="P538" s="11" t="n">
        <f aca="false">M538-$O$536</f>
        <v>1.27994892883295</v>
      </c>
      <c r="Q538" s="11" t="n">
        <f aca="false">N538-$O$536</f>
        <v>1.05189488220215</v>
      </c>
      <c r="S538" s="11" t="n">
        <f aca="false">2^(-P538)</f>
        <v>0.411810086385054</v>
      </c>
      <c r="T538" s="11" t="n">
        <f aca="false">2^(-Q538)</f>
        <v>0.48233423489954</v>
      </c>
    </row>
    <row r="539" s="11" customFormat="true" ht="13.1" hidden="false" customHeight="false" outlineLevel="0" collapsed="false">
      <c r="A539" s="3" t="s">
        <v>15</v>
      </c>
      <c r="B539" s="11" t="n">
        <v>4.5842924118042</v>
      </c>
      <c r="C539" s="11" t="n">
        <v>4.38422775268555</v>
      </c>
      <c r="E539" s="11" t="n">
        <f aca="false">B539-$D$536</f>
        <v>1.13527154922483</v>
      </c>
      <c r="F539" s="11" t="n">
        <f aca="false">C539-$D$536</f>
        <v>0.935206890106175</v>
      </c>
      <c r="H539" s="11" t="n">
        <f aca="false">2^(-E539)</f>
        <v>0.455249220093369</v>
      </c>
      <c r="I539" s="11" t="n">
        <f aca="false">2^(-F539)</f>
        <v>0.522967468215157</v>
      </c>
      <c r="L539" s="3" t="s">
        <v>15</v>
      </c>
      <c r="M539" s="11" t="n">
        <v>2.4496049880981</v>
      </c>
      <c r="N539" s="11" t="n">
        <v>2.98335647583005</v>
      </c>
      <c r="P539" s="11" t="n">
        <f aca="false">M539-$O$536</f>
        <v>2.2740628509521</v>
      </c>
      <c r="Q539" s="11" t="n">
        <f aca="false">N539-$O$536</f>
        <v>2.80781433868405</v>
      </c>
      <c r="S539" s="11" t="n">
        <f aca="false">2^(-P539)</f>
        <v>0.206746834996973</v>
      </c>
      <c r="T539" s="11" t="n">
        <f aca="false">2^(-Q539)</f>
        <v>0.142811658194054</v>
      </c>
    </row>
    <row r="540" s="11" customFormat="true" ht="13.1" hidden="false" customHeight="false" outlineLevel="0" collapsed="false"/>
    <row r="541" s="11" customFormat="true" ht="13.1" hidden="false" customHeight="false" outlineLevel="0" collapsed="false">
      <c r="B541" s="12" t="s">
        <v>1</v>
      </c>
      <c r="C541" s="12" t="s">
        <v>2</v>
      </c>
      <c r="D541" s="12" t="s">
        <v>3</v>
      </c>
      <c r="E541" s="12" t="s">
        <v>4</v>
      </c>
      <c r="F541" s="12" t="s">
        <v>5</v>
      </c>
      <c r="G541" s="12" t="s">
        <v>6</v>
      </c>
      <c r="H541" s="12" t="s">
        <v>7</v>
      </c>
      <c r="I541" s="12" t="s">
        <v>8</v>
      </c>
      <c r="M541" s="12" t="s">
        <v>1</v>
      </c>
      <c r="N541" s="12" t="s">
        <v>2</v>
      </c>
      <c r="O541" s="12" t="s">
        <v>3</v>
      </c>
      <c r="P541" s="12" t="s">
        <v>4</v>
      </c>
      <c r="Q541" s="12" t="s">
        <v>5</v>
      </c>
      <c r="R541" s="12" t="s">
        <v>6</v>
      </c>
      <c r="S541" s="12" t="s">
        <v>7</v>
      </c>
      <c r="T541" s="12" t="s">
        <v>8</v>
      </c>
    </row>
    <row r="542" s="11" customFormat="true" ht="13.1" hidden="false" customHeight="false" outlineLevel="0" collapsed="false">
      <c r="A542" s="5" t="s">
        <v>10</v>
      </c>
      <c r="B542" s="13" t="n">
        <v>19.8707523345947</v>
      </c>
      <c r="C542" s="13" t="n">
        <v>19.2957763671875</v>
      </c>
      <c r="D542" s="13" t="n">
        <v>19.0262470245361</v>
      </c>
      <c r="E542" s="13" t="n">
        <v>19.3946895599365</v>
      </c>
      <c r="F542" s="13" t="n">
        <v>18.8694896697998</v>
      </c>
      <c r="G542" s="13" t="n">
        <v>18.4506587982178</v>
      </c>
      <c r="H542" s="13" t="n">
        <v>17.1045684814453</v>
      </c>
      <c r="I542" s="13" t="n">
        <v>18.7064266204834</v>
      </c>
      <c r="L542" s="5" t="s">
        <v>10</v>
      </c>
      <c r="M542" s="13" t="n">
        <v>24.5614833831787</v>
      </c>
      <c r="N542" s="13" t="n">
        <v>24.3586616516113</v>
      </c>
      <c r="O542" s="13" t="n">
        <v>24.7082691192627</v>
      </c>
      <c r="P542" s="13" t="n">
        <v>23.6253566741943</v>
      </c>
      <c r="Q542" s="13" t="n">
        <v>23.5560646057129</v>
      </c>
      <c r="R542" s="13" t="n">
        <v>22.8989124298096</v>
      </c>
      <c r="S542" s="13" t="n">
        <v>22.1561527252197</v>
      </c>
      <c r="T542" s="13" t="n">
        <v>21.9828910827637</v>
      </c>
    </row>
    <row r="543" s="11" customFormat="true" ht="13.1" hidden="false" customHeight="false" outlineLevel="0" collapsed="false">
      <c r="A543" s="5"/>
      <c r="B543" s="13" t="n">
        <v>19.4050579071045</v>
      </c>
      <c r="C543" s="13" t="n">
        <v>18.9886322021484</v>
      </c>
      <c r="D543" s="13" t="n">
        <v>18.8823413848877</v>
      </c>
      <c r="E543" s="13" t="n">
        <v>19.1133632659912</v>
      </c>
      <c r="F543" s="13" t="n">
        <v>18.6157531738281</v>
      </c>
      <c r="G543" s="13" t="n">
        <v>18.210168838501</v>
      </c>
      <c r="H543" s="13" t="n">
        <v>18.293342590332</v>
      </c>
      <c r="I543" s="13" t="n">
        <v>16.7605514526367</v>
      </c>
      <c r="L543" s="5"/>
      <c r="M543" s="13" t="n">
        <v>25.6398220062256</v>
      </c>
      <c r="N543" s="13" t="n">
        <v>24.9913902282715</v>
      </c>
      <c r="O543" s="13" t="n">
        <v>23.5962772369385</v>
      </c>
      <c r="P543" s="13" t="n">
        <v>22.530553817749</v>
      </c>
      <c r="Q543" s="13" t="n">
        <v>22.6860580444336</v>
      </c>
      <c r="R543" s="13" t="n">
        <v>21.9148998260498</v>
      </c>
      <c r="S543" s="13" t="n">
        <v>20.6944618225098</v>
      </c>
      <c r="T543" s="13" t="n">
        <v>20.3441028594971</v>
      </c>
    </row>
    <row r="544" s="11" customFormat="true" ht="13.1" hidden="false" customHeight="false" outlineLevel="0" collapsed="false">
      <c r="A544" s="7" t="s">
        <v>54</v>
      </c>
      <c r="B544" s="13" t="n">
        <v>25.1401119232178</v>
      </c>
      <c r="C544" s="13" t="n">
        <v>24.8649864196777</v>
      </c>
      <c r="D544" s="13" t="n">
        <v>25.6246185302734</v>
      </c>
      <c r="E544" s="13" t="n">
        <v>26.0233993530273</v>
      </c>
      <c r="F544" s="13" t="n">
        <v>24.9644374847412</v>
      </c>
      <c r="G544" s="13" t="n">
        <v>25.8330230712891</v>
      </c>
      <c r="H544" s="13" t="n">
        <v>23.6905918121338</v>
      </c>
      <c r="I544" s="13" t="n">
        <v>24.7878723144531</v>
      </c>
      <c r="L544" s="7" t="s">
        <v>54</v>
      </c>
      <c r="M544" s="13" t="n">
        <v>33.0874099731445</v>
      </c>
      <c r="N544" s="13" t="n">
        <v>32.1241286621094</v>
      </c>
      <c r="O544" s="13" t="n">
        <v>32.7483062744141</v>
      </c>
      <c r="P544" s="13" t="n">
        <v>32.9483299255371</v>
      </c>
      <c r="Q544" s="13" t="n">
        <v>34.6898422241211</v>
      </c>
      <c r="R544" s="13" t="n">
        <v>31.8864078521729</v>
      </c>
      <c r="S544" s="13" t="n">
        <v>32.8984832763672</v>
      </c>
      <c r="T544" s="13" t="n">
        <v>33.7829284667969</v>
      </c>
    </row>
    <row r="545" s="11" customFormat="true" ht="13.1" hidden="false" customHeight="false" outlineLevel="0" collapsed="false">
      <c r="A545" s="7"/>
      <c r="B545" s="13" t="n">
        <v>25.416223526001</v>
      </c>
      <c r="C545" s="13" t="n">
        <v>24.7951126098633</v>
      </c>
      <c r="D545" s="13" t="n">
        <v>24.9892654418945</v>
      </c>
      <c r="E545" s="13" t="n">
        <v>24.7294254302979</v>
      </c>
      <c r="F545" s="13" t="n">
        <v>24.8039035797119</v>
      </c>
      <c r="G545" s="13" t="n">
        <v>24.3085956573486</v>
      </c>
      <c r="H545" s="13" t="n">
        <v>24.4953517913818</v>
      </c>
      <c r="I545" s="13" t="n">
        <v>23.8626956939697</v>
      </c>
      <c r="L545" s="7"/>
      <c r="M545" s="13" t="n">
        <v>32.5266258239746</v>
      </c>
      <c r="N545" s="13" t="n">
        <v>32.4785957336426</v>
      </c>
      <c r="O545" s="13" t="n">
        <v>33.2779159545898</v>
      </c>
      <c r="P545" s="13" t="n">
        <v>32.0217247009277</v>
      </c>
      <c r="Q545" s="13" t="n">
        <v>32.1812553405762</v>
      </c>
      <c r="R545" s="13" t="n">
        <v>34.8647918701172</v>
      </c>
      <c r="S545" s="13" t="n">
        <v>33.4968948364258</v>
      </c>
      <c r="T545" s="13" t="n">
        <v>32.3431396484375</v>
      </c>
    </row>
    <row r="546" s="11" customFormat="true" ht="13.1" hidden="false" customHeight="false" outlineLevel="0" collapsed="false">
      <c r="C546" s="13"/>
      <c r="E546" s="13"/>
      <c r="G546" s="13"/>
      <c r="I546" s="13"/>
      <c r="M546" s="13"/>
      <c r="N546" s="13"/>
      <c r="R546" s="13"/>
      <c r="T546" s="13"/>
    </row>
    <row r="547" s="11" customFormat="true" ht="13.1" hidden="false" customHeight="false" outlineLevel="0" collapsed="false">
      <c r="B547" s="11" t="n">
        <f aca="false">B544-B542</f>
        <v>5.2693595886231</v>
      </c>
      <c r="C547" s="11" t="n">
        <f aca="false">C544-C542</f>
        <v>5.5692100524902</v>
      </c>
      <c r="D547" s="11" t="n">
        <f aca="false">D544-D542</f>
        <v>6.5983715057373</v>
      </c>
      <c r="E547" s="11" t="n">
        <f aca="false">E544-E542</f>
        <v>6.6287097930908</v>
      </c>
      <c r="F547" s="11" t="n">
        <f aca="false">F544-F542</f>
        <v>6.0949478149414</v>
      </c>
      <c r="G547" s="11" t="n">
        <f aca="false">G544-G542</f>
        <v>7.3823642730713</v>
      </c>
      <c r="H547" s="11" t="n">
        <f aca="false">H544-H542</f>
        <v>6.5860233306885</v>
      </c>
      <c r="I547" s="11" t="n">
        <f aca="false">I544-I542</f>
        <v>6.0814456939697</v>
      </c>
      <c r="M547" s="11" t="n">
        <f aca="false">M544-M542</f>
        <v>8.5259265899658</v>
      </c>
      <c r="N547" s="11" t="n">
        <f aca="false">N544-N542</f>
        <v>7.7654670104981</v>
      </c>
      <c r="O547" s="11" t="n">
        <f aca="false">O544-O542</f>
        <v>8.0400371551514</v>
      </c>
      <c r="P547" s="11" t="n">
        <f aca="false">P544-P542</f>
        <v>9.3229732513428</v>
      </c>
      <c r="Q547" s="11" t="n">
        <f aca="false">Q544-Q542</f>
        <v>11.1337776184082</v>
      </c>
      <c r="R547" s="11" t="n">
        <f aca="false">R544-R542</f>
        <v>8.9874954223633</v>
      </c>
      <c r="S547" s="11" t="n">
        <f aca="false">S544-S542</f>
        <v>10.7423305511475</v>
      </c>
      <c r="T547" s="11" t="n">
        <f aca="false">T544-T542</f>
        <v>11.8000373840332</v>
      </c>
    </row>
    <row r="548" s="11" customFormat="true" ht="13.1" hidden="false" customHeight="false" outlineLevel="0" collapsed="false">
      <c r="B548" s="11" t="n">
        <f aca="false">B545-B543</f>
        <v>6.0111656188965</v>
      </c>
      <c r="C548" s="11" t="n">
        <f aca="false">C545-C543</f>
        <v>5.8064804077149</v>
      </c>
      <c r="D548" s="11" t="n">
        <f aca="false">D545-D543</f>
        <v>6.1069240570068</v>
      </c>
      <c r="E548" s="11" t="n">
        <f aca="false">E545-E543</f>
        <v>5.6160621643067</v>
      </c>
      <c r="F548" s="11" t="n">
        <f aca="false">F545-F543</f>
        <v>6.1881504058838</v>
      </c>
      <c r="G548" s="11" t="n">
        <f aca="false">G545-G543</f>
        <v>6.0984268188476</v>
      </c>
      <c r="H548" s="11" t="n">
        <f aca="false">H545-H543</f>
        <v>6.2020092010498</v>
      </c>
      <c r="I548" s="11" t="n">
        <f aca="false">I545-I543</f>
        <v>7.102144241333</v>
      </c>
      <c r="M548" s="11" t="n">
        <f aca="false">M545-M543</f>
        <v>6.886803817749</v>
      </c>
      <c r="N548" s="11" t="n">
        <f aca="false">N545-N543</f>
        <v>7.4872055053711</v>
      </c>
      <c r="O548" s="11" t="n">
        <f aca="false">O545-O543</f>
        <v>9.6816387176513</v>
      </c>
      <c r="P548" s="11" t="n">
        <f aca="false">P545-P543</f>
        <v>9.4911708831787</v>
      </c>
      <c r="Q548" s="11" t="n">
        <f aca="false">Q545-Q543</f>
        <v>9.4951972961426</v>
      </c>
      <c r="R548" s="11" t="n">
        <f aca="false">R545-R543</f>
        <v>12.9498920440674</v>
      </c>
      <c r="S548" s="11" t="n">
        <f aca="false">S545-S543</f>
        <v>12.802433013916</v>
      </c>
      <c r="T548" s="11" t="n">
        <f aca="false">T545-T543</f>
        <v>11.9990367889404</v>
      </c>
    </row>
    <row r="549" s="11" customFormat="true" ht="13.1" hidden="false" customHeight="false" outlineLevel="0" collapsed="false">
      <c r="B549" s="11" t="n">
        <f aca="false">AVERAGE(B548,B547)</f>
        <v>5.6402626037598</v>
      </c>
      <c r="C549" s="11" t="n">
        <f aca="false">AVERAGE(C548,C547)</f>
        <v>5.68784523010255</v>
      </c>
      <c r="D549" s="11" t="n">
        <f aca="false">AVERAGE(D548,D547)</f>
        <v>6.35264778137205</v>
      </c>
      <c r="E549" s="11" t="n">
        <f aca="false">AVERAGE(E547,E548)</f>
        <v>6.12238597869875</v>
      </c>
      <c r="F549" s="11" t="n">
        <f aca="false">AVERAGE(F548,F547)</f>
        <v>6.1415491104126</v>
      </c>
      <c r="G549" s="11" t="n">
        <f aca="false">AVERAGE(G547,G548)</f>
        <v>6.74039554595945</v>
      </c>
      <c r="H549" s="11" t="n">
        <f aca="false">AVERAGE(H547,H548)</f>
        <v>6.39401626586915</v>
      </c>
      <c r="I549" s="11" t="n">
        <f aca="false">AVERAGE(I548,I547)</f>
        <v>6.59179496765135</v>
      </c>
      <c r="M549" s="11" t="n">
        <f aca="false">AVERAGE(M548,M547)</f>
        <v>7.7063652038574</v>
      </c>
      <c r="N549" s="11" t="n">
        <f aca="false">AVERAGE(N548,N547)</f>
        <v>7.6263362579346</v>
      </c>
      <c r="O549" s="11" t="n">
        <f aca="false">AVERAGE(O548,O547)</f>
        <v>8.86083793640135</v>
      </c>
      <c r="P549" s="11" t="n">
        <f aca="false">AVERAGE(P547,P548)</f>
        <v>9.40707206726075</v>
      </c>
      <c r="Q549" s="11" t="n">
        <f aca="false">AVERAGE(Q548,Q547)</f>
        <v>10.3144874572754</v>
      </c>
      <c r="R549" s="11" t="n">
        <f aca="false">AVERAGE(R547,R548)</f>
        <v>10.9686937332154</v>
      </c>
      <c r="S549" s="11" t="n">
        <f aca="false">AVERAGE(S547,S548)</f>
        <v>11.7723817825318</v>
      </c>
      <c r="T549" s="11" t="n">
        <f aca="false">AVERAGE(T548,T547)</f>
        <v>11.8995370864868</v>
      </c>
    </row>
    <row r="550" s="11" customFormat="true" ht="13.1" hidden="false" customHeight="false" outlineLevel="0" collapsed="false"/>
    <row r="551" s="11" customFormat="true" ht="13.1" hidden="false" customHeight="false" outlineLevel="0" collapsed="false">
      <c r="A551" s="3" t="s">
        <v>12</v>
      </c>
      <c r="B551" s="11" t="n">
        <v>5.64026260375977</v>
      </c>
      <c r="C551" s="11" t="n">
        <v>5.68784523010254</v>
      </c>
      <c r="D551" s="11" t="n">
        <f aca="false">AVERAGE(B551:C551)</f>
        <v>5.66405391693116</v>
      </c>
      <c r="E551" s="11" t="n">
        <f aca="false">B551-$D$551</f>
        <v>-0.0237913131713849</v>
      </c>
      <c r="F551" s="11" t="n">
        <f aca="false">C551-$D$551</f>
        <v>0.0237913131713849</v>
      </c>
      <c r="H551" s="11" t="n">
        <f aca="false">2^(-E551)</f>
        <v>1.01662760677396</v>
      </c>
      <c r="I551" s="11" t="n">
        <f aca="false">2^(-F551)</f>
        <v>0.983644348566606</v>
      </c>
      <c r="L551" s="3" t="s">
        <v>12</v>
      </c>
      <c r="M551" s="11" t="n">
        <v>7.7063652038574</v>
      </c>
      <c r="N551" s="11" t="n">
        <v>7.6263362579346</v>
      </c>
      <c r="O551" s="11" t="n">
        <f aca="false">AVERAGE(M551:N551)</f>
        <v>7.666350730896</v>
      </c>
      <c r="P551" s="11" t="n">
        <f aca="false">M551-$O$551</f>
        <v>0.0400144729614</v>
      </c>
      <c r="Q551" s="11" t="n">
        <f aca="false">N551-$O$551</f>
        <v>-0.0400144729614</v>
      </c>
      <c r="S551" s="11" t="n">
        <f aca="false">2^(-P551)</f>
        <v>0.972645189891465</v>
      </c>
      <c r="T551" s="11" t="n">
        <f aca="false">2^(-Q551)</f>
        <v>1.02812414063507</v>
      </c>
    </row>
    <row r="552" s="11" customFormat="true" ht="13.1" hidden="false" customHeight="false" outlineLevel="0" collapsed="false">
      <c r="A552" s="3" t="s">
        <v>13</v>
      </c>
      <c r="B552" s="11" t="n">
        <v>6.35264778137205</v>
      </c>
      <c r="C552" s="11" t="n">
        <v>6.12238597869875</v>
      </c>
      <c r="E552" s="11" t="n">
        <f aca="false">B552-$D$551</f>
        <v>0.688593864440894</v>
      </c>
      <c r="F552" s="11" t="n">
        <f aca="false">C552-$D$551</f>
        <v>0.458332061767597</v>
      </c>
      <c r="H552" s="11" t="n">
        <f aca="false">2^(-E552)</f>
        <v>0.620458290553846</v>
      </c>
      <c r="I552" s="11" t="n">
        <f aca="false">2^(-F552)</f>
        <v>0.727827232914783</v>
      </c>
      <c r="L552" s="3" t="s">
        <v>13</v>
      </c>
      <c r="M552" s="11" t="n">
        <f aca="false">O549</f>
        <v>8.86083793640135</v>
      </c>
      <c r="N552" s="11" t="n">
        <f aca="false">P549</f>
        <v>9.40707206726075</v>
      </c>
      <c r="P552" s="11" t="n">
        <f aca="false">M552-$O$551</f>
        <v>1.19448720550535</v>
      </c>
      <c r="Q552" s="11" t="n">
        <f aca="false">N552-$O$551</f>
        <v>1.74072133636475</v>
      </c>
      <c r="S552" s="11" t="n">
        <f aca="false">2^(-P552)</f>
        <v>0.436941727827255</v>
      </c>
      <c r="T552" s="11" t="n">
        <f aca="false">2^(-Q552)</f>
        <v>0.299220031045358</v>
      </c>
    </row>
    <row r="553" s="11" customFormat="true" ht="13.1" hidden="false" customHeight="false" outlineLevel="0" collapsed="false">
      <c r="A553" s="3" t="s">
        <v>14</v>
      </c>
      <c r="B553" s="11" t="n">
        <v>6.1415491104126</v>
      </c>
      <c r="C553" s="11" t="n">
        <v>6.74039554595945</v>
      </c>
      <c r="E553" s="11" t="n">
        <f aca="false">B553-$D$551</f>
        <v>0.477495193481444</v>
      </c>
      <c r="F553" s="11" t="n">
        <f aca="false">C553-$D$551</f>
        <v>1.0763416290283</v>
      </c>
      <c r="H553" s="11" t="n">
        <f aca="false">2^(-E553)</f>
        <v>0.718223521505236</v>
      </c>
      <c r="I553" s="11" t="n">
        <f aca="false">2^(-F553)</f>
        <v>0.474229847025898</v>
      </c>
      <c r="L553" s="3" t="s">
        <v>14</v>
      </c>
      <c r="M553" s="11" t="n">
        <v>10.3144874572754</v>
      </c>
      <c r="N553" s="11" t="n">
        <v>10.9686937332153</v>
      </c>
      <c r="P553" s="11" t="n">
        <f aca="false">M553-$O$551</f>
        <v>2.6481367263794</v>
      </c>
      <c r="Q553" s="11" t="n">
        <f aca="false">N553-$O$551</f>
        <v>3.3023430023193</v>
      </c>
      <c r="S553" s="11" t="n">
        <f aca="false">2^(-P553)</f>
        <v>0.159525976870377</v>
      </c>
      <c r="T553" s="11" t="n">
        <f aca="false">2^(-Q553)</f>
        <v>0.101366791516766</v>
      </c>
    </row>
    <row r="554" s="11" customFormat="true" ht="13.1" hidden="false" customHeight="false" outlineLevel="0" collapsed="false">
      <c r="A554" s="3" t="s">
        <v>15</v>
      </c>
      <c r="B554" s="11" t="n">
        <v>6.39401626586915</v>
      </c>
      <c r="C554" s="11" t="n">
        <v>6.59179496765135</v>
      </c>
      <c r="E554" s="11" t="n">
        <f aca="false">B554-$D$551</f>
        <v>0.729962348937996</v>
      </c>
      <c r="F554" s="11" t="n">
        <f aca="false">C554-$D$551</f>
        <v>0.927741050720196</v>
      </c>
      <c r="H554" s="11" t="n">
        <f aca="false">2^(-E554)</f>
        <v>0.602919648472734</v>
      </c>
      <c r="I554" s="11" t="n">
        <f aca="false">2^(-F554)</f>
        <v>0.525680800504063</v>
      </c>
      <c r="L554" s="3" t="s">
        <v>15</v>
      </c>
      <c r="M554" s="11" t="n">
        <v>11.7723817825317</v>
      </c>
      <c r="N554" s="11" t="n">
        <v>11.8995370864868</v>
      </c>
      <c r="P554" s="11" t="n">
        <f aca="false">M554-$O$551</f>
        <v>4.1060310516357</v>
      </c>
      <c r="Q554" s="11" t="n">
        <f aca="false">N554-$O$551</f>
        <v>4.2331863555908</v>
      </c>
      <c r="S554" s="11" t="n">
        <f aca="false">2^(-P554)</f>
        <v>0.0580712922382663</v>
      </c>
      <c r="T554" s="11" t="n">
        <f aca="false">2^(-Q554)</f>
        <v>0.053172114310043</v>
      </c>
    </row>
    <row r="555" s="11" customFormat="true" ht="13.1" hidden="false" customHeight="false" outlineLevel="0" collapsed="false"/>
    <row r="556" s="11" customFormat="true" ht="13.1" hidden="false" customHeight="false" outlineLevel="0" collapsed="false">
      <c r="B556" s="12" t="s">
        <v>1</v>
      </c>
      <c r="C556" s="12" t="s">
        <v>2</v>
      </c>
      <c r="D556" s="12" t="s">
        <v>3</v>
      </c>
      <c r="E556" s="12" t="s">
        <v>4</v>
      </c>
      <c r="F556" s="12" t="s">
        <v>5</v>
      </c>
      <c r="G556" s="12" t="s">
        <v>6</v>
      </c>
      <c r="H556" s="12" t="s">
        <v>7</v>
      </c>
      <c r="I556" s="12" t="s">
        <v>8</v>
      </c>
      <c r="M556" s="12" t="s">
        <v>1</v>
      </c>
      <c r="N556" s="12" t="s">
        <v>2</v>
      </c>
      <c r="O556" s="12" t="s">
        <v>3</v>
      </c>
      <c r="P556" s="12" t="s">
        <v>4</v>
      </c>
      <c r="Q556" s="12" t="s">
        <v>5</v>
      </c>
      <c r="R556" s="12" t="s">
        <v>6</v>
      </c>
      <c r="S556" s="12" t="s">
        <v>7</v>
      </c>
      <c r="T556" s="12" t="s">
        <v>8</v>
      </c>
    </row>
    <row r="557" s="11" customFormat="true" ht="13.1" hidden="false" customHeight="false" outlineLevel="0" collapsed="false">
      <c r="A557" s="5" t="s">
        <v>10</v>
      </c>
      <c r="B557" s="13" t="n">
        <v>21.5336856842041</v>
      </c>
      <c r="C557" s="13" t="n">
        <v>20.3515510559082</v>
      </c>
      <c r="D557" s="13" t="n">
        <v>20.8094825744629</v>
      </c>
      <c r="E557" s="13" t="n">
        <v>20.7529163360596</v>
      </c>
      <c r="F557" s="13" t="n">
        <v>21.1584358215332</v>
      </c>
      <c r="G557" s="13" t="n">
        <v>21.3976573944092</v>
      </c>
      <c r="H557" s="13" t="n">
        <v>20.8687496185303</v>
      </c>
      <c r="I557" s="13" t="n">
        <v>19.1720504760742</v>
      </c>
      <c r="L557" s="5" t="s">
        <v>10</v>
      </c>
      <c r="M557" s="13" t="n">
        <v>23.4602203369141</v>
      </c>
      <c r="N557" s="13" t="n">
        <v>23.8461055755615</v>
      </c>
      <c r="O557" s="13" t="n">
        <v>23.5450458526611</v>
      </c>
      <c r="P557" s="13" t="n">
        <v>22.7562465667725</v>
      </c>
      <c r="Q557" s="13" t="n">
        <v>21.9516735076904</v>
      </c>
      <c r="R557" s="13" t="n">
        <v>21.8588085174561</v>
      </c>
      <c r="S557" s="13" t="n">
        <v>21.7753124237061</v>
      </c>
      <c r="T557" s="13" t="n">
        <v>19.9962921142578</v>
      </c>
    </row>
    <row r="558" s="11" customFormat="true" ht="13.1" hidden="false" customHeight="false" outlineLevel="0" collapsed="false">
      <c r="A558" s="5"/>
      <c r="B558" s="13" t="n">
        <v>21.025260925293</v>
      </c>
      <c r="C558" s="13" t="n">
        <v>20.162935256958</v>
      </c>
      <c r="D558" s="13" t="n">
        <v>20.5411472320557</v>
      </c>
      <c r="E558" s="13" t="n">
        <v>20.2499446868896</v>
      </c>
      <c r="F558" s="13" t="n">
        <v>20.9331893920898</v>
      </c>
      <c r="G558" s="13" t="n">
        <v>20.8842258453369</v>
      </c>
      <c r="H558" s="13" t="n">
        <v>20.4577007293701</v>
      </c>
      <c r="I558" s="13" t="n">
        <v>18.9612312316895</v>
      </c>
      <c r="L558" s="5"/>
      <c r="M558" s="13" t="n">
        <v>23.116813659668</v>
      </c>
      <c r="N558" s="13" t="n">
        <v>23.4065608978271</v>
      </c>
      <c r="O558" s="13" t="n">
        <v>23.3789405822753</v>
      </c>
      <c r="P558" s="13" t="n">
        <v>22.3347778320313</v>
      </c>
      <c r="Q558" s="13" t="n">
        <v>22.2376308441162</v>
      </c>
      <c r="R558" s="13" t="n">
        <v>21.2211399078369</v>
      </c>
      <c r="S558" s="13" t="n">
        <v>21.5971393585205</v>
      </c>
      <c r="T558" s="13" t="n">
        <v>19.7380409240723</v>
      </c>
    </row>
    <row r="559" s="11" customFormat="true" ht="13.1" hidden="false" customHeight="false" outlineLevel="0" collapsed="false">
      <c r="A559" s="7" t="s">
        <v>55</v>
      </c>
      <c r="B559" s="13" t="n">
        <v>30.472484588623</v>
      </c>
      <c r="C559" s="13" t="n">
        <v>29.1026496887207</v>
      </c>
      <c r="D559" s="13" t="n">
        <v>29.3489036560059</v>
      </c>
      <c r="E559" s="13" t="n">
        <v>29.1947422027588</v>
      </c>
      <c r="F559" s="13" t="n">
        <v>29.2158832550049</v>
      </c>
      <c r="G559" s="13" t="n">
        <v>29.038102722168</v>
      </c>
      <c r="H559" s="13" t="n">
        <v>28.9032421112061</v>
      </c>
      <c r="I559" s="13" t="n">
        <v>27.2215251922607</v>
      </c>
      <c r="L559" s="7" t="s">
        <v>55</v>
      </c>
      <c r="M559" s="13" t="n">
        <v>34.9099044799805</v>
      </c>
      <c r="N559" s="13" t="n">
        <v>36.2887535095215</v>
      </c>
      <c r="O559" s="13" t="n">
        <v>35.9995231628418</v>
      </c>
      <c r="P559" s="13" t="n">
        <v>35.1487083435059</v>
      </c>
      <c r="Q559" s="13" t="n">
        <v>33.9363906860352</v>
      </c>
      <c r="R559" s="13" t="n">
        <v>33.7983016967773</v>
      </c>
      <c r="S559" s="13" t="n">
        <v>34.7933082580566</v>
      </c>
      <c r="T559" s="13" t="n">
        <v>33.0407104492188</v>
      </c>
    </row>
    <row r="560" s="11" customFormat="true" ht="13.1" hidden="false" customHeight="false" outlineLevel="0" collapsed="false">
      <c r="A560" s="7"/>
      <c r="B560" s="13" t="n">
        <v>29.5444393157959</v>
      </c>
      <c r="C560" s="13" t="n">
        <v>28.9509601593018</v>
      </c>
      <c r="D560" s="13" t="n">
        <v>28.5993881225586</v>
      </c>
      <c r="E560" s="13" t="n">
        <v>28.5816040039063</v>
      </c>
      <c r="F560" s="13" t="n">
        <v>29.7986736297607</v>
      </c>
      <c r="G560" s="13" t="n">
        <v>30.1187362670898</v>
      </c>
      <c r="H560" s="13" t="n">
        <v>29.3760395050049</v>
      </c>
      <c r="I560" s="13" t="n">
        <v>27.910249710083</v>
      </c>
      <c r="L560" s="7"/>
      <c r="M560" s="13" t="n">
        <v>36.3153968811035</v>
      </c>
      <c r="N560" s="13" t="n">
        <v>35.9835205078125</v>
      </c>
      <c r="O560" s="13" t="n">
        <v>35.6459838867188</v>
      </c>
      <c r="P560" s="13" t="n">
        <v>34.7754791259766</v>
      </c>
      <c r="Q560" s="13" t="n">
        <v>34.5507888793945</v>
      </c>
      <c r="R560" s="13" t="n">
        <v>33.3922386169434</v>
      </c>
      <c r="S560" s="13" t="n">
        <v>33.0050338745117</v>
      </c>
      <c r="T560" s="13" t="n">
        <v>32.1186820983887</v>
      </c>
    </row>
    <row r="561" s="11" customFormat="true" ht="13.1" hidden="false" customHeight="false" outlineLevel="0" collapsed="false"/>
    <row r="562" s="11" customFormat="true" ht="13.1" hidden="false" customHeight="false" outlineLevel="0" collapsed="false">
      <c r="B562" s="11" t="n">
        <f aca="false">B559-B557</f>
        <v>8.9387989044189</v>
      </c>
      <c r="C562" s="11" t="n">
        <f aca="false">C559-C557</f>
        <v>8.7510986328125</v>
      </c>
      <c r="D562" s="11" t="n">
        <f aca="false">D559-D557</f>
        <v>8.539421081543</v>
      </c>
      <c r="E562" s="11" t="n">
        <f aca="false">E559-E557</f>
        <v>8.4418258666992</v>
      </c>
      <c r="F562" s="11" t="n">
        <f aca="false">F559-F557</f>
        <v>8.0574474334717</v>
      </c>
      <c r="G562" s="11" t="n">
        <f aca="false">G559-G557</f>
        <v>7.6404453277588</v>
      </c>
      <c r="H562" s="11" t="n">
        <f aca="false">H559-H557</f>
        <v>8.0344924926758</v>
      </c>
      <c r="I562" s="11" t="n">
        <f aca="false">I559-I557</f>
        <v>8.0494747161865</v>
      </c>
      <c r="M562" s="11" t="n">
        <f aca="false">M559-M557</f>
        <v>11.4496841430664</v>
      </c>
      <c r="N562" s="11" t="n">
        <f aca="false">N559-N557</f>
        <v>12.44264793396</v>
      </c>
      <c r="O562" s="11" t="n">
        <f aca="false">O559-O557</f>
        <v>12.4544773101807</v>
      </c>
      <c r="P562" s="11" t="n">
        <f aca="false">P559-P557</f>
        <v>12.3924617767334</v>
      </c>
      <c r="Q562" s="11" t="n">
        <f aca="false">Q559-Q557</f>
        <v>11.9847171783448</v>
      </c>
      <c r="R562" s="11" t="n">
        <f aca="false">R559-R557</f>
        <v>11.9394931793212</v>
      </c>
      <c r="S562" s="11" t="n">
        <f aca="false">S559-S557</f>
        <v>13.0179958343505</v>
      </c>
      <c r="T562" s="11" t="n">
        <f aca="false">T559-T557</f>
        <v>13.044418334961</v>
      </c>
    </row>
    <row r="563" s="11" customFormat="true" ht="13.1" hidden="false" customHeight="false" outlineLevel="0" collapsed="false">
      <c r="B563" s="11" t="n">
        <f aca="false">B560-B558</f>
        <v>8.5191783905029</v>
      </c>
      <c r="C563" s="11" t="n">
        <f aca="false">C560-C558</f>
        <v>8.7880249023438</v>
      </c>
      <c r="D563" s="11" t="n">
        <f aca="false">D560-D558</f>
        <v>8.0582408905029</v>
      </c>
      <c r="E563" s="11" t="n">
        <f aca="false">E560-E558</f>
        <v>8.3316593170167</v>
      </c>
      <c r="F563" s="11" t="n">
        <f aca="false">F560-F558</f>
        <v>8.8654842376709</v>
      </c>
      <c r="G563" s="11" t="n">
        <f aca="false">G560-G558</f>
        <v>9.2345104217529</v>
      </c>
      <c r="H563" s="11" t="n">
        <f aca="false">H560-H558</f>
        <v>8.9183387756348</v>
      </c>
      <c r="I563" s="11" t="n">
        <f aca="false">I560-I558</f>
        <v>8.9490184783935</v>
      </c>
      <c r="M563" s="11" t="n">
        <f aca="false">M560-M558</f>
        <v>13.1985832214355</v>
      </c>
      <c r="N563" s="11" t="n">
        <f aca="false">N560-N558</f>
        <v>12.5769596099854</v>
      </c>
      <c r="O563" s="11" t="n">
        <f aca="false">O560-O558</f>
        <v>12.2670433044435</v>
      </c>
      <c r="P563" s="11" t="n">
        <f aca="false">P560-P558</f>
        <v>12.4407012939453</v>
      </c>
      <c r="Q563" s="11" t="n">
        <f aca="false">Q560-Q558</f>
        <v>12.3131580352783</v>
      </c>
      <c r="R563" s="11" t="n">
        <f aca="false">R560-R558</f>
        <v>12.1710987091065</v>
      </c>
      <c r="S563" s="11" t="n">
        <f aca="false">S560-S558</f>
        <v>11.4078945159912</v>
      </c>
      <c r="T563" s="11" t="n">
        <f aca="false">T560-T558</f>
        <v>12.3806411743164</v>
      </c>
    </row>
    <row r="564" s="11" customFormat="true" ht="13.1" hidden="false" customHeight="false" outlineLevel="0" collapsed="false">
      <c r="B564" s="11" t="n">
        <f aca="false">AVERAGE(B563,B562)</f>
        <v>8.7289886474609</v>
      </c>
      <c r="C564" s="11" t="n">
        <f aca="false">AVERAGE(C563,C562)</f>
        <v>8.76956176757815</v>
      </c>
      <c r="D564" s="11" t="n">
        <f aca="false">AVERAGE(D563,D562)</f>
        <v>8.29883098602295</v>
      </c>
      <c r="E564" s="11" t="n">
        <f aca="false">AVERAGE(E563,E562)</f>
        <v>8.38674259185795</v>
      </c>
      <c r="F564" s="11" t="n">
        <f aca="false">AVERAGE(F563,F562)</f>
        <v>8.4614658355713</v>
      </c>
      <c r="G564" s="11" t="n">
        <f aca="false">AVERAGE(G563,G562)</f>
        <v>8.43747787475585</v>
      </c>
      <c r="H564" s="11" t="n">
        <f aca="false">AVERAGE(H563,H562)</f>
        <v>8.4764156341553</v>
      </c>
      <c r="I564" s="11" t="n">
        <f aca="false">AVERAGE(I563,I562)</f>
        <v>8.49924659729</v>
      </c>
      <c r="M564" s="11" t="n">
        <f aca="false">AVERAGE(M563,M562)</f>
        <v>12.3241336822509</v>
      </c>
      <c r="N564" s="11" t="n">
        <f aca="false">AVERAGE(N563,N562)</f>
        <v>12.5098037719727</v>
      </c>
      <c r="O564" s="11" t="n">
        <f aca="false">AVERAGE(O563,O562)</f>
        <v>12.3607603073121</v>
      </c>
      <c r="P564" s="11" t="n">
        <f aca="false">AVERAGE(P563,P562)</f>
        <v>12.4165815353394</v>
      </c>
      <c r="Q564" s="11" t="n">
        <f aca="false">AVERAGE(Q563,Q562)</f>
        <v>12.1489376068116</v>
      </c>
      <c r="R564" s="11" t="n">
        <f aca="false">AVERAGE(R563,R562)</f>
        <v>12.0552959442139</v>
      </c>
      <c r="S564" s="11" t="n">
        <f aca="false">AVERAGE(S563,S562)</f>
        <v>12.2129451751709</v>
      </c>
      <c r="T564" s="11" t="n">
        <f aca="false">AVERAGE(T563,T562)</f>
        <v>12.7125297546387</v>
      </c>
    </row>
    <row r="565" s="11" customFormat="true" ht="13.1" hidden="false" customHeight="false" outlineLevel="0" collapsed="false"/>
    <row r="566" s="11" customFormat="true" ht="13.1" hidden="false" customHeight="false" outlineLevel="0" collapsed="false">
      <c r="A566" s="3" t="s">
        <v>12</v>
      </c>
      <c r="B566" s="11" t="n">
        <v>8.7289886474609</v>
      </c>
      <c r="C566" s="11" t="n">
        <v>8.76956176757815</v>
      </c>
      <c r="D566" s="11" t="n">
        <f aca="false">AVERAGE(B566:C566)</f>
        <v>8.74927520751952</v>
      </c>
      <c r="E566" s="11" t="n">
        <f aca="false">B566-$D$566</f>
        <v>-0.0202865600586257</v>
      </c>
      <c r="F566" s="11" t="n">
        <f aca="false">C566-$D$566</f>
        <v>0.0202865600586257</v>
      </c>
      <c r="H566" s="11" t="n">
        <f aca="false">2^(-E566)</f>
        <v>1.01416090083772</v>
      </c>
      <c r="I566" s="11" t="n">
        <f aca="false">2^(-F566)</f>
        <v>0.986036830224848</v>
      </c>
      <c r="L566" s="3" t="s">
        <v>12</v>
      </c>
      <c r="M566" s="11" t="n">
        <v>12.3241336822509</v>
      </c>
      <c r="N566" s="11" t="n">
        <v>12.5098037719727</v>
      </c>
      <c r="O566" s="11" t="n">
        <f aca="false">AVERAGE(M566:N566)</f>
        <v>12.4169687271118</v>
      </c>
      <c r="P566" s="11" t="n">
        <f aca="false">M566-$O$566</f>
        <v>-0.0928350448608768</v>
      </c>
      <c r="Q566" s="11" t="n">
        <f aca="false">N566-$O$566</f>
        <v>0.092835044860875</v>
      </c>
      <c r="S566" s="11" t="n">
        <f aca="false">2^(-P566)</f>
        <v>1.06646383631612</v>
      </c>
      <c r="T566" s="11" t="n">
        <f aca="false">2^(-Q566)</f>
        <v>0.937678302767674</v>
      </c>
    </row>
    <row r="567" s="11" customFormat="true" ht="13.1" hidden="false" customHeight="false" outlineLevel="0" collapsed="false">
      <c r="A567" s="3" t="s">
        <v>13</v>
      </c>
      <c r="B567" s="11" t="n">
        <v>8.29883098602295</v>
      </c>
      <c r="C567" s="11" t="n">
        <v>8.38674259185795</v>
      </c>
      <c r="E567" s="11" t="n">
        <f aca="false">B567-$D$566</f>
        <v>-0.450444221496575</v>
      </c>
      <c r="F567" s="11" t="n">
        <f aca="false">C567-$D$566</f>
        <v>-0.362532615661573</v>
      </c>
      <c r="H567" s="11" t="n">
        <f aca="false">2^(-E567)</f>
        <v>1.36646094017227</v>
      </c>
      <c r="I567" s="11" t="n">
        <f aca="false">2^(-F567)</f>
        <v>1.28568089888113</v>
      </c>
      <c r="L567" s="3" t="s">
        <v>13</v>
      </c>
      <c r="M567" s="11" t="n">
        <v>12.3607603073121</v>
      </c>
      <c r="N567" s="11" t="n">
        <v>12.4165815353394</v>
      </c>
      <c r="P567" s="11" t="n">
        <f aca="false">M567-$O$566</f>
        <v>-0.0562084197997255</v>
      </c>
      <c r="Q567" s="11" t="n">
        <f aca="false">N567-$O$566</f>
        <v>-0.000387191772473372</v>
      </c>
      <c r="S567" s="11" t="n">
        <f aca="false">2^(-P567)</f>
        <v>1.03972962948724</v>
      </c>
      <c r="T567" s="11" t="n">
        <f aca="false">2^(-Q567)</f>
        <v>1.0002684169028</v>
      </c>
    </row>
    <row r="568" s="11" customFormat="true" ht="13.1" hidden="false" customHeight="false" outlineLevel="0" collapsed="false">
      <c r="A568" s="3" t="s">
        <v>14</v>
      </c>
      <c r="B568" s="11" t="n">
        <v>8.4614658355713</v>
      </c>
      <c r="C568" s="11" t="n">
        <v>8.43747787475585</v>
      </c>
      <c r="E568" s="11" t="n">
        <f aca="false">B568-$D$566</f>
        <v>-0.287809371948224</v>
      </c>
      <c r="F568" s="11" t="n">
        <f aca="false">C568-$D$566</f>
        <v>-0.311797332763675</v>
      </c>
      <c r="H568" s="11" t="n">
        <f aca="false">2^(-E568)</f>
        <v>1.22078519563932</v>
      </c>
      <c r="I568" s="11" t="n">
        <f aca="false">2^(-F568)</f>
        <v>1.24125311024623</v>
      </c>
      <c r="L568" s="3" t="s">
        <v>14</v>
      </c>
      <c r="M568" s="11" t="n">
        <v>12.1489376068116</v>
      </c>
      <c r="N568" s="11" t="n">
        <v>12.0552959442139</v>
      </c>
      <c r="P568" s="11" t="n">
        <f aca="false">M568-$O$566</f>
        <v>-0.268031120300273</v>
      </c>
      <c r="Q568" s="11" t="n">
        <f aca="false">N568-$O$566</f>
        <v>-0.361672782897974</v>
      </c>
      <c r="S568" s="11" t="n">
        <f aca="false">2^(-P568)</f>
        <v>1.20416335589687</v>
      </c>
      <c r="T568" s="11" t="n">
        <f aca="false">2^(-Q568)</f>
        <v>1.2849148733737</v>
      </c>
    </row>
    <row r="569" s="11" customFormat="true" ht="13.1" hidden="false" customHeight="false" outlineLevel="0" collapsed="false">
      <c r="A569" s="3" t="s">
        <v>15</v>
      </c>
      <c r="B569" s="11" t="n">
        <v>8.4764156341553</v>
      </c>
      <c r="C569" s="11" t="n">
        <v>8.49924659729</v>
      </c>
      <c r="E569" s="11" t="n">
        <f aca="false">B569-$D$566</f>
        <v>-0.272859573364222</v>
      </c>
      <c r="F569" s="11" t="n">
        <f aca="false">C569-$D$566</f>
        <v>-0.250028610229524</v>
      </c>
      <c r="H569" s="11" t="n">
        <f aca="false">2^(-E569)</f>
        <v>1.20820023589346</v>
      </c>
      <c r="I569" s="11" t="n">
        <f aca="false">2^(-F569)</f>
        <v>1.1892306985217</v>
      </c>
      <c r="L569" s="3" t="s">
        <v>15</v>
      </c>
      <c r="M569" s="11" t="n">
        <v>12.2129451751709</v>
      </c>
      <c r="N569" s="11" t="n">
        <v>12.7125297546387</v>
      </c>
      <c r="P569" s="11" t="n">
        <f aca="false">M569-$O$566</f>
        <v>-0.204023551940976</v>
      </c>
      <c r="Q569" s="11" t="n">
        <f aca="false">N569-$O$566</f>
        <v>0.295561027526876</v>
      </c>
      <c r="S569" s="11" t="n">
        <f aca="false">2^(-P569)</f>
        <v>1.15190644702425</v>
      </c>
      <c r="T569" s="11" t="n">
        <f aca="false">2^(-Q569)</f>
        <v>0.814755433056939</v>
      </c>
    </row>
    <row r="570" s="11" customFormat="true" ht="13.1" hidden="false" customHeight="false" outlineLevel="0" collapsed="false"/>
  </sheetData>
  <mergeCells count="152">
    <mergeCell ref="A2:A3"/>
    <mergeCell ref="L2:L3"/>
    <mergeCell ref="A4:A5"/>
    <mergeCell ref="L4:L5"/>
    <mergeCell ref="A17:A18"/>
    <mergeCell ref="L17:L18"/>
    <mergeCell ref="A19:A20"/>
    <mergeCell ref="L19:L20"/>
    <mergeCell ref="A32:A33"/>
    <mergeCell ref="L32:L33"/>
    <mergeCell ref="A34:A35"/>
    <mergeCell ref="L34:L35"/>
    <mergeCell ref="A47:A48"/>
    <mergeCell ref="L47:L48"/>
    <mergeCell ref="A49:A50"/>
    <mergeCell ref="L49:L50"/>
    <mergeCell ref="A62:A63"/>
    <mergeCell ref="L62:L63"/>
    <mergeCell ref="A64:A65"/>
    <mergeCell ref="L64:L65"/>
    <mergeCell ref="A77:A78"/>
    <mergeCell ref="L77:L78"/>
    <mergeCell ref="A79:A80"/>
    <mergeCell ref="L79:L80"/>
    <mergeCell ref="A92:A93"/>
    <mergeCell ref="L92:L93"/>
    <mergeCell ref="A94:A95"/>
    <mergeCell ref="L94:L95"/>
    <mergeCell ref="A107:A108"/>
    <mergeCell ref="L107:L108"/>
    <mergeCell ref="A109:A110"/>
    <mergeCell ref="L109:L110"/>
    <mergeCell ref="A122:A123"/>
    <mergeCell ref="L122:L123"/>
    <mergeCell ref="A124:A125"/>
    <mergeCell ref="L124:L125"/>
    <mergeCell ref="A137:A138"/>
    <mergeCell ref="L137:L138"/>
    <mergeCell ref="A139:A140"/>
    <mergeCell ref="L139:L140"/>
    <mergeCell ref="A152:A153"/>
    <mergeCell ref="L152:L153"/>
    <mergeCell ref="A154:A155"/>
    <mergeCell ref="L154:L155"/>
    <mergeCell ref="A167:A168"/>
    <mergeCell ref="L167:L168"/>
    <mergeCell ref="A169:A170"/>
    <mergeCell ref="L169:L170"/>
    <mergeCell ref="A182:A183"/>
    <mergeCell ref="L182:L183"/>
    <mergeCell ref="A184:A185"/>
    <mergeCell ref="L184:L185"/>
    <mergeCell ref="A197:A198"/>
    <mergeCell ref="L197:L198"/>
    <mergeCell ref="A199:A200"/>
    <mergeCell ref="L199:L200"/>
    <mergeCell ref="A212:A213"/>
    <mergeCell ref="L212:L213"/>
    <mergeCell ref="A214:A215"/>
    <mergeCell ref="L214:L215"/>
    <mergeCell ref="A227:A228"/>
    <mergeCell ref="L227:L228"/>
    <mergeCell ref="A229:A230"/>
    <mergeCell ref="L229:L230"/>
    <mergeCell ref="A242:A243"/>
    <mergeCell ref="L242:L243"/>
    <mergeCell ref="A244:A245"/>
    <mergeCell ref="L244:L245"/>
    <mergeCell ref="A257:A258"/>
    <mergeCell ref="L257:L258"/>
    <mergeCell ref="A259:A260"/>
    <mergeCell ref="L259:L260"/>
    <mergeCell ref="A272:A273"/>
    <mergeCell ref="L272:L273"/>
    <mergeCell ref="A274:A275"/>
    <mergeCell ref="L274:L275"/>
    <mergeCell ref="A287:A288"/>
    <mergeCell ref="L287:L288"/>
    <mergeCell ref="A289:A290"/>
    <mergeCell ref="L289:L290"/>
    <mergeCell ref="A302:A303"/>
    <mergeCell ref="L302:L303"/>
    <mergeCell ref="A304:A305"/>
    <mergeCell ref="L304:L305"/>
    <mergeCell ref="A317:A318"/>
    <mergeCell ref="L317:L318"/>
    <mergeCell ref="A319:A320"/>
    <mergeCell ref="L319:L320"/>
    <mergeCell ref="A332:A333"/>
    <mergeCell ref="L332:L333"/>
    <mergeCell ref="A334:A335"/>
    <mergeCell ref="L334:L335"/>
    <mergeCell ref="A347:A348"/>
    <mergeCell ref="L347:L348"/>
    <mergeCell ref="A349:A350"/>
    <mergeCell ref="L349:L350"/>
    <mergeCell ref="A362:A363"/>
    <mergeCell ref="L362:L363"/>
    <mergeCell ref="A364:A365"/>
    <mergeCell ref="L364:L365"/>
    <mergeCell ref="A377:A378"/>
    <mergeCell ref="L377:L378"/>
    <mergeCell ref="A379:A380"/>
    <mergeCell ref="L379:L380"/>
    <mergeCell ref="A392:A393"/>
    <mergeCell ref="L392:L393"/>
    <mergeCell ref="A394:A395"/>
    <mergeCell ref="L394:L395"/>
    <mergeCell ref="A407:A408"/>
    <mergeCell ref="L407:L408"/>
    <mergeCell ref="A409:A410"/>
    <mergeCell ref="L409:L410"/>
    <mergeCell ref="A422:A423"/>
    <mergeCell ref="L422:L423"/>
    <mergeCell ref="A424:A425"/>
    <mergeCell ref="L424:L425"/>
    <mergeCell ref="A437:A438"/>
    <mergeCell ref="L437:L438"/>
    <mergeCell ref="A439:A440"/>
    <mergeCell ref="L439:L440"/>
    <mergeCell ref="A452:A453"/>
    <mergeCell ref="L452:L453"/>
    <mergeCell ref="A454:A455"/>
    <mergeCell ref="L454:L455"/>
    <mergeCell ref="A467:A468"/>
    <mergeCell ref="L467:L468"/>
    <mergeCell ref="A469:A470"/>
    <mergeCell ref="L469:L470"/>
    <mergeCell ref="A482:A483"/>
    <mergeCell ref="L482:L483"/>
    <mergeCell ref="A484:A485"/>
    <mergeCell ref="L484:L485"/>
    <mergeCell ref="A497:A498"/>
    <mergeCell ref="L497:L498"/>
    <mergeCell ref="A499:A500"/>
    <mergeCell ref="L499:L500"/>
    <mergeCell ref="A512:A513"/>
    <mergeCell ref="L512:L513"/>
    <mergeCell ref="A514:A515"/>
    <mergeCell ref="L514:L515"/>
    <mergeCell ref="A527:A528"/>
    <mergeCell ref="L527:L528"/>
    <mergeCell ref="A529:A530"/>
    <mergeCell ref="L529:L530"/>
    <mergeCell ref="A542:A543"/>
    <mergeCell ref="L542:L543"/>
    <mergeCell ref="A544:A545"/>
    <mergeCell ref="L544:L545"/>
    <mergeCell ref="A557:A558"/>
    <mergeCell ref="L557:L558"/>
    <mergeCell ref="A559:A560"/>
    <mergeCell ref="L559:L56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08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J34" activeCellId="0" sqref="J33:J34"/>
    </sheetView>
  </sheetViews>
  <sheetFormatPr defaultColWidth="8.9921875" defaultRowHeight="12.75" zeroHeight="false" outlineLevelRow="0" outlineLevelCol="0"/>
  <cols>
    <col collapsed="false" customWidth="true" hidden="false" outlineLevel="0" max="1" min="1" style="35" width="10.74"/>
    <col collapsed="false" customWidth="true" hidden="false" outlineLevel="0" max="11" min="2" style="35" width="10.62"/>
    <col collapsed="false" customWidth="false" hidden="false" outlineLevel="0" max="13" min="12" style="35" width="8.99"/>
    <col collapsed="false" customWidth="true" hidden="false" outlineLevel="0" max="14" min="14" style="35" width="10.99"/>
    <col collapsed="false" customWidth="true" hidden="false" outlineLevel="0" max="24" min="15" style="35" width="10.62"/>
    <col collapsed="false" customWidth="false" hidden="false" outlineLevel="0" max="25" min="25" style="35" width="9"/>
    <col collapsed="false" customWidth="true" hidden="false" outlineLevel="0" max="26" min="26" style="35" width="11.11"/>
    <col collapsed="false" customWidth="false" hidden="false" outlineLevel="0" max="257" min="27" style="35" width="8.99"/>
  </cols>
  <sheetData>
    <row r="1" customFormat="false" ht="13.15" hidden="false" customHeight="false" outlineLevel="0" collapsed="false">
      <c r="A1" s="2" t="s">
        <v>0</v>
      </c>
      <c r="B1" s="11" t="s">
        <v>1</v>
      </c>
      <c r="C1" s="11" t="s">
        <v>2</v>
      </c>
      <c r="D1" s="12" t="s">
        <v>56</v>
      </c>
      <c r="E1" s="12" t="s">
        <v>57</v>
      </c>
      <c r="F1" s="12" t="s">
        <v>58</v>
      </c>
      <c r="G1" s="12" t="s">
        <v>59</v>
      </c>
      <c r="H1" s="12" t="s">
        <v>60</v>
      </c>
      <c r="I1" s="12" t="s">
        <v>61</v>
      </c>
      <c r="J1" s="12" t="s">
        <v>62</v>
      </c>
      <c r="K1" s="12" t="s">
        <v>63</v>
      </c>
      <c r="L1" s="11"/>
      <c r="M1" s="11"/>
      <c r="N1" s="2" t="s">
        <v>9</v>
      </c>
      <c r="O1" s="11" t="s">
        <v>1</v>
      </c>
      <c r="P1" s="11" t="s">
        <v>2</v>
      </c>
      <c r="Q1" s="12" t="s">
        <v>56</v>
      </c>
      <c r="R1" s="12" t="s">
        <v>57</v>
      </c>
      <c r="S1" s="12" t="s">
        <v>58</v>
      </c>
      <c r="T1" s="12" t="s">
        <v>59</v>
      </c>
      <c r="U1" s="12" t="s">
        <v>60</v>
      </c>
      <c r="V1" s="12" t="s">
        <v>61</v>
      </c>
      <c r="W1" s="12" t="s">
        <v>62</v>
      </c>
      <c r="X1" s="12" t="s">
        <v>63</v>
      </c>
    </row>
    <row r="2" customFormat="false" ht="13.1" hidden="false" customHeight="false" outlineLevel="0" collapsed="false">
      <c r="A2" s="11" t="s">
        <v>10</v>
      </c>
      <c r="B2" s="13" t="n">
        <v>20.3101692199707</v>
      </c>
      <c r="C2" s="13" t="n">
        <v>20.3017158508301</v>
      </c>
      <c r="D2" s="13" t="n">
        <v>20.5479526519775</v>
      </c>
      <c r="E2" s="13" t="n">
        <v>20.3912677764893</v>
      </c>
      <c r="F2" s="13" t="n">
        <v>19.8666477203369</v>
      </c>
      <c r="G2" s="13" t="n">
        <v>19.5015716552734</v>
      </c>
      <c r="H2" s="13" t="n">
        <v>19.9469776153564</v>
      </c>
      <c r="I2" s="13" t="n">
        <v>19.2419738769531</v>
      </c>
      <c r="J2" s="13" t="n">
        <v>18.1240653991699</v>
      </c>
      <c r="K2" s="13" t="n">
        <v>17.7723693847656</v>
      </c>
      <c r="L2" s="11"/>
      <c r="M2" s="11"/>
      <c r="N2" s="11" t="s">
        <v>10</v>
      </c>
      <c r="O2" s="13" t="n">
        <v>25.623592376709</v>
      </c>
      <c r="P2" s="13" t="n">
        <v>25.0761013031006</v>
      </c>
      <c r="Q2" s="13" t="n">
        <v>25.3256721496582</v>
      </c>
      <c r="R2" s="13" t="n">
        <v>24.7942295074463</v>
      </c>
      <c r="S2" s="13" t="n">
        <v>25.497465133667</v>
      </c>
      <c r="T2" s="13" t="n">
        <v>24.4268455505371</v>
      </c>
      <c r="U2" s="13" t="n">
        <v>23.197359085083</v>
      </c>
      <c r="V2" s="13" t="n">
        <v>22.2447071075439</v>
      </c>
      <c r="W2" s="13" t="n">
        <v>22.9548511505127</v>
      </c>
      <c r="X2" s="13" t="n">
        <v>22.5715293884277</v>
      </c>
    </row>
    <row r="3" customFormat="false" ht="13.1" hidden="false" customHeight="false" outlineLevel="0" collapsed="false">
      <c r="A3" s="11"/>
      <c r="B3" s="13" t="n">
        <v>20.3549194335938</v>
      </c>
      <c r="C3" s="13" t="n">
        <v>20.0605754852295</v>
      </c>
      <c r="D3" s="13" t="n">
        <v>19.6342258453369</v>
      </c>
      <c r="E3" s="13" t="n">
        <v>19.5364742279053</v>
      </c>
      <c r="F3" s="13" t="n">
        <v>19.9484176635742</v>
      </c>
      <c r="G3" s="13" t="n">
        <v>19.4981269836426</v>
      </c>
      <c r="H3" s="13" t="n">
        <v>19.492115020752</v>
      </c>
      <c r="I3" s="13" t="n">
        <v>19.4505634307861</v>
      </c>
      <c r="J3" s="13" t="n">
        <v>18.6399993896484</v>
      </c>
      <c r="K3" s="13" t="n">
        <v>19.5306568145752</v>
      </c>
      <c r="L3" s="11"/>
      <c r="M3" s="11"/>
      <c r="N3" s="11"/>
      <c r="O3" s="13" t="n">
        <v>25.1203651428223</v>
      </c>
      <c r="P3" s="13" t="n">
        <v>25.6872730255127</v>
      </c>
      <c r="Q3" s="13" t="n">
        <v>25.0925273895264</v>
      </c>
      <c r="R3" s="13" t="n">
        <v>24.7087230682373</v>
      </c>
      <c r="S3" s="13" t="n">
        <v>22.4314193725586</v>
      </c>
      <c r="T3" s="13" t="n">
        <v>21.9143085479736</v>
      </c>
      <c r="U3" s="13" t="n">
        <v>22.8622798919678</v>
      </c>
      <c r="V3" s="13" t="n">
        <v>22.3666458129883</v>
      </c>
      <c r="W3" s="13" t="n">
        <v>22.3659515380859</v>
      </c>
      <c r="X3" s="13" t="n">
        <v>22.2408123016357</v>
      </c>
    </row>
    <row r="4" customFormat="false" ht="13.1" hidden="false" customHeight="false" outlineLevel="0" collapsed="false">
      <c r="A4" s="11" t="s">
        <v>11</v>
      </c>
      <c r="B4" s="13" t="n">
        <v>32.7980766296387</v>
      </c>
      <c r="C4" s="13" t="n">
        <v>32.5561676025391</v>
      </c>
      <c r="D4" s="13" t="n">
        <v>32.233211517334</v>
      </c>
      <c r="E4" s="13" t="n">
        <v>32.5383033752441</v>
      </c>
      <c r="F4" s="13" t="n">
        <v>31.4153213500977</v>
      </c>
      <c r="G4" s="13" t="n">
        <v>30.9612770080566</v>
      </c>
      <c r="H4" s="13" t="n">
        <v>31.1127166748047</v>
      </c>
      <c r="I4" s="13" t="n">
        <v>30.7188949584961</v>
      </c>
      <c r="J4" s="13" t="n">
        <v>30.5676574707031</v>
      </c>
      <c r="K4" s="13" t="n">
        <v>30.4310646057129</v>
      </c>
      <c r="L4" s="11"/>
      <c r="M4" s="11"/>
      <c r="N4" s="11" t="s">
        <v>11</v>
      </c>
      <c r="O4" s="13" t="n">
        <v>35.520923614502</v>
      </c>
      <c r="P4" s="13" t="n">
        <v>34.2677764892578</v>
      </c>
      <c r="Q4" s="13" t="n">
        <v>39.0271415710449</v>
      </c>
      <c r="R4" s="13" t="n">
        <v>34.9857978820801</v>
      </c>
      <c r="S4" s="13" t="n">
        <v>34.6804389953613</v>
      </c>
      <c r="T4" s="13" t="n">
        <v>32.5731010437012</v>
      </c>
      <c r="U4" s="13" t="n">
        <v>31.2459580993652</v>
      </c>
      <c r="V4" s="13" t="n">
        <v>30.9263019561768</v>
      </c>
      <c r="W4" s="13" t="n">
        <v>33.5073776245117</v>
      </c>
      <c r="X4" s="13" t="n">
        <v>33.1282997131348</v>
      </c>
    </row>
    <row r="5" customFormat="false" ht="13.1" hidden="false" customHeight="false" outlineLevel="0" collapsed="false">
      <c r="A5" s="11"/>
      <c r="B5" s="13" t="n">
        <v>31.9850444793701</v>
      </c>
      <c r="C5" s="13" t="n">
        <v>32.7927551269531</v>
      </c>
      <c r="D5" s="13" t="n">
        <v>31.1585464477539</v>
      </c>
      <c r="E5" s="13" t="n">
        <v>30.4643077850342</v>
      </c>
      <c r="F5" s="13" t="n">
        <v>31.5397357940674</v>
      </c>
      <c r="G5" s="13" t="n">
        <v>31.4769020080566</v>
      </c>
      <c r="H5" s="13" t="n">
        <v>31.5009117126465</v>
      </c>
      <c r="I5" s="13" t="n">
        <v>31.0741577148438</v>
      </c>
      <c r="J5" s="13" t="n">
        <v>30.3843574523926</v>
      </c>
      <c r="K5" s="13" t="n">
        <v>31.1859226226807</v>
      </c>
      <c r="L5" s="11"/>
      <c r="M5" s="11"/>
      <c r="N5" s="11"/>
      <c r="O5" s="13" t="n">
        <v>37.5204086303711</v>
      </c>
      <c r="P5" s="13" t="n">
        <v>39.444450378418</v>
      </c>
      <c r="Q5" s="13" t="n">
        <v>35.7197952270508</v>
      </c>
      <c r="R5" s="13" t="n">
        <v>36.0504951477051</v>
      </c>
      <c r="S5" s="13" t="n">
        <v>31.8809833526611</v>
      </c>
      <c r="T5" s="13" t="n">
        <v>31.9468231201172</v>
      </c>
      <c r="U5" s="13" t="n">
        <v>32.8187599182129</v>
      </c>
      <c r="V5" s="13" t="n">
        <v>31.8919544219971</v>
      </c>
      <c r="W5" s="13" t="n">
        <v>31.7805442810059</v>
      </c>
      <c r="X5" s="13" t="n">
        <v>32.1612319946289</v>
      </c>
    </row>
    <row r="6" customFormat="false" ht="13.1" hidden="false" customHeight="false" outlineLevel="0" collapsed="false">
      <c r="A6" s="11"/>
      <c r="B6" s="11"/>
      <c r="C6" s="11"/>
      <c r="D6" s="11"/>
      <c r="E6" s="13"/>
      <c r="F6" s="11"/>
      <c r="G6" s="13"/>
      <c r="H6" s="11"/>
      <c r="I6" s="11"/>
      <c r="J6" s="11"/>
      <c r="K6" s="13"/>
      <c r="L6" s="11"/>
      <c r="M6" s="11"/>
      <c r="N6" s="11"/>
      <c r="O6" s="11"/>
      <c r="P6" s="13"/>
      <c r="Q6" s="11"/>
      <c r="R6" s="11"/>
      <c r="S6" s="11"/>
      <c r="T6" s="13"/>
      <c r="U6" s="11"/>
      <c r="V6" s="11"/>
      <c r="W6" s="11"/>
      <c r="X6" s="13"/>
    </row>
    <row r="7" customFormat="false" ht="13.1" hidden="false" customHeight="false" outlineLevel="0" collapsed="false">
      <c r="A7" s="11"/>
      <c r="B7" s="11" t="n">
        <f aca="false">B4-B2</f>
        <v>12.487907409668</v>
      </c>
      <c r="C7" s="11" t="n">
        <f aca="false">C4-C2</f>
        <v>12.254451751709</v>
      </c>
      <c r="D7" s="11" t="n">
        <f aca="false">D4-D2</f>
        <v>11.6852588653565</v>
      </c>
      <c r="E7" s="11" t="n">
        <f aca="false">E4-E2</f>
        <v>12.1470355987548</v>
      </c>
      <c r="F7" s="11" t="n">
        <f aca="false">F4-F2</f>
        <v>11.5486736297608</v>
      </c>
      <c r="G7" s="11" t="n">
        <f aca="false">G4-G2</f>
        <v>11.4597053527832</v>
      </c>
      <c r="H7" s="11" t="n">
        <f aca="false">H4-H2</f>
        <v>11.1657390594483</v>
      </c>
      <c r="I7" s="11" t="n">
        <f aca="false">I4-I2</f>
        <v>11.476921081543</v>
      </c>
      <c r="J7" s="11" t="n">
        <f aca="false">J4-J2</f>
        <v>12.4435920715332</v>
      </c>
      <c r="K7" s="11" t="n">
        <f aca="false">K4-K2</f>
        <v>12.6586952209473</v>
      </c>
      <c r="L7" s="11"/>
      <c r="M7" s="11"/>
      <c r="N7" s="11"/>
      <c r="O7" s="11" t="n">
        <f aca="false">O4-O2</f>
        <v>9.897331237793</v>
      </c>
      <c r="P7" s="11" t="n">
        <f aca="false">P4-P2</f>
        <v>9.1916751861572</v>
      </c>
      <c r="Q7" s="11" t="n">
        <f aca="false">Q5-Q2</f>
        <v>10.3941230773926</v>
      </c>
      <c r="R7" s="11" t="n">
        <f aca="false">R4-R2</f>
        <v>10.1915683746338</v>
      </c>
      <c r="S7" s="11" t="n">
        <f aca="false">S4-S2</f>
        <v>9.1829738616943</v>
      </c>
      <c r="T7" s="11" t="n">
        <f aca="false">T4-T2</f>
        <v>8.1462554931641</v>
      </c>
      <c r="U7" s="11" t="n">
        <f aca="false">U4-U2</f>
        <v>8.0485990142822</v>
      </c>
      <c r="V7" s="11" t="n">
        <f aca="false">V4-V2</f>
        <v>8.6815948486329</v>
      </c>
      <c r="W7" s="11" t="n">
        <f aca="false">W4-W2</f>
        <v>10.552526473999</v>
      </c>
      <c r="X7" s="11" t="n">
        <f aca="false">X4-X2</f>
        <v>10.5567703247071</v>
      </c>
    </row>
    <row r="8" customFormat="false" ht="13.1" hidden="false" customHeight="false" outlineLevel="0" collapsed="false">
      <c r="A8" s="11"/>
      <c r="B8" s="11" t="n">
        <f aca="false">B5-B3</f>
        <v>11.6301250457763</v>
      </c>
      <c r="C8" s="11" t="n">
        <f aca="false">C5-C3</f>
        <v>12.7321796417236</v>
      </c>
      <c r="D8" s="11" t="n">
        <f aca="false">D5-D3</f>
        <v>11.524320602417</v>
      </c>
      <c r="E8" s="11" t="n">
        <f aca="false">E5-E3</f>
        <v>10.9278335571289</v>
      </c>
      <c r="F8" s="11" t="n">
        <f aca="false">F5-F3</f>
        <v>11.5913181304932</v>
      </c>
      <c r="G8" s="11" t="n">
        <f aca="false">G5-G3</f>
        <v>11.978775024414</v>
      </c>
      <c r="H8" s="11" t="n">
        <f aca="false">H5-H3</f>
        <v>12.0087966918945</v>
      </c>
      <c r="I8" s="11" t="n">
        <f aca="false">I5-I3</f>
        <v>11.6235942840577</v>
      </c>
      <c r="J8" s="11" t="n">
        <f aca="false">J5-J3</f>
        <v>11.7443580627442</v>
      </c>
      <c r="K8" s="11" t="n">
        <f aca="false">K5-K3</f>
        <v>11.6552658081055</v>
      </c>
      <c r="L8" s="11"/>
      <c r="M8" s="11"/>
      <c r="N8" s="11"/>
      <c r="O8" s="11" t="n">
        <f aca="false">O5-O3</f>
        <v>12.4000434875488</v>
      </c>
      <c r="P8" s="11" t="n">
        <f aca="false">P5-P3</f>
        <v>13.7571773529053</v>
      </c>
      <c r="Q8" s="11" t="n">
        <f aca="false">Q5-Q3</f>
        <v>10.6272678375244</v>
      </c>
      <c r="R8" s="11" t="n">
        <f aca="false">R5-R3</f>
        <v>11.3417720794678</v>
      </c>
      <c r="S8" s="11" t="n">
        <f aca="false">S5-S3</f>
        <v>9.4495639801025</v>
      </c>
      <c r="T8" s="11" t="n">
        <f aca="false">T5-T3</f>
        <v>10.0325145721436</v>
      </c>
      <c r="U8" s="11" t="n">
        <f aca="false">U5-U3</f>
        <v>9.9564800262451</v>
      </c>
      <c r="V8" s="11" t="n">
        <f aca="false">V5-V3</f>
        <v>9.5253086090088</v>
      </c>
      <c r="W8" s="11" t="n">
        <f aca="false">W5-W3</f>
        <v>9.41459274292</v>
      </c>
      <c r="X8" s="11" t="n">
        <f aca="false">X5-X3</f>
        <v>9.9204196929932</v>
      </c>
    </row>
    <row r="9" customFormat="false" ht="13.1" hidden="false" customHeight="false" outlineLevel="0" collapsed="false">
      <c r="A9" s="11"/>
      <c r="B9" s="11" t="n">
        <f aca="false">AVERAGE(B7,B8)</f>
        <v>12.0590162277222</v>
      </c>
      <c r="C9" s="11" t="n">
        <f aca="false">AVERAGE(C7,C8)</f>
        <v>12.4933156967163</v>
      </c>
      <c r="D9" s="11" t="n">
        <f aca="false">AVERAGE(D7,D8)</f>
        <v>11.6047897338867</v>
      </c>
      <c r="E9" s="11" t="n">
        <f aca="false">AVERAGE(E7:E8)</f>
        <v>11.5374345779419</v>
      </c>
      <c r="F9" s="11" t="n">
        <f aca="false">AVERAGE(F7:F8)</f>
        <v>11.569995880127</v>
      </c>
      <c r="G9" s="11" t="n">
        <f aca="false">AVERAGE(G7,G8)</f>
        <v>11.7192401885986</v>
      </c>
      <c r="H9" s="11" t="n">
        <f aca="false">AVERAGE(H7:H8)</f>
        <v>11.5872678756714</v>
      </c>
      <c r="I9" s="11" t="n">
        <f aca="false">AVERAGE(I7:I8)</f>
        <v>11.5502576828004</v>
      </c>
      <c r="J9" s="11" t="n">
        <f aca="false">AVERAGE(J7,J8)</f>
        <v>12.0939750671387</v>
      </c>
      <c r="K9" s="11" t="n">
        <f aca="false">AVERAGE(K7:K8)</f>
        <v>12.1569805145264</v>
      </c>
      <c r="L9" s="11"/>
      <c r="M9" s="11"/>
      <c r="N9" s="11"/>
      <c r="O9" s="11" t="n">
        <f aca="false">AVERAGE(O7,O8)</f>
        <v>11.1486873626709</v>
      </c>
      <c r="P9" s="11" t="n">
        <f aca="false">AVERAGE(P7,P8)</f>
        <v>11.4744262695312</v>
      </c>
      <c r="Q9" s="11" t="n">
        <f aca="false">AVERAGE(Q7,Q8)</f>
        <v>10.5106954574585</v>
      </c>
      <c r="R9" s="11" t="n">
        <f aca="false">AVERAGE(R7:R8)</f>
        <v>10.7666702270508</v>
      </c>
      <c r="S9" s="11" t="n">
        <f aca="false">AVERAGE(S7:S8)</f>
        <v>9.3162689208984</v>
      </c>
      <c r="T9" s="11" t="n">
        <f aca="false">AVERAGE(T7,T8)</f>
        <v>9.08938503265385</v>
      </c>
      <c r="U9" s="11" t="n">
        <f aca="false">AVERAGE(U7:U8)</f>
        <v>9.00253952026365</v>
      </c>
      <c r="V9" s="11" t="n">
        <f aca="false">AVERAGE(V7:V8)</f>
        <v>9.10345172882085</v>
      </c>
      <c r="W9" s="11" t="n">
        <f aca="false">AVERAGE(W7,W8)</f>
        <v>9.9835596084595</v>
      </c>
      <c r="X9" s="11" t="n">
        <f aca="false">AVERAGE(X7:X8)</f>
        <v>10.2385950088502</v>
      </c>
    </row>
    <row r="10" customFormat="false" ht="13.1" hidden="false" customHeight="false" outlineLevel="0" collapsed="false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</row>
    <row r="11" customFormat="false" ht="13.1" hidden="false" customHeight="false" outlineLevel="0" collapsed="false">
      <c r="A11" s="36" t="s">
        <v>64</v>
      </c>
      <c r="B11" s="11" t="n">
        <v>12.0590162277222</v>
      </c>
      <c r="C11" s="11" t="n">
        <v>12.4933156967163</v>
      </c>
      <c r="D11" s="11" t="n">
        <f aca="false">AVERAGE(B11:C11)</f>
        <v>12.2761659622192</v>
      </c>
      <c r="E11" s="11" t="n">
        <f aca="false">B11-$D$11</f>
        <v>-0.217149734497074</v>
      </c>
      <c r="F11" s="11" t="n">
        <f aca="false">C11-$D$11</f>
        <v>0.217149734497074</v>
      </c>
      <c r="G11" s="11"/>
      <c r="H11" s="11" t="n">
        <f aca="false">2^(-E11)</f>
        <v>1.16243474808682</v>
      </c>
      <c r="I11" s="11" t="n">
        <f aca="false">2^(-F11)</f>
        <v>0.860263340928027</v>
      </c>
      <c r="J11" s="11"/>
      <c r="K11" s="11"/>
      <c r="L11" s="11"/>
      <c r="M11" s="11"/>
      <c r="N11" s="36" t="s">
        <v>64</v>
      </c>
      <c r="O11" s="11" t="n">
        <v>11.1486873626709</v>
      </c>
      <c r="P11" s="11" t="n">
        <v>11.4744262695312</v>
      </c>
      <c r="Q11" s="11" t="n">
        <f aca="false">AVERAGE(O11:P11)</f>
        <v>11.3115568161011</v>
      </c>
      <c r="R11" s="11" t="n">
        <f aca="false">O11-$Q$11</f>
        <v>-0.162869453430172</v>
      </c>
      <c r="S11" s="11" t="n">
        <f aca="false">P11-$Q$11</f>
        <v>0.162869453430174</v>
      </c>
      <c r="T11" s="11"/>
      <c r="U11" s="11" t="n">
        <f aca="false">2^(-R11)</f>
        <v>1.11951158172154</v>
      </c>
      <c r="V11" s="11" t="n">
        <f aca="false">2^(-S11)</f>
        <v>0.893246676789389</v>
      </c>
      <c r="W11" s="11"/>
      <c r="X11" s="11"/>
    </row>
    <row r="12" customFormat="false" ht="13.1" hidden="false" customHeight="false" outlineLevel="0" collapsed="false">
      <c r="A12" s="36" t="s">
        <v>65</v>
      </c>
      <c r="B12" s="11" t="n">
        <v>11.6047897338867</v>
      </c>
      <c r="C12" s="11" t="n">
        <v>11.5374345779419</v>
      </c>
      <c r="D12" s="11"/>
      <c r="E12" s="11" t="n">
        <f aca="false">B12-$D$11</f>
        <v>-0.671376228332525</v>
      </c>
      <c r="F12" s="11" t="n">
        <f aca="false">C12-$D$11</f>
        <v>-0.738731384277324</v>
      </c>
      <c r="G12" s="11"/>
      <c r="H12" s="11" t="n">
        <f aca="false">2^(-E12)</f>
        <v>1.59259146197078</v>
      </c>
      <c r="I12" s="11" t="n">
        <f aca="false">2^(-F12)</f>
        <v>1.66870783628742</v>
      </c>
      <c r="J12" s="11"/>
      <c r="K12" s="11"/>
      <c r="L12" s="11"/>
      <c r="M12" s="11"/>
      <c r="N12" s="36" t="s">
        <v>65</v>
      </c>
      <c r="O12" s="11" t="n">
        <v>10.5106954574585</v>
      </c>
      <c r="P12" s="11" t="n">
        <v>10.7666702270508</v>
      </c>
      <c r="Q12" s="11"/>
      <c r="R12" s="11" t="n">
        <f aca="false">O12-$Q$11</f>
        <v>-0.800861358642571</v>
      </c>
      <c r="S12" s="11" t="n">
        <f aca="false">P12-$Q$11</f>
        <v>-0.544886589050275</v>
      </c>
      <c r="T12" s="11"/>
      <c r="U12" s="11" t="n">
        <f aca="false">2^(-R12)</f>
        <v>1.74214095846939</v>
      </c>
      <c r="V12" s="11" t="n">
        <f aca="false">2^(-S12)</f>
        <v>1.45890565445849</v>
      </c>
      <c r="W12" s="11"/>
      <c r="X12" s="11"/>
    </row>
    <row r="13" customFormat="false" ht="13.1" hidden="false" customHeight="false" outlineLevel="0" collapsed="false">
      <c r="A13" s="37" t="s">
        <v>66</v>
      </c>
      <c r="B13" s="11" t="n">
        <v>11.569995880127</v>
      </c>
      <c r="C13" s="11" t="n">
        <v>11.7192401885986</v>
      </c>
      <c r="D13" s="11"/>
      <c r="E13" s="11" t="n">
        <f aca="false">B13-$D$11</f>
        <v>-0.706170082092225</v>
      </c>
      <c r="F13" s="11" t="n">
        <f aca="false">C13-$D$11</f>
        <v>-0.556925773620623</v>
      </c>
      <c r="G13" s="11"/>
      <c r="H13" s="11" t="n">
        <f aca="false">2^(-E13)</f>
        <v>1.63146731215922</v>
      </c>
      <c r="I13" s="11" t="n">
        <f aca="false">2^(-F13)</f>
        <v>1.47113105450185</v>
      </c>
      <c r="J13" s="11"/>
      <c r="K13" s="11"/>
      <c r="L13" s="11"/>
      <c r="M13" s="11"/>
      <c r="N13" s="37" t="s">
        <v>66</v>
      </c>
      <c r="O13" s="11" t="n">
        <v>9.31626892089844</v>
      </c>
      <c r="P13" s="11" t="n">
        <v>9.08938503265381</v>
      </c>
      <c r="Q13" s="11"/>
      <c r="R13" s="11" t="n">
        <f aca="false">O13-$Q$11</f>
        <v>-1.99528789520264</v>
      </c>
      <c r="S13" s="11" t="n">
        <f aca="false">P13-$Q$11</f>
        <v>-2.22217178344726</v>
      </c>
      <c r="T13" s="11"/>
      <c r="U13" s="11" t="n">
        <f aca="false">2^(-R13)</f>
        <v>3.98695658406254</v>
      </c>
      <c r="V13" s="11" t="n">
        <f aca="false">2^(-S13)</f>
        <v>4.66595302676102</v>
      </c>
      <c r="W13" s="11"/>
      <c r="X13" s="11"/>
    </row>
    <row r="14" customFormat="false" ht="13.1" hidden="false" customHeight="false" outlineLevel="0" collapsed="false">
      <c r="A14" s="37" t="s">
        <v>67</v>
      </c>
      <c r="B14" s="11" t="n">
        <v>11.5872678756714</v>
      </c>
      <c r="C14" s="11" t="n">
        <v>11.5502576828004</v>
      </c>
      <c r="D14" s="11"/>
      <c r="E14" s="11" t="n">
        <f aca="false">B14-$D$11</f>
        <v>-0.688898086547823</v>
      </c>
      <c r="F14" s="11" t="n">
        <f aca="false">C14-$D$11</f>
        <v>-0.725908279418874</v>
      </c>
      <c r="G14" s="11"/>
      <c r="H14" s="11" t="n">
        <f aca="false">2^(-E14)</f>
        <v>1.61205178197819</v>
      </c>
      <c r="I14" s="11" t="n">
        <f aca="false">2^(-F14)</f>
        <v>1.65394158278177</v>
      </c>
      <c r="J14" s="11"/>
      <c r="K14" s="11"/>
      <c r="L14" s="11"/>
      <c r="M14" s="11"/>
      <c r="N14" s="37" t="s">
        <v>67</v>
      </c>
      <c r="O14" s="11" t="n">
        <v>9.00253952026365</v>
      </c>
      <c r="P14" s="11" t="n">
        <v>9.10345172882085</v>
      </c>
      <c r="Q14" s="11"/>
      <c r="R14" s="11" t="n">
        <f aca="false">O14-$Q$11</f>
        <v>-2.30901729583742</v>
      </c>
      <c r="S14" s="11" t="n">
        <f aca="false">P14-$Q$11</f>
        <v>-2.20810508728022</v>
      </c>
      <c r="T14" s="11"/>
      <c r="U14" s="11" t="n">
        <f aca="false">2^(-R14)</f>
        <v>4.95545419954421</v>
      </c>
      <c r="V14" s="11" t="n">
        <f aca="false">2^(-S14)</f>
        <v>4.62067970066471</v>
      </c>
      <c r="W14" s="11"/>
      <c r="X14" s="11"/>
    </row>
    <row r="15" customFormat="false" ht="13.1" hidden="false" customHeight="false" outlineLevel="0" collapsed="false">
      <c r="A15" s="38" t="s">
        <v>68</v>
      </c>
      <c r="B15" s="11" t="n">
        <v>12.0939750671387</v>
      </c>
      <c r="C15" s="11" t="n">
        <v>12.1569805145264</v>
      </c>
      <c r="D15" s="11"/>
      <c r="E15" s="11" t="n">
        <f aca="false">B15-$D$11</f>
        <v>-0.182190895080524</v>
      </c>
      <c r="F15" s="11" t="n">
        <f aca="false">C15-$D$11</f>
        <v>-0.119185447692825</v>
      </c>
      <c r="G15" s="11"/>
      <c r="H15" s="11" t="n">
        <f aca="false">2^(-E15)</f>
        <v>1.13460560418722</v>
      </c>
      <c r="I15" s="11" t="n">
        <f aca="false">2^(-F15)</f>
        <v>1.08612146016671</v>
      </c>
      <c r="J15" s="11"/>
      <c r="K15" s="11"/>
      <c r="L15" s="11"/>
      <c r="M15" s="11"/>
      <c r="N15" s="38" t="s">
        <v>68</v>
      </c>
      <c r="O15" s="11" t="n">
        <v>9.98355960845947</v>
      </c>
      <c r="P15" s="11" t="n">
        <v>10.2385950088501</v>
      </c>
      <c r="Q15" s="11"/>
      <c r="R15" s="11" t="n">
        <f aca="false">O15-$Q$11</f>
        <v>-1.3279972076416</v>
      </c>
      <c r="S15" s="11" t="n">
        <f aca="false">P15-$Q$11</f>
        <v>-1.07296180725097</v>
      </c>
      <c r="T15" s="11"/>
      <c r="U15" s="11" t="n">
        <f aca="false">2^(-R15)</f>
        <v>2.51053912337357</v>
      </c>
      <c r="V15" s="11" t="n">
        <f aca="false">2^(-S15)</f>
        <v>2.10374786474035</v>
      </c>
      <c r="W15" s="11"/>
      <c r="X15" s="11"/>
    </row>
    <row r="16" customFormat="false" ht="13.1" hidden="false" customHeight="false" outlineLevel="0" collapsed="false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</row>
    <row r="17" s="11" customFormat="true" ht="13.1" hidden="false" customHeight="false" outlineLevel="0" collapsed="false">
      <c r="B17" s="11" t="s">
        <v>1</v>
      </c>
      <c r="C17" s="11" t="s">
        <v>2</v>
      </c>
      <c r="D17" s="12" t="s">
        <v>56</v>
      </c>
      <c r="E17" s="12" t="s">
        <v>57</v>
      </c>
      <c r="F17" s="12" t="s">
        <v>58</v>
      </c>
      <c r="G17" s="12" t="s">
        <v>59</v>
      </c>
      <c r="H17" s="12" t="s">
        <v>60</v>
      </c>
      <c r="I17" s="12" t="s">
        <v>61</v>
      </c>
      <c r="J17" s="12" t="s">
        <v>62</v>
      </c>
      <c r="K17" s="12" t="s">
        <v>63</v>
      </c>
      <c r="O17" s="11" t="s">
        <v>1</v>
      </c>
      <c r="P17" s="11" t="s">
        <v>2</v>
      </c>
      <c r="Q17" s="12" t="s">
        <v>56</v>
      </c>
      <c r="R17" s="12" t="s">
        <v>57</v>
      </c>
      <c r="S17" s="12" t="s">
        <v>58</v>
      </c>
      <c r="T17" s="12" t="s">
        <v>59</v>
      </c>
      <c r="U17" s="12" t="s">
        <v>60</v>
      </c>
      <c r="V17" s="12" t="s">
        <v>61</v>
      </c>
      <c r="W17" s="12" t="s">
        <v>62</v>
      </c>
      <c r="X17" s="12" t="s">
        <v>63</v>
      </c>
    </row>
    <row r="18" s="11" customFormat="true" ht="13.1" hidden="false" customHeight="false" outlineLevel="0" collapsed="false">
      <c r="A18" s="11" t="s">
        <v>10</v>
      </c>
      <c r="B18" s="13" t="n">
        <v>19.4291725158691</v>
      </c>
      <c r="C18" s="13" t="n">
        <v>19.7522068023682</v>
      </c>
      <c r="D18" s="13" t="n">
        <v>19.9018383026123</v>
      </c>
      <c r="E18" s="13" t="n">
        <v>19.4359073638916</v>
      </c>
      <c r="F18" s="13" t="n">
        <v>19.2177753448486</v>
      </c>
      <c r="G18" s="13" t="n">
        <v>18.8871974945068</v>
      </c>
      <c r="H18" s="13" t="n">
        <v>18.5492649078369</v>
      </c>
      <c r="I18" s="13" t="n">
        <v>18.9199237823486</v>
      </c>
      <c r="J18" s="13" t="n">
        <v>17.7809906005859</v>
      </c>
      <c r="K18" s="13" t="n">
        <v>17.4449329376221</v>
      </c>
      <c r="N18" s="11" t="s">
        <v>10</v>
      </c>
      <c r="O18" s="13" t="n">
        <v>22.1210670471191</v>
      </c>
      <c r="P18" s="13" t="n">
        <v>22.2961864471436</v>
      </c>
      <c r="Q18" s="13" t="n">
        <v>23.8143424987793</v>
      </c>
      <c r="R18" s="13" t="n">
        <v>24.0105495452881</v>
      </c>
      <c r="S18" s="13" t="n">
        <v>23.5893459320068</v>
      </c>
      <c r="T18" s="13" t="n">
        <v>22.7126274108887</v>
      </c>
      <c r="U18" s="13" t="n">
        <v>23.3989143371582</v>
      </c>
      <c r="V18" s="13" t="n">
        <v>22.5413627624512</v>
      </c>
      <c r="W18" s="13" t="n">
        <v>22.2141132354736</v>
      </c>
      <c r="X18" s="13" t="n">
        <v>22.3981399536133</v>
      </c>
    </row>
    <row r="19" s="11" customFormat="true" ht="13.1" hidden="false" customHeight="false" outlineLevel="0" collapsed="false">
      <c r="B19" s="13" t="n">
        <v>19.656379699707</v>
      </c>
      <c r="C19" s="13" t="n">
        <v>19.2056560516357</v>
      </c>
      <c r="D19" s="13" t="n">
        <v>19.1625900268555</v>
      </c>
      <c r="E19" s="13" t="n">
        <v>18.4785137176514</v>
      </c>
      <c r="F19" s="13" t="n">
        <v>19.6119499206543</v>
      </c>
      <c r="G19" s="13" t="n">
        <v>18.9306583404541</v>
      </c>
      <c r="H19" s="13" t="n">
        <v>19.2493381500244</v>
      </c>
      <c r="I19" s="13" t="n">
        <v>18.7042827606201</v>
      </c>
      <c r="J19" s="13" t="n">
        <v>18.5900402069092</v>
      </c>
      <c r="K19" s="13" t="n">
        <v>17.974479675293</v>
      </c>
      <c r="O19" s="13" t="n">
        <v>24.2777976989746</v>
      </c>
      <c r="P19" s="13" t="n">
        <v>23.1463508605957</v>
      </c>
      <c r="Q19" s="13" t="n">
        <v>23.4615516662598</v>
      </c>
      <c r="R19" s="13" t="n">
        <v>22.0205345153809</v>
      </c>
      <c r="S19" s="13" t="n">
        <v>24.1907062530518</v>
      </c>
      <c r="T19" s="13" t="n">
        <v>22.5641059875488</v>
      </c>
      <c r="U19" s="13" t="n">
        <v>22.9856777191162</v>
      </c>
      <c r="V19" s="13" t="n">
        <v>22.5209674835205</v>
      </c>
      <c r="W19" s="13" t="n">
        <v>22.4039783477783</v>
      </c>
      <c r="X19" s="13" t="n">
        <v>21.9279975891113</v>
      </c>
    </row>
    <row r="20" s="11" customFormat="true" ht="13.1" hidden="false" customHeight="false" outlineLevel="0" collapsed="false">
      <c r="A20" s="11" t="s">
        <v>16</v>
      </c>
      <c r="B20" s="13" t="n">
        <v>34.8712615966797</v>
      </c>
      <c r="C20" s="13" t="n">
        <v>36.4175567626953</v>
      </c>
      <c r="D20" s="13" t="n">
        <v>30.921199798584</v>
      </c>
      <c r="E20" s="13" t="n">
        <v>30.9140911102295</v>
      </c>
      <c r="F20" s="13" t="n">
        <v>26.1088523864746</v>
      </c>
      <c r="G20" s="13" t="n">
        <v>25.7442169189453</v>
      </c>
      <c r="H20" s="13" t="n">
        <v>31.0628643035889</v>
      </c>
      <c r="I20" s="13" t="n">
        <v>32.451732635498</v>
      </c>
      <c r="J20" s="13" t="n">
        <v>33.566276550293</v>
      </c>
      <c r="K20" s="13" t="n">
        <v>29.49538230896</v>
      </c>
      <c r="N20" s="11" t="s">
        <v>16</v>
      </c>
      <c r="O20" s="13" t="n">
        <v>26.5528469085693</v>
      </c>
      <c r="P20" s="13" t="n">
        <v>26.2225189208984</v>
      </c>
      <c r="Q20" s="13" t="n">
        <v>26.8882884979248</v>
      </c>
      <c r="R20" s="13" t="n">
        <v>27.473690032959</v>
      </c>
      <c r="S20" s="13" t="n">
        <v>27.6655235290527</v>
      </c>
      <c r="T20" s="13" t="n">
        <v>26.8354969024658</v>
      </c>
      <c r="U20" s="13" t="n">
        <v>27.3684005737305</v>
      </c>
      <c r="V20" s="13" t="n">
        <v>26.8415355682373</v>
      </c>
      <c r="W20" s="13" t="n">
        <v>28.2927532196045</v>
      </c>
      <c r="X20" s="13" t="n">
        <v>28.5886154174805</v>
      </c>
    </row>
    <row r="21" s="11" customFormat="true" ht="13.1" hidden="false" customHeight="false" outlineLevel="0" collapsed="false">
      <c r="B21" s="13" t="n">
        <v>31.6477451324463</v>
      </c>
      <c r="C21" s="13" t="n">
        <v>30.9557151794434</v>
      </c>
      <c r="D21" s="13" t="n">
        <v>31.4721240997314</v>
      </c>
      <c r="E21" s="13" t="n">
        <v>31.1990051269531</v>
      </c>
      <c r="F21" s="13" t="n">
        <v>32.2325706481934</v>
      </c>
      <c r="G21" s="13" t="n">
        <v>32.7590713500977</v>
      </c>
      <c r="H21" s="13" t="n">
        <v>33.2495613098145</v>
      </c>
      <c r="I21" s="13" t="n">
        <v>31.4711151123047</v>
      </c>
      <c r="J21" s="13" t="n">
        <v>28.8318367004395</v>
      </c>
      <c r="K21" s="13" t="n">
        <v>32.2331466674805</v>
      </c>
      <c r="O21" s="13" t="n">
        <v>27.344669342041</v>
      </c>
      <c r="P21" s="13" t="n">
        <v>26.9122657775879</v>
      </c>
      <c r="Q21" s="13" t="n">
        <v>26.8663120269775</v>
      </c>
      <c r="R21" s="13" t="n">
        <v>26.1471122741699</v>
      </c>
      <c r="S21" s="13" t="n">
        <v>27.3951892852783</v>
      </c>
      <c r="T21" s="13" t="n">
        <v>26.41015625</v>
      </c>
      <c r="U21" s="13" t="n">
        <v>27.4344566345215</v>
      </c>
      <c r="V21" s="13" t="n">
        <v>26.7289268493652</v>
      </c>
      <c r="W21" s="13" t="n">
        <v>29.7439708709717</v>
      </c>
      <c r="X21" s="13" t="n">
        <v>28.7572937011719</v>
      </c>
    </row>
    <row r="22" s="11" customFormat="true" ht="13.1" hidden="false" customHeight="false" outlineLevel="0" collapsed="false">
      <c r="B22" s="13"/>
      <c r="C22" s="13"/>
      <c r="E22" s="13"/>
      <c r="G22" s="13"/>
      <c r="H22" s="13"/>
      <c r="I22" s="13"/>
      <c r="K22" s="13"/>
      <c r="P22" s="13"/>
      <c r="R22" s="13"/>
      <c r="X22" s="13"/>
    </row>
    <row r="23" s="11" customFormat="true" ht="13.1" hidden="false" customHeight="false" outlineLevel="0" collapsed="false">
      <c r="B23" s="11" t="n">
        <f aca="false">B20-B18</f>
        <v>15.4420890808106</v>
      </c>
      <c r="C23" s="11" t="n">
        <f aca="false">C20-C18</f>
        <v>16.6653499603271</v>
      </c>
      <c r="D23" s="11" t="n">
        <f aca="false">D20-D18</f>
        <v>11.0193614959717</v>
      </c>
      <c r="E23" s="11" t="n">
        <f aca="false">E20-E18</f>
        <v>11.4781837463379</v>
      </c>
      <c r="F23" s="11" t="n">
        <f aca="false">F20-F18</f>
        <v>6.891077041626</v>
      </c>
      <c r="G23" s="11" t="n">
        <f aca="false">G20-G18</f>
        <v>6.8570194244385</v>
      </c>
      <c r="H23" s="11" t="n">
        <f aca="false">H20-H18</f>
        <v>12.513599395752</v>
      </c>
      <c r="I23" s="11" t="n">
        <f aca="false">I20-I18</f>
        <v>13.5318088531494</v>
      </c>
      <c r="J23" s="11" t="n">
        <f aca="false">J20-J18</f>
        <v>15.7852859497071</v>
      </c>
      <c r="K23" s="11" t="n">
        <f aca="false">K20-K18</f>
        <v>12.0504493713379</v>
      </c>
      <c r="O23" s="11" t="n">
        <f aca="false">O20-O18</f>
        <v>4.4317798614502</v>
      </c>
      <c r="P23" s="11" t="n">
        <f aca="false">P20-P18</f>
        <v>3.9263324737548</v>
      </c>
      <c r="Q23" s="11" t="n">
        <f aca="false">Q20-Q18</f>
        <v>3.0739459991455</v>
      </c>
      <c r="R23" s="11" t="n">
        <f aca="false">R20-R18</f>
        <v>3.4631404876709</v>
      </c>
      <c r="S23" s="11" t="n">
        <f aca="false">S20-S18</f>
        <v>4.0761775970459</v>
      </c>
      <c r="T23" s="11" t="n">
        <f aca="false">T20-T18</f>
        <v>4.1228694915771</v>
      </c>
      <c r="U23" s="11" t="n">
        <f aca="false">U20-U18</f>
        <v>3.9694862365723</v>
      </c>
      <c r="V23" s="11" t="n">
        <f aca="false">V20-V18</f>
        <v>4.3001728057861</v>
      </c>
      <c r="W23" s="11" t="n">
        <f aca="false">W20-W18</f>
        <v>6.0786399841309</v>
      </c>
      <c r="X23" s="11" t="n">
        <f aca="false">X20-X18</f>
        <v>6.1904754638672</v>
      </c>
    </row>
    <row r="24" s="11" customFormat="true" ht="13.1" hidden="false" customHeight="false" outlineLevel="0" collapsed="false">
      <c r="B24" s="11" t="n">
        <f aca="false">B21-B19</f>
        <v>11.9913654327393</v>
      </c>
      <c r="C24" s="11" t="n">
        <f aca="false">C21-C19</f>
        <v>11.7500591278077</v>
      </c>
      <c r="D24" s="11" t="n">
        <f aca="false">D21-D19</f>
        <v>12.3095340728759</v>
      </c>
      <c r="E24" s="11" t="n">
        <f aca="false">E21-E19</f>
        <v>12.7204914093017</v>
      </c>
      <c r="F24" s="11" t="n">
        <f aca="false">F21-F19</f>
        <v>12.6206207275391</v>
      </c>
      <c r="G24" s="11" t="n">
        <f aca="false">G21-G19</f>
        <v>13.8284130096436</v>
      </c>
      <c r="H24" s="11" t="n">
        <f aca="false">H21-H19</f>
        <v>14.0002231597901</v>
      </c>
      <c r="I24" s="11" t="n">
        <f aca="false">I21-I19</f>
        <v>12.7668323516846</v>
      </c>
      <c r="J24" s="11" t="n">
        <f aca="false">J21-J19</f>
        <v>10.2417964935303</v>
      </c>
      <c r="K24" s="11" t="n">
        <f aca="false">K21-K19</f>
        <v>14.2586669921875</v>
      </c>
      <c r="O24" s="11" t="n">
        <f aca="false">O21-O19</f>
        <v>3.0668716430664</v>
      </c>
      <c r="P24" s="11" t="n">
        <f aca="false">P21-P19</f>
        <v>3.7659149169922</v>
      </c>
      <c r="Q24" s="11" t="n">
        <f aca="false">Q21-Q19</f>
        <v>3.4047603607177</v>
      </c>
      <c r="R24" s="11" t="n">
        <f aca="false">R21-R19</f>
        <v>4.126577758789</v>
      </c>
      <c r="S24" s="11" t="n">
        <f aca="false">S21-S19</f>
        <v>3.2044830322265</v>
      </c>
      <c r="T24" s="11" t="n">
        <f aca="false">T21-T19</f>
        <v>3.8460502624512</v>
      </c>
      <c r="U24" s="11" t="n">
        <f aca="false">U21-U19</f>
        <v>4.4487789154053</v>
      </c>
      <c r="V24" s="11" t="n">
        <f aca="false">V21-V19</f>
        <v>4.2079593658447</v>
      </c>
      <c r="W24" s="11" t="n">
        <f aca="false">W21-W19</f>
        <v>7.3399925231934</v>
      </c>
      <c r="X24" s="11" t="n">
        <f aca="false">X21-X19</f>
        <v>6.8292961120606</v>
      </c>
    </row>
    <row r="25" s="11" customFormat="true" ht="13.1" hidden="false" customHeight="false" outlineLevel="0" collapsed="false">
      <c r="B25" s="11" t="n">
        <f aca="false">AVERAGE(B23,B24)</f>
        <v>13.716727256775</v>
      </c>
      <c r="C25" s="11" t="n">
        <f aca="false">AVERAGE(C23,C24)</f>
        <v>14.2077045440674</v>
      </c>
      <c r="D25" s="11" t="n">
        <f aca="false">AVERAGE(D23,D24)</f>
        <v>11.6644477844238</v>
      </c>
      <c r="E25" s="11" t="n">
        <f aca="false">AVERAGE(E23:E24)</f>
        <v>12.0993375778198</v>
      </c>
      <c r="F25" s="11" t="n">
        <f aca="false">AVERAGE(F23:F24)</f>
        <v>9.75584888458255</v>
      </c>
      <c r="G25" s="11" t="n">
        <f aca="false">AVERAGE(G23,G24)</f>
        <v>10.342716217041</v>
      </c>
      <c r="H25" s="11" t="n">
        <f aca="false">AVERAGE(H23:H24)</f>
        <v>13.2569112777711</v>
      </c>
      <c r="I25" s="11" t="n">
        <f aca="false">AVERAGE(I23:I24)</f>
        <v>13.149320602417</v>
      </c>
      <c r="J25" s="11" t="n">
        <f aca="false">AVERAGE(J23,J24)</f>
        <v>13.0135412216187</v>
      </c>
      <c r="K25" s="11" t="n">
        <f aca="false">AVERAGE(K23:K24)</f>
        <v>13.1545581817627</v>
      </c>
      <c r="O25" s="11" t="n">
        <f aca="false">AVERAGE(O23,O24)</f>
        <v>3.7493257522583</v>
      </c>
      <c r="P25" s="11" t="n">
        <f aca="false">AVERAGE(P23,P24)</f>
        <v>3.8461236953735</v>
      </c>
      <c r="Q25" s="11" t="n">
        <f aca="false">AVERAGE(Q23,Q24)</f>
        <v>3.2393531799316</v>
      </c>
      <c r="R25" s="11" t="n">
        <f aca="false">AVERAGE(R23:R24)</f>
        <v>3.79485912322995</v>
      </c>
      <c r="S25" s="11" t="n">
        <f aca="false">AVERAGE(S23:S24)</f>
        <v>3.6403303146362</v>
      </c>
      <c r="T25" s="11" t="n">
        <f aca="false">AVERAGE(T23,T24)</f>
        <v>3.98445987701415</v>
      </c>
      <c r="U25" s="11" t="n">
        <f aca="false">AVERAGE(U23:U24)</f>
        <v>4.2091325759888</v>
      </c>
      <c r="V25" s="11" t="n">
        <f aca="false">AVERAGE(V23:V24)</f>
        <v>4.2540660858154</v>
      </c>
      <c r="W25" s="11" t="n">
        <f aca="false">AVERAGE(W23,W24)</f>
        <v>6.70931625366215</v>
      </c>
      <c r="X25" s="11" t="n">
        <f aca="false">AVERAGE(X23:X24)</f>
        <v>6.5098857879639</v>
      </c>
    </row>
    <row r="26" s="11" customFormat="true" ht="13.1" hidden="false" customHeight="false" outlineLevel="0" collapsed="false"/>
    <row r="27" s="11" customFormat="true" ht="13.1" hidden="false" customHeight="false" outlineLevel="0" collapsed="false">
      <c r="A27" s="36" t="s">
        <v>64</v>
      </c>
      <c r="B27" s="11" t="n">
        <v>13.7167272567749</v>
      </c>
      <c r="C27" s="11" t="n">
        <v>14.2077045440674</v>
      </c>
      <c r="D27" s="11" t="n">
        <f aca="false">AVERAGE(B27:C27)</f>
        <v>13.9622159004212</v>
      </c>
      <c r="E27" s="11" t="n">
        <f aca="false">B27-$D$27</f>
        <v>-0.245488643646249</v>
      </c>
      <c r="F27" s="11" t="n">
        <f aca="false">C27-$D$27</f>
        <v>0.245488643646251</v>
      </c>
      <c r="H27" s="11" t="n">
        <f aca="false">2^(-E27)</f>
        <v>1.18549423217665</v>
      </c>
      <c r="I27" s="11" t="n">
        <f aca="false">2^(-F27)</f>
        <v>0.843530042456579</v>
      </c>
      <c r="N27" s="36" t="s">
        <v>64</v>
      </c>
      <c r="O27" s="11" t="n">
        <v>3.7493257522583</v>
      </c>
      <c r="P27" s="11" t="n">
        <v>3.84612369537353</v>
      </c>
      <c r="Q27" s="11" t="n">
        <f aca="false">AVERAGE(O27:P27)</f>
        <v>3.79772472381592</v>
      </c>
      <c r="R27" s="11" t="n">
        <f aca="false">O27-$Q$27</f>
        <v>-0.048398971557615</v>
      </c>
      <c r="S27" s="11" t="n">
        <f aca="false">P27-$Q$27</f>
        <v>0.048398971557615</v>
      </c>
      <c r="U27" s="11" t="n">
        <f aca="false">2^(-R27)</f>
        <v>1.03411667754952</v>
      </c>
      <c r="V27" s="11" t="n">
        <f aca="false">2^(-S27)</f>
        <v>0.967008870188258</v>
      </c>
    </row>
    <row r="28" s="11" customFormat="true" ht="13.1" hidden="false" customHeight="false" outlineLevel="0" collapsed="false">
      <c r="A28" s="36" t="s">
        <v>65</v>
      </c>
      <c r="B28" s="11" t="n">
        <v>11.6644477844238</v>
      </c>
      <c r="C28" s="11" t="n">
        <v>12.0993375778198</v>
      </c>
      <c r="E28" s="11" t="n">
        <f aca="false">B28-$D$27</f>
        <v>-2.29776811599735</v>
      </c>
      <c r="F28" s="11" t="n">
        <f aca="false">C28-$D$27</f>
        <v>-1.86287832260135</v>
      </c>
      <c r="H28" s="11" t="n">
        <f aca="false">2^(-E28)</f>
        <v>4.91696510296672</v>
      </c>
      <c r="I28" s="11" t="n">
        <f aca="false">2^(-F28)</f>
        <v>3.63732622091458</v>
      </c>
      <c r="N28" s="36" t="s">
        <v>65</v>
      </c>
      <c r="O28" s="11" t="n">
        <v>3.2393531799316</v>
      </c>
      <c r="P28" s="11" t="n">
        <v>3.79485912322995</v>
      </c>
      <c r="R28" s="11" t="n">
        <f aca="false">O28-$Q$27</f>
        <v>-0.558371543884315</v>
      </c>
      <c r="S28" s="11" t="n">
        <f aca="false">P28-$Q$27</f>
        <v>-0.0028656005859653</v>
      </c>
      <c r="U28" s="11" t="n">
        <f aca="false">2^(-R28)</f>
        <v>1.47260606034438</v>
      </c>
      <c r="V28" s="11" t="n">
        <f aca="false">2^(-S28)</f>
        <v>1.00198825693352</v>
      </c>
    </row>
    <row r="29" s="11" customFormat="true" ht="13.1" hidden="false" customHeight="false" outlineLevel="0" collapsed="false">
      <c r="A29" s="37" t="s">
        <v>66</v>
      </c>
      <c r="B29" s="11" t="n">
        <v>9.75584888458252</v>
      </c>
      <c r="C29" s="11" t="n">
        <v>10.342716217041</v>
      </c>
      <c r="E29" s="11" t="n">
        <f aca="false">B29-$D$27</f>
        <v>-4.20636701583863</v>
      </c>
      <c r="F29" s="11" t="n">
        <f aca="false">C29-$D$27</f>
        <v>-3.61949968338015</v>
      </c>
      <c r="H29" s="11" t="n">
        <f aca="false">2^(-E29)</f>
        <v>18.4604653520837</v>
      </c>
      <c r="I29" s="11" t="n">
        <f aca="false">2^(-F29)</f>
        <v>12.2907383684432</v>
      </c>
      <c r="N29" s="37" t="s">
        <v>66</v>
      </c>
      <c r="O29" s="11" t="n">
        <f aca="false">S25</f>
        <v>3.6403303146362</v>
      </c>
      <c r="P29" s="11" t="n">
        <f aca="false">T25</f>
        <v>3.98445987701415</v>
      </c>
      <c r="R29" s="11" t="n">
        <f aca="false">O29-$Q$27</f>
        <v>-0.157394409179716</v>
      </c>
      <c r="S29" s="11" t="n">
        <f aca="false">P29-$Q$27</f>
        <v>0.186735153198235</v>
      </c>
      <c r="U29" s="11" t="n">
        <f aca="false">2^(-R29)</f>
        <v>1.11527107388792</v>
      </c>
      <c r="V29" s="11" t="n">
        <f aca="false">2^(-S29)</f>
        <v>0.878591743386222</v>
      </c>
    </row>
    <row r="30" s="11" customFormat="true" ht="13.1" hidden="false" customHeight="false" outlineLevel="0" collapsed="false">
      <c r="A30" s="37" t="s">
        <v>67</v>
      </c>
      <c r="B30" s="11" t="n">
        <v>13.2569112777711</v>
      </c>
      <c r="C30" s="11" t="n">
        <v>13.149320602417</v>
      </c>
      <c r="E30" s="11" t="n">
        <f aca="false">B30-$D$27</f>
        <v>-0.705304622650099</v>
      </c>
      <c r="F30" s="11" t="n">
        <f aca="false">C30-$D$27</f>
        <v>-0.81289529800415</v>
      </c>
      <c r="H30" s="11" t="n">
        <f aca="false">2^(-E30)</f>
        <v>1.63048890347203</v>
      </c>
      <c r="I30" s="11" t="n">
        <f aca="false">2^(-F30)</f>
        <v>1.75673343886527</v>
      </c>
      <c r="N30" s="37" t="s">
        <v>67</v>
      </c>
      <c r="O30" s="11" t="n">
        <v>4.2091325759888</v>
      </c>
      <c r="P30" s="11" t="n">
        <v>4.2540660858154</v>
      </c>
      <c r="R30" s="11" t="n">
        <f aca="false">O30-$Q$27</f>
        <v>0.411407852172885</v>
      </c>
      <c r="S30" s="11" t="n">
        <f aca="false">P30-$Q$27</f>
        <v>0.456341361999486</v>
      </c>
      <c r="U30" s="11" t="n">
        <f aca="false">2^(-R30)</f>
        <v>0.751889285354195</v>
      </c>
      <c r="V30" s="11" t="n">
        <f aca="false">2^(-S30)</f>
        <v>0.728832217019851</v>
      </c>
    </row>
    <row r="31" s="11" customFormat="true" ht="13.1" hidden="false" customHeight="false" outlineLevel="0" collapsed="false">
      <c r="A31" s="38" t="s">
        <v>68</v>
      </c>
      <c r="B31" s="11" t="n">
        <v>13.0135412216187</v>
      </c>
      <c r="C31" s="11" t="n">
        <v>13.1545581817627</v>
      </c>
      <c r="E31" s="11" t="n">
        <f aca="false">B31-$D$27</f>
        <v>-0.948674678802451</v>
      </c>
      <c r="F31" s="11" t="n">
        <f aca="false">C31-$D$27</f>
        <v>-0.807657718658451</v>
      </c>
      <c r="H31" s="11" t="n">
        <f aca="false">2^(-E31)</f>
        <v>1.93009877213737</v>
      </c>
      <c r="I31" s="11" t="n">
        <f aca="false">2^(-F31)</f>
        <v>1.75036733311485</v>
      </c>
      <c r="N31" s="38" t="s">
        <v>68</v>
      </c>
      <c r="O31" s="11" t="n">
        <v>6.70931625366211</v>
      </c>
      <c r="P31" s="11" t="n">
        <v>6.50988578796387</v>
      </c>
      <c r="R31" s="11" t="n">
        <f aca="false">O31-$Q$27</f>
        <v>2.9115915298462</v>
      </c>
      <c r="S31" s="11" t="n">
        <f aca="false">P31-$Q$27</f>
        <v>2.71216106414796</v>
      </c>
      <c r="U31" s="11" t="n">
        <f aca="false">2^(-R31)</f>
        <v>0.132899581818558</v>
      </c>
      <c r="V31" s="11" t="n">
        <f aca="false">2^(-S31)</f>
        <v>0.152601276549076</v>
      </c>
    </row>
    <row r="32" s="11" customFormat="true" ht="13.1" hidden="false" customHeight="false" outlineLevel="0" collapsed="false"/>
    <row r="33" s="11" customFormat="true" ht="13.1" hidden="false" customHeight="false" outlineLevel="0" collapsed="false">
      <c r="B33" s="11" t="s">
        <v>1</v>
      </c>
      <c r="C33" s="11" t="s">
        <v>2</v>
      </c>
      <c r="D33" s="12" t="s">
        <v>56</v>
      </c>
      <c r="E33" s="12" t="s">
        <v>57</v>
      </c>
      <c r="F33" s="12" t="s">
        <v>58</v>
      </c>
      <c r="G33" s="12" t="s">
        <v>59</v>
      </c>
      <c r="H33" s="12" t="s">
        <v>60</v>
      </c>
      <c r="I33" s="12" t="s">
        <v>61</v>
      </c>
      <c r="J33" s="12" t="s">
        <v>62</v>
      </c>
      <c r="K33" s="12" t="s">
        <v>63</v>
      </c>
      <c r="O33" s="11" t="s">
        <v>1</v>
      </c>
      <c r="P33" s="11" t="s">
        <v>2</v>
      </c>
      <c r="Q33" s="12" t="s">
        <v>56</v>
      </c>
      <c r="R33" s="12" t="s">
        <v>57</v>
      </c>
      <c r="S33" s="12" t="s">
        <v>58</v>
      </c>
      <c r="T33" s="12" t="s">
        <v>59</v>
      </c>
      <c r="U33" s="12" t="s">
        <v>60</v>
      </c>
      <c r="V33" s="12" t="s">
        <v>61</v>
      </c>
      <c r="W33" s="12" t="s">
        <v>62</v>
      </c>
      <c r="X33" s="12" t="s">
        <v>63</v>
      </c>
    </row>
    <row r="34" s="11" customFormat="true" ht="13.1" hidden="false" customHeight="false" outlineLevel="0" collapsed="false">
      <c r="A34" s="11" t="s">
        <v>10</v>
      </c>
      <c r="B34" s="13" t="n">
        <v>20.823127746582</v>
      </c>
      <c r="C34" s="13" t="n">
        <v>20.9636707305908</v>
      </c>
      <c r="D34" s="13" t="n">
        <v>20.7145938873291</v>
      </c>
      <c r="E34" s="13" t="n">
        <v>21.1129379272461</v>
      </c>
      <c r="F34" s="13" t="n">
        <v>22.3867206573486</v>
      </c>
      <c r="G34" s="13" t="n">
        <v>20.8168334960938</v>
      </c>
      <c r="H34" s="13" t="n">
        <v>20.6773147583008</v>
      </c>
      <c r="I34" s="13" t="n">
        <v>19.714262008667</v>
      </c>
      <c r="J34" s="13" t="n">
        <v>18.5235805511475</v>
      </c>
      <c r="K34" s="13" t="n">
        <v>18.8692150115967</v>
      </c>
      <c r="N34" s="11" t="s">
        <v>10</v>
      </c>
      <c r="O34" s="13" t="n">
        <v>20.8869934082031</v>
      </c>
      <c r="P34" s="13" t="n">
        <v>20.178861618042</v>
      </c>
      <c r="Q34" s="13" t="n">
        <v>21.195140838623</v>
      </c>
      <c r="R34" s="13" t="n">
        <v>20.6091537475586</v>
      </c>
      <c r="S34" s="13" t="n">
        <v>20.606897354126</v>
      </c>
      <c r="T34" s="13" t="n">
        <v>20.773250579834</v>
      </c>
      <c r="U34" s="13" t="n">
        <v>20.7530975341797</v>
      </c>
      <c r="V34" s="13" t="n">
        <v>20.9760799407959</v>
      </c>
      <c r="W34" s="13" t="n">
        <v>19.6071510314941</v>
      </c>
      <c r="X34" s="13" t="n">
        <v>20.4406871795654</v>
      </c>
    </row>
    <row r="35" s="11" customFormat="true" ht="13.1" hidden="false" customHeight="false" outlineLevel="0" collapsed="false">
      <c r="B35" s="13" t="n">
        <v>20.6428565979004</v>
      </c>
      <c r="C35" s="13" t="n">
        <v>20.2471466064453</v>
      </c>
      <c r="D35" s="13" t="n">
        <v>20.2816734313965</v>
      </c>
      <c r="E35" s="13" t="n">
        <v>19.9134120941162</v>
      </c>
      <c r="F35" s="13" t="n">
        <v>19.931791305542</v>
      </c>
      <c r="G35" s="13" t="n">
        <v>19.8032531738281</v>
      </c>
      <c r="H35" s="13" t="n">
        <v>19.6682910919189</v>
      </c>
      <c r="I35" s="13" t="n">
        <v>19.5399475097656</v>
      </c>
      <c r="J35" s="13" t="n">
        <v>19.0071487426758</v>
      </c>
      <c r="K35" s="13" t="n">
        <v>19.2208805084229</v>
      </c>
      <c r="O35" s="13" t="n">
        <v>21.1460094451904</v>
      </c>
      <c r="P35" s="13" t="n">
        <v>21.3238182067871</v>
      </c>
      <c r="Q35" s="13" t="n">
        <v>20.4191722869873</v>
      </c>
      <c r="R35" s="13" t="n">
        <v>20.7351016998291</v>
      </c>
      <c r="S35" s="13" t="n">
        <v>20.8536319732666</v>
      </c>
      <c r="T35" s="13" t="n">
        <v>19.8818206787109</v>
      </c>
      <c r="U35" s="13" t="n">
        <v>20.4735546112061</v>
      </c>
      <c r="V35" s="13" t="n">
        <v>19.9642562866211</v>
      </c>
      <c r="W35" s="13" t="n">
        <v>20.5548210144043</v>
      </c>
      <c r="X35" s="13" t="n">
        <v>19.3205051422119</v>
      </c>
    </row>
    <row r="36" s="11" customFormat="true" ht="13.1" hidden="false" customHeight="false" outlineLevel="0" collapsed="false">
      <c r="A36" s="11" t="s">
        <v>17</v>
      </c>
      <c r="B36" s="13" t="n">
        <v>25.3800086975098</v>
      </c>
      <c r="C36" s="13" t="n">
        <v>25.820384979248</v>
      </c>
      <c r="D36" s="13" t="n">
        <v>25.0435581207275</v>
      </c>
      <c r="E36" s="13" t="n">
        <v>26.1121768951416</v>
      </c>
      <c r="F36" s="13" t="n">
        <v>25.4581642150879</v>
      </c>
      <c r="G36" s="13" t="n">
        <v>24.8393840789795</v>
      </c>
      <c r="H36" s="13" t="n">
        <v>25.4346733093262</v>
      </c>
      <c r="I36" s="13" t="n">
        <v>25.5803680419922</v>
      </c>
      <c r="J36" s="13" t="n">
        <v>23.8746318817139</v>
      </c>
      <c r="K36" s="13" t="n">
        <v>24.0704479217529</v>
      </c>
      <c r="N36" s="11" t="s">
        <v>17</v>
      </c>
      <c r="O36" s="13" t="n">
        <v>33.6338195800781</v>
      </c>
      <c r="P36" s="13" t="n">
        <v>34.0854148864746</v>
      </c>
      <c r="Q36" s="13" t="n">
        <v>34.2923202514648</v>
      </c>
      <c r="R36" s="13" t="n">
        <v>33.8826866149902</v>
      </c>
      <c r="S36" s="13" t="n">
        <v>33.5791664123535</v>
      </c>
      <c r="T36" s="13" t="n">
        <v>34.2116088867188</v>
      </c>
      <c r="U36" s="13" t="n">
        <v>33.8231239318848</v>
      </c>
      <c r="V36" s="13" t="n">
        <v>34.1266212463379</v>
      </c>
      <c r="W36" s="13" t="n">
        <v>33.9196739196777</v>
      </c>
      <c r="X36" s="13" t="n">
        <v>35.5176963806152</v>
      </c>
    </row>
    <row r="37" s="11" customFormat="true" ht="13.1" hidden="false" customHeight="false" outlineLevel="0" collapsed="false">
      <c r="B37" s="13" t="n">
        <v>26.8176574707031</v>
      </c>
      <c r="C37" s="13" t="n">
        <v>25.671537399292</v>
      </c>
      <c r="D37" s="13" t="n">
        <v>26.3123378753662</v>
      </c>
      <c r="E37" s="13" t="n">
        <v>25.2517986297607</v>
      </c>
      <c r="F37" s="13" t="n">
        <v>25.5846271514893</v>
      </c>
      <c r="G37" s="13" t="n">
        <v>25.076452255249</v>
      </c>
      <c r="H37" s="13" t="n">
        <v>24.2817993164063</v>
      </c>
      <c r="I37" s="13" t="n">
        <v>23.9118366241455</v>
      </c>
      <c r="J37" s="13" t="n">
        <v>24.2850608825684</v>
      </c>
      <c r="K37" s="13" t="n">
        <v>24.2486133575439</v>
      </c>
      <c r="O37" s="13" t="n">
        <v>36.5891075134277</v>
      </c>
      <c r="P37" s="13" t="n">
        <v>35.315746307373</v>
      </c>
      <c r="Q37" s="13" t="n">
        <v>33.2838973999023</v>
      </c>
      <c r="R37" s="13" t="n">
        <v>33.3783874511719</v>
      </c>
      <c r="S37" s="13" t="n">
        <v>34.7289199829102</v>
      </c>
      <c r="T37" s="13" t="n">
        <v>32.9303855895996</v>
      </c>
      <c r="U37" s="13" t="n">
        <v>34.5071067810059</v>
      </c>
      <c r="V37" s="13" t="n">
        <v>33.7362060546875</v>
      </c>
      <c r="W37" s="13" t="n">
        <v>36.1346015930176</v>
      </c>
      <c r="X37" s="13" t="n">
        <v>34.2703704833984</v>
      </c>
    </row>
    <row r="38" s="11" customFormat="true" ht="13.1" hidden="false" customHeight="false" outlineLevel="0" collapsed="false">
      <c r="C38" s="13"/>
      <c r="E38" s="13"/>
      <c r="I38" s="13"/>
      <c r="R38" s="13"/>
      <c r="T38" s="13"/>
      <c r="V38" s="13"/>
      <c r="X38" s="13"/>
    </row>
    <row r="39" s="11" customFormat="true" ht="13.1" hidden="false" customHeight="false" outlineLevel="0" collapsed="false">
      <c r="B39" s="11" t="n">
        <f aca="false">B36-B34</f>
        <v>4.5568809509278</v>
      </c>
      <c r="C39" s="11" t="n">
        <f aca="false">C36-C34</f>
        <v>4.8567142486572</v>
      </c>
      <c r="D39" s="11" t="n">
        <f aca="false">D36-D34</f>
        <v>4.3289642333984</v>
      </c>
      <c r="E39" s="11" t="n">
        <f aca="false">E36-E34</f>
        <v>4.9992389678955</v>
      </c>
      <c r="F39" s="11" t="n">
        <f aca="false">F36-F34</f>
        <v>3.0714435577393</v>
      </c>
      <c r="G39" s="11" t="n">
        <f aca="false">G36-G34</f>
        <v>4.0225505828857</v>
      </c>
      <c r="H39" s="11" t="n">
        <f aca="false">H36-H34</f>
        <v>4.7573585510254</v>
      </c>
      <c r="I39" s="11" t="n">
        <f aca="false">I36-I34</f>
        <v>5.8661060333252</v>
      </c>
      <c r="J39" s="11" t="n">
        <f aca="false">J36-J34</f>
        <v>5.3510513305664</v>
      </c>
      <c r="K39" s="11" t="n">
        <f aca="false">K36-K35</f>
        <v>4.84956741333</v>
      </c>
      <c r="O39" s="11" t="n">
        <f aca="false">O36-O34</f>
        <v>12.746826171875</v>
      </c>
      <c r="P39" s="11" t="n">
        <f aca="false">P36-P34</f>
        <v>13.9065532684326</v>
      </c>
      <c r="Q39" s="11" t="n">
        <f aca="false">Q36-Q34</f>
        <v>13.0971794128418</v>
      </c>
      <c r="R39" s="11" t="n">
        <f aca="false">R36-R34</f>
        <v>13.2735328674316</v>
      </c>
      <c r="S39" s="11" t="n">
        <f aca="false">S36-S34</f>
        <v>12.9722690582275</v>
      </c>
      <c r="T39" s="11" t="n">
        <f aca="false">T36-T34</f>
        <v>13.4383583068848</v>
      </c>
      <c r="U39" s="11" t="n">
        <f aca="false">U36-U34</f>
        <v>13.0700263977051</v>
      </c>
      <c r="V39" s="11" t="n">
        <f aca="false">V36-V34</f>
        <v>13.150541305542</v>
      </c>
      <c r="W39" s="11" t="n">
        <f aca="false">W36-W34</f>
        <v>14.3125228881836</v>
      </c>
      <c r="X39" s="11" t="n">
        <f aca="false">X36-X34</f>
        <v>15.0770092010498</v>
      </c>
    </row>
    <row r="40" s="11" customFormat="true" ht="13.1" hidden="false" customHeight="false" outlineLevel="0" collapsed="false">
      <c r="B40" s="11" t="n">
        <f aca="false">B37-B35</f>
        <v>6.1748008728027</v>
      </c>
      <c r="C40" s="11" t="n">
        <f aca="false">C37-C35</f>
        <v>5.4243907928467</v>
      </c>
      <c r="D40" s="11" t="n">
        <f aca="false">D37-D35</f>
        <v>6.0306644439697</v>
      </c>
      <c r="E40" s="11" t="n">
        <f aca="false">E37-E35</f>
        <v>5.3383865356445</v>
      </c>
      <c r="F40" s="11" t="n">
        <f aca="false">F37-F35</f>
        <v>5.6528358459473</v>
      </c>
      <c r="G40" s="11" t="n">
        <f aca="false">G37-G35</f>
        <v>5.2731990814209</v>
      </c>
      <c r="H40" s="11" t="n">
        <f aca="false">H37-H35</f>
        <v>4.6135082244874</v>
      </c>
      <c r="I40" s="11" t="n">
        <f aca="false">I37-I35</f>
        <v>4.3718891143799</v>
      </c>
      <c r="J40" s="11" t="n">
        <f aca="false">J37-J35</f>
        <v>5.2779121398926</v>
      </c>
      <c r="K40" s="11" t="n">
        <f aca="false">K37-K34</f>
        <v>5.3793983459472</v>
      </c>
      <c r="O40" s="11" t="n">
        <f aca="false">O37-O35</f>
        <v>15.4430980682373</v>
      </c>
      <c r="P40" s="11" t="n">
        <f aca="false">P37-P35</f>
        <v>13.9919281005859</v>
      </c>
      <c r="Q40" s="11" t="n">
        <f aca="false">Q37-Q35</f>
        <v>12.864725112915</v>
      </c>
      <c r="R40" s="11" t="n">
        <f aca="false">R37-R35</f>
        <v>12.6432857513428</v>
      </c>
      <c r="S40" s="11" t="n">
        <f aca="false">S37-S35</f>
        <v>13.8752880096436</v>
      </c>
      <c r="T40" s="11" t="n">
        <f aca="false">T37-T35</f>
        <v>13.0485649108887</v>
      </c>
      <c r="U40" s="11" t="n">
        <f aca="false">U37-U35</f>
        <v>14.0335521697998</v>
      </c>
      <c r="V40" s="11" t="n">
        <f aca="false">V37-V35</f>
        <v>13.7719497680664</v>
      </c>
      <c r="W40" s="11" t="n">
        <f aca="false">W37-W35</f>
        <v>15.5797805786133</v>
      </c>
      <c r="X40" s="11" t="n">
        <f aca="false">X37-X35</f>
        <v>14.9498653411865</v>
      </c>
    </row>
    <row r="41" s="11" customFormat="true" ht="13.1" hidden="false" customHeight="false" outlineLevel="0" collapsed="false">
      <c r="B41" s="11" t="n">
        <f aca="false">AVERAGE(B39,B40)</f>
        <v>5.36584091186525</v>
      </c>
      <c r="C41" s="11" t="n">
        <f aca="false">AVERAGE(C39,C40)</f>
        <v>5.14055252075195</v>
      </c>
      <c r="D41" s="11" t="n">
        <f aca="false">AVERAGE(D39,D40)</f>
        <v>5.17981433868405</v>
      </c>
      <c r="E41" s="11" t="n">
        <f aca="false">AVERAGE(E39:E40)</f>
        <v>5.16881275177</v>
      </c>
      <c r="F41" s="11" t="n">
        <f aca="false">AVERAGE(F39:F40)</f>
        <v>4.3621397018433</v>
      </c>
      <c r="G41" s="11" t="n">
        <f aca="false">AVERAGE(G39,G40)</f>
        <v>4.6478748321533</v>
      </c>
      <c r="H41" s="11" t="n">
        <f aca="false">AVERAGE(H39:H40)</f>
        <v>4.6854333877564</v>
      </c>
      <c r="I41" s="11" t="n">
        <f aca="false">AVERAGE(I39:I40)</f>
        <v>5.11899757385255</v>
      </c>
      <c r="J41" s="11" t="n">
        <f aca="false">AVERAGE(J39,J40)</f>
        <v>5.3144817352295</v>
      </c>
      <c r="K41" s="11" t="n">
        <f aca="false">AVERAGE(K39:K40)</f>
        <v>5.1144828796386</v>
      </c>
      <c r="O41" s="11" t="n">
        <f aca="false">AVERAGE(O39,O40)</f>
        <v>14.0949621200561</v>
      </c>
      <c r="P41" s="11" t="n">
        <f aca="false">AVERAGE(P39,P40)</f>
        <v>13.9492406845093</v>
      </c>
      <c r="Q41" s="11" t="n">
        <f aca="false">AVERAGE(Q39,Q40)</f>
        <v>12.9809522628784</v>
      </c>
      <c r="R41" s="11" t="n">
        <f aca="false">AVERAGE(R39:R40)</f>
        <v>12.9584093093872</v>
      </c>
      <c r="S41" s="11" t="n">
        <f aca="false">AVERAGE(S39:S40)</f>
        <v>13.4237785339355</v>
      </c>
      <c r="T41" s="11" t="n">
        <f aca="false">AVERAGE(T39,T40)</f>
        <v>13.2434616088868</v>
      </c>
      <c r="U41" s="11" t="n">
        <f aca="false">AVERAGE(U39:U40)</f>
        <v>13.5517892837525</v>
      </c>
      <c r="V41" s="11" t="n">
        <f aca="false">AVERAGE(V39:V40)</f>
        <v>13.4612455368042</v>
      </c>
      <c r="W41" s="11" t="n">
        <f aca="false">AVERAGE(W39,W40)</f>
        <v>14.9461517333984</v>
      </c>
      <c r="X41" s="11" t="n">
        <f aca="false">AVERAGE(X39:X40)</f>
        <v>15.0134372711182</v>
      </c>
    </row>
    <row r="42" s="11" customFormat="true" ht="13.1" hidden="false" customHeight="false" outlineLevel="0" collapsed="false"/>
    <row r="43" s="11" customFormat="true" ht="13.1" hidden="false" customHeight="false" outlineLevel="0" collapsed="false">
      <c r="A43" s="36" t="s">
        <v>64</v>
      </c>
      <c r="B43" s="11" t="n">
        <v>5.36584091186525</v>
      </c>
      <c r="C43" s="11" t="n">
        <v>5.14055252075195</v>
      </c>
      <c r="D43" s="11" t="n">
        <f aca="false">AVERAGE(B43:C43)</f>
        <v>5.2531967163086</v>
      </c>
      <c r="E43" s="11" t="n">
        <f aca="false">B43-$D$43</f>
        <v>0.11264419555665</v>
      </c>
      <c r="F43" s="11" t="n">
        <f aca="false">C43-$D$43</f>
        <v>-0.11264419555665</v>
      </c>
      <c r="H43" s="11" t="n">
        <f aca="false">2^(-E43)</f>
        <v>0.924891351176036</v>
      </c>
      <c r="I43" s="11" t="n">
        <f aca="false">2^(-F43)</f>
        <v>1.08120807782283</v>
      </c>
      <c r="N43" s="36" t="s">
        <v>64</v>
      </c>
      <c r="O43" s="11" t="n">
        <v>14.0949621200562</v>
      </c>
      <c r="P43" s="11" t="n">
        <v>13.9492406845093</v>
      </c>
      <c r="Q43" s="11" t="n">
        <f aca="false">AVERAGE(O43:P43)</f>
        <v>14.0221014022828</v>
      </c>
      <c r="R43" s="11" t="n">
        <f aca="false">O43-$Q$43</f>
        <v>0.0728607177734499</v>
      </c>
      <c r="S43" s="11" t="n">
        <f aca="false">P43-$Q$43</f>
        <v>-0.0728607177734499</v>
      </c>
      <c r="U43" s="11" t="n">
        <f aca="false">2^(-R43)</f>
        <v>0.95075088522047</v>
      </c>
      <c r="V43" s="11" t="n">
        <f aca="false">2^(-S43)</f>
        <v>1.05180023026548</v>
      </c>
    </row>
    <row r="44" s="11" customFormat="true" ht="13.1" hidden="false" customHeight="false" outlineLevel="0" collapsed="false">
      <c r="A44" s="36" t="s">
        <v>65</v>
      </c>
      <c r="B44" s="11" t="n">
        <v>5.17981433868405</v>
      </c>
      <c r="C44" s="11" t="n">
        <v>5.16881275177</v>
      </c>
      <c r="E44" s="11" t="n">
        <f aca="false">B44-$D$43</f>
        <v>-0.0733823776245508</v>
      </c>
      <c r="F44" s="11" t="n">
        <f aca="false">C44-$D$43</f>
        <v>-0.0843839645386009</v>
      </c>
      <c r="H44" s="11" t="n">
        <f aca="false">2^(-E44)</f>
        <v>1.0521806163804</v>
      </c>
      <c r="I44" s="11" t="n">
        <f aca="false">2^(-F44)</f>
        <v>1.06023492094741</v>
      </c>
      <c r="N44" s="36" t="s">
        <v>65</v>
      </c>
      <c r="O44" s="11" t="n">
        <v>12.9809522628784</v>
      </c>
      <c r="P44" s="11" t="n">
        <v>12.9584093093872</v>
      </c>
      <c r="R44" s="11" t="n">
        <f aca="false">O44-$Q$43</f>
        <v>-1.04114913940435</v>
      </c>
      <c r="S44" s="11" t="n">
        <f aca="false">P44-$Q$43</f>
        <v>-1.06369209289555</v>
      </c>
      <c r="U44" s="11" t="n">
        <f aca="false">2^(-R44)</f>
        <v>2.05786613785137</v>
      </c>
      <c r="V44" s="11" t="n">
        <f aca="false">2^(-S44)</f>
        <v>2.09027403618721</v>
      </c>
    </row>
    <row r="45" s="11" customFormat="true" ht="13.1" hidden="false" customHeight="false" outlineLevel="0" collapsed="false">
      <c r="A45" s="37" t="s">
        <v>66</v>
      </c>
      <c r="B45" s="11" t="n">
        <v>4.3621397018433</v>
      </c>
      <c r="C45" s="11" t="n">
        <v>4.6478748321533</v>
      </c>
      <c r="E45" s="11" t="n">
        <f aca="false">B45-$D$43</f>
        <v>-0.8910570144653</v>
      </c>
      <c r="F45" s="11" t="n">
        <f aca="false">C45-$D$43</f>
        <v>-0.605321884155302</v>
      </c>
      <c r="H45" s="11" t="n">
        <f aca="false">2^(-E45)</f>
        <v>1.85453438153823</v>
      </c>
      <c r="I45" s="11" t="n">
        <f aca="false">2^(-F45)</f>
        <v>1.5213181413772</v>
      </c>
      <c r="N45" s="37" t="s">
        <v>66</v>
      </c>
      <c r="O45" s="11" t="n">
        <v>13.4237785339355</v>
      </c>
      <c r="P45" s="11" t="n">
        <v>13.2434616088868</v>
      </c>
      <c r="R45" s="11" t="n">
        <f aca="false">O45-$Q$43</f>
        <v>-0.598322868347202</v>
      </c>
      <c r="S45" s="11" t="n">
        <f aca="false">P45-$Q$43</f>
        <v>-0.778639793395998</v>
      </c>
      <c r="U45" s="11" t="n">
        <f aca="false">2^(-R45)</f>
        <v>1.51395557117754</v>
      </c>
      <c r="V45" s="11" t="n">
        <f aca="false">2^(-S45)</f>
        <v>1.71551268470753</v>
      </c>
    </row>
    <row r="46" s="11" customFormat="true" ht="13.1" hidden="false" customHeight="false" outlineLevel="0" collapsed="false">
      <c r="A46" s="37" t="s">
        <v>67</v>
      </c>
      <c r="B46" s="11" t="n">
        <v>4.68543338775635</v>
      </c>
      <c r="C46" s="11" t="n">
        <v>5.11899757385254</v>
      </c>
      <c r="E46" s="11" t="n">
        <f aca="false">B46-$D$43</f>
        <v>-0.567763328552251</v>
      </c>
      <c r="F46" s="11" t="n">
        <f aca="false">C46-$D$43</f>
        <v>-0.134199142456061</v>
      </c>
      <c r="H46" s="11" t="n">
        <f aca="false">2^(-E46)</f>
        <v>1.48222383378413</v>
      </c>
      <c r="I46" s="11" t="n">
        <f aca="false">2^(-F46)</f>
        <v>1.09748341828289</v>
      </c>
      <c r="N46" s="37" t="s">
        <v>67</v>
      </c>
      <c r="O46" s="11" t="n">
        <v>13.5517892837524</v>
      </c>
      <c r="P46" s="11" t="n">
        <v>13.4612455368042</v>
      </c>
      <c r="R46" s="11" t="n">
        <f aca="false">O46-$Q$43</f>
        <v>-0.47031211853035</v>
      </c>
      <c r="S46" s="11" t="n">
        <f aca="false">P46-$Q$43</f>
        <v>-0.560855865478551</v>
      </c>
      <c r="U46" s="11" t="n">
        <f aca="false">2^(-R46)</f>
        <v>1.38540916076075</v>
      </c>
      <c r="V46" s="11" t="n">
        <f aca="false">2^(-S46)</f>
        <v>1.475144073332</v>
      </c>
    </row>
    <row r="47" s="11" customFormat="true" ht="13.1" hidden="false" customHeight="false" outlineLevel="0" collapsed="false">
      <c r="A47" s="38" t="s">
        <v>68</v>
      </c>
      <c r="B47" s="11" t="n">
        <v>5.3144817352295</v>
      </c>
      <c r="C47" s="11" t="n">
        <v>5.1144828796386</v>
      </c>
      <c r="E47" s="11" t="n">
        <f aca="false">B47-$D$43</f>
        <v>0.0612850189208984</v>
      </c>
      <c r="F47" s="11" t="n">
        <f aca="false">C47-$D$43</f>
        <v>-0.138713836670002</v>
      </c>
      <c r="H47" s="11" t="n">
        <f aca="false">2^(-E47)</f>
        <v>0.95841007623485</v>
      </c>
      <c r="I47" s="11" t="n">
        <f aca="false">2^(-F47)</f>
        <v>1.10092320468255</v>
      </c>
      <c r="N47" s="38" t="s">
        <v>68</v>
      </c>
      <c r="O47" s="11" t="n">
        <v>14.9461517333984</v>
      </c>
      <c r="P47" s="11" t="n">
        <v>15.0134372711182</v>
      </c>
      <c r="R47" s="11" t="n">
        <f aca="false">O47-$Q$43</f>
        <v>0.924050331115698</v>
      </c>
      <c r="S47" s="11" t="n">
        <f aca="false">P47-$Q$43</f>
        <v>0.9913358688354</v>
      </c>
      <c r="U47" s="11" t="n">
        <f aca="false">2^(-R47)</f>
        <v>0.527027324990375</v>
      </c>
      <c r="V47" s="11" t="n">
        <f aca="false">2^(-S47)</f>
        <v>0.503011793683091</v>
      </c>
    </row>
    <row r="48" s="11" customFormat="true" ht="13.1" hidden="false" customHeight="false" outlineLevel="0" collapsed="false"/>
    <row r="49" s="11" customFormat="true" ht="13.1" hidden="false" customHeight="false" outlineLevel="0" collapsed="false">
      <c r="B49" s="11" t="s">
        <v>1</v>
      </c>
      <c r="C49" s="11" t="s">
        <v>2</v>
      </c>
      <c r="D49" s="12" t="s">
        <v>56</v>
      </c>
      <c r="E49" s="12" t="s">
        <v>57</v>
      </c>
      <c r="F49" s="12" t="s">
        <v>58</v>
      </c>
      <c r="G49" s="12" t="s">
        <v>59</v>
      </c>
      <c r="H49" s="12" t="s">
        <v>60</v>
      </c>
      <c r="I49" s="12" t="s">
        <v>61</v>
      </c>
      <c r="J49" s="12" t="s">
        <v>62</v>
      </c>
      <c r="K49" s="12" t="s">
        <v>63</v>
      </c>
      <c r="O49" s="11" t="s">
        <v>1</v>
      </c>
      <c r="P49" s="11" t="s">
        <v>2</v>
      </c>
      <c r="Q49" s="12" t="s">
        <v>56</v>
      </c>
      <c r="R49" s="12" t="s">
        <v>57</v>
      </c>
      <c r="S49" s="12" t="s">
        <v>58</v>
      </c>
      <c r="T49" s="12" t="s">
        <v>59</v>
      </c>
      <c r="U49" s="12" t="s">
        <v>60</v>
      </c>
      <c r="V49" s="12" t="s">
        <v>61</v>
      </c>
      <c r="W49" s="12" t="s">
        <v>62</v>
      </c>
      <c r="X49" s="12" t="s">
        <v>63</v>
      </c>
    </row>
    <row r="50" s="11" customFormat="true" ht="13.1" hidden="false" customHeight="false" outlineLevel="0" collapsed="false">
      <c r="A50" s="11" t="s">
        <v>10</v>
      </c>
      <c r="B50" s="13" t="n">
        <v>19.7522068023682</v>
      </c>
      <c r="C50" s="13" t="n">
        <v>19.656379699707</v>
      </c>
      <c r="D50" s="13" t="n">
        <v>19.9018383026123</v>
      </c>
      <c r="E50" s="13" t="n">
        <v>19.1625900268555</v>
      </c>
      <c r="F50" s="13" t="n">
        <v>19.2177753448486</v>
      </c>
      <c r="G50" s="13" t="n">
        <v>19.6119499206543</v>
      </c>
      <c r="H50" s="13" t="n">
        <v>18.5492649078369</v>
      </c>
      <c r="I50" s="13" t="n">
        <v>19.2493381500244</v>
      </c>
      <c r="J50" s="13" t="n">
        <v>17.4449329376221</v>
      </c>
      <c r="K50" s="13" t="n">
        <v>17.7809906005859</v>
      </c>
      <c r="N50" s="11" t="s">
        <v>10</v>
      </c>
      <c r="O50" s="13" t="n">
        <v>22.1210670471191</v>
      </c>
      <c r="P50" s="13" t="n">
        <v>22.2961864471436</v>
      </c>
      <c r="Q50" s="13" t="n">
        <v>24.0105495452881</v>
      </c>
      <c r="R50" s="13" t="n">
        <v>23.8143424987793</v>
      </c>
      <c r="S50" s="13" t="n">
        <v>23.5893459320068</v>
      </c>
      <c r="T50" s="13" t="n">
        <v>22.7126274108887</v>
      </c>
      <c r="U50" s="13" t="n">
        <v>23.3989143371582</v>
      </c>
      <c r="V50" s="13" t="n">
        <v>22.5413627624512</v>
      </c>
      <c r="W50" s="13" t="n">
        <v>22.4039783477783</v>
      </c>
      <c r="X50" s="13" t="n">
        <v>22.2141132354736</v>
      </c>
    </row>
    <row r="51" s="11" customFormat="true" ht="13.1" hidden="false" customHeight="false" outlineLevel="0" collapsed="false">
      <c r="B51" s="13" t="n">
        <v>19.4291725158691</v>
      </c>
      <c r="C51" s="13" t="n">
        <v>19.2056560516357</v>
      </c>
      <c r="D51" s="13" t="n">
        <v>19.4359073638916</v>
      </c>
      <c r="E51" s="13" t="n">
        <v>18.4785137176514</v>
      </c>
      <c r="F51" s="13" t="n">
        <v>18.8871974945068</v>
      </c>
      <c r="G51" s="13" t="n">
        <v>18.9306583404541</v>
      </c>
      <c r="H51" s="13" t="n">
        <v>18.9199237823486</v>
      </c>
      <c r="I51" s="13" t="n">
        <v>18.7042827606201</v>
      </c>
      <c r="J51" s="13" t="n">
        <v>18.5900402069092</v>
      </c>
      <c r="K51" s="13" t="n">
        <v>17.974479675293</v>
      </c>
      <c r="O51" s="13" t="n">
        <v>24.2777976989746</v>
      </c>
      <c r="P51" s="13" t="n">
        <v>23.1463508605957</v>
      </c>
      <c r="Q51" s="13" t="n">
        <v>23.4615516662598</v>
      </c>
      <c r="R51" s="13" t="n">
        <v>22.0205345153809</v>
      </c>
      <c r="S51" s="13" t="n">
        <v>24.1907062530518</v>
      </c>
      <c r="T51" s="13" t="n">
        <v>22.5641059875488</v>
      </c>
      <c r="U51" s="13" t="n">
        <v>22.9856777191162</v>
      </c>
      <c r="V51" s="13" t="n">
        <v>22.5209674835205</v>
      </c>
      <c r="W51" s="13" t="n">
        <v>22.3981399536133</v>
      </c>
      <c r="X51" s="13" t="n">
        <v>21.9279975891113</v>
      </c>
    </row>
    <row r="52" s="11" customFormat="true" ht="13.1" hidden="false" customHeight="false" outlineLevel="0" collapsed="false">
      <c r="A52" s="39" t="s">
        <v>18</v>
      </c>
      <c r="B52" s="13" t="n">
        <v>29.8393039703369</v>
      </c>
      <c r="C52" s="13" t="n">
        <v>28.5935252380371</v>
      </c>
      <c r="D52" s="13" t="n">
        <v>28.6791286468506</v>
      </c>
      <c r="E52" s="13" t="n">
        <v>27.8484268188477</v>
      </c>
      <c r="F52" s="13" t="n">
        <v>27.6008720397949</v>
      </c>
      <c r="G52" s="13" t="n">
        <v>27.9460334777832</v>
      </c>
      <c r="H52" s="13" t="n">
        <v>28.9753131866455</v>
      </c>
      <c r="I52" s="13" t="n">
        <v>28.302038192749</v>
      </c>
      <c r="J52" s="13" t="n">
        <v>28.1279563903809</v>
      </c>
      <c r="K52" s="13" t="n">
        <v>26.8708324432373</v>
      </c>
      <c r="N52" s="39" t="s">
        <v>18</v>
      </c>
      <c r="O52" s="13" t="n">
        <v>35.1012001037598</v>
      </c>
      <c r="P52" s="13" t="n">
        <v>33.7755508422852</v>
      </c>
      <c r="Q52" s="13" t="n">
        <v>33.9813613891602</v>
      </c>
      <c r="R52" s="13" t="n">
        <v>30.7535934448242</v>
      </c>
      <c r="S52" s="13" t="n">
        <v>30.6183490753174</v>
      </c>
      <c r="T52" s="13" t="n">
        <v>30.5216617584229</v>
      </c>
      <c r="U52" s="13" t="n">
        <v>31.5275688171387</v>
      </c>
      <c r="V52" s="13" t="n">
        <v>30.8466682434082</v>
      </c>
      <c r="W52" s="13" t="n">
        <v>29.7869396209717</v>
      </c>
      <c r="X52" s="13" t="n">
        <v>31.1696186065674</v>
      </c>
    </row>
    <row r="53" s="11" customFormat="true" ht="13.1" hidden="false" customHeight="false" outlineLevel="0" collapsed="false">
      <c r="A53" s="39"/>
      <c r="B53" s="13" t="n">
        <v>29.7637901306152</v>
      </c>
      <c r="C53" s="13" t="n">
        <v>29.544376373291</v>
      </c>
      <c r="D53" s="13" t="n">
        <v>29.6152667999268</v>
      </c>
      <c r="E53" s="13" t="n">
        <v>28.7251129150391</v>
      </c>
      <c r="F53" s="13" t="n">
        <v>28.3465518951416</v>
      </c>
      <c r="G53" s="13" t="n">
        <v>28.9258937835693</v>
      </c>
      <c r="H53" s="13" t="n">
        <v>28.5418663024902</v>
      </c>
      <c r="I53" s="13" t="n">
        <v>31.4359893798828</v>
      </c>
      <c r="J53" s="13" t="n">
        <v>27.598876953125</v>
      </c>
      <c r="K53" s="13" t="n">
        <v>28.678617477417</v>
      </c>
      <c r="N53" s="39"/>
      <c r="O53" s="13" t="n">
        <v>33.6633186340332</v>
      </c>
      <c r="P53" s="13" t="n">
        <v>33.8721084594727</v>
      </c>
      <c r="Q53" s="13" t="n">
        <v>34.3018989562988</v>
      </c>
      <c r="R53" s="13" t="n">
        <v>33.7234802246094</v>
      </c>
      <c r="S53" s="13" t="n">
        <v>33.0839385986328</v>
      </c>
      <c r="T53" s="13" t="n">
        <v>30.5113945007324</v>
      </c>
      <c r="U53" s="13" t="n">
        <v>30.9886016845703</v>
      </c>
      <c r="V53" s="13" t="n">
        <v>30.6063995361328</v>
      </c>
      <c r="W53" s="13" t="n">
        <v>31.1926231384277</v>
      </c>
      <c r="X53" s="13" t="n">
        <v>29.2137069702148</v>
      </c>
    </row>
    <row r="54" s="11" customFormat="true" ht="13.1" hidden="false" customHeight="false" outlineLevel="0" collapsed="false">
      <c r="I54" s="13"/>
      <c r="P54" s="13"/>
      <c r="X54" s="13"/>
    </row>
    <row r="55" s="11" customFormat="true" ht="13.1" hidden="false" customHeight="false" outlineLevel="0" collapsed="false">
      <c r="B55" s="11" t="n">
        <f aca="false">B52-B50</f>
        <v>10.0870971679687</v>
      </c>
      <c r="C55" s="11" t="n">
        <f aca="false">C52-C50</f>
        <v>8.9371455383301</v>
      </c>
      <c r="D55" s="11" t="n">
        <f aca="false">D52-D50</f>
        <v>8.7772903442383</v>
      </c>
      <c r="E55" s="11" t="n">
        <f aca="false">E52-E50</f>
        <v>8.6858367919922</v>
      </c>
      <c r="F55" s="11" t="n">
        <f aca="false">F52-F50</f>
        <v>8.3830966949463</v>
      </c>
      <c r="G55" s="11" t="n">
        <f aca="false">G52-G50</f>
        <v>8.3340835571289</v>
      </c>
      <c r="H55" s="11" t="n">
        <f aca="false">H52-H50</f>
        <v>10.4260482788086</v>
      </c>
      <c r="I55" s="11" t="n">
        <f aca="false">I52-I50</f>
        <v>9.0527000427246</v>
      </c>
      <c r="J55" s="11" t="n">
        <f aca="false">J52-J50</f>
        <v>10.6830234527588</v>
      </c>
      <c r="K55" s="11" t="n">
        <f aca="false">K52-K50</f>
        <v>9.0898418426514</v>
      </c>
      <c r="O55" s="11" t="n">
        <f aca="false">O52-O50</f>
        <v>12.9801330566407</v>
      </c>
      <c r="P55" s="11" t="n">
        <f aca="false">P52-P50</f>
        <v>11.4793643951416</v>
      </c>
      <c r="Q55" s="11" t="n">
        <f aca="false">Q52-Q50</f>
        <v>9.9708118438721</v>
      </c>
      <c r="R55" s="11" t="n">
        <f aca="false">R53-R50</f>
        <v>9.9091377258301</v>
      </c>
      <c r="S55" s="11" t="n">
        <f aca="false">S52-S50</f>
        <v>7.0290031433106</v>
      </c>
      <c r="T55" s="11" t="n">
        <f aca="false">T52-T50</f>
        <v>7.8090343475342</v>
      </c>
      <c r="U55" s="11" t="n">
        <f aca="false">U52-U50</f>
        <v>8.1286544799805</v>
      </c>
      <c r="V55" s="11" t="n">
        <f aca="false">V52-V50</f>
        <v>8.305305480957</v>
      </c>
      <c r="W55" s="11" t="n">
        <f aca="false">W52-W50</f>
        <v>7.3829612731934</v>
      </c>
      <c r="X55" s="11" t="n">
        <f aca="false">X52-X50</f>
        <v>8.9555053710938</v>
      </c>
    </row>
    <row r="56" s="11" customFormat="true" ht="13.1" hidden="false" customHeight="false" outlineLevel="0" collapsed="false">
      <c r="B56" s="11" t="n">
        <f aca="false">B53-B51</f>
        <v>10.3346176147461</v>
      </c>
      <c r="C56" s="11" t="n">
        <f aca="false">C53-C51</f>
        <v>10.3387203216553</v>
      </c>
      <c r="D56" s="11" t="n">
        <f aca="false">D53-D51</f>
        <v>10.1793594360352</v>
      </c>
      <c r="E56" s="11" t="n">
        <f aca="false">E53-E51</f>
        <v>10.2465991973877</v>
      </c>
      <c r="F56" s="11" t="n">
        <f aca="false">F53-F51</f>
        <v>9.4593544006348</v>
      </c>
      <c r="G56" s="11" t="n">
        <f aca="false">G53-G51</f>
        <v>9.9952354431152</v>
      </c>
      <c r="H56" s="11" t="n">
        <f aca="false">H53-H51</f>
        <v>9.6219425201416</v>
      </c>
      <c r="I56" s="11" t="n">
        <f aca="false">I53-I51</f>
        <v>12.7317066192627</v>
      </c>
      <c r="J56" s="11" t="n">
        <f aca="false">J53-J51</f>
        <v>9.0088367462158</v>
      </c>
      <c r="K56" s="11" t="n">
        <f aca="false">K53-K51</f>
        <v>10.704137802124</v>
      </c>
      <c r="O56" s="11" t="n">
        <f aca="false">O53-O51</f>
        <v>9.3855209350586</v>
      </c>
      <c r="P56" s="11" t="n">
        <f aca="false">P53-P51</f>
        <v>10.725757598877</v>
      </c>
      <c r="Q56" s="11" t="n">
        <f aca="false">Q53-Q51</f>
        <v>10.840347290039</v>
      </c>
      <c r="R56" s="11" t="n">
        <f aca="false">R53-R51</f>
        <v>11.7029457092285</v>
      </c>
      <c r="S56" s="11" t="n">
        <f aca="false">S53-S51</f>
        <v>8.893232345581</v>
      </c>
      <c r="T56" s="11" t="n">
        <f aca="false">T53-T51</f>
        <v>7.9472885131836</v>
      </c>
      <c r="U56" s="11" t="n">
        <f aca="false">U53-U51</f>
        <v>8.0029239654541</v>
      </c>
      <c r="V56" s="11" t="n">
        <f aca="false">V53-V51</f>
        <v>8.0854320526123</v>
      </c>
      <c r="W56" s="11" t="n">
        <f aca="false">W53-W51</f>
        <v>8.7944831848144</v>
      </c>
      <c r="X56" s="11" t="n">
        <f aca="false">X53-X51</f>
        <v>7.2857093811035</v>
      </c>
    </row>
    <row r="57" s="11" customFormat="true" ht="13.1" hidden="false" customHeight="false" outlineLevel="0" collapsed="false">
      <c r="B57" s="11" t="n">
        <f aca="false">AVERAGE(B55,B56)</f>
        <v>10.2108573913574</v>
      </c>
      <c r="C57" s="11" t="n">
        <f aca="false">AVERAGE(C56,C55)</f>
        <v>9.6379329299927</v>
      </c>
      <c r="D57" s="11" t="n">
        <f aca="false">AVERAGE(D55:D56)</f>
        <v>9.47832489013675</v>
      </c>
      <c r="E57" s="11" t="n">
        <f aca="false">AVERAGE(E55:E56)</f>
        <v>9.46621799468995</v>
      </c>
      <c r="F57" s="11" t="n">
        <f aca="false">AVERAGE(F55:F56)</f>
        <v>8.92122554779055</v>
      </c>
      <c r="G57" s="11" t="n">
        <f aca="false">AVERAGE(G55:G56)</f>
        <v>9.16465950012205</v>
      </c>
      <c r="H57" s="11" t="n">
        <f aca="false">AVERAGE(H55:H56)</f>
        <v>10.0239953994751</v>
      </c>
      <c r="I57" s="11" t="n">
        <f aca="false">AVERAGE(I55:I56)</f>
        <v>10.8922033309936</v>
      </c>
      <c r="J57" s="11" t="n">
        <f aca="false">AVERAGE(J55,J56)</f>
        <v>9.8459300994873</v>
      </c>
      <c r="K57" s="11" t="n">
        <f aca="false">AVERAGE(K55:K56)</f>
        <v>9.8969898223877</v>
      </c>
      <c r="O57" s="11" t="n">
        <f aca="false">AVERAGE(O55,O56)</f>
        <v>11.1828269958497</v>
      </c>
      <c r="P57" s="11" t="n">
        <f aca="false">AVERAGE(P55,P56)</f>
        <v>11.1025609970093</v>
      </c>
      <c r="Q57" s="11" t="n">
        <f aca="false">AVERAGE(Q55,Q56)</f>
        <v>10.4055795669555</v>
      </c>
      <c r="R57" s="11" t="n">
        <f aca="false">AVERAGE(R55:R56)</f>
        <v>10.8060417175293</v>
      </c>
      <c r="S57" s="11" t="n">
        <f aca="false">AVERAGE(S55:S56)</f>
        <v>7.9611177444458</v>
      </c>
      <c r="T57" s="11" t="n">
        <f aca="false">AVERAGE(T55,T56)</f>
        <v>7.8781614303589</v>
      </c>
      <c r="U57" s="11" t="n">
        <f aca="false">AVERAGE(U55:U56)</f>
        <v>8.0657892227173</v>
      </c>
      <c r="V57" s="11" t="n">
        <f aca="false">AVERAGE(V55:V56)</f>
        <v>8.19536876678465</v>
      </c>
      <c r="W57" s="11" t="n">
        <f aca="false">AVERAGE(W55,W56)</f>
        <v>8.0887222290039</v>
      </c>
      <c r="X57" s="11" t="n">
        <f aca="false">AVERAGE(X55:X56)</f>
        <v>8.12060737609865</v>
      </c>
    </row>
    <row r="58" s="11" customFormat="true" ht="13.1" hidden="false" customHeight="false" outlineLevel="0" collapsed="false"/>
    <row r="59" s="11" customFormat="true" ht="13.1" hidden="false" customHeight="false" outlineLevel="0" collapsed="false">
      <c r="A59" s="36" t="s">
        <v>64</v>
      </c>
      <c r="B59" s="11" t="n">
        <v>10.2108573913574</v>
      </c>
      <c r="C59" s="11" t="n">
        <v>9.6379329299927</v>
      </c>
      <c r="D59" s="11" t="n">
        <f aca="false">AVERAGE(B59:C59)</f>
        <v>9.92439516067505</v>
      </c>
      <c r="E59" s="11" t="n">
        <f aca="false">B59-$D$59</f>
        <v>0.286462230682348</v>
      </c>
      <c r="F59" s="11" t="n">
        <f aca="false">C59-$D$59</f>
        <v>-0.28646223068235</v>
      </c>
      <c r="H59" s="11" t="n">
        <f aca="false">2^(-E59)</f>
        <v>0.81991017489556</v>
      </c>
      <c r="I59" s="11" t="n">
        <f aca="false">2^(-F59)</f>
        <v>1.21964579855029</v>
      </c>
      <c r="N59" s="36" t="s">
        <v>64</v>
      </c>
      <c r="O59" s="11" t="n">
        <v>11.1828269958496</v>
      </c>
      <c r="P59" s="11" t="n">
        <v>11.1025609970093</v>
      </c>
      <c r="Q59" s="11" t="n">
        <f aca="false">AVERAGE(O59:P59)</f>
        <v>11.1426939964295</v>
      </c>
      <c r="R59" s="11" t="n">
        <f aca="false">O59-$Q$59</f>
        <v>0.04013299942015</v>
      </c>
      <c r="S59" s="11" t="n">
        <f aca="false">P59-$Q$59</f>
        <v>-0.04013299942015</v>
      </c>
      <c r="U59" s="11" t="n">
        <f aca="false">2^(-R59)</f>
        <v>0.972565284262638</v>
      </c>
      <c r="V59" s="11" t="n">
        <f aca="false">2^(-S59)</f>
        <v>1.02820861096041</v>
      </c>
    </row>
    <row r="60" s="11" customFormat="true" ht="13.1" hidden="false" customHeight="false" outlineLevel="0" collapsed="false">
      <c r="A60" s="36" t="s">
        <v>65</v>
      </c>
      <c r="B60" s="11" t="n">
        <v>9.47832489013675</v>
      </c>
      <c r="C60" s="11" t="n">
        <v>9.46621799468995</v>
      </c>
      <c r="E60" s="11" t="n">
        <f aca="false">B60-$D$59</f>
        <v>-0.446070270538302</v>
      </c>
      <c r="F60" s="11" t="n">
        <f aca="false">C60-$D$59</f>
        <v>-0.4581771659851</v>
      </c>
      <c r="H60" s="11" t="n">
        <f aca="false">2^(-E60)</f>
        <v>1.3623243888831</v>
      </c>
      <c r="I60" s="11" t="n">
        <f aca="false">2^(-F60)</f>
        <v>1.37380492920582</v>
      </c>
      <c r="N60" s="36" t="s">
        <v>65</v>
      </c>
      <c r="O60" s="11" t="n">
        <v>10.4055795669555</v>
      </c>
      <c r="P60" s="11" t="n">
        <v>10.8060417175293</v>
      </c>
      <c r="R60" s="11" t="n">
        <f aca="false">O60-$Q$59</f>
        <v>-0.737114429473902</v>
      </c>
      <c r="S60" s="11" t="n">
        <f aca="false">P60-$Q$59</f>
        <v>-0.336652278900147</v>
      </c>
      <c r="U60" s="11" t="n">
        <f aca="false">2^(-R60)</f>
        <v>1.66683861682594</v>
      </c>
      <c r="V60" s="11" t="n">
        <f aca="false">2^(-S60)</f>
        <v>1.26282285719879</v>
      </c>
    </row>
    <row r="61" s="11" customFormat="true" ht="13.1" hidden="false" customHeight="false" outlineLevel="0" collapsed="false">
      <c r="A61" s="37" t="s">
        <v>66</v>
      </c>
      <c r="B61" s="11" t="n">
        <v>8.92122554779055</v>
      </c>
      <c r="C61" s="11" t="n">
        <v>9.16465950012205</v>
      </c>
      <c r="E61" s="11" t="n">
        <f aca="false">B61-$D$59</f>
        <v>-1.0031696128845</v>
      </c>
      <c r="F61" s="11" t="n">
        <f aca="false">C61-$D$59</f>
        <v>-0.759735660553002</v>
      </c>
      <c r="H61" s="11" t="n">
        <f aca="false">2^(-E61)</f>
        <v>2.00439884685071</v>
      </c>
      <c r="I61" s="11" t="n">
        <f aca="false">2^(-F61)</f>
        <v>1.69318036139574</v>
      </c>
      <c r="N61" s="37" t="s">
        <v>66</v>
      </c>
      <c r="O61" s="11" t="n">
        <v>7.9611177444458</v>
      </c>
      <c r="P61" s="11" t="n">
        <v>7.8781614303589</v>
      </c>
      <c r="R61" s="11" t="n">
        <f aca="false">O61-$Q$59</f>
        <v>-3.18157625198365</v>
      </c>
      <c r="S61" s="11" t="n">
        <f aca="false">P61-$Q$59</f>
        <v>-3.26453256607055</v>
      </c>
      <c r="U61" s="11" t="n">
        <f aca="false">2^(-R61)</f>
        <v>9.07297857514702</v>
      </c>
      <c r="V61" s="11" t="n">
        <f aca="false">2^(-S61)</f>
        <v>9.60997425518779</v>
      </c>
    </row>
    <row r="62" s="11" customFormat="true" ht="13.1" hidden="false" customHeight="false" outlineLevel="0" collapsed="false">
      <c r="A62" s="37" t="s">
        <v>67</v>
      </c>
      <c r="B62" s="11" t="n">
        <v>10.0239953994751</v>
      </c>
      <c r="C62" s="11" t="n">
        <v>10.8922033309936</v>
      </c>
      <c r="E62" s="11" t="n">
        <f aca="false">B62-$D$59</f>
        <v>0.0996002388000488</v>
      </c>
      <c r="F62" s="11" t="n">
        <f aca="false">C62-$D$59</f>
        <v>0.967808170318598</v>
      </c>
      <c r="H62" s="11" t="n">
        <f aca="false">2^(-E62)</f>
        <v>0.93329156459561</v>
      </c>
      <c r="I62" s="11" t="n">
        <f aca="false">2^(-F62)</f>
        <v>0.511282244043979</v>
      </c>
      <c r="N62" s="37" t="s">
        <v>67</v>
      </c>
      <c r="O62" s="11" t="n">
        <v>8.0657892227173</v>
      </c>
      <c r="P62" s="11" t="n">
        <v>8.19536876678465</v>
      </c>
      <c r="R62" s="11" t="n">
        <f aca="false">O62-$Q$59</f>
        <v>-3.07690477371215</v>
      </c>
      <c r="S62" s="11" t="n">
        <f aca="false">P62-$Q$59</f>
        <v>-2.9473252296448</v>
      </c>
      <c r="U62" s="11" t="n">
        <f aca="false">2^(-R62)</f>
        <v>8.43802155952145</v>
      </c>
      <c r="V62" s="11" t="n">
        <f aca="false">2^(-S62)</f>
        <v>7.71317706296866</v>
      </c>
    </row>
    <row r="63" s="11" customFormat="true" ht="13.1" hidden="false" customHeight="false" outlineLevel="0" collapsed="false">
      <c r="A63" s="38" t="s">
        <v>68</v>
      </c>
      <c r="B63" s="11" t="n">
        <v>9.8459300994873</v>
      </c>
      <c r="C63" s="11" t="n">
        <v>9.8969898223877</v>
      </c>
      <c r="E63" s="11" t="n">
        <f aca="false">B63-$D$59</f>
        <v>-0.0784650611877513</v>
      </c>
      <c r="F63" s="11" t="n">
        <f aca="false">C63-$D$59</f>
        <v>-0.02740533828735</v>
      </c>
      <c r="H63" s="11" t="n">
        <f aca="false">2^(-E63)</f>
        <v>1.0558940364039</v>
      </c>
      <c r="I63" s="11" t="n">
        <f aca="false">2^(-F63)</f>
        <v>1.01917750357959</v>
      </c>
      <c r="N63" s="38" t="s">
        <v>68</v>
      </c>
      <c r="O63" s="11" t="n">
        <v>8.0887222290039</v>
      </c>
      <c r="P63" s="11" t="n">
        <v>8.12060737609865</v>
      </c>
      <c r="R63" s="11" t="n">
        <f aca="false">O63-$Q$59</f>
        <v>-3.05397176742555</v>
      </c>
      <c r="S63" s="11" t="n">
        <f aca="false">P63-$Q$59</f>
        <v>-3.0220866203308</v>
      </c>
      <c r="U63" s="11" t="n">
        <f aca="false">2^(-R63)</f>
        <v>8.30495164042008</v>
      </c>
      <c r="V63" s="11" t="n">
        <f aca="false">2^(-S63)</f>
        <v>8.12341652742541</v>
      </c>
    </row>
    <row r="64" s="11" customFormat="true" ht="13.1" hidden="false" customHeight="false" outlineLevel="0" collapsed="false"/>
    <row r="65" s="11" customFormat="true" ht="13.1" hidden="false" customHeight="false" outlineLevel="0" collapsed="false">
      <c r="B65" s="11" t="s">
        <v>1</v>
      </c>
      <c r="C65" s="11" t="s">
        <v>2</v>
      </c>
      <c r="D65" s="12" t="s">
        <v>56</v>
      </c>
      <c r="E65" s="12" t="s">
        <v>57</v>
      </c>
      <c r="F65" s="12" t="s">
        <v>58</v>
      </c>
      <c r="G65" s="12" t="s">
        <v>59</v>
      </c>
      <c r="H65" s="12" t="s">
        <v>60</v>
      </c>
      <c r="I65" s="12" t="s">
        <v>61</v>
      </c>
      <c r="J65" s="12" t="s">
        <v>62</v>
      </c>
      <c r="K65" s="12" t="s">
        <v>63</v>
      </c>
      <c r="O65" s="11" t="s">
        <v>1</v>
      </c>
      <c r="P65" s="11" t="s">
        <v>2</v>
      </c>
      <c r="Q65" s="12" t="s">
        <v>56</v>
      </c>
      <c r="R65" s="12" t="s">
        <v>57</v>
      </c>
      <c r="S65" s="12" t="s">
        <v>58</v>
      </c>
      <c r="T65" s="12" t="s">
        <v>59</v>
      </c>
      <c r="U65" s="12" t="s">
        <v>60</v>
      </c>
      <c r="V65" s="12" t="s">
        <v>61</v>
      </c>
      <c r="W65" s="12" t="s">
        <v>62</v>
      </c>
      <c r="X65" s="12" t="s">
        <v>63</v>
      </c>
    </row>
    <row r="66" s="11" customFormat="true" ht="13.1" hidden="false" customHeight="false" outlineLevel="0" collapsed="false">
      <c r="A66" s="11" t="s">
        <v>10</v>
      </c>
      <c r="B66" s="13" t="n">
        <v>19.7522068023682</v>
      </c>
      <c r="C66" s="13" t="n">
        <v>19.656379699707</v>
      </c>
      <c r="D66" s="13" t="n">
        <v>19.1625900268555</v>
      </c>
      <c r="E66" s="13" t="n">
        <v>19.9018383026123</v>
      </c>
      <c r="F66" s="13" t="n">
        <v>19.6119499206543</v>
      </c>
      <c r="G66" s="13" t="n">
        <v>19.2177753448486</v>
      </c>
      <c r="H66" s="13" t="n">
        <v>19.2493381500244</v>
      </c>
      <c r="I66" s="13" t="n">
        <v>18.5492649078369</v>
      </c>
      <c r="J66" s="13" t="n">
        <v>17.4449329376221</v>
      </c>
      <c r="K66" s="13" t="n">
        <v>18.5900402069092</v>
      </c>
      <c r="N66" s="11" t="s">
        <v>10</v>
      </c>
      <c r="O66" s="13" t="n">
        <v>24.2777976989746</v>
      </c>
      <c r="P66" s="13" t="n">
        <v>22.1210670471191</v>
      </c>
      <c r="Q66" s="13" t="n">
        <v>23.8143424987793</v>
      </c>
      <c r="R66" s="13" t="n">
        <v>24.0105495452881</v>
      </c>
      <c r="S66" s="13" t="n">
        <v>23.5893459320068</v>
      </c>
      <c r="T66" s="13" t="n">
        <v>24.1907062530518</v>
      </c>
      <c r="U66" s="13" t="n">
        <v>23.3989143371582</v>
      </c>
      <c r="V66" s="13" t="n">
        <v>22.5413627624512</v>
      </c>
      <c r="W66" s="13" t="n">
        <v>22.2141132354736</v>
      </c>
      <c r="X66" s="13" t="n">
        <v>22.4039783477783</v>
      </c>
    </row>
    <row r="67" s="11" customFormat="true" ht="13.1" hidden="false" customHeight="false" outlineLevel="0" collapsed="false">
      <c r="B67" s="13" t="n">
        <v>19.4291725158691</v>
      </c>
      <c r="C67" s="13" t="n">
        <v>19.2056560516357</v>
      </c>
      <c r="D67" s="13" t="n">
        <v>19.4359073638916</v>
      </c>
      <c r="E67" s="13" t="n">
        <v>18.4785137176514</v>
      </c>
      <c r="F67" s="13" t="n">
        <v>18.8871974945068</v>
      </c>
      <c r="G67" s="13" t="n">
        <v>18.9306583404541</v>
      </c>
      <c r="H67" s="13" t="n">
        <v>18.9199237823486</v>
      </c>
      <c r="I67" s="13" t="n">
        <v>18.7042827606201</v>
      </c>
      <c r="J67" s="13" t="n">
        <v>17.974479675293</v>
      </c>
      <c r="K67" s="13" t="n">
        <v>17.7809906005859</v>
      </c>
      <c r="O67" s="13" t="n">
        <v>22.2961864471436</v>
      </c>
      <c r="P67" s="13" t="n">
        <v>23.1463508605957</v>
      </c>
      <c r="Q67" s="13" t="n">
        <v>23.4615516662598</v>
      </c>
      <c r="R67" s="13" t="n">
        <v>22.0205345153809</v>
      </c>
      <c r="S67" s="13" t="n">
        <v>22.7126274108887</v>
      </c>
      <c r="T67" s="13" t="n">
        <v>22.5641059875488</v>
      </c>
      <c r="U67" s="13" t="n">
        <v>22.9856777191162</v>
      </c>
      <c r="V67" s="13" t="n">
        <v>22.5209674835205</v>
      </c>
      <c r="W67" s="13" t="n">
        <v>22.3981399536133</v>
      </c>
      <c r="X67" s="13" t="n">
        <v>21.9279975891113</v>
      </c>
    </row>
    <row r="68" s="11" customFormat="true" ht="13.1" hidden="false" customHeight="false" outlineLevel="0" collapsed="false">
      <c r="A68" s="11" t="s">
        <v>19</v>
      </c>
      <c r="B68" s="13" t="n">
        <v>27.7449626922607</v>
      </c>
      <c r="C68" s="13" t="n">
        <v>28.1191501617432</v>
      </c>
      <c r="D68" s="13" t="n">
        <v>27.9156246185303</v>
      </c>
      <c r="E68" s="13" t="n">
        <v>28.0214748382568</v>
      </c>
      <c r="F68" s="13" t="n">
        <v>27.3938541412354</v>
      </c>
      <c r="G68" s="13" t="n">
        <v>27.4171085357666</v>
      </c>
      <c r="H68" s="13" t="n">
        <v>26.9032363891602</v>
      </c>
      <c r="I68" s="13" t="n">
        <v>27.0650424957275</v>
      </c>
      <c r="J68" s="13" t="n">
        <v>25.6970996856689</v>
      </c>
      <c r="K68" s="13" t="n">
        <v>25.0296764373779</v>
      </c>
      <c r="N68" s="11" t="s">
        <v>19</v>
      </c>
      <c r="O68" s="13" t="n">
        <v>29.3975219726563</v>
      </c>
      <c r="P68" s="13" t="n">
        <v>29.5952816009521</v>
      </c>
      <c r="Q68" s="13" t="n">
        <v>29.6812152862549</v>
      </c>
      <c r="R68" s="13" t="n">
        <v>28.9218711853027</v>
      </c>
      <c r="S68" s="13" t="n">
        <v>29.5987949371338</v>
      </c>
      <c r="T68" s="13" t="n">
        <v>29.0732192993164</v>
      </c>
      <c r="U68" s="13" t="n">
        <v>29.5336093902588</v>
      </c>
      <c r="V68" s="13" t="n">
        <v>28.9809589385986</v>
      </c>
      <c r="W68" s="13" t="n">
        <v>29.0287590026855</v>
      </c>
      <c r="X68" s="13" t="n">
        <v>28.9922943115234</v>
      </c>
    </row>
    <row r="69" s="11" customFormat="true" ht="13.1" hidden="false" customHeight="false" outlineLevel="0" collapsed="false">
      <c r="B69" s="13" t="n">
        <v>29.5337505340576</v>
      </c>
      <c r="C69" s="13" t="n">
        <v>28.6546459197998</v>
      </c>
      <c r="D69" s="13" t="n">
        <v>28.2242584228516</v>
      </c>
      <c r="E69" s="13" t="n">
        <v>28.2239608764648</v>
      </c>
      <c r="F69" s="13" t="n">
        <v>27.5964641571045</v>
      </c>
      <c r="G69" s="13" t="n">
        <v>27.3643779754639</v>
      </c>
      <c r="H69" s="13" t="n">
        <v>27.8686637878418</v>
      </c>
      <c r="I69" s="13" t="n">
        <v>26.4722633361816</v>
      </c>
      <c r="J69" s="13" t="n">
        <v>25.1768589019775</v>
      </c>
      <c r="K69" s="13" t="n">
        <v>26.4518222808838</v>
      </c>
      <c r="O69" s="13" t="n">
        <v>30.2255210876465</v>
      </c>
      <c r="P69" s="13" t="n">
        <v>29.3620681762695</v>
      </c>
      <c r="Q69" s="13" t="n">
        <v>29.0524826049805</v>
      </c>
      <c r="R69" s="13" t="n">
        <v>28.6441059112549</v>
      </c>
      <c r="S69" s="13" t="n">
        <v>28.796329498291</v>
      </c>
      <c r="T69" s="13" t="n">
        <v>28.781343460083</v>
      </c>
      <c r="U69" s="13" t="n">
        <v>29.4554195404053</v>
      </c>
      <c r="V69" s="13" t="n">
        <v>29.1208572387695</v>
      </c>
      <c r="W69" s="13" t="n">
        <v>27.8988609313965</v>
      </c>
      <c r="X69" s="13" t="n">
        <v>28.2236785888672</v>
      </c>
    </row>
    <row r="70" s="11" customFormat="true" ht="13.1" hidden="false" customHeight="false" outlineLevel="0" collapsed="false">
      <c r="E70" s="13"/>
      <c r="G70" s="13"/>
      <c r="K70" s="13"/>
      <c r="P70" s="13"/>
      <c r="R70" s="13"/>
      <c r="T70" s="13"/>
    </row>
    <row r="71" s="11" customFormat="true" ht="13.1" hidden="false" customHeight="false" outlineLevel="0" collapsed="false">
      <c r="B71" s="11" t="n">
        <f aca="false">B68-B66</f>
        <v>7.9927558898925</v>
      </c>
      <c r="C71" s="11" t="n">
        <f aca="false">C68-C66</f>
        <v>8.4627704620362</v>
      </c>
      <c r="D71" s="11" t="n">
        <f aca="false">D68-D66</f>
        <v>8.7530345916748</v>
      </c>
      <c r="E71" s="11" t="n">
        <f aca="false">E68-E66</f>
        <v>8.1196365356445</v>
      </c>
      <c r="F71" s="11" t="n">
        <f aca="false">F68-F66</f>
        <v>7.7819042205811</v>
      </c>
      <c r="G71" s="11" t="n">
        <f aca="false">G68-G66</f>
        <v>8.199333190918</v>
      </c>
      <c r="H71" s="11" t="n">
        <f aca="false">H68-H66</f>
        <v>7.6538982391358</v>
      </c>
      <c r="I71" s="11" t="n">
        <f aca="false">I68-I66</f>
        <v>8.5157775878906</v>
      </c>
      <c r="J71" s="11" t="n">
        <f aca="false">J68-J66</f>
        <v>8.2521667480468</v>
      </c>
      <c r="K71" s="11" t="n">
        <f aca="false">K68-K66</f>
        <v>6.4396362304687</v>
      </c>
      <c r="O71" s="11" t="n">
        <f aca="false">O68-O66</f>
        <v>5.1197242736817</v>
      </c>
      <c r="P71" s="11" t="n">
        <f aca="false">P68-P66</f>
        <v>7.474214553833</v>
      </c>
      <c r="Q71" s="11" t="n">
        <f aca="false">Q68-Q66</f>
        <v>5.8668727874756</v>
      </c>
      <c r="R71" s="11" t="n">
        <f aca="false">R68-R66</f>
        <v>4.9113216400146</v>
      </c>
      <c r="S71" s="11" t="n">
        <f aca="false">S68-S66</f>
        <v>6.009449005127</v>
      </c>
      <c r="T71" s="11" t="n">
        <f aca="false">T68-T66</f>
        <v>4.8825130462646</v>
      </c>
      <c r="U71" s="11" t="n">
        <f aca="false">U68-U66</f>
        <v>6.1346950531006</v>
      </c>
      <c r="V71" s="11" t="n">
        <f aca="false">V68-V66</f>
        <v>6.4395961761474</v>
      </c>
      <c r="W71" s="11" t="n">
        <f aca="false">W68-W66</f>
        <v>6.8146457672119</v>
      </c>
      <c r="X71" s="11" t="n">
        <f aca="false">X68-X66</f>
        <v>6.5883159637451</v>
      </c>
    </row>
    <row r="72" s="11" customFormat="true" ht="13.1" hidden="false" customHeight="false" outlineLevel="0" collapsed="false">
      <c r="B72" s="11" t="n">
        <f aca="false">B69-B67</f>
        <v>10.1045780181885</v>
      </c>
      <c r="C72" s="11" t="n">
        <f aca="false">C69-C67</f>
        <v>9.4489898681641</v>
      </c>
      <c r="D72" s="11" t="n">
        <f aca="false">D69-D67</f>
        <v>8.78835105896</v>
      </c>
      <c r="E72" s="11" t="n">
        <f aca="false">E69-E67</f>
        <v>9.7454471588134</v>
      </c>
      <c r="F72" s="11" t="n">
        <f aca="false">F69-F67</f>
        <v>8.7092666625977</v>
      </c>
      <c r="G72" s="11" t="n">
        <f aca="false">G69-G67</f>
        <v>8.4337196350098</v>
      </c>
      <c r="H72" s="11" t="n">
        <f aca="false">H69-H67</f>
        <v>8.9487400054932</v>
      </c>
      <c r="I72" s="11" t="n">
        <f aca="false">I69-I67</f>
        <v>7.7679805755615</v>
      </c>
      <c r="J72" s="11" t="n">
        <f aca="false">J69-J67</f>
        <v>7.2023792266845</v>
      </c>
      <c r="K72" s="11" t="n">
        <f aca="false">K69-K67</f>
        <v>8.6708316802979</v>
      </c>
      <c r="O72" s="11" t="n">
        <f aca="false">O69-O67</f>
        <v>7.9293346405029</v>
      </c>
      <c r="P72" s="11" t="n">
        <f aca="false">P69-P67</f>
        <v>6.2157173156738</v>
      </c>
      <c r="Q72" s="11" t="n">
        <f aca="false">Q69-Q67</f>
        <v>5.5909309387207</v>
      </c>
      <c r="R72" s="11" t="n">
        <f aca="false">R69-R67</f>
        <v>6.623571395874</v>
      </c>
      <c r="S72" s="11" t="n">
        <f aca="false">S69-S67</f>
        <v>6.0837020874023</v>
      </c>
      <c r="T72" s="11" t="n">
        <f aca="false">T69-T67</f>
        <v>6.2172374725342</v>
      </c>
      <c r="U72" s="11" t="n">
        <f aca="false">U69-U67</f>
        <v>6.4697418212891</v>
      </c>
      <c r="V72" s="11" t="n">
        <f aca="false">V69-V67</f>
        <v>6.599889755249</v>
      </c>
      <c r="W72" s="11" t="n">
        <f aca="false">W69-W67</f>
        <v>5.5007209777832</v>
      </c>
      <c r="X72" s="11" t="n">
        <f aca="false">X69-X67</f>
        <v>6.2956809997559</v>
      </c>
    </row>
    <row r="73" s="11" customFormat="true" ht="13.1" hidden="false" customHeight="false" outlineLevel="0" collapsed="false">
      <c r="B73" s="11" t="n">
        <f aca="false">AVERAGE(B71,B72)</f>
        <v>9.0486669540405</v>
      </c>
      <c r="C73" s="11" t="n">
        <f aca="false">AVERAGE(C71,C72)</f>
        <v>8.95588016510015</v>
      </c>
      <c r="D73" s="11" t="n">
        <f aca="false">AVERAGE(D71,D72)</f>
        <v>8.7706928253174</v>
      </c>
      <c r="E73" s="11" t="n">
        <f aca="false">AVERAGE(E71:E72)</f>
        <v>8.93254184722895</v>
      </c>
      <c r="F73" s="11" t="n">
        <f aca="false">AVERAGE(F71:F72)</f>
        <v>8.2455854415894</v>
      </c>
      <c r="G73" s="11" t="n">
        <f aca="false">AVERAGE(G71,G72)</f>
        <v>8.3165264129639</v>
      </c>
      <c r="H73" s="11" t="n">
        <f aca="false">AVERAGE(H71:H72)</f>
        <v>8.3013191223145</v>
      </c>
      <c r="I73" s="11" t="n">
        <f aca="false">AVERAGE(I71:I72)</f>
        <v>8.14187908172605</v>
      </c>
      <c r="J73" s="11" t="n">
        <f aca="false">AVERAGE(J71,J72)</f>
        <v>7.72727298736565</v>
      </c>
      <c r="K73" s="11" t="n">
        <f aca="false">AVERAGE(K71:K72)</f>
        <v>7.5552339553833</v>
      </c>
      <c r="O73" s="11" t="n">
        <f aca="false">AVERAGE(O71,O72)</f>
        <v>6.5245294570923</v>
      </c>
      <c r="P73" s="11" t="n">
        <f aca="false">AVERAGE(P71,P72)</f>
        <v>6.8449659347534</v>
      </c>
      <c r="Q73" s="11" t="n">
        <f aca="false">AVERAGE(Q71,Q72)</f>
        <v>5.72890186309815</v>
      </c>
      <c r="R73" s="11" t="n">
        <f aca="false">AVERAGE(R71:R72)</f>
        <v>5.7674465179443</v>
      </c>
      <c r="S73" s="11" t="n">
        <f aca="false">AVERAGE(S71:S72)</f>
        <v>6.04657554626465</v>
      </c>
      <c r="T73" s="11" t="n">
        <f aca="false">AVERAGE(T71,T72)</f>
        <v>5.5498752593994</v>
      </c>
      <c r="U73" s="11" t="n">
        <f aca="false">AVERAGE(U71:U72)</f>
        <v>6.30221843719485</v>
      </c>
      <c r="V73" s="11" t="n">
        <f aca="false">AVERAGE(V71:V72)</f>
        <v>6.5197429656982</v>
      </c>
      <c r="W73" s="11" t="n">
        <f aca="false">AVERAGE(W71,W72)</f>
        <v>6.15768337249755</v>
      </c>
      <c r="X73" s="11" t="n">
        <f aca="false">AVERAGE(X71:X72)</f>
        <v>6.4419984817505</v>
      </c>
    </row>
    <row r="74" s="11" customFormat="true" ht="13.1" hidden="false" customHeight="false" outlineLevel="0" collapsed="false"/>
    <row r="75" s="11" customFormat="true" ht="13.1" hidden="false" customHeight="false" outlineLevel="0" collapsed="false">
      <c r="A75" s="36" t="s">
        <v>64</v>
      </c>
      <c r="B75" s="11" t="n">
        <f aca="false">B73</f>
        <v>9.0486669540405</v>
      </c>
      <c r="C75" s="11" t="n">
        <f aca="false">C73</f>
        <v>8.95588016510015</v>
      </c>
      <c r="D75" s="11" t="n">
        <f aca="false">AVERAGE(B75:C75)</f>
        <v>9.00227355957033</v>
      </c>
      <c r="E75" s="11" t="n">
        <f aca="false">B75-$D$75</f>
        <v>0.046393394470174</v>
      </c>
      <c r="F75" s="11" t="n">
        <f aca="false">C75-$D$75</f>
        <v>-0.046393394470174</v>
      </c>
      <c r="H75" s="11" t="n">
        <f aca="false">2^(-E75)</f>
        <v>0.968354102166647</v>
      </c>
      <c r="I75" s="11" t="n">
        <f aca="false">2^(-F75)</f>
        <v>1.03268008857767</v>
      </c>
      <c r="N75" s="36" t="s">
        <v>64</v>
      </c>
      <c r="O75" s="11" t="n">
        <v>6.5245294570923</v>
      </c>
      <c r="P75" s="11" t="n">
        <v>6.8449659347534</v>
      </c>
      <c r="Q75" s="11" t="n">
        <f aca="false">AVERAGE(O75:P75)</f>
        <v>6.68474769592285</v>
      </c>
      <c r="R75" s="11" t="n">
        <f aca="false">O75-$Q$75</f>
        <v>-0.16021823883055</v>
      </c>
      <c r="S75" s="11" t="n">
        <f aca="false">P75-$Q$75</f>
        <v>0.16021823883055</v>
      </c>
      <c r="U75" s="11" t="n">
        <f aca="false">2^(-R75)</f>
        <v>1.11745616470301</v>
      </c>
      <c r="V75" s="11" t="n">
        <f aca="false">2^(-S75)</f>
        <v>0.894889689266488</v>
      </c>
    </row>
    <row r="76" s="11" customFormat="true" ht="13.1" hidden="false" customHeight="false" outlineLevel="0" collapsed="false">
      <c r="A76" s="36" t="s">
        <v>65</v>
      </c>
      <c r="B76" s="11" t="n">
        <v>8.7706928253174</v>
      </c>
      <c r="C76" s="11" t="n">
        <v>8.93254184722895</v>
      </c>
      <c r="E76" s="11" t="n">
        <f aca="false">B76-$D$75</f>
        <v>-0.231580734252926</v>
      </c>
      <c r="F76" s="11" t="n">
        <f aca="false">C76-$D$75</f>
        <v>-0.0697317123413743</v>
      </c>
      <c r="H76" s="11" t="n">
        <f aca="false">2^(-E76)</f>
        <v>1.1741207070392</v>
      </c>
      <c r="I76" s="11" t="n">
        <f aca="false">2^(-F76)</f>
        <v>1.04952149348314</v>
      </c>
      <c r="N76" s="36" t="s">
        <v>65</v>
      </c>
      <c r="O76" s="11" t="n">
        <v>5.72890186309815</v>
      </c>
      <c r="P76" s="11" t="n">
        <v>5.7674465179443</v>
      </c>
      <c r="R76" s="11" t="n">
        <f aca="false">O76-$Q$75</f>
        <v>-0.955845832824699</v>
      </c>
      <c r="S76" s="11" t="n">
        <f aca="false">P76-$Q$75</f>
        <v>-0.917301177978549</v>
      </c>
      <c r="U76" s="11" t="n">
        <f aca="false">2^(-R76)</f>
        <v>1.93971653044659</v>
      </c>
      <c r="V76" s="11" t="n">
        <f aca="false">2^(-S76)</f>
        <v>1.88857905817352</v>
      </c>
    </row>
    <row r="77" s="11" customFormat="true" ht="13.1" hidden="false" customHeight="false" outlineLevel="0" collapsed="false">
      <c r="A77" s="37" t="s">
        <v>66</v>
      </c>
      <c r="B77" s="11" t="n">
        <v>8.2455854415894</v>
      </c>
      <c r="C77" s="11" t="n">
        <v>8.3165264129639</v>
      </c>
      <c r="E77" s="11" t="n">
        <f aca="false">B77-$D$75</f>
        <v>-0.756688117980925</v>
      </c>
      <c r="F77" s="11" t="n">
        <f aca="false">C77-$D$75</f>
        <v>-0.685747146606426</v>
      </c>
      <c r="H77" s="11" t="n">
        <f aca="false">2^(-E77)</f>
        <v>1.68960746975819</v>
      </c>
      <c r="I77" s="11" t="n">
        <f aca="false">2^(-F77)</f>
        <v>1.6085347979421</v>
      </c>
      <c r="N77" s="37" t="s">
        <v>66</v>
      </c>
      <c r="O77" s="11" t="n">
        <v>6.04657554626465</v>
      </c>
      <c r="P77" s="11" t="n">
        <v>5.54987525939941</v>
      </c>
      <c r="R77" s="11" t="n">
        <f aca="false">O77-$Q$75</f>
        <v>-0.638172149658199</v>
      </c>
      <c r="S77" s="11" t="n">
        <f aca="false">P77-$Q$75</f>
        <v>-1.13487243652344</v>
      </c>
      <c r="U77" s="11" t="n">
        <f aca="false">2^(-R77)</f>
        <v>1.55635605429555</v>
      </c>
      <c r="V77" s="11" t="n">
        <f aca="false">2^(-S77)</f>
        <v>2.19599144884565</v>
      </c>
    </row>
    <row r="78" s="11" customFormat="true" ht="13.1" hidden="false" customHeight="false" outlineLevel="0" collapsed="false">
      <c r="A78" s="37" t="s">
        <v>67</v>
      </c>
      <c r="B78" s="11" t="n">
        <f aca="false">H73</f>
        <v>8.3013191223145</v>
      </c>
      <c r="C78" s="11" t="n">
        <f aca="false">I73</f>
        <v>8.14187908172605</v>
      </c>
      <c r="E78" s="11" t="n">
        <f aca="false">B78-$D$75</f>
        <v>-0.700954437255826</v>
      </c>
      <c r="F78" s="11" t="n">
        <f aca="false">C78-$D$75</f>
        <v>-0.860394477844274</v>
      </c>
      <c r="H78" s="11" t="n">
        <f aca="false">2^(-E78)</f>
        <v>1.6255798646024</v>
      </c>
      <c r="I78" s="11" t="n">
        <f aca="false">2^(-F78)</f>
        <v>1.81553466660423</v>
      </c>
      <c r="N78" s="37" t="s">
        <v>67</v>
      </c>
      <c r="O78" s="11" t="n">
        <v>6.30221843719485</v>
      </c>
      <c r="P78" s="11" t="n">
        <v>6.5197429656982</v>
      </c>
      <c r="R78" s="11" t="n">
        <f aca="false">O78-$Q$75</f>
        <v>-0.382529258728</v>
      </c>
      <c r="S78" s="11" t="n">
        <f aca="false">P78-$Q$75</f>
        <v>-0.165004730224649</v>
      </c>
      <c r="U78" s="11" t="n">
        <f aca="false">2^(-R78)</f>
        <v>1.30362530206267</v>
      </c>
      <c r="V78" s="11" t="n">
        <f aca="false">2^(-S78)</f>
        <v>1.12116975404871</v>
      </c>
    </row>
    <row r="79" s="11" customFormat="true" ht="13.1" hidden="false" customHeight="false" outlineLevel="0" collapsed="false">
      <c r="A79" s="38" t="s">
        <v>68</v>
      </c>
      <c r="B79" s="11" t="n">
        <v>7.72727298736572</v>
      </c>
      <c r="C79" s="11" t="n">
        <v>7.5552339553833</v>
      </c>
      <c r="E79" s="11" t="n">
        <f aca="false">B79-$D$75</f>
        <v>-1.27500057220461</v>
      </c>
      <c r="F79" s="11" t="n">
        <f aca="false">C79-$D$75</f>
        <v>-1.44703960418703</v>
      </c>
      <c r="H79" s="11" t="n">
        <f aca="false">2^(-E79)</f>
        <v>2.41998913825935</v>
      </c>
      <c r="I79" s="11" t="n">
        <f aca="false">2^(-F79)</f>
        <v>2.72648005958842</v>
      </c>
      <c r="N79" s="38" t="s">
        <v>68</v>
      </c>
      <c r="O79" s="11" t="n">
        <v>6.15768337249755</v>
      </c>
      <c r="P79" s="11" t="n">
        <v>6.4419984817505</v>
      </c>
      <c r="R79" s="11" t="n">
        <f aca="false">O79-$Q$75</f>
        <v>-0.527064323425299</v>
      </c>
      <c r="S79" s="11" t="n">
        <f aca="false">P79-$Q$75</f>
        <v>-0.242749214172348</v>
      </c>
      <c r="U79" s="11" t="n">
        <f aca="false">2^(-R79)</f>
        <v>1.44099399498883</v>
      </c>
      <c r="V79" s="11" t="n">
        <f aca="false">2^(-S79)</f>
        <v>1.18324531857824</v>
      </c>
    </row>
    <row r="80" s="11" customFormat="true" ht="13.1" hidden="false" customHeight="false" outlineLevel="0" collapsed="false"/>
    <row r="81" s="11" customFormat="true" ht="13.1" hidden="false" customHeight="false" outlineLevel="0" collapsed="false">
      <c r="B81" s="11" t="s">
        <v>1</v>
      </c>
      <c r="C81" s="11" t="s">
        <v>2</v>
      </c>
      <c r="D81" s="12" t="s">
        <v>56</v>
      </c>
      <c r="E81" s="12" t="s">
        <v>57</v>
      </c>
      <c r="F81" s="12" t="s">
        <v>58</v>
      </c>
      <c r="G81" s="12" t="s">
        <v>59</v>
      </c>
      <c r="H81" s="12" t="s">
        <v>60</v>
      </c>
      <c r="I81" s="12" t="s">
        <v>61</v>
      </c>
      <c r="J81" s="12" t="s">
        <v>62</v>
      </c>
      <c r="K81" s="12" t="s">
        <v>63</v>
      </c>
      <c r="O81" s="11" t="s">
        <v>1</v>
      </c>
      <c r="P81" s="11" t="s">
        <v>2</v>
      </c>
      <c r="Q81" s="12" t="s">
        <v>56</v>
      </c>
      <c r="R81" s="12" t="s">
        <v>57</v>
      </c>
      <c r="S81" s="12" t="s">
        <v>58</v>
      </c>
      <c r="T81" s="12" t="s">
        <v>59</v>
      </c>
      <c r="U81" s="12" t="s">
        <v>60</v>
      </c>
      <c r="V81" s="12" t="s">
        <v>61</v>
      </c>
      <c r="W81" s="12" t="s">
        <v>62</v>
      </c>
      <c r="X81" s="12" t="s">
        <v>63</v>
      </c>
    </row>
    <row r="82" s="11" customFormat="true" ht="13.1" hidden="false" customHeight="false" outlineLevel="0" collapsed="false">
      <c r="A82" s="11" t="s">
        <v>10</v>
      </c>
      <c r="B82" s="13" t="n">
        <v>20.3101692199707</v>
      </c>
      <c r="C82" s="13" t="n">
        <v>20.3017158508301</v>
      </c>
      <c r="D82" s="13" t="n">
        <v>20.5479526519775</v>
      </c>
      <c r="E82" s="13" t="n">
        <v>19.6342258453369</v>
      </c>
      <c r="F82" s="13" t="n">
        <v>19.8666477203369</v>
      </c>
      <c r="G82" s="13" t="n">
        <v>19.9484176635742</v>
      </c>
      <c r="H82" s="13" t="n">
        <v>19.9469776153564</v>
      </c>
      <c r="I82" s="13" t="n">
        <v>19.2419738769531</v>
      </c>
      <c r="J82" s="13" t="n">
        <v>18.6399993896484</v>
      </c>
      <c r="K82" s="13" t="n">
        <v>18.1240653991699</v>
      </c>
      <c r="N82" s="11" t="s">
        <v>10</v>
      </c>
      <c r="O82" s="13" t="n">
        <v>25.0761013031006</v>
      </c>
      <c r="P82" s="13" t="n">
        <v>25.1203651428223</v>
      </c>
      <c r="Q82" s="13" t="n">
        <v>25.3256721496582</v>
      </c>
      <c r="R82" s="13" t="n">
        <v>24.7942295074463</v>
      </c>
      <c r="S82" s="13" t="n">
        <v>25.497465133667</v>
      </c>
      <c r="T82" s="13" t="n">
        <v>24.4268455505371</v>
      </c>
      <c r="U82" s="13" t="n">
        <v>23.197359085083</v>
      </c>
      <c r="V82" s="13" t="n">
        <v>22.2447071075439</v>
      </c>
      <c r="W82" s="13" t="n">
        <v>22.9548511505127</v>
      </c>
      <c r="X82" s="13" t="n">
        <v>22.3659515380859</v>
      </c>
    </row>
    <row r="83" s="11" customFormat="true" ht="13.1" hidden="false" customHeight="false" outlineLevel="0" collapsed="false">
      <c r="B83" s="13" t="n">
        <v>20.3549194335938</v>
      </c>
      <c r="C83" s="13" t="n">
        <v>20.0605754852295</v>
      </c>
      <c r="D83" s="13" t="n">
        <v>20.3912677764893</v>
      </c>
      <c r="E83" s="13" t="n">
        <v>19.5364742279053</v>
      </c>
      <c r="F83" s="13" t="n">
        <v>19.5015716552734</v>
      </c>
      <c r="G83" s="13" t="n">
        <v>19.4981269836426</v>
      </c>
      <c r="H83" s="13" t="n">
        <v>19.492115020752</v>
      </c>
      <c r="I83" s="13" t="n">
        <v>19.4505634307861</v>
      </c>
      <c r="J83" s="13" t="n">
        <v>17.7723693847656</v>
      </c>
      <c r="K83" s="13" t="n">
        <v>19.5306568145752</v>
      </c>
      <c r="O83" s="13" t="n">
        <v>25.623592376709</v>
      </c>
      <c r="P83" s="13" t="n">
        <v>25.6872730255127</v>
      </c>
      <c r="Q83" s="13" t="n">
        <v>25.0925273895264</v>
      </c>
      <c r="R83" s="13" t="n">
        <v>24.7087230682373</v>
      </c>
      <c r="S83" s="13" t="n">
        <v>22.4314193725586</v>
      </c>
      <c r="T83" s="13" t="n">
        <v>21.9143085479736</v>
      </c>
      <c r="U83" s="13" t="n">
        <v>22.8622798919678</v>
      </c>
      <c r="V83" s="13" t="n">
        <v>22.3666458129883</v>
      </c>
      <c r="W83" s="13" t="n">
        <v>22.5715293884277</v>
      </c>
      <c r="X83" s="13" t="n">
        <v>22.2408123016357</v>
      </c>
    </row>
    <row r="84" s="11" customFormat="true" ht="13.1" hidden="false" customHeight="false" outlineLevel="0" collapsed="false">
      <c r="A84" s="39" t="s">
        <v>20</v>
      </c>
      <c r="B84" s="13" t="n">
        <v>32.8200416564941</v>
      </c>
      <c r="C84" s="13" t="n">
        <v>32.0281791687012</v>
      </c>
      <c r="D84" s="13" t="n">
        <v>32.5724983215332</v>
      </c>
      <c r="E84" s="13" t="n">
        <v>32.1980400085449</v>
      </c>
      <c r="F84" s="13" t="n">
        <v>32.8890266418457</v>
      </c>
      <c r="G84" s="13" t="n">
        <v>32.5456275939941</v>
      </c>
      <c r="H84" s="13" t="n">
        <v>32.4001388549805</v>
      </c>
      <c r="I84" s="13" t="n">
        <v>32.8047981262207</v>
      </c>
      <c r="J84" s="13" t="n">
        <v>32.9063568115234</v>
      </c>
      <c r="K84" s="13" t="n">
        <v>34.0777282714844</v>
      </c>
      <c r="N84" s="39" t="s">
        <v>20</v>
      </c>
      <c r="O84" s="13" t="n">
        <v>33.0012817382813</v>
      </c>
      <c r="P84" s="13" t="n">
        <v>32.1786994934082</v>
      </c>
      <c r="Q84" s="13" t="n">
        <v>32.9019317626953</v>
      </c>
      <c r="R84" s="13" t="n">
        <v>32.5119857788086</v>
      </c>
      <c r="S84" s="13" t="n">
        <v>31.3957138061523</v>
      </c>
      <c r="T84" s="13" t="n">
        <v>31.5091648101807</v>
      </c>
      <c r="U84" s="13" t="n">
        <v>32.1828804016113</v>
      </c>
      <c r="V84" s="13" t="n">
        <v>31.0656795501709</v>
      </c>
      <c r="W84" s="13" t="n">
        <v>31.7967090606689</v>
      </c>
      <c r="X84" s="13" t="n">
        <v>31.060604095459</v>
      </c>
    </row>
    <row r="85" s="11" customFormat="true" ht="13.1" hidden="false" customHeight="false" outlineLevel="0" collapsed="false">
      <c r="A85" s="39"/>
      <c r="B85" s="13" t="n">
        <v>33.1440162658691</v>
      </c>
      <c r="C85" s="13" t="n">
        <v>32.4136848449707</v>
      </c>
      <c r="D85" s="13" t="n">
        <v>33.3379325866699</v>
      </c>
      <c r="E85" s="13" t="n">
        <v>32.2848091125488</v>
      </c>
      <c r="F85" s="13" t="n">
        <v>33.7137603759766</v>
      </c>
      <c r="G85" s="13" t="n">
        <v>32.6510009765625</v>
      </c>
      <c r="H85" s="13" t="n">
        <v>33.0111427307129</v>
      </c>
      <c r="I85" s="13" t="n">
        <v>32.4771919250488</v>
      </c>
      <c r="J85" s="13" t="n">
        <v>33.2016181945801</v>
      </c>
      <c r="K85" s="13" t="n">
        <v>32.2323532104492</v>
      </c>
      <c r="N85" s="39"/>
      <c r="O85" s="13" t="n">
        <v>31.5568046569824</v>
      </c>
      <c r="P85" s="13" t="n">
        <v>31.8510894775391</v>
      </c>
      <c r="Q85" s="13" t="n">
        <v>32.4913902282715</v>
      </c>
      <c r="R85" s="13" t="n">
        <v>31.5523548126221</v>
      </c>
      <c r="S85" s="13" t="n">
        <v>30.686580657959</v>
      </c>
      <c r="T85" s="13" t="n">
        <v>30.1362705230713</v>
      </c>
      <c r="U85" s="13" t="n">
        <v>32.2082099914551</v>
      </c>
      <c r="V85" s="13" t="n">
        <v>30.6694526672363</v>
      </c>
      <c r="W85" s="13" t="n">
        <v>31.4539909362793</v>
      </c>
      <c r="X85" s="13" t="n">
        <v>30.4869995117188</v>
      </c>
    </row>
    <row r="86" s="11" customFormat="true" ht="13.1" hidden="false" customHeight="false" outlineLevel="0" collapsed="false">
      <c r="K86" s="13"/>
      <c r="P86" s="13"/>
      <c r="T86" s="13"/>
    </row>
    <row r="87" s="11" customFormat="true" ht="13.1" hidden="false" customHeight="false" outlineLevel="0" collapsed="false">
      <c r="B87" s="11" t="n">
        <f aca="false">B84-B82</f>
        <v>12.5098724365234</v>
      </c>
      <c r="C87" s="11" t="n">
        <f aca="false">C84-C82</f>
        <v>11.7264633178711</v>
      </c>
      <c r="D87" s="11" t="n">
        <f aca="false">D84-D82</f>
        <v>12.0245456695557</v>
      </c>
      <c r="E87" s="11" t="n">
        <f aca="false">E84-E82</f>
        <v>12.563814163208</v>
      </c>
      <c r="F87" s="11" t="n">
        <f aca="false">F84-F82</f>
        <v>13.0223789215088</v>
      </c>
      <c r="G87" s="11" t="n">
        <f aca="false">G84-G82</f>
        <v>12.5972099304199</v>
      </c>
      <c r="H87" s="11" t="n">
        <f aca="false">H84-H82</f>
        <v>12.4531612396241</v>
      </c>
      <c r="I87" s="11" t="n">
        <f aca="false">I84-I82</f>
        <v>13.5628242492676</v>
      </c>
      <c r="J87" s="11" t="n">
        <f aca="false">J84-J82</f>
        <v>14.266357421875</v>
      </c>
      <c r="K87" s="11" t="n">
        <f aca="false">K84-K82</f>
        <v>15.9536628723145</v>
      </c>
      <c r="O87" s="11" t="n">
        <f aca="false">O84-O82</f>
        <v>7.9251804351807</v>
      </c>
      <c r="P87" s="11" t="n">
        <f aca="false">P84-P82</f>
        <v>7.0583343505859</v>
      </c>
      <c r="Q87" s="11" t="n">
        <f aca="false">Q84-Q82</f>
        <v>7.5762596130371</v>
      </c>
      <c r="R87" s="11" t="n">
        <f aca="false">R84-R82</f>
        <v>7.7177562713623</v>
      </c>
      <c r="S87" s="11" t="n">
        <f aca="false">S84-S82</f>
        <v>5.8982486724853</v>
      </c>
      <c r="T87" s="11" t="n">
        <f aca="false">T84-T82</f>
        <v>7.0823192596436</v>
      </c>
      <c r="U87" s="11" t="n">
        <f aca="false">U84-U82</f>
        <v>8.9855213165283</v>
      </c>
      <c r="V87" s="11" t="n">
        <f aca="false">V84-V82</f>
        <v>8.820972442627</v>
      </c>
      <c r="W87" s="11" t="n">
        <f aca="false">W84-W82</f>
        <v>8.8418579101562</v>
      </c>
      <c r="X87" s="11" t="n">
        <f aca="false">X84-X82</f>
        <v>8.6946525573731</v>
      </c>
    </row>
    <row r="88" s="11" customFormat="true" ht="13.1" hidden="false" customHeight="false" outlineLevel="0" collapsed="false">
      <c r="B88" s="11" t="n">
        <f aca="false">B84-B83</f>
        <v>12.4651222229003</v>
      </c>
      <c r="C88" s="11" t="n">
        <f aca="false">C85-C83</f>
        <v>12.3531093597412</v>
      </c>
      <c r="D88" s="11" t="n">
        <f aca="false">D85-D83</f>
        <v>12.9466648101806</v>
      </c>
      <c r="E88" s="11" t="n">
        <f aca="false">E85-E83</f>
        <v>12.7483348846435</v>
      </c>
      <c r="F88" s="11" t="n">
        <f aca="false">F85-F83</f>
        <v>14.2121887207032</v>
      </c>
      <c r="G88" s="11" t="n">
        <f aca="false">G85-G83</f>
        <v>13.1528739929199</v>
      </c>
      <c r="H88" s="11" t="n">
        <f aca="false">H85-H83</f>
        <v>13.5190277099609</v>
      </c>
      <c r="I88" s="11" t="n">
        <f aca="false">I85-I83</f>
        <v>13.0266284942627</v>
      </c>
      <c r="J88" s="11" t="n">
        <f aca="false">J85-J83</f>
        <v>15.4292488098145</v>
      </c>
      <c r="K88" s="11" t="n">
        <f aca="false">K85-K83</f>
        <v>12.701696395874</v>
      </c>
      <c r="O88" s="11" t="n">
        <f aca="false">O85-O83</f>
        <v>5.9332122802734</v>
      </c>
      <c r="P88" s="11" t="n">
        <f aca="false">P85-P83</f>
        <v>6.1638164520264</v>
      </c>
      <c r="Q88" s="11" t="n">
        <f aca="false">Q85-Q83</f>
        <v>7.3988628387451</v>
      </c>
      <c r="R88" s="11" t="n">
        <f aca="false">R85-R83</f>
        <v>6.8436317443848</v>
      </c>
      <c r="S88" s="11" t="n">
        <f aca="false">S85-S83</f>
        <v>8.2551612854004</v>
      </c>
      <c r="T88" s="11" t="n">
        <f aca="false">T85-T83</f>
        <v>8.2219619750977</v>
      </c>
      <c r="U88" s="11" t="n">
        <f aca="false">U85-U83</f>
        <v>9.3459300994873</v>
      </c>
      <c r="V88" s="11" t="n">
        <f aca="false">V85-V83</f>
        <v>8.302806854248</v>
      </c>
      <c r="W88" s="11" t="n">
        <f aca="false">W85-W83</f>
        <v>8.8824615478516</v>
      </c>
      <c r="X88" s="11" t="n">
        <f aca="false">X85-X83</f>
        <v>8.2461872100831</v>
      </c>
    </row>
    <row r="89" s="11" customFormat="true" ht="13.1" hidden="false" customHeight="false" outlineLevel="0" collapsed="false">
      <c r="B89" s="11" t="n">
        <f aca="false">AVERAGE(B87,B88)</f>
        <v>12.4874973297118</v>
      </c>
      <c r="C89" s="11" t="n">
        <f aca="false">AVERAGE(C88,C87)</f>
        <v>12.0397863388062</v>
      </c>
      <c r="D89" s="11" t="n">
        <f aca="false">AVERAGE(D87:D88)</f>
        <v>12.4856052398682</v>
      </c>
      <c r="E89" s="11" t="n">
        <f aca="false">AVERAGE(E87:E88)</f>
        <v>12.6560745239258</v>
      </c>
      <c r="F89" s="11" t="n">
        <f aca="false">AVERAGE(F87:F88)</f>
        <v>13.617283821106</v>
      </c>
      <c r="G89" s="11" t="n">
        <f aca="false">AVERAGE(G87:G88)</f>
        <v>12.8750419616699</v>
      </c>
      <c r="H89" s="11" t="n">
        <f aca="false">AVERAGE(H87:H88)</f>
        <v>12.9860944747925</v>
      </c>
      <c r="I89" s="11" t="n">
        <f aca="false">AVERAGE(I87:I88)</f>
        <v>13.2947263717652</v>
      </c>
      <c r="J89" s="11" t="n">
        <f aca="false">AVERAGE(J87,J88)</f>
        <v>14.8478031158448</v>
      </c>
      <c r="K89" s="11" t="n">
        <f aca="false">AVERAGE(K87:K88)</f>
        <v>14.3276796340943</v>
      </c>
      <c r="O89" s="11" t="n">
        <f aca="false">AVERAGE(O87,O88)</f>
        <v>6.92919635772705</v>
      </c>
      <c r="P89" s="11" t="n">
        <f aca="false">AVERAGE(P87,P88)</f>
        <v>6.61107540130615</v>
      </c>
      <c r="Q89" s="11" t="n">
        <f aca="false">AVERAGE(Q87,Q88)</f>
        <v>7.4875612258911</v>
      </c>
      <c r="R89" s="11" t="n">
        <f aca="false">AVERAGE(R87:R88)</f>
        <v>7.28069400787355</v>
      </c>
      <c r="S89" s="11" t="n">
        <f aca="false">AVERAGE(S87:S88)</f>
        <v>7.07670497894285</v>
      </c>
      <c r="T89" s="11" t="n">
        <f aca="false">AVERAGE(T87,T88)</f>
        <v>7.65214061737065</v>
      </c>
      <c r="U89" s="11" t="n">
        <f aca="false">AVERAGE(U87:U88)</f>
        <v>9.1657257080078</v>
      </c>
      <c r="V89" s="11" t="n">
        <f aca="false">AVERAGE(V87:V88)</f>
        <v>8.5618896484375</v>
      </c>
      <c r="W89" s="11" t="n">
        <f aca="false">AVERAGE(W87,W88)</f>
        <v>8.8621597290039</v>
      </c>
      <c r="X89" s="11" t="n">
        <f aca="false">AVERAGE(X87:X88)</f>
        <v>8.4704198837281</v>
      </c>
    </row>
    <row r="90" s="11" customFormat="true" ht="13.1" hidden="false" customHeight="false" outlineLevel="0" collapsed="false"/>
    <row r="91" s="11" customFormat="true" ht="13.1" hidden="false" customHeight="false" outlineLevel="0" collapsed="false">
      <c r="A91" s="36" t="s">
        <v>64</v>
      </c>
      <c r="B91" s="11" t="n">
        <v>12.4874973297118</v>
      </c>
      <c r="C91" s="11" t="n">
        <v>12.0397863388062</v>
      </c>
      <c r="D91" s="11" t="n">
        <f aca="false">AVERAGE(B91:C91)</f>
        <v>12.263641834259</v>
      </c>
      <c r="E91" s="11" t="n">
        <f aca="false">B91-$D$91</f>
        <v>0.223855495452847</v>
      </c>
      <c r="F91" s="11" t="n">
        <f aca="false">C91-$D$91</f>
        <v>-0.223855495452849</v>
      </c>
      <c r="H91" s="11" t="n">
        <f aca="false">2^(-E91)</f>
        <v>0.85627404715967</v>
      </c>
      <c r="I91" s="11" t="n">
        <f aca="false">2^(-F91)</f>
        <v>1.16785041344775</v>
      </c>
      <c r="N91" s="36" t="s">
        <v>64</v>
      </c>
      <c r="O91" s="11" t="n">
        <v>6.92919635772705</v>
      </c>
      <c r="P91" s="11" t="n">
        <v>6.61107540130615</v>
      </c>
      <c r="Q91" s="11" t="n">
        <f aca="false">AVERAGE(O91:P91)</f>
        <v>6.7701358795166</v>
      </c>
      <c r="R91" s="11" t="n">
        <f aca="false">O91-$Q$91</f>
        <v>0.15906047821045</v>
      </c>
      <c r="S91" s="11" t="n">
        <f aca="false">P91-$Q$91</f>
        <v>-0.15906047821045</v>
      </c>
      <c r="U91" s="11" t="n">
        <f aca="false">2^(-R91)</f>
        <v>0.89560812514167</v>
      </c>
      <c r="V91" s="11" t="n">
        <f aca="false">2^(-S91)</f>
        <v>1.11655976752312</v>
      </c>
    </row>
    <row r="92" s="11" customFormat="true" ht="13.1" hidden="false" customHeight="false" outlineLevel="0" collapsed="false">
      <c r="A92" s="36" t="s">
        <v>65</v>
      </c>
      <c r="B92" s="11" t="n">
        <v>12.4856052398682</v>
      </c>
      <c r="C92" s="11" t="n">
        <v>12.6560745239258</v>
      </c>
      <c r="E92" s="11" t="n">
        <f aca="false">B92-$D$91</f>
        <v>0.22196340560915</v>
      </c>
      <c r="F92" s="11" t="n">
        <f aca="false">C92-$D$91</f>
        <v>0.39243268966675</v>
      </c>
      <c r="H92" s="11" t="n">
        <f aca="false">2^(-E92)</f>
        <v>0.85739778450938</v>
      </c>
      <c r="I92" s="11" t="n">
        <f aca="false">2^(-F92)</f>
        <v>0.761843890493906</v>
      </c>
      <c r="N92" s="36" t="s">
        <v>65</v>
      </c>
      <c r="O92" s="11" t="n">
        <v>7.4875612258911</v>
      </c>
      <c r="P92" s="11" t="n">
        <v>7.28069400787355</v>
      </c>
      <c r="R92" s="11" t="n">
        <f aca="false">O92-$Q$91</f>
        <v>0.717425346374499</v>
      </c>
      <c r="S92" s="11" t="n">
        <f aca="false">P92-$Q$91</f>
        <v>0.51055812835695</v>
      </c>
      <c r="U92" s="11" t="n">
        <f aca="false">2^(-R92)</f>
        <v>0.608181844063913</v>
      </c>
      <c r="V92" s="11" t="n">
        <f aca="false">2^(-S92)</f>
        <v>0.701950825059595</v>
      </c>
    </row>
    <row r="93" s="11" customFormat="true" ht="13.1" hidden="false" customHeight="false" outlineLevel="0" collapsed="false">
      <c r="A93" s="37" t="s">
        <v>66</v>
      </c>
      <c r="B93" s="11" t="n">
        <v>13.617283821106</v>
      </c>
      <c r="C93" s="11" t="n">
        <v>12.8750419616699</v>
      </c>
      <c r="E93" s="11" t="n">
        <f aca="false">B93-$D$91</f>
        <v>1.353641986847</v>
      </c>
      <c r="F93" s="11" t="n">
        <f aca="false">C93-$D$91</f>
        <v>0.611400127410898</v>
      </c>
      <c r="H93" s="11" t="n">
        <f aca="false">2^(-E93)</f>
        <v>0.391302982928525</v>
      </c>
      <c r="I93" s="11" t="n">
        <f aca="false">2^(-F93)</f>
        <v>0.654561145672261</v>
      </c>
      <c r="N93" s="37" t="s">
        <v>66</v>
      </c>
      <c r="O93" s="11" t="n">
        <v>7.07670497894287</v>
      </c>
      <c r="P93" s="11" t="n">
        <v>7.65214061737061</v>
      </c>
      <c r="R93" s="11" t="n">
        <f aca="false">O93-$Q$91</f>
        <v>0.30656909942627</v>
      </c>
      <c r="S93" s="11" t="n">
        <f aca="false">P93-$Q$91</f>
        <v>0.88200473785401</v>
      </c>
      <c r="U93" s="11" t="n">
        <f aca="false">2^(-R93)</f>
        <v>0.808562332134272</v>
      </c>
      <c r="V93" s="11" t="n">
        <f aca="false">2^(-S93)</f>
        <v>0.542612903980842</v>
      </c>
    </row>
    <row r="94" s="11" customFormat="true" ht="13.1" hidden="false" customHeight="false" outlineLevel="0" collapsed="false">
      <c r="A94" s="37" t="s">
        <v>67</v>
      </c>
      <c r="B94" s="11" t="n">
        <v>12.9860944747925</v>
      </c>
      <c r="C94" s="11" t="n">
        <v>13.2947263717652</v>
      </c>
      <c r="E94" s="11" t="n">
        <f aca="false">B94-$D$91</f>
        <v>0.722452640533497</v>
      </c>
      <c r="F94" s="11" t="n">
        <f aca="false">C94-$D$91</f>
        <v>1.03108453750615</v>
      </c>
      <c r="H94" s="11" t="n">
        <f aca="false">2^(-E94)</f>
        <v>0.606066228534327</v>
      </c>
      <c r="I94" s="11" t="n">
        <f aca="false">2^(-F94)</f>
        <v>0.489342150408889</v>
      </c>
      <c r="N94" s="37" t="s">
        <v>67</v>
      </c>
      <c r="O94" s="11" t="n">
        <v>9.1657257080078</v>
      </c>
      <c r="P94" s="11" t="n">
        <v>8.5618896484375</v>
      </c>
      <c r="R94" s="11" t="n">
        <f aca="false">O94-$Q$91</f>
        <v>2.3955898284912</v>
      </c>
      <c r="S94" s="11" t="n">
        <f aca="false">P94-$Q$91</f>
        <v>1.7917537689209</v>
      </c>
      <c r="U94" s="11" t="n">
        <f aca="false">2^(-R94)</f>
        <v>0.190044630811776</v>
      </c>
      <c r="V94" s="11" t="n">
        <f aca="false">2^(-S94)</f>
        <v>0.288820736231579</v>
      </c>
    </row>
    <row r="95" s="11" customFormat="true" ht="13.1" hidden="false" customHeight="false" outlineLevel="0" collapsed="false">
      <c r="A95" s="38" t="s">
        <v>68</v>
      </c>
      <c r="B95" s="11" t="n">
        <v>14.8478031158448</v>
      </c>
      <c r="C95" s="11" t="n">
        <v>14.3276796340943</v>
      </c>
      <c r="E95" s="11" t="n">
        <f aca="false">B95-$D$91</f>
        <v>2.58416128158575</v>
      </c>
      <c r="F95" s="11" t="n">
        <f aca="false">C95-$D$91</f>
        <v>2.06403779983525</v>
      </c>
      <c r="H95" s="11" t="n">
        <f aca="false">2^(-E95)</f>
        <v>0.166759252837863</v>
      </c>
      <c r="I95" s="11" t="n">
        <f aca="false">2^(-F95)</f>
        <v>0.239145773618525</v>
      </c>
      <c r="N95" s="38" t="s">
        <v>68</v>
      </c>
      <c r="O95" s="11" t="n">
        <v>8.8621597290039</v>
      </c>
      <c r="P95" s="11" t="n">
        <v>8.4704198837281</v>
      </c>
      <c r="R95" s="11" t="n">
        <f aca="false">O95-$Q$91</f>
        <v>2.0920238494873</v>
      </c>
      <c r="S95" s="11" t="n">
        <f aca="false">P95-$Q$91</f>
        <v>1.7002840042115</v>
      </c>
      <c r="U95" s="11" t="n">
        <f aca="false">2^(-R95)</f>
        <v>0.234551421675512</v>
      </c>
      <c r="V95" s="11" t="n">
        <f aca="false">2^(-S95)</f>
        <v>0.307725519537296</v>
      </c>
    </row>
    <row r="96" s="11" customFormat="true" ht="13.1" hidden="false" customHeight="false" outlineLevel="0" collapsed="false"/>
    <row r="97" s="11" customFormat="true" ht="13.1" hidden="false" customHeight="false" outlineLevel="0" collapsed="false">
      <c r="B97" s="11" t="s">
        <v>1</v>
      </c>
      <c r="C97" s="11" t="s">
        <v>2</v>
      </c>
      <c r="D97" s="12" t="s">
        <v>56</v>
      </c>
      <c r="E97" s="12" t="s">
        <v>57</v>
      </c>
      <c r="F97" s="12" t="s">
        <v>58</v>
      </c>
      <c r="G97" s="12" t="s">
        <v>59</v>
      </c>
      <c r="H97" s="12" t="s">
        <v>60</v>
      </c>
      <c r="I97" s="12" t="s">
        <v>61</v>
      </c>
      <c r="J97" s="12" t="s">
        <v>62</v>
      </c>
      <c r="K97" s="12" t="s">
        <v>63</v>
      </c>
      <c r="O97" s="11" t="s">
        <v>1</v>
      </c>
      <c r="P97" s="11" t="s">
        <v>2</v>
      </c>
      <c r="Q97" s="12" t="s">
        <v>56</v>
      </c>
      <c r="R97" s="12" t="s">
        <v>57</v>
      </c>
      <c r="S97" s="12" t="s">
        <v>58</v>
      </c>
      <c r="T97" s="12" t="s">
        <v>59</v>
      </c>
      <c r="U97" s="12" t="s">
        <v>60</v>
      </c>
      <c r="V97" s="12" t="s">
        <v>61</v>
      </c>
      <c r="W97" s="12" t="s">
        <v>62</v>
      </c>
      <c r="X97" s="12" t="s">
        <v>63</v>
      </c>
    </row>
    <row r="98" s="11" customFormat="true" ht="13.1" hidden="false" customHeight="false" outlineLevel="0" collapsed="false">
      <c r="A98" s="11" t="s">
        <v>10</v>
      </c>
      <c r="B98" s="13" t="n">
        <v>20.2085876464844</v>
      </c>
      <c r="C98" s="13" t="n">
        <v>20.8440341949463</v>
      </c>
      <c r="D98" s="13" t="n">
        <v>19.8111934661865</v>
      </c>
      <c r="E98" s="13" t="n">
        <v>20.8152027130127</v>
      </c>
      <c r="F98" s="13" t="n">
        <v>19.9441146850586</v>
      </c>
      <c r="G98" s="13" t="n">
        <v>20.2318019866943</v>
      </c>
      <c r="H98" s="13" t="n">
        <v>19.8449115753174</v>
      </c>
      <c r="I98" s="13" t="n">
        <v>19.4844169616699</v>
      </c>
      <c r="J98" s="13" t="n">
        <v>18.4482860565186</v>
      </c>
      <c r="K98" s="13" t="n">
        <v>18.3381881713867</v>
      </c>
      <c r="N98" s="11" t="s">
        <v>10</v>
      </c>
      <c r="O98" s="13" t="n">
        <v>23.9213027954102</v>
      </c>
      <c r="P98" s="13" t="n">
        <v>24.1146411895752</v>
      </c>
      <c r="Q98" s="13" t="n">
        <v>23.7583560943604</v>
      </c>
      <c r="R98" s="13" t="n">
        <v>23.747615814209</v>
      </c>
      <c r="S98" s="13" t="n">
        <v>22.6385478973389</v>
      </c>
      <c r="T98" s="13" t="n">
        <v>22.9521102905273</v>
      </c>
      <c r="U98" s="13" t="n">
        <v>23.0161476135254</v>
      </c>
      <c r="V98" s="13" t="n">
        <v>22.1980247497559</v>
      </c>
      <c r="W98" s="13" t="n">
        <v>21.7547569274902</v>
      </c>
      <c r="X98" s="13" t="n">
        <v>22.2685241699219</v>
      </c>
    </row>
    <row r="99" s="11" customFormat="true" ht="13.1" hidden="false" customHeight="false" outlineLevel="0" collapsed="false">
      <c r="B99" s="13" t="n">
        <v>20.5268287658691</v>
      </c>
      <c r="C99" s="13" t="n">
        <v>20.3245525360107</v>
      </c>
      <c r="D99" s="13" t="n">
        <v>20.2894763946533</v>
      </c>
      <c r="E99" s="13" t="n">
        <v>19.8348636627197</v>
      </c>
      <c r="F99" s="13" t="n">
        <v>20.1300029754639</v>
      </c>
      <c r="G99" s="13" t="n">
        <v>19.7158203125</v>
      </c>
      <c r="H99" s="13" t="n">
        <v>19.6474132537842</v>
      </c>
      <c r="I99" s="13" t="n">
        <v>18.6768760681152</v>
      </c>
      <c r="J99" s="13" t="n">
        <v>18.9195041656494</v>
      </c>
      <c r="K99" s="13" t="n">
        <v>18.7678871154785</v>
      </c>
      <c r="O99" s="13" t="n">
        <v>23.364128112793</v>
      </c>
      <c r="P99" s="13" t="n">
        <v>23.4670124053955</v>
      </c>
      <c r="Q99" s="13" t="n">
        <v>23.2226657867432</v>
      </c>
      <c r="R99" s="13" t="n">
        <v>22.6169719696045</v>
      </c>
      <c r="S99" s="13" t="n">
        <v>23.4202060699463</v>
      </c>
      <c r="T99" s="13" t="n">
        <v>22.0095329284668</v>
      </c>
      <c r="U99" s="13" t="n">
        <v>22.0725002288818</v>
      </c>
      <c r="V99" s="13" t="n">
        <v>22.9187526702881</v>
      </c>
      <c r="W99" s="13" t="n">
        <v>19.9783248901367</v>
      </c>
      <c r="X99" s="13" t="n">
        <v>21.9098339080811</v>
      </c>
    </row>
    <row r="100" s="11" customFormat="true" ht="13.1" hidden="false" customHeight="false" outlineLevel="0" collapsed="false">
      <c r="A100" s="39" t="s">
        <v>21</v>
      </c>
      <c r="B100" s="13" t="n">
        <v>33.8357696533203</v>
      </c>
      <c r="C100" s="13" t="n">
        <v>35.1616592407227</v>
      </c>
      <c r="D100" s="13" t="n">
        <v>33.4951477050781</v>
      </c>
      <c r="E100" s="13" t="n">
        <v>34.0149688720703</v>
      </c>
      <c r="F100" s="13" t="n">
        <v>33.1562309265137</v>
      </c>
      <c r="G100" s="13" t="n">
        <v>33.6623153686523</v>
      </c>
      <c r="H100" s="13" t="n">
        <v>33.888240814209</v>
      </c>
      <c r="I100" s="13" t="n">
        <v>33.7112159729004</v>
      </c>
      <c r="J100" s="13" t="n">
        <v>33.2794151306152</v>
      </c>
      <c r="K100" s="13" t="n">
        <v>33.6235885620117</v>
      </c>
      <c r="N100" s="39" t="s">
        <v>21</v>
      </c>
      <c r="O100" s="13" t="n">
        <v>32.0434913635254</v>
      </c>
      <c r="P100" s="13" t="n">
        <v>32.9745025634766</v>
      </c>
      <c r="Q100" s="13" t="n">
        <v>32.0348815917969</v>
      </c>
      <c r="R100" s="13" t="n">
        <v>31.6631679534912</v>
      </c>
      <c r="S100" s="13" t="n">
        <v>32.0848770141602</v>
      </c>
      <c r="T100" s="13" t="n">
        <v>31.5187721252441</v>
      </c>
      <c r="U100" s="13" t="n">
        <v>31.9331321716309</v>
      </c>
      <c r="V100" s="13" t="n">
        <v>31.6662082672119</v>
      </c>
      <c r="W100" s="13" t="n">
        <v>31.1902637481689</v>
      </c>
      <c r="X100" s="13" t="n">
        <v>32.5562553405762</v>
      </c>
    </row>
    <row r="101" s="11" customFormat="true" ht="13.1" hidden="false" customHeight="false" outlineLevel="0" collapsed="false">
      <c r="A101" s="39"/>
      <c r="B101" s="13" t="n">
        <v>35.1617578125</v>
      </c>
      <c r="C101" s="13" t="n">
        <v>34.5519218444824</v>
      </c>
      <c r="D101" s="13" t="n">
        <v>34.6218795776367</v>
      </c>
      <c r="E101" s="13" t="n">
        <v>34.9092750549316</v>
      </c>
      <c r="F101" s="13" t="n">
        <v>34.5860557556152</v>
      </c>
      <c r="G101" s="13" t="n">
        <v>33.8123817443848</v>
      </c>
      <c r="H101" s="13" t="n">
        <v>35.1038360595703</v>
      </c>
      <c r="I101" s="13" t="n">
        <v>33.8772811889648</v>
      </c>
      <c r="J101" s="13" t="n">
        <v>35.0036849975586</v>
      </c>
      <c r="K101" s="13" t="n">
        <v>34.2590065002441</v>
      </c>
      <c r="N101" s="39"/>
      <c r="O101" s="13" t="n">
        <v>31.6112213134766</v>
      </c>
      <c r="P101" s="13" t="n">
        <v>31.3780727386475</v>
      </c>
      <c r="Q101" s="13" t="n">
        <v>31.4354972839355</v>
      </c>
      <c r="R101" s="13" t="n">
        <v>31.5460391235352</v>
      </c>
      <c r="S101" s="13" t="n">
        <v>32.034595489502</v>
      </c>
      <c r="T101" s="13" t="n">
        <v>31.8239822387695</v>
      </c>
      <c r="U101" s="13" t="n">
        <v>32.2953300476074</v>
      </c>
      <c r="V101" s="13" t="n">
        <v>31.9346175384521</v>
      </c>
      <c r="W101" s="13" t="n">
        <v>32.2165985107422</v>
      </c>
      <c r="X101" s="13" t="n">
        <v>31.7879257202148</v>
      </c>
    </row>
    <row r="102" s="11" customFormat="true" ht="13.1" hidden="false" customHeight="false" outlineLevel="0" collapsed="false">
      <c r="B102" s="13"/>
      <c r="C102" s="13"/>
      <c r="E102" s="13"/>
      <c r="K102" s="13"/>
      <c r="P102" s="13"/>
      <c r="Q102" s="13"/>
      <c r="R102" s="13"/>
      <c r="T102" s="13"/>
      <c r="V102" s="13"/>
      <c r="X102" s="13"/>
    </row>
    <row r="103" s="11" customFormat="true" ht="13.1" hidden="false" customHeight="false" outlineLevel="0" collapsed="false">
      <c r="B103" s="11" t="n">
        <f aca="false">B100-B98</f>
        <v>13.6271820068359</v>
      </c>
      <c r="C103" s="11" t="n">
        <f aca="false">C100-C98</f>
        <v>14.3176250457764</v>
      </c>
      <c r="D103" s="11" t="n">
        <f aca="false">D100-D98</f>
        <v>13.6839542388916</v>
      </c>
      <c r="E103" s="11" t="n">
        <f aca="false">E100-E98</f>
        <v>13.1997661590576</v>
      </c>
      <c r="F103" s="11" t="n">
        <f aca="false">F100-F98</f>
        <v>13.2121162414551</v>
      </c>
      <c r="G103" s="11" t="n">
        <f aca="false">G100-G98</f>
        <v>13.430513381958</v>
      </c>
      <c r="H103" s="11" t="n">
        <f aca="false">H100-H98</f>
        <v>14.0433292388916</v>
      </c>
      <c r="I103" s="11" t="n">
        <f aca="false">I100-I98</f>
        <v>14.2267990112305</v>
      </c>
      <c r="J103" s="11" t="n">
        <f aca="false">J100-J98</f>
        <v>14.8311290740966</v>
      </c>
      <c r="K103" s="11" t="n">
        <f aca="false">K100-K98</f>
        <v>15.285400390625</v>
      </c>
      <c r="O103" s="11" t="n">
        <f aca="false">O100-O98</f>
        <v>8.1221885681152</v>
      </c>
      <c r="P103" s="11" t="n">
        <f aca="false">P100-P98</f>
        <v>8.8598613739014</v>
      </c>
      <c r="Q103" s="11" t="n">
        <f aca="false">Q100-Q98</f>
        <v>8.2765254974365</v>
      </c>
      <c r="R103" s="11" t="n">
        <f aca="false">R100-R98</f>
        <v>7.9155521392822</v>
      </c>
      <c r="S103" s="11" t="n">
        <f aca="false">S100-S98</f>
        <v>9.4463291168213</v>
      </c>
      <c r="T103" s="11" t="n">
        <f aca="false">T100-T98</f>
        <v>8.5666618347168</v>
      </c>
      <c r="U103" s="11" t="n">
        <f aca="false">U100-U98</f>
        <v>8.9169845581055</v>
      </c>
      <c r="V103" s="11" t="n">
        <f aca="false">V100-V98</f>
        <v>9.468183517456</v>
      </c>
      <c r="W103" s="11" t="n">
        <f aca="false">W100-W98</f>
        <v>9.4355068206787</v>
      </c>
      <c r="X103" s="11" t="n">
        <f aca="false">X100-X98</f>
        <v>10.2877311706543</v>
      </c>
    </row>
    <row r="104" s="11" customFormat="true" ht="13.1" hidden="false" customHeight="false" outlineLevel="0" collapsed="false">
      <c r="B104" s="11" t="n">
        <f aca="false">B101-B99</f>
        <v>14.6349290466309</v>
      </c>
      <c r="C104" s="11" t="n">
        <f aca="false">C101-C99</f>
        <v>14.2273693084717</v>
      </c>
      <c r="D104" s="11" t="n">
        <f aca="false">D101-D99</f>
        <v>14.3324031829834</v>
      </c>
      <c r="E104" s="11" t="n">
        <f aca="false">E101-E99</f>
        <v>15.0744113922119</v>
      </c>
      <c r="F104" s="11" t="n">
        <f aca="false">F101-F99</f>
        <v>14.4560527801513</v>
      </c>
      <c r="G104" s="11" t="n">
        <f aca="false">G101-G99</f>
        <v>14.0965614318848</v>
      </c>
      <c r="H104" s="11" t="n">
        <f aca="false">H101-H99</f>
        <v>15.4564228057861</v>
      </c>
      <c r="I104" s="11" t="n">
        <f aca="false">I101-I99</f>
        <v>15.2004051208496</v>
      </c>
      <c r="J104" s="11" t="n">
        <f aca="false">J101-J99</f>
        <v>16.0841808319092</v>
      </c>
      <c r="K104" s="11" t="n">
        <f aca="false">K101-K99</f>
        <v>15.4911193847656</v>
      </c>
      <c r="O104" s="11" t="n">
        <f aca="false">O101-O99</f>
        <v>8.2470932006836</v>
      </c>
      <c r="P104" s="11" t="n">
        <f aca="false">P101-P99</f>
        <v>7.911060333252</v>
      </c>
      <c r="Q104" s="11" t="n">
        <f aca="false">Q101-Q99</f>
        <v>8.2128314971923</v>
      </c>
      <c r="R104" s="11" t="n">
        <f aca="false">R101-R99</f>
        <v>8.9290671539307</v>
      </c>
      <c r="S104" s="11" t="n">
        <f aca="false">S101-S99</f>
        <v>8.6143894195557</v>
      </c>
      <c r="T104" s="11" t="n">
        <f aca="false">T101-T99</f>
        <v>9.8144493103027</v>
      </c>
      <c r="U104" s="11" t="n">
        <f aca="false">U101-U99</f>
        <v>10.2228298187256</v>
      </c>
      <c r="V104" s="11" t="n">
        <f aca="false">V101-V99</f>
        <v>9.015864868164</v>
      </c>
      <c r="W104" s="11" t="n">
        <f aca="false">W101-W99</f>
        <v>12.2382736206055</v>
      </c>
      <c r="X104" s="11" t="n">
        <f aca="false">X101-X99</f>
        <v>9.8780918121337</v>
      </c>
    </row>
    <row r="105" s="11" customFormat="true" ht="13.1" hidden="false" customHeight="false" outlineLevel="0" collapsed="false">
      <c r="B105" s="11" t="n">
        <f aca="false">AVERAGE(B103,B104)</f>
        <v>14.1310555267334</v>
      </c>
      <c r="C105" s="11" t="n">
        <f aca="false">AVERAGE(C104,C103)</f>
        <v>14.2724971771241</v>
      </c>
      <c r="D105" s="11" t="n">
        <f aca="false">AVERAGE(D103:D104)</f>
        <v>14.0081787109375</v>
      </c>
      <c r="E105" s="11" t="n">
        <f aca="false">AVERAGE(E103:E104)</f>
        <v>14.1370887756347</v>
      </c>
      <c r="F105" s="11" t="n">
        <f aca="false">AVERAGE(F103:F104)</f>
        <v>13.8340845108032</v>
      </c>
      <c r="G105" s="11" t="n">
        <f aca="false">AVERAGE(G103:G104)</f>
        <v>13.7635374069214</v>
      </c>
      <c r="H105" s="11" t="n">
        <f aca="false">AVERAGE(H103:H104)</f>
        <v>14.7498760223388</v>
      </c>
      <c r="I105" s="11" t="n">
        <f aca="false">AVERAGE(I103:I104)</f>
        <v>14.7136020660401</v>
      </c>
      <c r="J105" s="11" t="n">
        <f aca="false">AVERAGE(J103,J104)</f>
        <v>15.4576549530029</v>
      </c>
      <c r="K105" s="11" t="n">
        <f aca="false">AVERAGE(K103:K104)</f>
        <v>15.3882598876953</v>
      </c>
      <c r="O105" s="11" t="n">
        <f aca="false">AVERAGE(O103,O104)</f>
        <v>8.1846408843994</v>
      </c>
      <c r="P105" s="11" t="n">
        <f aca="false">AVERAGE(P103,P104)</f>
        <v>8.3854608535767</v>
      </c>
      <c r="Q105" s="11" t="n">
        <f aca="false">AVERAGE(Q103,Q104)</f>
        <v>8.2446784973144</v>
      </c>
      <c r="R105" s="11" t="n">
        <f aca="false">AVERAGE(R103:R104)</f>
        <v>8.42230964660645</v>
      </c>
      <c r="S105" s="11" t="n">
        <f aca="false">AVERAGE(S103:S104)</f>
        <v>9.0303592681885</v>
      </c>
      <c r="T105" s="11" t="n">
        <f aca="false">AVERAGE(T103,T104)</f>
        <v>9.19055557250975</v>
      </c>
      <c r="U105" s="11" t="n">
        <f aca="false">AVERAGE(U103:U104)</f>
        <v>9.56990718841555</v>
      </c>
      <c r="V105" s="11" t="n">
        <f aca="false">AVERAGE(V103:V104)</f>
        <v>9.24202419281</v>
      </c>
      <c r="W105" s="11" t="n">
        <f aca="false">AVERAGE(W103,W104)</f>
        <v>10.8368902206421</v>
      </c>
      <c r="X105" s="11" t="n">
        <f aca="false">AVERAGE(X103:X104)</f>
        <v>10.082911491394</v>
      </c>
    </row>
    <row r="106" s="11" customFormat="true" ht="13.1" hidden="false" customHeight="false" outlineLevel="0" collapsed="false"/>
    <row r="107" s="11" customFormat="true" ht="13.1" hidden="false" customHeight="false" outlineLevel="0" collapsed="false">
      <c r="A107" s="36" t="s">
        <v>64</v>
      </c>
      <c r="B107" s="11" t="n">
        <v>14.1310555267334</v>
      </c>
      <c r="C107" s="11" t="n">
        <v>14.2724971771241</v>
      </c>
      <c r="D107" s="11" t="n">
        <f aca="false">AVERAGE(B107:C107)</f>
        <v>14.2017763519287</v>
      </c>
      <c r="E107" s="11" t="n">
        <f aca="false">B107-$D$107</f>
        <v>-0.0707208251953269</v>
      </c>
      <c r="F107" s="11" t="n">
        <f aca="false">C107-$D$107</f>
        <v>0.0707208251953251</v>
      </c>
      <c r="H107" s="11" t="n">
        <f aca="false">2^(-E107)</f>
        <v>1.05024129296332</v>
      </c>
      <c r="I107" s="11" t="n">
        <f aca="false">2^(-F107)</f>
        <v>0.952162142833333</v>
      </c>
      <c r="N107" s="36" t="s">
        <v>64</v>
      </c>
      <c r="O107" s="11" t="n">
        <v>8.1846408843994</v>
      </c>
      <c r="P107" s="11" t="n">
        <v>8.3854608535767</v>
      </c>
      <c r="Q107" s="11" t="n">
        <f aca="false">AVERAGE(O107:P107)</f>
        <v>8.28505086898805</v>
      </c>
      <c r="R107" s="11" t="n">
        <f aca="false">O107-$Q$107</f>
        <v>-0.10040998458865</v>
      </c>
      <c r="S107" s="11" t="n">
        <f aca="false">P107-$Q$107</f>
        <v>0.10040998458865</v>
      </c>
      <c r="U107" s="11" t="n">
        <f aca="false">2^(-R107)</f>
        <v>1.07207808203757</v>
      </c>
      <c r="V107" s="11" t="n">
        <f aca="false">2^(-S107)</f>
        <v>0.93276788020833</v>
      </c>
    </row>
    <row r="108" s="11" customFormat="true" ht="13.1" hidden="false" customHeight="false" outlineLevel="0" collapsed="false">
      <c r="A108" s="36" t="s">
        <v>65</v>
      </c>
      <c r="B108" s="11" t="n">
        <v>14.0081787109375</v>
      </c>
      <c r="C108" s="11" t="n">
        <v>14.1370887756347</v>
      </c>
      <c r="E108" s="11" t="n">
        <f aca="false">B108-$D$107</f>
        <v>-0.193597640991227</v>
      </c>
      <c r="F108" s="11" t="n">
        <f aca="false">C108-$D$107</f>
        <v>-0.0646875762939771</v>
      </c>
      <c r="H108" s="11" t="n">
        <f aca="false">2^(-E108)</f>
        <v>1.14361198218907</v>
      </c>
      <c r="I108" s="11" t="n">
        <f aca="false">2^(-F108)</f>
        <v>1.04585842875627</v>
      </c>
      <c r="N108" s="36" t="s">
        <v>65</v>
      </c>
      <c r="O108" s="11" t="n">
        <v>8.2446784973144</v>
      </c>
      <c r="P108" s="11" t="n">
        <v>8.42230964660645</v>
      </c>
      <c r="R108" s="11" t="n">
        <f aca="false">O108-$Q$107</f>
        <v>-0.0403723716736479</v>
      </c>
      <c r="S108" s="11" t="n">
        <f aca="false">P108-$Q$107</f>
        <v>0.137258777618401</v>
      </c>
      <c r="U108" s="11" t="n">
        <f aca="false">2^(-R108)</f>
        <v>1.02837922569529</v>
      </c>
      <c r="V108" s="11" t="n">
        <f aca="false">2^(-S108)</f>
        <v>0.909245144983244</v>
      </c>
    </row>
    <row r="109" s="11" customFormat="true" ht="13.1" hidden="false" customHeight="false" outlineLevel="0" collapsed="false">
      <c r="A109" s="37" t="s">
        <v>66</v>
      </c>
      <c r="B109" s="11" t="n">
        <v>13.8340845108032</v>
      </c>
      <c r="C109" s="11" t="n">
        <v>13.7635374069214</v>
      </c>
      <c r="E109" s="11" t="n">
        <f aca="false">B109-$D$107</f>
        <v>-0.367691841125525</v>
      </c>
      <c r="F109" s="11" t="n">
        <f aca="false">C109-$D$107</f>
        <v>-0.438238945007324</v>
      </c>
      <c r="H109" s="11" t="n">
        <f aca="false">2^(-E109)</f>
        <v>1.29028685644585</v>
      </c>
      <c r="I109" s="11" t="n">
        <f aca="false">2^(-F109)</f>
        <v>1.35494937111578</v>
      </c>
      <c r="N109" s="37" t="s">
        <v>66</v>
      </c>
      <c r="O109" s="11" t="n">
        <v>9.0303592681885</v>
      </c>
      <c r="P109" s="11" t="n">
        <v>9.19055557250975</v>
      </c>
      <c r="R109" s="11" t="n">
        <f aca="false">O109-$Q$107</f>
        <v>0.745308399200452</v>
      </c>
      <c r="S109" s="11" t="n">
        <f aca="false">P109-$Q$107</f>
        <v>0.9055047035217</v>
      </c>
      <c r="U109" s="11" t="n">
        <f aca="false">2^(-R109)</f>
        <v>0.596540337821663</v>
      </c>
      <c r="V109" s="11" t="n">
        <f aca="false">2^(-S109)</f>
        <v>0.533845913996064</v>
      </c>
    </row>
    <row r="110" s="11" customFormat="true" ht="13.1" hidden="false" customHeight="false" outlineLevel="0" collapsed="false">
      <c r="A110" s="37" t="s">
        <v>67</v>
      </c>
      <c r="B110" s="11" t="n">
        <v>14.7498760223388</v>
      </c>
      <c r="C110" s="11" t="n">
        <v>14.7136020660401</v>
      </c>
      <c r="E110" s="11" t="n">
        <f aca="false">B110-$D$107</f>
        <v>0.548099670410123</v>
      </c>
      <c r="F110" s="11" t="n">
        <f aca="false">C110-$D$107</f>
        <v>0.511825714111325</v>
      </c>
      <c r="H110" s="11" t="n">
        <f aca="false">2^(-E110)</f>
        <v>0.683920400813859</v>
      </c>
      <c r="I110" s="11" t="n">
        <f aca="false">2^(-F110)</f>
        <v>0.701334345441032</v>
      </c>
      <c r="N110" s="37" t="s">
        <v>67</v>
      </c>
      <c r="O110" s="11" t="n">
        <v>9.56990718841555</v>
      </c>
      <c r="P110" s="11" t="n">
        <v>9.24202419281</v>
      </c>
      <c r="R110" s="11" t="n">
        <f aca="false">O110-$Q$107</f>
        <v>1.2848563194275</v>
      </c>
      <c r="S110" s="11" t="n">
        <f aca="false">P110-$Q$107</f>
        <v>0.95697332382195</v>
      </c>
      <c r="U110" s="11" t="n">
        <f aca="false">2^(-R110)</f>
        <v>0.410411676000855</v>
      </c>
      <c r="V110" s="11" t="n">
        <f aca="false">2^(-S110)</f>
        <v>0.515136501862531</v>
      </c>
    </row>
    <row r="111" s="11" customFormat="true" ht="13.1" hidden="false" customHeight="false" outlineLevel="0" collapsed="false">
      <c r="A111" s="38" t="s">
        <v>68</v>
      </c>
      <c r="B111" s="11" t="n">
        <v>15.4576549530029</v>
      </c>
      <c r="C111" s="11" t="n">
        <v>15.3882598876953</v>
      </c>
      <c r="E111" s="11" t="n">
        <f aca="false">B111-$D$107</f>
        <v>1.25587860107417</v>
      </c>
      <c r="F111" s="11" t="n">
        <f aca="false">C111-$D$107</f>
        <v>1.18648353576657</v>
      </c>
      <c r="H111" s="11" t="n">
        <f aca="false">2^(-E111)</f>
        <v>0.418738477993786</v>
      </c>
      <c r="I111" s="11" t="n">
        <f aca="false">2^(-F111)</f>
        <v>0.439372495051096</v>
      </c>
      <c r="N111" s="38" t="s">
        <v>68</v>
      </c>
      <c r="O111" s="11" t="n">
        <v>10.8368902206421</v>
      </c>
      <c r="P111" s="11" t="n">
        <v>10.082911491394</v>
      </c>
      <c r="R111" s="11" t="n">
        <f aca="false">O111-$Q$107</f>
        <v>2.55183935165405</v>
      </c>
      <c r="S111" s="11" t="n">
        <f aca="false">P111-$Q$107</f>
        <v>1.79786062240595</v>
      </c>
      <c r="U111" s="11" t="n">
        <f aca="false">2^(-R111)</f>
        <v>0.170537468152504</v>
      </c>
      <c r="V111" s="11" t="n">
        <f aca="false">2^(-S111)</f>
        <v>0.287600756870672</v>
      </c>
    </row>
    <row r="112" s="11" customFormat="true" ht="13.1" hidden="false" customHeight="false" outlineLevel="0" collapsed="false"/>
    <row r="113" s="11" customFormat="true" ht="13.1" hidden="false" customHeight="false" outlineLevel="0" collapsed="false">
      <c r="B113" s="11" t="s">
        <v>1</v>
      </c>
      <c r="C113" s="11" t="s">
        <v>2</v>
      </c>
      <c r="D113" s="12" t="s">
        <v>56</v>
      </c>
      <c r="E113" s="12" t="s">
        <v>57</v>
      </c>
      <c r="F113" s="12" t="s">
        <v>58</v>
      </c>
      <c r="G113" s="12" t="s">
        <v>59</v>
      </c>
      <c r="H113" s="12" t="s">
        <v>60</v>
      </c>
      <c r="I113" s="12" t="s">
        <v>61</v>
      </c>
      <c r="J113" s="12" t="s">
        <v>62</v>
      </c>
      <c r="K113" s="12" t="s">
        <v>63</v>
      </c>
      <c r="O113" s="11" t="s">
        <v>1</v>
      </c>
      <c r="P113" s="11" t="s">
        <v>2</v>
      </c>
      <c r="Q113" s="12" t="s">
        <v>56</v>
      </c>
      <c r="R113" s="12" t="s">
        <v>57</v>
      </c>
      <c r="S113" s="12" t="s">
        <v>58</v>
      </c>
      <c r="T113" s="12" t="s">
        <v>59</v>
      </c>
      <c r="U113" s="12" t="s">
        <v>60</v>
      </c>
      <c r="V113" s="12" t="s">
        <v>61</v>
      </c>
      <c r="W113" s="12" t="s">
        <v>62</v>
      </c>
      <c r="X113" s="12" t="s">
        <v>63</v>
      </c>
    </row>
    <row r="114" s="11" customFormat="true" ht="13.1" hidden="false" customHeight="false" outlineLevel="0" collapsed="false">
      <c r="A114" s="11" t="s">
        <v>10</v>
      </c>
      <c r="B114" s="13" t="n">
        <v>20.9636707305908</v>
      </c>
      <c r="C114" s="13" t="n">
        <v>20.823127746582</v>
      </c>
      <c r="D114" s="13" t="n">
        <v>20.7145938873291</v>
      </c>
      <c r="E114" s="13" t="n">
        <v>21.1129379272461</v>
      </c>
      <c r="F114" s="13" t="n">
        <v>19.931791305542</v>
      </c>
      <c r="G114" s="13" t="n">
        <v>22.3867206573486</v>
      </c>
      <c r="H114" s="13" t="n">
        <v>20.6773147583008</v>
      </c>
      <c r="I114" s="13" t="n">
        <v>19.6682910919189</v>
      </c>
      <c r="J114" s="13" t="n">
        <v>18.8692150115967</v>
      </c>
      <c r="K114" s="13" t="n">
        <v>18.5235805511475</v>
      </c>
      <c r="N114" s="11" t="s">
        <v>10</v>
      </c>
      <c r="O114" s="13" t="n">
        <v>20.178861618042</v>
      </c>
      <c r="P114" s="13" t="n">
        <v>20.8869934082031</v>
      </c>
      <c r="Q114" s="13" t="n">
        <v>21.195140838623</v>
      </c>
      <c r="R114" s="13" t="n">
        <v>20.4191722869873</v>
      </c>
      <c r="S114" s="13" t="n">
        <v>20.606897354126</v>
      </c>
      <c r="T114" s="13" t="n">
        <v>20.773250579834</v>
      </c>
      <c r="U114" s="13" t="n">
        <v>20.7530975341797</v>
      </c>
      <c r="V114" s="13" t="n">
        <v>20.4735546112061</v>
      </c>
      <c r="W114" s="13" t="n">
        <v>20.4406871795654</v>
      </c>
      <c r="X114" s="13" t="n">
        <v>19.6071510314941</v>
      </c>
    </row>
    <row r="115" s="11" customFormat="true" ht="13.1" hidden="false" customHeight="false" outlineLevel="0" collapsed="false">
      <c r="B115" s="13" t="n">
        <v>20.6428565979004</v>
      </c>
      <c r="C115" s="13" t="n">
        <v>20.2471466064453</v>
      </c>
      <c r="D115" s="13" t="n">
        <v>20.2816734313965</v>
      </c>
      <c r="E115" s="13" t="n">
        <v>19.9134120941162</v>
      </c>
      <c r="F115" s="13" t="n">
        <v>20.8168334960938</v>
      </c>
      <c r="G115" s="13" t="n">
        <v>19.8032531738281</v>
      </c>
      <c r="H115" s="13" t="n">
        <v>19.714262008667</v>
      </c>
      <c r="I115" s="13" t="n">
        <v>19.5399475097656</v>
      </c>
      <c r="J115" s="13" t="n">
        <v>19.0071487426758</v>
      </c>
      <c r="K115" s="13" t="n">
        <v>19.2208805084229</v>
      </c>
      <c r="O115" s="13" t="n">
        <v>21.1460094451904</v>
      </c>
      <c r="P115" s="13" t="n">
        <v>21.3238182067871</v>
      </c>
      <c r="Q115" s="13" t="n">
        <v>20.6091537475586</v>
      </c>
      <c r="R115" s="13" t="n">
        <v>20.7351016998291</v>
      </c>
      <c r="S115" s="13" t="n">
        <v>20.8536319732666</v>
      </c>
      <c r="T115" s="13" t="n">
        <v>19.8818206787109</v>
      </c>
      <c r="U115" s="13" t="n">
        <v>20.9760799407959</v>
      </c>
      <c r="V115" s="13" t="n">
        <v>19.9642562866211</v>
      </c>
      <c r="W115" s="13" t="n">
        <v>20.5548210144043</v>
      </c>
      <c r="X115" s="13" t="n">
        <v>19.3205051422119</v>
      </c>
    </row>
    <row r="116" s="11" customFormat="true" ht="13.1" hidden="false" customHeight="false" outlineLevel="0" collapsed="false">
      <c r="A116" s="39" t="s">
        <v>22</v>
      </c>
      <c r="B116" s="13" t="n">
        <v>23.1804885864258</v>
      </c>
      <c r="C116" s="13" t="n">
        <v>22.2039928436279</v>
      </c>
      <c r="D116" s="13" t="n">
        <v>21.6290817260742</v>
      </c>
      <c r="E116" s="13" t="n">
        <v>22.4064025878906</v>
      </c>
      <c r="F116" s="13" t="n">
        <v>21.1107501983643</v>
      </c>
      <c r="G116" s="13" t="n">
        <v>22.1858768463135</v>
      </c>
      <c r="H116" s="13" t="n">
        <v>22.1310348510742</v>
      </c>
      <c r="I116" s="13" t="n">
        <v>21.3104553222656</v>
      </c>
      <c r="J116" s="13" t="n">
        <v>20.9610729217529</v>
      </c>
      <c r="K116" s="13" t="n">
        <v>21.7770671844482</v>
      </c>
      <c r="N116" s="39" t="s">
        <v>22</v>
      </c>
      <c r="O116" s="13" t="n">
        <v>27.6767139434814</v>
      </c>
      <c r="P116" s="13" t="n">
        <v>27.0338706970215</v>
      </c>
      <c r="Q116" s="13" t="n">
        <v>26.902774810791</v>
      </c>
      <c r="R116" s="13" t="n">
        <v>26.5038890838623</v>
      </c>
      <c r="S116" s="13" t="n">
        <v>24.1597633361816</v>
      </c>
      <c r="T116" s="13" t="n">
        <v>25.2357196807861</v>
      </c>
      <c r="U116" s="13" t="n">
        <v>25.1147365570068</v>
      </c>
      <c r="V116" s="13" t="n">
        <v>24.8260822296143</v>
      </c>
      <c r="W116" s="13" t="n">
        <v>25.4400596618652</v>
      </c>
      <c r="X116" s="13" t="n">
        <v>24.6862888336182</v>
      </c>
    </row>
    <row r="117" s="11" customFormat="true" ht="13.1" hidden="false" customHeight="false" outlineLevel="0" collapsed="false">
      <c r="A117" s="39"/>
      <c r="B117" s="13" t="n">
        <v>23.6394100189209</v>
      </c>
      <c r="C117" s="13" t="n">
        <v>22.7717800140381</v>
      </c>
      <c r="D117" s="13" t="n">
        <v>23.0177612304688</v>
      </c>
      <c r="E117" s="13" t="n">
        <v>22.3557243347168</v>
      </c>
      <c r="F117" s="13" t="n">
        <v>21.7020587921143</v>
      </c>
      <c r="G117" s="13" t="n">
        <v>21.997241973877</v>
      </c>
      <c r="H117" s="13" t="n">
        <v>22.4220790863037</v>
      </c>
      <c r="I117" s="13" t="n">
        <v>21.5310459136963</v>
      </c>
      <c r="J117" s="13" t="n">
        <v>21.5389671325684</v>
      </c>
      <c r="K117" s="13" t="n">
        <v>21.1372737884521</v>
      </c>
      <c r="N117" s="39"/>
      <c r="O117" s="13" t="n">
        <v>26.5590019226074</v>
      </c>
      <c r="P117" s="13" t="n">
        <v>27.5041427612305</v>
      </c>
      <c r="Q117" s="13" t="n">
        <v>27.1360950469971</v>
      </c>
      <c r="R117" s="13" t="n">
        <v>26.7097244262695</v>
      </c>
      <c r="S117" s="13" t="n">
        <v>25.9934883117676</v>
      </c>
      <c r="T117" s="13" t="n">
        <v>24.2726650238037</v>
      </c>
      <c r="U117" s="13" t="n">
        <v>25.0849056243896</v>
      </c>
      <c r="V117" s="13" t="n">
        <v>24.4634037017822</v>
      </c>
      <c r="W117" s="13" t="n">
        <v>25.3622283935547</v>
      </c>
      <c r="X117" s="13" t="n">
        <v>24.6709938049316</v>
      </c>
    </row>
    <row r="118" s="11" customFormat="true" ht="13.1" hidden="false" customHeight="false" outlineLevel="0" collapsed="false">
      <c r="E118" s="13"/>
      <c r="F118" s="13"/>
      <c r="G118" s="13"/>
      <c r="K118" s="13"/>
      <c r="P118" s="13"/>
      <c r="T118" s="13"/>
    </row>
    <row r="119" s="11" customFormat="true" ht="13.1" hidden="false" customHeight="false" outlineLevel="0" collapsed="false">
      <c r="B119" s="11" t="n">
        <f aca="false">B116-B114</f>
        <v>2.216817855835</v>
      </c>
      <c r="C119" s="11" t="n">
        <f aca="false">C116-C114</f>
        <v>1.3808650970459</v>
      </c>
      <c r="D119" s="11" t="n">
        <f aca="false">D116-D114</f>
        <v>0.914487838745099</v>
      </c>
      <c r="E119" s="11" t="n">
        <f aca="false">E116-E114</f>
        <v>1.2934646606445</v>
      </c>
      <c r="F119" s="11" t="n">
        <f aca="false">F116-F114</f>
        <v>1.1789588928223</v>
      </c>
      <c r="G119" s="11" t="n">
        <f aca="false">G116-G114</f>
        <v>-0.200843811035099</v>
      </c>
      <c r="H119" s="11" t="n">
        <f aca="false">H116-H114</f>
        <v>1.4537200927734</v>
      </c>
      <c r="I119" s="11" t="n">
        <f aca="false">I116-I114</f>
        <v>1.6421642303467</v>
      </c>
      <c r="J119" s="11" t="n">
        <f aca="false">J116-J114</f>
        <v>2.0918579101562</v>
      </c>
      <c r="K119" s="11" t="n">
        <f aca="false">K116-K114</f>
        <v>3.2534866333007</v>
      </c>
      <c r="O119" s="11" t="n">
        <f aca="false">O116-O114</f>
        <v>7.4978523254394</v>
      </c>
      <c r="P119" s="11" t="n">
        <f aca="false">P116-P114</f>
        <v>6.1468772888184</v>
      </c>
      <c r="Q119" s="11" t="n">
        <f aca="false">Q116-Q114</f>
        <v>5.707633972168</v>
      </c>
      <c r="R119" s="11" t="n">
        <f aca="false">R116-R114</f>
        <v>6.084716796875</v>
      </c>
      <c r="S119" s="11" t="n">
        <f aca="false">S116-S114</f>
        <v>3.5528659820556</v>
      </c>
      <c r="T119" s="11" t="n">
        <f aca="false">T116-T114</f>
        <v>4.4624691009521</v>
      </c>
      <c r="U119" s="11" t="n">
        <f aca="false">U116-U114</f>
        <v>4.3616390228271</v>
      </c>
      <c r="V119" s="11" t="n">
        <f aca="false">V116-V114</f>
        <v>4.3525276184082</v>
      </c>
      <c r="W119" s="11" t="n">
        <f aca="false">W116-W114</f>
        <v>4.9993724822998</v>
      </c>
      <c r="X119" s="11" t="n">
        <f aca="false">X116-X114</f>
        <v>5.0791378021241</v>
      </c>
    </row>
    <row r="120" s="11" customFormat="true" ht="13.1" hidden="false" customHeight="false" outlineLevel="0" collapsed="false">
      <c r="B120" s="11" t="n">
        <f aca="false">B116-B115</f>
        <v>2.5376319885254</v>
      </c>
      <c r="C120" s="11" t="n">
        <f aca="false">C117-C115</f>
        <v>2.5246334075928</v>
      </c>
      <c r="D120" s="11" t="n">
        <f aca="false">D117-D115</f>
        <v>2.7360877990723</v>
      </c>
      <c r="E120" s="11" t="n">
        <f aca="false">E117-E115</f>
        <v>2.4423122406006</v>
      </c>
      <c r="F120" s="11" t="n">
        <f aca="false">F117-F115</f>
        <v>0.885225296020501</v>
      </c>
      <c r="G120" s="11" t="n">
        <f aca="false">G117-G115</f>
        <v>2.1939888000489</v>
      </c>
      <c r="H120" s="11" t="n">
        <f aca="false">H117-H115</f>
        <v>2.7078170776367</v>
      </c>
      <c r="I120" s="11" t="n">
        <f aca="false">I117-I115</f>
        <v>1.9910984039307</v>
      </c>
      <c r="J120" s="11" t="n">
        <f aca="false">J117-J115</f>
        <v>2.5318183898926</v>
      </c>
      <c r="K120" s="11" t="n">
        <f aca="false">K117-K115</f>
        <v>1.9163932800292</v>
      </c>
      <c r="O120" s="11" t="n">
        <f aca="false">O117-O115</f>
        <v>5.412992477417</v>
      </c>
      <c r="P120" s="11" t="n">
        <f aca="false">P117-P115</f>
        <v>6.1803245544434</v>
      </c>
      <c r="Q120" s="11" t="n">
        <f aca="false">Q117-Q115</f>
        <v>6.5269412994385</v>
      </c>
      <c r="R120" s="11" t="n">
        <f aca="false">R117-R115</f>
        <v>5.9746227264404</v>
      </c>
      <c r="S120" s="11" t="n">
        <f aca="false">S117-S115</f>
        <v>5.139856338501</v>
      </c>
      <c r="T120" s="11" t="n">
        <f aca="false">T117-T115</f>
        <v>4.3908443450928</v>
      </c>
      <c r="U120" s="11" t="n">
        <f aca="false">U117-U115</f>
        <v>4.1088256835937</v>
      </c>
      <c r="V120" s="11" t="n">
        <f aca="false">V117-V115</f>
        <v>4.4991474151611</v>
      </c>
      <c r="W120" s="11" t="n">
        <f aca="false">W117-W115</f>
        <v>4.8074073791504</v>
      </c>
      <c r="X120" s="11" t="n">
        <f aca="false">X117-X115</f>
        <v>5.3504886627197</v>
      </c>
    </row>
    <row r="121" s="11" customFormat="true" ht="13.1" hidden="false" customHeight="false" outlineLevel="0" collapsed="false">
      <c r="B121" s="11" t="n">
        <f aca="false">AVERAGE(B119,B120)</f>
        <v>2.3772249221802</v>
      </c>
      <c r="C121" s="11" t="n">
        <f aca="false">AVERAGE(C120,C119)</f>
        <v>1.95274925231935</v>
      </c>
      <c r="D121" s="11" t="n">
        <f aca="false">AVERAGE(D119:D120)</f>
        <v>1.8252878189087</v>
      </c>
      <c r="E121" s="11" t="n">
        <f aca="false">AVERAGE(E119:E120)</f>
        <v>1.86788845062255</v>
      </c>
      <c r="F121" s="11" t="n">
        <f aca="false">AVERAGE(F119:F120)</f>
        <v>1.0320920944214</v>
      </c>
      <c r="G121" s="11" t="n">
        <f aca="false">AVERAGE(G119:G120)</f>
        <v>0.9965724945069</v>
      </c>
      <c r="H121" s="11" t="n">
        <f aca="false">AVERAGE(H119:H120)</f>
        <v>2.08076858520505</v>
      </c>
      <c r="I121" s="11" t="n">
        <f aca="false">AVERAGE(I119:I120)</f>
        <v>1.8166313171387</v>
      </c>
      <c r="J121" s="11" t="n">
        <f aca="false">AVERAGE(J119,J120)</f>
        <v>2.3118381500244</v>
      </c>
      <c r="K121" s="11" t="n">
        <f aca="false">AVERAGE(K119:K120)</f>
        <v>2.58493995666495</v>
      </c>
      <c r="O121" s="11" t="n">
        <f aca="false">AVERAGE(O119,O120)</f>
        <v>6.4554224014282</v>
      </c>
      <c r="P121" s="11" t="n">
        <f aca="false">AVERAGE(P119,P120)</f>
        <v>6.1636009216309</v>
      </c>
      <c r="Q121" s="11" t="n">
        <f aca="false">AVERAGE(Q119,Q120)</f>
        <v>6.11728763580325</v>
      </c>
      <c r="R121" s="11" t="n">
        <f aca="false">AVERAGE(R119:R120)</f>
        <v>6.0296697616577</v>
      </c>
      <c r="S121" s="11" t="n">
        <f aca="false">AVERAGE(S119:S120)</f>
        <v>4.3463611602783</v>
      </c>
      <c r="T121" s="11" t="n">
        <f aca="false">AVERAGE(T119,T120)</f>
        <v>4.42665672302245</v>
      </c>
      <c r="U121" s="11" t="n">
        <f aca="false">AVERAGE(U119:U120)</f>
        <v>4.2352323532104</v>
      </c>
      <c r="V121" s="11" t="n">
        <f aca="false">AVERAGE(V119:V120)</f>
        <v>4.42583751678465</v>
      </c>
      <c r="W121" s="11" t="n">
        <f aca="false">AVERAGE(W119,W120)</f>
        <v>4.9033899307251</v>
      </c>
      <c r="X121" s="11" t="n">
        <f aca="false">AVERAGE(X119:X120)</f>
        <v>5.2148132324219</v>
      </c>
    </row>
    <row r="122" s="11" customFormat="true" ht="13.1" hidden="false" customHeight="false" outlineLevel="0" collapsed="false"/>
    <row r="123" s="11" customFormat="true" ht="13.1" hidden="false" customHeight="false" outlineLevel="0" collapsed="false">
      <c r="A123" s="36" t="s">
        <v>64</v>
      </c>
      <c r="B123" s="11" t="n">
        <v>2.3772249221802</v>
      </c>
      <c r="C123" s="11" t="n">
        <v>1.95274925231935</v>
      </c>
      <c r="D123" s="11" t="n">
        <f aca="false">AVERAGE(B123:C123)</f>
        <v>2.16498708724978</v>
      </c>
      <c r="E123" s="11" t="n">
        <f aca="false">B123-$D$123</f>
        <v>0.212237834930423</v>
      </c>
      <c r="F123" s="11" t="n">
        <f aca="false">C123-$D$123</f>
        <v>-0.212237834930423</v>
      </c>
      <c r="H123" s="11" t="n">
        <f aca="false">2^(-E123)</f>
        <v>0.863197244797787</v>
      </c>
      <c r="I123" s="11" t="n">
        <f aca="false">2^(-F123)</f>
        <v>1.15848377184552</v>
      </c>
      <c r="N123" s="36" t="s">
        <v>64</v>
      </c>
      <c r="O123" s="11" t="n">
        <v>6.4554224014282</v>
      </c>
      <c r="P123" s="11" t="n">
        <v>6.1636009216309</v>
      </c>
      <c r="Q123" s="11" t="n">
        <f aca="false">AVERAGE(O123:P123)</f>
        <v>6.30951166152955</v>
      </c>
      <c r="R123" s="11" t="n">
        <f aca="false">O123-$Q$123</f>
        <v>0.14591073989865</v>
      </c>
      <c r="S123" s="11" t="n">
        <f aca="false">P123-$Q$123</f>
        <v>-0.14591073989865</v>
      </c>
      <c r="U123" s="11" t="n">
        <f aca="false">2^(-R123)</f>
        <v>0.903808644012367</v>
      </c>
      <c r="V123" s="11" t="n">
        <f aca="false">2^(-S123)</f>
        <v>1.10642889578993</v>
      </c>
    </row>
    <row r="124" s="11" customFormat="true" ht="13.1" hidden="false" customHeight="false" outlineLevel="0" collapsed="false">
      <c r="A124" s="36" t="s">
        <v>65</v>
      </c>
      <c r="B124" s="11" t="n">
        <v>1.8252878189087</v>
      </c>
      <c r="C124" s="11" t="n">
        <v>1.86788845062255</v>
      </c>
      <c r="E124" s="11" t="n">
        <f aca="false">B124-$D$123</f>
        <v>-0.339699268341075</v>
      </c>
      <c r="F124" s="11" t="n">
        <f aca="false">C124-$D$123</f>
        <v>-0.297098636627226</v>
      </c>
      <c r="H124" s="11" t="n">
        <f aca="false">2^(-E124)</f>
        <v>1.26549277285878</v>
      </c>
      <c r="I124" s="11" t="n">
        <f aca="false">2^(-F124)</f>
        <v>1.22867098144053</v>
      </c>
      <c r="N124" s="36" t="s">
        <v>65</v>
      </c>
      <c r="O124" s="11" t="n">
        <v>6.11728763580325</v>
      </c>
      <c r="P124" s="11" t="n">
        <v>6.0296697616577</v>
      </c>
      <c r="R124" s="11" t="n">
        <f aca="false">O124-$Q$123</f>
        <v>-0.192224025726301</v>
      </c>
      <c r="S124" s="11" t="n">
        <f aca="false">P124-$Q$123</f>
        <v>-0.279841899871851</v>
      </c>
      <c r="U124" s="11" t="n">
        <f aca="false">2^(-R124)</f>
        <v>1.14252364734623</v>
      </c>
      <c r="V124" s="11" t="n">
        <f aca="false">2^(-S124)</f>
        <v>1.21406183212593</v>
      </c>
    </row>
    <row r="125" s="11" customFormat="true" ht="13.1" hidden="false" customHeight="false" outlineLevel="0" collapsed="false">
      <c r="A125" s="37" t="s">
        <v>66</v>
      </c>
      <c r="B125" s="11" t="n">
        <v>1.03209209442139</v>
      </c>
      <c r="C125" s="11" t="n">
        <v>0.996572494506836</v>
      </c>
      <c r="E125" s="11" t="n">
        <f aca="false">B125-$D$123</f>
        <v>-1.13289499282839</v>
      </c>
      <c r="F125" s="11" t="n">
        <f aca="false">C125-$D$123</f>
        <v>-1.16841459274294</v>
      </c>
      <c r="H125" s="11" t="n">
        <f aca="false">2^(-E125)</f>
        <v>2.19298355412686</v>
      </c>
      <c r="I125" s="11" t="n">
        <f aca="false">2^(-F125)</f>
        <v>2.24764562770726</v>
      </c>
      <c r="N125" s="37" t="s">
        <v>66</v>
      </c>
      <c r="O125" s="11" t="n">
        <v>4.3463611602783</v>
      </c>
      <c r="P125" s="11" t="n">
        <v>4.42665672302245</v>
      </c>
      <c r="R125" s="11" t="n">
        <f aca="false">O125-$Q$123</f>
        <v>-1.96315050125125</v>
      </c>
      <c r="S125" s="11" t="n">
        <f aca="false">P125-$Q$123</f>
        <v>-1.8828549385071</v>
      </c>
      <c r="U125" s="11" t="n">
        <f aca="false">2^(-R125)</f>
        <v>3.89912525721806</v>
      </c>
      <c r="V125" s="11" t="n">
        <f aca="false">2^(-S125)</f>
        <v>3.68804162423917</v>
      </c>
    </row>
    <row r="126" s="11" customFormat="true" ht="13.1" hidden="false" customHeight="false" outlineLevel="0" collapsed="false">
      <c r="A126" s="37" t="s">
        <v>67</v>
      </c>
      <c r="B126" s="11" t="n">
        <v>2.08076858520505</v>
      </c>
      <c r="C126" s="11" t="n">
        <v>1.8166313171387</v>
      </c>
      <c r="E126" s="11" t="n">
        <f aca="false">B126-$D$123</f>
        <v>-0.0842185020447239</v>
      </c>
      <c r="F126" s="11" t="n">
        <f aca="false">C126-$D$123</f>
        <v>-0.348355770111075</v>
      </c>
      <c r="H126" s="11" t="n">
        <f aca="false">2^(-E126)</f>
        <v>1.06011332972435</v>
      </c>
      <c r="I126" s="11" t="n">
        <f aca="false">2^(-F126)</f>
        <v>1.27310884654651</v>
      </c>
      <c r="N126" s="37" t="s">
        <v>67</v>
      </c>
      <c r="O126" s="11" t="n">
        <v>4.2352323532104</v>
      </c>
      <c r="P126" s="11" t="n">
        <v>4.42583751678465</v>
      </c>
      <c r="R126" s="11" t="n">
        <f aca="false">O126-$Q$123</f>
        <v>-2.07427930831915</v>
      </c>
      <c r="S126" s="11" t="n">
        <f aca="false">P126-$Q$123</f>
        <v>-1.8836741447449</v>
      </c>
      <c r="U126" s="11" t="n">
        <f aca="false">2^(-R126)</f>
        <v>4.21133986278691</v>
      </c>
      <c r="V126" s="11" t="n">
        <f aca="false">2^(-S126)</f>
        <v>3.69013640141956</v>
      </c>
    </row>
    <row r="127" s="11" customFormat="true" ht="13.1" hidden="false" customHeight="false" outlineLevel="0" collapsed="false">
      <c r="A127" s="38" t="s">
        <v>68</v>
      </c>
      <c r="B127" s="11" t="n">
        <v>2.3118381500244</v>
      </c>
      <c r="C127" s="11" t="n">
        <v>2.58493995666495</v>
      </c>
      <c r="E127" s="11" t="n">
        <f aca="false">B127-$D$123</f>
        <v>0.146851062774624</v>
      </c>
      <c r="F127" s="11" t="n">
        <f aca="false">C127-$D$123</f>
        <v>0.419952869415173</v>
      </c>
      <c r="H127" s="11" t="n">
        <f aca="false">2^(-E127)</f>
        <v>0.903219749607193</v>
      </c>
      <c r="I127" s="11" t="n">
        <f aca="false">2^(-F127)</f>
        <v>0.747449041906817</v>
      </c>
      <c r="N127" s="38" t="s">
        <v>68</v>
      </c>
      <c r="O127" s="11" t="n">
        <v>4.9033899307251</v>
      </c>
      <c r="P127" s="11" t="n">
        <v>5.2148132324219</v>
      </c>
      <c r="R127" s="11" t="n">
        <f aca="false">O127-$Q$123</f>
        <v>-1.40612173080445</v>
      </c>
      <c r="S127" s="11" t="n">
        <f aca="false">P127-$Q$123</f>
        <v>-1.09469842910765</v>
      </c>
      <c r="U127" s="11" t="n">
        <f aca="false">2^(-R127)</f>
        <v>2.65023764472259</v>
      </c>
      <c r="V127" s="11" t="n">
        <f aca="false">2^(-S127)</f>
        <v>2.13568434089906</v>
      </c>
    </row>
    <row r="128" s="11" customFormat="true" ht="13.1" hidden="false" customHeight="false" outlineLevel="0" collapsed="false"/>
    <row r="129" s="11" customFormat="true" ht="13.1" hidden="false" customHeight="false" outlineLevel="0" collapsed="false">
      <c r="B129" s="11" t="s">
        <v>1</v>
      </c>
      <c r="C129" s="11" t="s">
        <v>2</v>
      </c>
      <c r="D129" s="12" t="s">
        <v>56</v>
      </c>
      <c r="E129" s="12" t="s">
        <v>57</v>
      </c>
      <c r="F129" s="12" t="s">
        <v>58</v>
      </c>
      <c r="G129" s="12" t="s">
        <v>59</v>
      </c>
      <c r="H129" s="12" t="s">
        <v>60</v>
      </c>
      <c r="I129" s="12" t="s">
        <v>61</v>
      </c>
      <c r="J129" s="12" t="s">
        <v>62</v>
      </c>
      <c r="K129" s="12" t="s">
        <v>63</v>
      </c>
      <c r="O129" s="11" t="s">
        <v>1</v>
      </c>
      <c r="P129" s="11" t="s">
        <v>2</v>
      </c>
      <c r="Q129" s="12" t="s">
        <v>56</v>
      </c>
      <c r="R129" s="12" t="s">
        <v>57</v>
      </c>
      <c r="S129" s="12" t="s">
        <v>58</v>
      </c>
      <c r="T129" s="12" t="s">
        <v>59</v>
      </c>
      <c r="U129" s="12" t="s">
        <v>60</v>
      </c>
      <c r="V129" s="12" t="s">
        <v>61</v>
      </c>
      <c r="W129" s="12" t="s">
        <v>62</v>
      </c>
      <c r="X129" s="12" t="s">
        <v>63</v>
      </c>
    </row>
    <row r="130" s="11" customFormat="true" ht="13.1" hidden="false" customHeight="false" outlineLevel="0" collapsed="false">
      <c r="A130" s="11" t="s">
        <v>10</v>
      </c>
      <c r="B130" s="13" t="n">
        <v>20.9636707305908</v>
      </c>
      <c r="C130" s="13" t="n">
        <v>20.823127746582</v>
      </c>
      <c r="D130" s="13" t="n">
        <v>20.7145938873291</v>
      </c>
      <c r="E130" s="13" t="n">
        <v>21.1129379272461</v>
      </c>
      <c r="F130" s="13" t="n">
        <v>22.3867206573486</v>
      </c>
      <c r="G130" s="13" t="n">
        <v>20.8168334960938</v>
      </c>
      <c r="H130" s="13" t="n">
        <v>20.6773147583008</v>
      </c>
      <c r="I130" s="13" t="n">
        <v>19.6682910919189</v>
      </c>
      <c r="J130" s="13" t="n">
        <v>18.8692150115967</v>
      </c>
      <c r="K130" s="13" t="n">
        <v>18.5235805511475</v>
      </c>
      <c r="N130" s="11" t="s">
        <v>10</v>
      </c>
      <c r="O130" s="13" t="n">
        <v>20.178861618042</v>
      </c>
      <c r="P130" s="13" t="n">
        <v>20.8869934082031</v>
      </c>
      <c r="Q130" s="13" t="n">
        <v>21.195140838623</v>
      </c>
      <c r="R130" s="13" t="n">
        <v>20.4191722869873</v>
      </c>
      <c r="S130" s="13" t="n">
        <v>20.773250579834</v>
      </c>
      <c r="T130" s="13" t="n">
        <v>20.8536319732666</v>
      </c>
      <c r="U130" s="13" t="n">
        <v>20.7530975341797</v>
      </c>
      <c r="V130" s="13" t="n">
        <v>20.4735546112061</v>
      </c>
      <c r="W130" s="13" t="n">
        <v>19.6071510314941</v>
      </c>
      <c r="X130" s="13" t="n">
        <v>20.4406871795654</v>
      </c>
    </row>
    <row r="131" s="11" customFormat="true" ht="13.1" hidden="false" customHeight="false" outlineLevel="0" collapsed="false">
      <c r="B131" s="13" t="n">
        <v>20.6428565979004</v>
      </c>
      <c r="C131" s="13" t="n">
        <v>20.2471466064453</v>
      </c>
      <c r="D131" s="13" t="n">
        <v>20.2816734313965</v>
      </c>
      <c r="E131" s="13" t="n">
        <v>19.9134120941162</v>
      </c>
      <c r="F131" s="13" t="n">
        <v>19.931791305542</v>
      </c>
      <c r="G131" s="13" t="n">
        <v>19.8032531738281</v>
      </c>
      <c r="H131" s="13" t="n">
        <v>19.714262008667</v>
      </c>
      <c r="I131" s="13" t="n">
        <v>19.5399475097656</v>
      </c>
      <c r="J131" s="13" t="n">
        <v>19.0071487426758</v>
      </c>
      <c r="K131" s="13" t="n">
        <v>19.2208805084229</v>
      </c>
      <c r="O131" s="13" t="n">
        <v>21.1460094451904</v>
      </c>
      <c r="P131" s="13" t="n">
        <v>21.3238182067871</v>
      </c>
      <c r="Q131" s="13" t="n">
        <v>20.6091537475586</v>
      </c>
      <c r="R131" s="13" t="n">
        <v>20.7351016998291</v>
      </c>
      <c r="S131" s="13" t="n">
        <v>20.606897354126</v>
      </c>
      <c r="T131" s="13" t="n">
        <v>19.8818206787109</v>
      </c>
      <c r="U131" s="13" t="n">
        <v>20.9760799407959</v>
      </c>
      <c r="V131" s="13" t="n">
        <v>19.9642562866211</v>
      </c>
      <c r="W131" s="13" t="n">
        <v>20.5548210144043</v>
      </c>
      <c r="X131" s="13" t="n">
        <v>19.3205051422119</v>
      </c>
    </row>
    <row r="132" s="11" customFormat="true" ht="13.1" hidden="false" customHeight="false" outlineLevel="0" collapsed="false">
      <c r="A132" s="11" t="s">
        <v>23</v>
      </c>
      <c r="B132" s="13" t="n">
        <v>25.6688423156738</v>
      </c>
      <c r="C132" s="13" t="n">
        <v>25.1755523681641</v>
      </c>
      <c r="D132" s="13" t="n">
        <v>24.3130111694336</v>
      </c>
      <c r="E132" s="13" t="n">
        <v>25.6789684295654</v>
      </c>
      <c r="F132" s="13" t="n">
        <v>24.7598514556885</v>
      </c>
      <c r="G132" s="13" t="n">
        <v>24.0796813964844</v>
      </c>
      <c r="H132" s="13" t="n">
        <v>23.1901473999023</v>
      </c>
      <c r="I132" s="13" t="n">
        <v>23.3409233093262</v>
      </c>
      <c r="J132" s="13" t="n">
        <v>22.8180332183838</v>
      </c>
      <c r="K132" s="13" t="n">
        <v>23.0184478759766</v>
      </c>
      <c r="N132" s="11" t="s">
        <v>23</v>
      </c>
      <c r="O132" s="13" t="n">
        <v>28.9687614440918</v>
      </c>
      <c r="P132" s="13" t="n">
        <v>28.6966953277588</v>
      </c>
      <c r="Q132" s="13" t="n">
        <v>29.0281448364258</v>
      </c>
      <c r="R132" s="13" t="n">
        <v>28.3661346435547</v>
      </c>
      <c r="S132" s="13" t="n">
        <v>27.885181427002</v>
      </c>
      <c r="T132" s="13" t="n">
        <v>27.3393630981445</v>
      </c>
      <c r="U132" s="13" t="n">
        <v>26.6694011688232</v>
      </c>
      <c r="V132" s="13" t="n">
        <v>25.9167346954346</v>
      </c>
      <c r="W132" s="13" t="n">
        <v>26.2124633789063</v>
      </c>
      <c r="X132" s="13" t="n">
        <v>26.2339096069336</v>
      </c>
      <c r="Z132" s="11" t="n">
        <f aca="false">AVERAGE(U132,U133)</f>
        <v>26.6294860839844</v>
      </c>
    </row>
    <row r="133" s="11" customFormat="true" ht="13.1" hidden="false" customHeight="false" outlineLevel="0" collapsed="false">
      <c r="B133" s="13" t="n">
        <v>25.8346691131592</v>
      </c>
      <c r="C133" s="13" t="n">
        <v>25.0055236816406</v>
      </c>
      <c r="D133" s="13" t="n">
        <v>25.8565616607666</v>
      </c>
      <c r="E133" s="13" t="n">
        <v>24.449649810791</v>
      </c>
      <c r="F133" s="13" t="n">
        <v>24.3765392303467</v>
      </c>
      <c r="G133" s="13" t="n">
        <v>23.9473419189453</v>
      </c>
      <c r="H133" s="13" t="n">
        <v>23.7968864440918</v>
      </c>
      <c r="I133" s="13" t="n">
        <v>23.4936237335205</v>
      </c>
      <c r="J133" s="13" t="n">
        <v>22.8913516998291</v>
      </c>
      <c r="K133" s="13" t="n">
        <v>22.450325012207</v>
      </c>
      <c r="O133" s="13" t="n">
        <v>28.31174659729</v>
      </c>
      <c r="P133" s="13" t="n">
        <v>29.4834175109863</v>
      </c>
      <c r="Q133" s="13" t="n">
        <v>28.6540205841064</v>
      </c>
      <c r="R133" s="13" t="n">
        <v>28.4105434417725</v>
      </c>
      <c r="S133" s="13" t="n">
        <v>25.9135322570801</v>
      </c>
      <c r="T133" s="13" t="n">
        <v>25.3770408630371</v>
      </c>
      <c r="U133" s="13" t="n">
        <v>26.5895709991455</v>
      </c>
      <c r="V133" s="13" t="n">
        <v>26.2069301605225</v>
      </c>
      <c r="W133" s="13" t="n">
        <v>26.4165019989014</v>
      </c>
      <c r="X133" s="13" t="n">
        <v>26.2924289703369</v>
      </c>
    </row>
    <row r="134" s="11" customFormat="true" ht="13.1" hidden="false" customHeight="false" outlineLevel="0" collapsed="false">
      <c r="E134" s="13"/>
      <c r="K134" s="13"/>
      <c r="P134" s="13"/>
      <c r="T134" s="13"/>
      <c r="X134" s="13"/>
    </row>
    <row r="135" s="11" customFormat="true" ht="13.1" hidden="false" customHeight="false" outlineLevel="0" collapsed="false">
      <c r="B135" s="11" t="n">
        <f aca="false">B132-B130</f>
        <v>4.705171585083</v>
      </c>
      <c r="C135" s="11" t="n">
        <f aca="false">C132-C130</f>
        <v>4.3524246215821</v>
      </c>
      <c r="D135" s="11" t="n">
        <f aca="false">D132-D130</f>
        <v>3.5984172821045</v>
      </c>
      <c r="E135" s="11" t="n">
        <f aca="false">E132-E130</f>
        <v>4.5660305023193</v>
      </c>
      <c r="F135" s="11" t="n">
        <f aca="false">F132-F130</f>
        <v>2.3731307983399</v>
      </c>
      <c r="G135" s="11" t="n">
        <f aca="false">G132-G130</f>
        <v>3.2628479003906</v>
      </c>
      <c r="H135" s="11" t="n">
        <f aca="false">H132-H130</f>
        <v>2.5128326416015</v>
      </c>
      <c r="I135" s="11" t="n">
        <f aca="false">I132-I130</f>
        <v>3.6726322174073</v>
      </c>
      <c r="J135" s="11" t="n">
        <f aca="false">J132-J130</f>
        <v>3.9488182067871</v>
      </c>
      <c r="K135" s="11" t="n">
        <f aca="false">K132-K130</f>
        <v>4.4948673248291</v>
      </c>
      <c r="O135" s="11" t="n">
        <f aca="false">O132-O130</f>
        <v>8.7898998260498</v>
      </c>
      <c r="P135" s="11" t="n">
        <f aca="false">P132-P130</f>
        <v>7.8097019195557</v>
      </c>
      <c r="Q135" s="11" t="n">
        <f aca="false">Q132-Q130</f>
        <v>7.8330039978028</v>
      </c>
      <c r="R135" s="11" t="n">
        <f aca="false">R132-R130</f>
        <v>7.9469623565674</v>
      </c>
      <c r="S135" s="11" t="n">
        <f aca="false">S132-S130</f>
        <v>7.111930847168</v>
      </c>
      <c r="T135" s="11" t="n">
        <f aca="false">T132-T130</f>
        <v>6.4857311248779</v>
      </c>
      <c r="U135" s="11" t="n">
        <f aca="false">U132-U130</f>
        <v>5.9163036346435</v>
      </c>
      <c r="V135" s="11" t="n">
        <f aca="false">V132-V130</f>
        <v>5.4431800842285</v>
      </c>
      <c r="W135" s="11" t="n">
        <f aca="false">W132-W130</f>
        <v>6.6053123474122</v>
      </c>
      <c r="X135" s="11" t="n">
        <f aca="false">X132-X130</f>
        <v>5.7932224273682</v>
      </c>
    </row>
    <row r="136" s="11" customFormat="true" ht="13.1" hidden="false" customHeight="false" outlineLevel="0" collapsed="false">
      <c r="B136" s="11" t="n">
        <f aca="false">B133-B131</f>
        <v>5.1918125152588</v>
      </c>
      <c r="C136" s="11" t="n">
        <f aca="false">C133-C131</f>
        <v>4.7583770751953</v>
      </c>
      <c r="D136" s="11" t="n">
        <f aca="false">D133-D131</f>
        <v>5.5748882293701</v>
      </c>
      <c r="E136" s="11" t="n">
        <f aca="false">E133-E131</f>
        <v>4.5362377166748</v>
      </c>
      <c r="F136" s="11" t="n">
        <f aca="false">F133-F131</f>
        <v>4.4447479248047</v>
      </c>
      <c r="G136" s="11" t="n">
        <f aca="false">G133-G131</f>
        <v>4.1440887451172</v>
      </c>
      <c r="H136" s="11" t="n">
        <f aca="false">H133-H131</f>
        <v>4.0826244354248</v>
      </c>
      <c r="I136" s="11" t="n">
        <f aca="false">I133-I131</f>
        <v>3.9536762237549</v>
      </c>
      <c r="J136" s="11" t="n">
        <f aca="false">J133-J131</f>
        <v>3.8842029571533</v>
      </c>
      <c r="K136" s="11" t="n">
        <f aca="false">K133-K131</f>
        <v>3.2294445037841</v>
      </c>
      <c r="O136" s="11" t="n">
        <f aca="false">O133-O131</f>
        <v>7.1657371520996</v>
      </c>
      <c r="P136" s="11" t="n">
        <f aca="false">P133-P131</f>
        <v>8.1595993041992</v>
      </c>
      <c r="Q136" s="11" t="n">
        <f aca="false">Q133-Q131</f>
        <v>8.0448668365478</v>
      </c>
      <c r="R136" s="11" t="n">
        <f aca="false">R133-R131</f>
        <v>7.6754417419434</v>
      </c>
      <c r="S136" s="11" t="n">
        <f aca="false">S133-S131</f>
        <v>5.3066349029541</v>
      </c>
      <c r="T136" s="11" t="n">
        <f aca="false">T133-T131</f>
        <v>5.4952201843262</v>
      </c>
      <c r="U136" s="11" t="n">
        <f aca="false">U133-U131</f>
        <v>5.6134910583496</v>
      </c>
      <c r="V136" s="11" t="n">
        <f aca="false">V133-V131</f>
        <v>6.2426738739014</v>
      </c>
      <c r="W136" s="11" t="n">
        <f aca="false">W133-W131</f>
        <v>5.8616809844971</v>
      </c>
      <c r="X136" s="11" t="n">
        <f aca="false">X133-X131</f>
        <v>6.971923828125</v>
      </c>
    </row>
    <row r="137" s="11" customFormat="true" ht="13.1" hidden="false" customHeight="false" outlineLevel="0" collapsed="false">
      <c r="B137" s="11" t="n">
        <f aca="false">AVERAGE(B135,B136)</f>
        <v>4.9484920501709</v>
      </c>
      <c r="C137" s="11" t="n">
        <f aca="false">AVERAGE(C135,C136)</f>
        <v>4.5554008483887</v>
      </c>
      <c r="D137" s="11" t="n">
        <f aca="false">AVERAGE(D135,D136)</f>
        <v>4.5866527557373</v>
      </c>
      <c r="E137" s="11" t="n">
        <f aca="false">AVERAGE(E135:E136)</f>
        <v>4.55113410949705</v>
      </c>
      <c r="F137" s="11" t="n">
        <f aca="false">AVERAGE(F135:F136)</f>
        <v>3.4089393615723</v>
      </c>
      <c r="G137" s="11" t="n">
        <f aca="false">AVERAGE(G135,G136)</f>
        <v>3.7034683227539</v>
      </c>
      <c r="H137" s="11" t="n">
        <f aca="false">AVERAGE(H135:H136)</f>
        <v>3.29772853851315</v>
      </c>
      <c r="I137" s="11" t="n">
        <f aca="false">AVERAGE(I135:I136)</f>
        <v>3.8131542205811</v>
      </c>
      <c r="J137" s="11" t="n">
        <f aca="false">AVERAGE(J135,J136)</f>
        <v>3.9165105819702</v>
      </c>
      <c r="K137" s="11" t="n">
        <f aca="false">AVERAGE(K135:K136)</f>
        <v>3.8621559143066</v>
      </c>
      <c r="O137" s="11" t="n">
        <f aca="false">AVERAGE(O135,O136)</f>
        <v>7.9778184890747</v>
      </c>
      <c r="P137" s="11" t="n">
        <f aca="false">AVERAGE(P135,P136)</f>
        <v>7.98465061187745</v>
      </c>
      <c r="Q137" s="11" t="n">
        <f aca="false">AVERAGE(Q135,Q136)</f>
        <v>7.9389354171753</v>
      </c>
      <c r="R137" s="11" t="n">
        <f aca="false">AVERAGE(R135:R136)</f>
        <v>7.8112020492554</v>
      </c>
      <c r="S137" s="11" t="n">
        <f aca="false">AVERAGE(S135:S136)</f>
        <v>6.20928287506105</v>
      </c>
      <c r="T137" s="11" t="n">
        <f aca="false">AVERAGE(T135,T136)</f>
        <v>5.99047565460205</v>
      </c>
      <c r="U137" s="11" t="n">
        <f aca="false">AVERAGE(U135:U136)</f>
        <v>5.76489734649655</v>
      </c>
      <c r="V137" s="11" t="n">
        <f aca="false">AVERAGE(V135:V136)</f>
        <v>5.84292697906495</v>
      </c>
      <c r="W137" s="11" t="n">
        <f aca="false">AVERAGE(W135,W136)</f>
        <v>6.23349666595465</v>
      </c>
      <c r="X137" s="11" t="n">
        <f aca="false">AVERAGE(X135:X136)</f>
        <v>6.3825731277466</v>
      </c>
    </row>
    <row r="138" s="11" customFormat="true" ht="13.1" hidden="false" customHeight="false" outlineLevel="0" collapsed="false"/>
    <row r="139" s="11" customFormat="true" ht="13.1" hidden="false" customHeight="false" outlineLevel="0" collapsed="false">
      <c r="A139" s="36" t="s">
        <v>64</v>
      </c>
      <c r="B139" s="11" t="n">
        <v>4.9484920501709</v>
      </c>
      <c r="C139" s="11" t="n">
        <v>4.5554008483887</v>
      </c>
      <c r="D139" s="11" t="n">
        <f aca="false">AVERAGE(B139:C139)</f>
        <v>4.7519464492798</v>
      </c>
      <c r="E139" s="11" t="n">
        <f aca="false">B139-$D$139</f>
        <v>0.196545600891099</v>
      </c>
      <c r="F139" s="11" t="n">
        <f aca="false">C139-$D$139</f>
        <v>-0.196545600891099</v>
      </c>
      <c r="H139" s="11" t="n">
        <f aca="false">2^(-E139)</f>
        <v>0.872637513167849</v>
      </c>
      <c r="I139" s="11" t="n">
        <f aca="false">2^(-F139)</f>
        <v>1.14595119383511</v>
      </c>
      <c r="N139" s="36" t="s">
        <v>64</v>
      </c>
      <c r="O139" s="11" t="n">
        <v>7.98465061187744</v>
      </c>
      <c r="P139" s="11" t="n">
        <v>7.97781848907471</v>
      </c>
      <c r="Q139" s="11" t="n">
        <f aca="false">AVERAGE(O139:P139)</f>
        <v>7.98123455047607</v>
      </c>
      <c r="R139" s="11" t="n">
        <f aca="false">O139-$Q$139</f>
        <v>0.00341606140136541</v>
      </c>
      <c r="S139" s="11" t="n">
        <f aca="false">P139-$Q$139</f>
        <v>-0.00341606140136452</v>
      </c>
      <c r="U139" s="11" t="n">
        <f aca="false">2^(-R139)</f>
        <v>0.997634967777074</v>
      </c>
      <c r="V139" s="11" t="n">
        <f aca="false">2^(-S139)</f>
        <v>1.00237063886022</v>
      </c>
    </row>
    <row r="140" s="11" customFormat="true" ht="13.1" hidden="false" customHeight="false" outlineLevel="0" collapsed="false">
      <c r="A140" s="36" t="s">
        <v>65</v>
      </c>
      <c r="B140" s="11" t="n">
        <v>4.5866527557373</v>
      </c>
      <c r="C140" s="11" t="n">
        <v>4.55113410949705</v>
      </c>
      <c r="E140" s="11" t="n">
        <f aca="false">B140-$D$139</f>
        <v>-0.1652936935425</v>
      </c>
      <c r="F140" s="11" t="n">
        <f aca="false">C140-$D$139</f>
        <v>-0.20081233978275</v>
      </c>
      <c r="H140" s="11" t="n">
        <f aca="false">2^(-E140)</f>
        <v>1.12139434023659</v>
      </c>
      <c r="I140" s="11" t="n">
        <f aca="false">2^(-F140)</f>
        <v>1.14934533589403</v>
      </c>
      <c r="N140" s="36" t="s">
        <v>65</v>
      </c>
      <c r="O140" s="11" t="n">
        <v>7.9389354171753</v>
      </c>
      <c r="P140" s="11" t="n">
        <v>7.8112020492554</v>
      </c>
      <c r="R140" s="11" t="n">
        <f aca="false">O140-$Q$139</f>
        <v>-0.0422991333007747</v>
      </c>
      <c r="S140" s="11" t="n">
        <f aca="false">P140-$Q$139</f>
        <v>-0.170032501220675</v>
      </c>
      <c r="U140" s="11" t="n">
        <f aca="false">2^(-R140)</f>
        <v>1.02975357391165</v>
      </c>
      <c r="V140" s="11" t="n">
        <f aca="false">2^(-S140)</f>
        <v>1.12508383043752</v>
      </c>
    </row>
    <row r="141" s="11" customFormat="true" ht="13.1" hidden="false" customHeight="false" outlineLevel="0" collapsed="false">
      <c r="A141" s="37" t="s">
        <v>66</v>
      </c>
      <c r="B141" s="11" t="n">
        <v>3.4089393615723</v>
      </c>
      <c r="C141" s="11" t="n">
        <v>3.7034683227539</v>
      </c>
      <c r="E141" s="11" t="n">
        <f aca="false">B141-$D$139</f>
        <v>-1.3430070877075</v>
      </c>
      <c r="F141" s="11" t="n">
        <f aca="false">C141-$D$139</f>
        <v>-1.0484781265259</v>
      </c>
      <c r="H141" s="11" t="n">
        <f aca="false">2^(-E141)</f>
        <v>2.53679526145096</v>
      </c>
      <c r="I141" s="11" t="n">
        <f aca="false">2^(-F141)</f>
        <v>2.06834683399248</v>
      </c>
      <c r="N141" s="37" t="s">
        <v>66</v>
      </c>
      <c r="O141" s="11" t="n">
        <v>6.20928287506105</v>
      </c>
      <c r="P141" s="11" t="n">
        <v>5.99047565460205</v>
      </c>
      <c r="R141" s="11" t="n">
        <f aca="false">O141-$Q$139</f>
        <v>-1.77195167541502</v>
      </c>
      <c r="S141" s="11" t="n">
        <f aca="false">P141-$Q$139</f>
        <v>-1.99075889587403</v>
      </c>
      <c r="U141" s="11" t="n">
        <f aca="false">2^(-R141)</f>
        <v>3.41515646139808</v>
      </c>
      <c r="V141" s="11" t="n">
        <f aca="false">2^(-S141)</f>
        <v>3.97446010344859</v>
      </c>
    </row>
    <row r="142" s="11" customFormat="true" ht="13.1" hidden="false" customHeight="false" outlineLevel="0" collapsed="false">
      <c r="A142" s="37" t="s">
        <v>67</v>
      </c>
      <c r="B142" s="11" t="n">
        <v>3.29772853851315</v>
      </c>
      <c r="C142" s="11" t="n">
        <v>3.8131542205811</v>
      </c>
      <c r="E142" s="11" t="n">
        <f aca="false">B142-$D$139</f>
        <v>-1.45421791076665</v>
      </c>
      <c r="F142" s="11" t="n">
        <f aca="false">C142-$D$139</f>
        <v>-0.9387922286987</v>
      </c>
      <c r="H142" s="11" t="n">
        <f aca="false">2^(-E142)</f>
        <v>2.74007980192958</v>
      </c>
      <c r="I142" s="11" t="n">
        <f aca="false">2^(-F142)</f>
        <v>1.91692278937769</v>
      </c>
      <c r="N142" s="37" t="s">
        <v>67</v>
      </c>
      <c r="O142" s="11" t="n">
        <v>5.76489734649655</v>
      </c>
      <c r="P142" s="11" t="n">
        <v>5.84292697906495</v>
      </c>
      <c r="R142" s="11" t="n">
        <f aca="false">O142-$Q$139</f>
        <v>-2.21633720397952</v>
      </c>
      <c r="S142" s="11" t="n">
        <f aca="false">P142-$Q$139</f>
        <v>-2.13830757141113</v>
      </c>
      <c r="U142" s="11" t="n">
        <f aca="false">2^(-R142)</f>
        <v>4.6471209815992</v>
      </c>
      <c r="V142" s="11" t="n">
        <f aca="false">2^(-S142)</f>
        <v>4.40245290629283</v>
      </c>
    </row>
    <row r="143" s="11" customFormat="true" ht="13.1" hidden="false" customHeight="false" outlineLevel="0" collapsed="false">
      <c r="A143" s="38" t="s">
        <v>68</v>
      </c>
      <c r="B143" s="11" t="n">
        <v>3.9165105819702</v>
      </c>
      <c r="C143" s="11" t="n">
        <v>3.8621559143066</v>
      </c>
      <c r="E143" s="11" t="n">
        <f aca="false">B143-$D$139</f>
        <v>-0.835435867309601</v>
      </c>
      <c r="F143" s="11" t="n">
        <f aca="false">C143-$D$139</f>
        <v>-0.889790534973201</v>
      </c>
      <c r="H143" s="11" t="n">
        <f aca="false">2^(-E143)</f>
        <v>1.78439605950014</v>
      </c>
      <c r="I143" s="11" t="n">
        <f aca="false">2^(-F143)</f>
        <v>1.85290708049913</v>
      </c>
      <c r="N143" s="38" t="s">
        <v>68</v>
      </c>
      <c r="O143" s="11" t="n">
        <v>6.23349666595465</v>
      </c>
      <c r="P143" s="11" t="n">
        <v>6.3825731277466</v>
      </c>
      <c r="R143" s="11" t="n">
        <f aca="false">O143-$Q$139</f>
        <v>-1.74773788452143</v>
      </c>
      <c r="S143" s="11" t="n">
        <f aca="false">P143-$Q$139</f>
        <v>-1.59866142272947</v>
      </c>
      <c r="U143" s="11" t="n">
        <f aca="false">2^(-R143)</f>
        <v>3.35831576207284</v>
      </c>
      <c r="V143" s="11" t="n">
        <f aca="false">2^(-S143)</f>
        <v>3.02862177963274</v>
      </c>
    </row>
    <row r="144" s="11" customFormat="true" ht="13.1" hidden="false" customHeight="false" outlineLevel="0" collapsed="false"/>
    <row r="145" s="11" customFormat="true" ht="13.1" hidden="false" customHeight="false" outlineLevel="0" collapsed="false">
      <c r="B145" s="11" t="s">
        <v>1</v>
      </c>
      <c r="C145" s="11" t="s">
        <v>2</v>
      </c>
      <c r="D145" s="12" t="s">
        <v>56</v>
      </c>
      <c r="E145" s="12" t="s">
        <v>57</v>
      </c>
      <c r="F145" s="12" t="s">
        <v>58</v>
      </c>
      <c r="G145" s="12" t="s">
        <v>59</v>
      </c>
      <c r="H145" s="12" t="s">
        <v>60</v>
      </c>
      <c r="I145" s="12" t="s">
        <v>61</v>
      </c>
      <c r="J145" s="12" t="s">
        <v>62</v>
      </c>
      <c r="K145" s="12" t="s">
        <v>63</v>
      </c>
      <c r="O145" s="11" t="s">
        <v>1</v>
      </c>
      <c r="P145" s="11" t="s">
        <v>2</v>
      </c>
      <c r="Q145" s="12" t="s">
        <v>56</v>
      </c>
      <c r="R145" s="12" t="s">
        <v>57</v>
      </c>
      <c r="S145" s="12" t="s">
        <v>58</v>
      </c>
      <c r="T145" s="12" t="s">
        <v>59</v>
      </c>
      <c r="U145" s="12" t="s">
        <v>60</v>
      </c>
      <c r="V145" s="12" t="s">
        <v>61</v>
      </c>
      <c r="W145" s="12" t="s">
        <v>62</v>
      </c>
      <c r="X145" s="12" t="s">
        <v>63</v>
      </c>
    </row>
    <row r="146" s="11" customFormat="true" ht="13.1" hidden="false" customHeight="false" outlineLevel="0" collapsed="false">
      <c r="A146" s="11" t="s">
        <v>10</v>
      </c>
      <c r="B146" s="13" t="n">
        <v>20.8440341949463</v>
      </c>
      <c r="C146" s="13" t="n">
        <v>20.2085876464844</v>
      </c>
      <c r="D146" s="13" t="n">
        <v>20.8152027130127</v>
      </c>
      <c r="E146" s="13" t="n">
        <v>19.8111934661865</v>
      </c>
      <c r="F146" s="13" t="n">
        <v>19.9441146850586</v>
      </c>
      <c r="G146" s="13" t="n">
        <v>20.2318019866943</v>
      </c>
      <c r="H146" s="13" t="n">
        <v>19.8449115753174</v>
      </c>
      <c r="I146" s="13" t="n">
        <v>19.4844169616699</v>
      </c>
      <c r="J146" s="13" t="n">
        <v>18.3381881713867</v>
      </c>
      <c r="K146" s="13" t="n">
        <v>18.9195041656494</v>
      </c>
      <c r="N146" s="11" t="s">
        <v>10</v>
      </c>
      <c r="O146" s="13" t="n">
        <v>23.9213027954102</v>
      </c>
      <c r="P146" s="13" t="n">
        <v>24.1146411895752</v>
      </c>
      <c r="Q146" s="13" t="n">
        <v>23.7583560943604</v>
      </c>
      <c r="R146" s="13" t="n">
        <v>23.747615814209</v>
      </c>
      <c r="S146" s="13" t="n">
        <v>22.9521102905273</v>
      </c>
      <c r="T146" s="13" t="n">
        <v>22.6385478973389</v>
      </c>
      <c r="U146" s="13" t="n">
        <v>23.0161476135254</v>
      </c>
      <c r="V146" s="13" t="n">
        <v>22.1980247497559</v>
      </c>
      <c r="W146" s="13" t="n">
        <v>22.2685241699219</v>
      </c>
      <c r="X146" s="13" t="n">
        <v>21.7547569274902</v>
      </c>
    </row>
    <row r="147" s="11" customFormat="true" ht="13.1" hidden="false" customHeight="false" outlineLevel="0" collapsed="false">
      <c r="B147" s="13" t="n">
        <v>20.5268287658691</v>
      </c>
      <c r="C147" s="13" t="n">
        <v>20.3245525360107</v>
      </c>
      <c r="D147" s="13" t="n">
        <v>20.2894763946533</v>
      </c>
      <c r="E147" s="13" t="n">
        <v>19.8348636627197</v>
      </c>
      <c r="F147" s="13" t="n">
        <v>20.1300029754639</v>
      </c>
      <c r="G147" s="13" t="n">
        <v>19.7158203125</v>
      </c>
      <c r="H147" s="13" t="n">
        <v>19.6474132537842</v>
      </c>
      <c r="I147" s="13" t="n">
        <v>18.6768760681152</v>
      </c>
      <c r="J147" s="13" t="n">
        <v>18.4482860565186</v>
      </c>
      <c r="K147" s="13" t="n">
        <v>18.7678871154785</v>
      </c>
      <c r="O147" s="13" t="n">
        <v>23.364128112793</v>
      </c>
      <c r="P147" s="13" t="n">
        <v>23.4670124053955</v>
      </c>
      <c r="Q147" s="13" t="n">
        <v>22.6169719696045</v>
      </c>
      <c r="R147" s="13" t="n">
        <v>23.2226657867432</v>
      </c>
      <c r="S147" s="13" t="n">
        <v>23.4202060699463</v>
      </c>
      <c r="T147" s="13" t="n">
        <v>22.0095329284668</v>
      </c>
      <c r="U147" s="13" t="n">
        <v>22.9187526702881</v>
      </c>
      <c r="V147" s="13" t="n">
        <v>22.0725002288818</v>
      </c>
      <c r="W147" s="13" t="n">
        <v>19.9783248901367</v>
      </c>
      <c r="X147" s="13" t="n">
        <v>21.9098339080811</v>
      </c>
    </row>
    <row r="148" s="11" customFormat="true" ht="13.1" hidden="false" customHeight="false" outlineLevel="0" collapsed="false">
      <c r="A148" s="11" t="s">
        <v>24</v>
      </c>
      <c r="B148" s="13" t="n">
        <v>25.1918334960938</v>
      </c>
      <c r="C148" s="13" t="n">
        <v>25.2679691314697</v>
      </c>
      <c r="D148" s="13" t="n">
        <v>25.6035137176514</v>
      </c>
      <c r="E148" s="13" t="n">
        <v>24.8994369506836</v>
      </c>
      <c r="F148" s="13" t="n">
        <v>24.5056056976318</v>
      </c>
      <c r="G148" s="13" t="n">
        <v>24.5553207397461</v>
      </c>
      <c r="H148" s="13" t="n">
        <v>24.763708114624</v>
      </c>
      <c r="I148" s="13" t="n">
        <v>24.4881439208984</v>
      </c>
      <c r="J148" s="13" t="n">
        <v>23.7613887786865</v>
      </c>
      <c r="K148" s="13" t="n">
        <v>23.8743648529053</v>
      </c>
      <c r="N148" s="11" t="s">
        <v>24</v>
      </c>
      <c r="O148" s="13" t="n">
        <v>28.167121887207</v>
      </c>
      <c r="P148" s="13" t="n">
        <v>28.5891551971436</v>
      </c>
      <c r="Q148" s="13" t="n">
        <v>27.371618270874</v>
      </c>
      <c r="R148" s="13" t="n">
        <v>27.8437213897705</v>
      </c>
      <c r="S148" s="13" t="n">
        <v>27.8111591339111</v>
      </c>
      <c r="T148" s="13" t="n">
        <v>25.6510524749756</v>
      </c>
      <c r="U148" s="13" t="n">
        <v>27.3744506835938</v>
      </c>
      <c r="V148" s="13" t="n">
        <v>27.5662307739258</v>
      </c>
      <c r="W148" s="13" t="n">
        <v>27.3085517883301</v>
      </c>
      <c r="X148" s="13" t="n">
        <v>27.1705989837646</v>
      </c>
    </row>
    <row r="149" s="11" customFormat="true" ht="13.1" hidden="false" customHeight="false" outlineLevel="0" collapsed="false">
      <c r="B149" s="13" t="n">
        <v>26.3362655639648</v>
      </c>
      <c r="C149" s="13" t="n">
        <v>25.7334880828857</v>
      </c>
      <c r="D149" s="13" t="n">
        <v>26.290641784668</v>
      </c>
      <c r="E149" s="13" t="n">
        <v>25.465368270874</v>
      </c>
      <c r="F149" s="13" t="n">
        <v>25.0674724578857</v>
      </c>
      <c r="G149" s="13" t="n">
        <v>25.0382347106934</v>
      </c>
      <c r="H149" s="13" t="n">
        <v>24.5304374694824</v>
      </c>
      <c r="I149" s="13" t="n">
        <v>23.8947486877441</v>
      </c>
      <c r="J149" s="13" t="n">
        <v>23.3898029327393</v>
      </c>
      <c r="K149" s="13" t="n">
        <v>23.6802921295166</v>
      </c>
      <c r="O149" s="13" t="n">
        <v>29.3243618011475</v>
      </c>
      <c r="P149" s="13" t="n">
        <v>28.5135860443115</v>
      </c>
      <c r="Q149" s="13" t="n">
        <v>28.5647487640381</v>
      </c>
      <c r="R149" s="13" t="n">
        <v>28.5868167877197</v>
      </c>
      <c r="S149" s="13" t="n">
        <v>28.0143699645996</v>
      </c>
      <c r="T149" s="13" t="n">
        <v>27.3466186523438</v>
      </c>
      <c r="U149" s="13" t="n">
        <v>27.6579761505127</v>
      </c>
      <c r="V149" s="13" t="n">
        <v>26.6319637298584</v>
      </c>
      <c r="W149" s="13" t="n">
        <v>27.4220848083496</v>
      </c>
      <c r="X149" s="13" t="n">
        <v>27.6124897003174</v>
      </c>
    </row>
    <row r="150" s="11" customFormat="true" ht="13.1" hidden="false" customHeight="false" outlineLevel="0" collapsed="false">
      <c r="K150" s="13"/>
      <c r="P150" s="13"/>
    </row>
    <row r="151" s="11" customFormat="true" ht="13.1" hidden="false" customHeight="false" outlineLevel="0" collapsed="false">
      <c r="B151" s="11" t="n">
        <f aca="false">B148-B146</f>
        <v>4.3477993011475</v>
      </c>
      <c r="C151" s="11" t="n">
        <f aca="false">C148-C146</f>
        <v>5.0593814849853</v>
      </c>
      <c r="D151" s="11" t="n">
        <f aca="false">D148-D146</f>
        <v>4.7883110046387</v>
      </c>
      <c r="E151" s="11" t="n">
        <f aca="false">E148-E146</f>
        <v>5.0882434844971</v>
      </c>
      <c r="F151" s="11" t="n">
        <f aca="false">F148-F146</f>
        <v>4.5614910125732</v>
      </c>
      <c r="G151" s="11" t="n">
        <f aca="false">G148-G146</f>
        <v>4.3235187530518</v>
      </c>
      <c r="H151" s="11" t="n">
        <f aca="false">H148-H146</f>
        <v>4.9187965393066</v>
      </c>
      <c r="I151" s="11" t="n">
        <f aca="false">I148-I146</f>
        <v>5.0037269592285</v>
      </c>
      <c r="J151" s="11" t="n">
        <f aca="false">J148-J146</f>
        <v>5.4232006072998</v>
      </c>
      <c r="K151" s="11" t="n">
        <f aca="false">K148-K146</f>
        <v>4.9548606872559</v>
      </c>
      <c r="O151" s="11" t="n">
        <f aca="false">O148-O146</f>
        <v>4.2458190917968</v>
      </c>
      <c r="P151" s="11" t="n">
        <f aca="false">P148-P146</f>
        <v>4.4745140075684</v>
      </c>
      <c r="Q151" s="11" t="n">
        <f aca="false">Q148-Q146</f>
        <v>3.6132621765136</v>
      </c>
      <c r="R151" s="11" t="n">
        <f aca="false">R148-R146</f>
        <v>4.0961055755615</v>
      </c>
      <c r="S151" s="11" t="n">
        <f aca="false">S148-S146</f>
        <v>4.8590488433838</v>
      </c>
      <c r="T151" s="11" t="n">
        <f aca="false">T148-T146</f>
        <v>3.0125045776367</v>
      </c>
      <c r="U151" s="11" t="n">
        <f aca="false">U148-U146</f>
        <v>4.3583030700684</v>
      </c>
      <c r="V151" s="11" t="n">
        <f aca="false">V148-V146</f>
        <v>5.3682060241699</v>
      </c>
      <c r="W151" s="11" t="n">
        <f aca="false">W148-W146</f>
        <v>5.0400276184082</v>
      </c>
      <c r="X151" s="11" t="n">
        <f aca="false">X148-X146</f>
        <v>5.4158420562744</v>
      </c>
    </row>
    <row r="152" s="11" customFormat="true" ht="13.1" hidden="false" customHeight="false" outlineLevel="0" collapsed="false">
      <c r="B152" s="11" t="n">
        <f aca="false">B149-B147</f>
        <v>5.8094367980957</v>
      </c>
      <c r="C152" s="11" t="n">
        <f aca="false">C149-C147</f>
        <v>5.408935546875</v>
      </c>
      <c r="D152" s="11" t="n">
        <f aca="false">D149-D147</f>
        <v>6.0011653900147</v>
      </c>
      <c r="E152" s="11" t="n">
        <f aca="false">E149-E147</f>
        <v>5.6305046081543</v>
      </c>
      <c r="F152" s="11" t="n">
        <f aca="false">F149-F147</f>
        <v>4.9374694824218</v>
      </c>
      <c r="G152" s="11" t="n">
        <f aca="false">G149-G147</f>
        <v>5.3224143981934</v>
      </c>
      <c r="H152" s="11" t="n">
        <f aca="false">H149-H147</f>
        <v>4.8830242156982</v>
      </c>
      <c r="I152" s="11" t="n">
        <f aca="false">I149-I147</f>
        <v>5.2178726196289</v>
      </c>
      <c r="J152" s="11" t="n">
        <f aca="false">J149-J147</f>
        <v>4.9415168762207</v>
      </c>
      <c r="K152" s="11" t="n">
        <f aca="false">K149-K147</f>
        <v>4.9124050140381</v>
      </c>
      <c r="O152" s="11" t="n">
        <f aca="false">O149-O147</f>
        <v>5.9602336883545</v>
      </c>
      <c r="P152" s="11" t="n">
        <f aca="false">P149-P147</f>
        <v>5.046573638916</v>
      </c>
      <c r="Q152" s="11" t="n">
        <f aca="false">Q149-Q147</f>
        <v>5.9477767944336</v>
      </c>
      <c r="R152" s="11" t="n">
        <f aca="false">R149-R147</f>
        <v>5.3641510009765</v>
      </c>
      <c r="S152" s="11" t="n">
        <f aca="false">S149-S147</f>
        <v>4.5941638946533</v>
      </c>
      <c r="T152" s="11" t="n">
        <f aca="false">T149-T147</f>
        <v>5.337085723877</v>
      </c>
      <c r="U152" s="11" t="n">
        <f aca="false">U149-U147</f>
        <v>4.7392234802246</v>
      </c>
      <c r="V152" s="11" t="n">
        <f aca="false">V149-V147</f>
        <v>4.5594635009766</v>
      </c>
      <c r="W152" s="11" t="n">
        <f aca="false">W149-W147</f>
        <v>7.4437599182129</v>
      </c>
      <c r="X152" s="11" t="n">
        <f aca="false">X149-X147</f>
        <v>5.7026557922363</v>
      </c>
    </row>
    <row r="153" s="11" customFormat="true" ht="13.1" hidden="false" customHeight="false" outlineLevel="0" collapsed="false">
      <c r="B153" s="11" t="n">
        <f aca="false">AVERAGE(B151,B152)</f>
        <v>5.0786180496216</v>
      </c>
      <c r="C153" s="11" t="n">
        <f aca="false">AVERAGE(C151,C152)</f>
        <v>5.23415851593015</v>
      </c>
      <c r="D153" s="11" t="n">
        <f aca="false">AVERAGE(D151,D152)</f>
        <v>5.3947381973267</v>
      </c>
      <c r="E153" s="11" t="n">
        <f aca="false">AVERAGE(E151:E152)</f>
        <v>5.3593740463257</v>
      </c>
      <c r="F153" s="11" t="n">
        <f aca="false">AVERAGE(F151:F152)</f>
        <v>4.7494802474975</v>
      </c>
      <c r="G153" s="11" t="n">
        <f aca="false">AVERAGE(G151,G152)</f>
        <v>4.8229665756226</v>
      </c>
      <c r="H153" s="11" t="n">
        <f aca="false">AVERAGE(H151:H152)</f>
        <v>4.9009103775024</v>
      </c>
      <c r="I153" s="11" t="n">
        <f aca="false">AVERAGE(I151:I152)</f>
        <v>5.1107997894287</v>
      </c>
      <c r="J153" s="11" t="n">
        <f aca="false">AVERAGE(J151,J152)</f>
        <v>5.18235874176025</v>
      </c>
      <c r="K153" s="11" t="n">
        <f aca="false">AVERAGE(K151:K152)</f>
        <v>4.933632850647</v>
      </c>
      <c r="O153" s="11" t="n">
        <f aca="false">AVERAGE(O151,O152)</f>
        <v>5.10302639007565</v>
      </c>
      <c r="P153" s="11" t="n">
        <f aca="false">AVERAGE(P151,P152)</f>
        <v>4.7605438232422</v>
      </c>
      <c r="Q153" s="11" t="n">
        <f aca="false">AVERAGE(Q151,Q152)</f>
        <v>4.7805194854736</v>
      </c>
      <c r="R153" s="11" t="n">
        <f aca="false">AVERAGE(R151:R152)</f>
        <v>4.730128288269</v>
      </c>
      <c r="S153" s="11" t="n">
        <f aca="false">AVERAGE(S151:S152)</f>
        <v>4.72660636901855</v>
      </c>
      <c r="T153" s="11" t="n">
        <f aca="false">AVERAGE(T151,T152)</f>
        <v>4.17479515075685</v>
      </c>
      <c r="U153" s="11" t="n">
        <f aca="false">AVERAGE(U151:U152)</f>
        <v>4.5487632751465</v>
      </c>
      <c r="V153" s="11" t="n">
        <f aca="false">AVERAGE(V151:V152)</f>
        <v>4.96383476257325</v>
      </c>
      <c r="W153" s="11" t="n">
        <f aca="false">AVERAGE(W151,W152)</f>
        <v>6.24189376831055</v>
      </c>
      <c r="X153" s="11" t="n">
        <f aca="false">AVERAGE(X151:X152)</f>
        <v>5.55924892425535</v>
      </c>
    </row>
    <row r="154" s="11" customFormat="true" ht="13.1" hidden="false" customHeight="false" outlineLevel="0" collapsed="false"/>
    <row r="155" s="11" customFormat="true" ht="13.1" hidden="false" customHeight="false" outlineLevel="0" collapsed="false">
      <c r="A155" s="36" t="s">
        <v>64</v>
      </c>
      <c r="B155" s="11" t="n">
        <v>5.0786180496216</v>
      </c>
      <c r="C155" s="11" t="n">
        <v>5.23415851593015</v>
      </c>
      <c r="D155" s="11" t="n">
        <f aca="false">AVERAGE(B155:C155)</f>
        <v>5.15638828277588</v>
      </c>
      <c r="E155" s="11" t="n">
        <f aca="false">B155-$D$155</f>
        <v>-0.0777702331542756</v>
      </c>
      <c r="F155" s="11" t="n">
        <f aca="false">C155-$D$155</f>
        <v>0.0777702331542756</v>
      </c>
      <c r="H155" s="11" t="n">
        <f aca="false">2^(-E155)</f>
        <v>1.05538562117315</v>
      </c>
      <c r="I155" s="11" t="n">
        <f aca="false">2^(-F155)</f>
        <v>0.947520962895456</v>
      </c>
      <c r="N155" s="36" t="s">
        <v>64</v>
      </c>
      <c r="O155" s="11" t="n">
        <v>5.10302639007565</v>
      </c>
      <c r="P155" s="11" t="n">
        <v>4.7605438232422</v>
      </c>
      <c r="Q155" s="11" t="n">
        <f aca="false">AVERAGE(O155:P155)</f>
        <v>4.93178510665893</v>
      </c>
      <c r="R155" s="11" t="n">
        <f aca="false">O155-$Q$155</f>
        <v>0.171241283416725</v>
      </c>
      <c r="S155" s="11" t="n">
        <f aca="false">P155-$Q$155</f>
        <v>-0.171241283416725</v>
      </c>
      <c r="U155" s="11" t="n">
        <f aca="false">2^(-R155)</f>
        <v>0.888078256844518</v>
      </c>
      <c r="V155" s="11" t="n">
        <f aca="false">2^(-S155)</f>
        <v>1.12602689266727</v>
      </c>
    </row>
    <row r="156" s="11" customFormat="true" ht="13.1" hidden="false" customHeight="false" outlineLevel="0" collapsed="false">
      <c r="A156" s="36" t="s">
        <v>65</v>
      </c>
      <c r="B156" s="11" t="n">
        <v>5.3947381973267</v>
      </c>
      <c r="C156" s="11" t="n">
        <v>5.3593740463257</v>
      </c>
      <c r="E156" s="11" t="n">
        <f aca="false">B156-$D$155</f>
        <v>0.238349914550826</v>
      </c>
      <c r="F156" s="11" t="n">
        <f aca="false">C156-$D$155</f>
        <v>0.202985763549824</v>
      </c>
      <c r="H156" s="11" t="n">
        <f aca="false">2^(-E156)</f>
        <v>0.847714333126163</v>
      </c>
      <c r="I156" s="11" t="n">
        <f aca="false">2^(-F156)</f>
        <v>0.868750757901972</v>
      </c>
      <c r="N156" s="36" t="s">
        <v>65</v>
      </c>
      <c r="O156" s="11" t="n">
        <v>4.7805194854736</v>
      </c>
      <c r="P156" s="11" t="n">
        <v>4.730128288269</v>
      </c>
      <c r="R156" s="11" t="n">
        <f aca="false">O156-$Q$155</f>
        <v>-0.151265621185326</v>
      </c>
      <c r="S156" s="11" t="n">
        <f aca="false">P156-$Q$155</f>
        <v>-0.201656818389923</v>
      </c>
      <c r="U156" s="11" t="n">
        <f aca="false">2^(-R156)</f>
        <v>1.11054328201227</v>
      </c>
      <c r="V156" s="11" t="n">
        <f aca="false">2^(-S156)</f>
        <v>1.15001829978798</v>
      </c>
    </row>
    <row r="157" s="11" customFormat="true" ht="13.1" hidden="false" customHeight="false" outlineLevel="0" collapsed="false">
      <c r="A157" s="37" t="s">
        <v>66</v>
      </c>
      <c r="B157" s="11" t="n">
        <v>4.7494802474975</v>
      </c>
      <c r="C157" s="11" t="n">
        <v>4.8229665756226</v>
      </c>
      <c r="E157" s="11" t="n">
        <f aca="false">B157-$D$155</f>
        <v>-0.406908035278375</v>
      </c>
      <c r="F157" s="11" t="n">
        <f aca="false">C157-$D$155</f>
        <v>-0.333421707153276</v>
      </c>
      <c r="H157" s="11" t="n">
        <f aca="false">2^(-E157)</f>
        <v>1.32584124173889</v>
      </c>
      <c r="I157" s="11" t="n">
        <f aca="false">2^(-F157)</f>
        <v>1.25999823006336</v>
      </c>
      <c r="N157" s="37" t="s">
        <v>66</v>
      </c>
      <c r="O157" s="11" t="n">
        <v>4.72660636901855</v>
      </c>
      <c r="P157" s="11" t="n">
        <v>4.17479515075685</v>
      </c>
      <c r="R157" s="11" t="n">
        <f aca="false">O157-$Q$155</f>
        <v>-0.205178737640376</v>
      </c>
      <c r="S157" s="11" t="n">
        <f aca="false">P157-$Q$155</f>
        <v>-0.756989955902075</v>
      </c>
      <c r="U157" s="11" t="n">
        <f aca="false">2^(-R157)</f>
        <v>1.1528291636763</v>
      </c>
      <c r="V157" s="11" t="n">
        <f aca="false">2^(-S157)</f>
        <v>1.68996100321108</v>
      </c>
    </row>
    <row r="158" s="11" customFormat="true" ht="13.1" hidden="false" customHeight="false" outlineLevel="0" collapsed="false">
      <c r="A158" s="37" t="s">
        <v>67</v>
      </c>
      <c r="B158" s="11" t="n">
        <v>4.9009103775024</v>
      </c>
      <c r="C158" s="11" t="n">
        <v>5.1107997894287</v>
      </c>
      <c r="E158" s="11" t="n">
        <f aca="false">B158-$D$155</f>
        <v>-0.255477905273477</v>
      </c>
      <c r="F158" s="11" t="n">
        <f aca="false">C158-$D$155</f>
        <v>-0.0455884933471751</v>
      </c>
      <c r="H158" s="11" t="n">
        <f aca="false">2^(-E158)</f>
        <v>1.19373111135111</v>
      </c>
      <c r="I158" s="11" t="n">
        <f aca="false">2^(-F158)</f>
        <v>1.03210410161465</v>
      </c>
      <c r="N158" s="37" t="s">
        <v>67</v>
      </c>
      <c r="O158" s="11" t="n">
        <v>4.5487632751465</v>
      </c>
      <c r="P158" s="11" t="n">
        <v>4.96383476257325</v>
      </c>
      <c r="R158" s="11" t="n">
        <f aca="false">O158-$Q$155</f>
        <v>-0.383021831512426</v>
      </c>
      <c r="S158" s="11" t="n">
        <f aca="false">P158-$Q$155</f>
        <v>0.0320496559143244</v>
      </c>
      <c r="U158" s="11" t="n">
        <f aca="false">2^(-R158)</f>
        <v>1.30407046889209</v>
      </c>
      <c r="V158" s="11" t="n">
        <f aca="false">2^(-S158)</f>
        <v>0.978029810199827</v>
      </c>
    </row>
    <row r="159" s="11" customFormat="true" ht="13.1" hidden="false" customHeight="false" outlineLevel="0" collapsed="false">
      <c r="A159" s="38" t="s">
        <v>68</v>
      </c>
      <c r="B159" s="11" t="n">
        <v>5.18235874176025</v>
      </c>
      <c r="C159" s="11" t="n">
        <v>4.93363285064697</v>
      </c>
      <c r="E159" s="11" t="n">
        <f aca="false">B159-$D$155</f>
        <v>0.025970458984375</v>
      </c>
      <c r="F159" s="11" t="n">
        <f aca="false">C159-$D$155</f>
        <v>-0.222755432128905</v>
      </c>
      <c r="H159" s="11" t="n">
        <f aca="false">2^(-E159)</f>
        <v>0.982159706026479</v>
      </c>
      <c r="I159" s="11" t="n">
        <f aca="false">2^(-F159)</f>
        <v>1.16696026016062</v>
      </c>
      <c r="N159" s="38" t="s">
        <v>68</v>
      </c>
      <c r="O159" s="11" t="n">
        <v>6.24189376831055</v>
      </c>
      <c r="P159" s="11" t="n">
        <v>5.55924892425535</v>
      </c>
      <c r="R159" s="11" t="n">
        <f aca="false">O159-$Q$155</f>
        <v>1.31010866165162</v>
      </c>
      <c r="S159" s="11" t="n">
        <f aca="false">P159-$Q$155</f>
        <v>0.627463817596425</v>
      </c>
      <c r="U159" s="11" t="n">
        <f aca="false">2^(-R159)</f>
        <v>0.403290503224318</v>
      </c>
      <c r="V159" s="11" t="n">
        <f aca="false">2^(-S159)</f>
        <v>0.647313358701186</v>
      </c>
    </row>
    <row r="160" s="11" customFormat="true" ht="13.1" hidden="false" customHeight="false" outlineLevel="0" collapsed="false"/>
    <row r="161" s="11" customFormat="true" ht="13.1" hidden="false" customHeight="false" outlineLevel="0" collapsed="false">
      <c r="B161" s="11" t="s">
        <v>1</v>
      </c>
      <c r="C161" s="11" t="s">
        <v>2</v>
      </c>
      <c r="D161" s="12" t="s">
        <v>56</v>
      </c>
      <c r="E161" s="12" t="s">
        <v>57</v>
      </c>
      <c r="F161" s="12" t="s">
        <v>58</v>
      </c>
      <c r="G161" s="12" t="s">
        <v>59</v>
      </c>
      <c r="H161" s="12" t="s">
        <v>60</v>
      </c>
      <c r="I161" s="12" t="s">
        <v>61</v>
      </c>
      <c r="J161" s="12" t="s">
        <v>62</v>
      </c>
      <c r="K161" s="12" t="s">
        <v>63</v>
      </c>
      <c r="O161" s="11" t="s">
        <v>1</v>
      </c>
      <c r="P161" s="11" t="s">
        <v>2</v>
      </c>
      <c r="Q161" s="12" t="s">
        <v>56</v>
      </c>
      <c r="R161" s="12" t="s">
        <v>57</v>
      </c>
      <c r="S161" s="12" t="s">
        <v>58</v>
      </c>
      <c r="T161" s="12" t="s">
        <v>59</v>
      </c>
      <c r="U161" s="12" t="s">
        <v>60</v>
      </c>
      <c r="V161" s="12" t="s">
        <v>61</v>
      </c>
      <c r="W161" s="12" t="s">
        <v>62</v>
      </c>
      <c r="X161" s="12" t="s">
        <v>63</v>
      </c>
    </row>
    <row r="162" s="11" customFormat="true" ht="13.1" hidden="false" customHeight="false" outlineLevel="0" collapsed="false">
      <c r="A162" s="11" t="s">
        <v>10</v>
      </c>
      <c r="B162" s="13" t="n">
        <v>20.3017158508301</v>
      </c>
      <c r="C162" s="13" t="n">
        <v>20.3101692199707</v>
      </c>
      <c r="D162" s="13" t="n">
        <v>19.6342258453369</v>
      </c>
      <c r="E162" s="13" t="n">
        <v>20.5479526519775</v>
      </c>
      <c r="F162" s="13" t="n">
        <v>19.9484176635742</v>
      </c>
      <c r="G162" s="13" t="n">
        <v>19.8666477203369</v>
      </c>
      <c r="H162" s="13" t="n">
        <v>19.9469776153564</v>
      </c>
      <c r="I162" s="13" t="n">
        <v>19.492115020752</v>
      </c>
      <c r="J162" s="13" t="n">
        <v>19.5306568145752</v>
      </c>
      <c r="K162" s="13" t="n">
        <v>18.1240653991699</v>
      </c>
      <c r="N162" s="11" t="s">
        <v>10</v>
      </c>
      <c r="O162" s="13" t="n">
        <v>25.623592376709</v>
      </c>
      <c r="P162" s="13" t="n">
        <v>25.0761013031006</v>
      </c>
      <c r="Q162" s="13" t="n">
        <v>25.3256721496582</v>
      </c>
      <c r="R162" s="13" t="n">
        <v>24.7942295074463</v>
      </c>
      <c r="S162" s="13" t="n">
        <v>25.497465133667</v>
      </c>
      <c r="T162" s="13" t="n">
        <v>22.4314193725586</v>
      </c>
      <c r="U162" s="13" t="n">
        <v>23.197359085083</v>
      </c>
      <c r="V162" s="13" t="n">
        <v>22.2447071075439</v>
      </c>
      <c r="W162" s="13" t="n">
        <v>22.3659515380859</v>
      </c>
      <c r="X162" s="13" t="n">
        <v>22.9548511505127</v>
      </c>
    </row>
    <row r="163" s="11" customFormat="true" ht="13.1" hidden="false" customHeight="false" outlineLevel="0" collapsed="false">
      <c r="B163" s="13" t="n">
        <v>20.3549194335938</v>
      </c>
      <c r="C163" s="13" t="n">
        <v>20.0605754852295</v>
      </c>
      <c r="D163" s="13" t="n">
        <v>20.3912677764893</v>
      </c>
      <c r="E163" s="13" t="n">
        <v>19.5364742279053</v>
      </c>
      <c r="F163" s="13" t="n">
        <v>19.5015716552734</v>
      </c>
      <c r="G163" s="13" t="n">
        <v>19.4981269836426</v>
      </c>
      <c r="H163" s="13" t="n">
        <v>19.2419738769531</v>
      </c>
      <c r="I163" s="13" t="n">
        <v>19.4505634307861</v>
      </c>
      <c r="J163" s="13" t="n">
        <v>17.7723693847656</v>
      </c>
      <c r="K163" s="13" t="n">
        <v>18.6399993896484</v>
      </c>
      <c r="L163" s="13"/>
      <c r="O163" s="13" t="n">
        <v>25.1203651428223</v>
      </c>
      <c r="P163" s="13" t="n">
        <v>25.6872730255127</v>
      </c>
      <c r="Q163" s="13" t="n">
        <v>25.0925273895264</v>
      </c>
      <c r="R163" s="13" t="n">
        <v>24.7087230682373</v>
      </c>
      <c r="S163" s="13" t="n">
        <v>24.4268455505371</v>
      </c>
      <c r="T163" s="13" t="n">
        <v>21.9143085479736</v>
      </c>
      <c r="U163" s="13" t="n">
        <v>22.8622798919678</v>
      </c>
      <c r="V163" s="13" t="n">
        <v>22.3666458129883</v>
      </c>
      <c r="W163" s="13" t="n">
        <v>22.5715293884277</v>
      </c>
      <c r="X163" s="13" t="n">
        <v>22.2408123016357</v>
      </c>
    </row>
    <row r="164" s="11" customFormat="true" ht="13.1" hidden="false" customHeight="false" outlineLevel="0" collapsed="false">
      <c r="A164" s="11" t="s">
        <v>25</v>
      </c>
      <c r="B164" s="13" t="n">
        <v>23.0901050567627</v>
      </c>
      <c r="C164" s="13" t="n">
        <v>23.872013092041</v>
      </c>
      <c r="D164" s="13" t="n">
        <v>22.3111801147461</v>
      </c>
      <c r="E164" s="13" t="n">
        <v>22.9666042327881</v>
      </c>
      <c r="F164" s="13" t="n">
        <v>22.0503063201904</v>
      </c>
      <c r="G164" s="13" t="n">
        <v>22.4237651824951</v>
      </c>
      <c r="H164" s="13" t="n">
        <v>22.2396564483643</v>
      </c>
      <c r="I164" s="13" t="n">
        <v>22.4110946655273</v>
      </c>
      <c r="J164" s="13" t="n">
        <v>21.8287620544434</v>
      </c>
      <c r="K164" s="13" t="n">
        <v>21.5522346496582</v>
      </c>
      <c r="N164" s="11" t="s">
        <v>25</v>
      </c>
      <c r="O164" s="13" t="n">
        <v>29.9272785186768</v>
      </c>
      <c r="P164" s="13" t="n">
        <v>29.7298221588135</v>
      </c>
      <c r="Q164" s="13" t="n">
        <v>29.6385040283203</v>
      </c>
      <c r="R164" s="13" t="n">
        <v>29.37917137146</v>
      </c>
      <c r="S164" s="13" t="n">
        <v>29.3309440612793</v>
      </c>
      <c r="T164" s="13" t="n">
        <v>26.7352161407471</v>
      </c>
      <c r="U164" s="13" t="n">
        <v>27.5010986328125</v>
      </c>
      <c r="V164" s="13" t="n">
        <v>27.5926609039307</v>
      </c>
      <c r="W164" s="13" t="n">
        <v>28.0816211700439</v>
      </c>
      <c r="X164" s="13" t="n">
        <v>27.7256813049316</v>
      </c>
    </row>
    <row r="165" s="11" customFormat="true" ht="13.1" hidden="false" customHeight="false" outlineLevel="0" collapsed="false">
      <c r="B165" s="13" t="n">
        <v>24.4717826843262</v>
      </c>
      <c r="C165" s="13" t="n">
        <v>23.4715576171875</v>
      </c>
      <c r="D165" s="13" t="n">
        <v>23.6370067596436</v>
      </c>
      <c r="E165" s="13" t="n">
        <v>22.8652210235596</v>
      </c>
      <c r="F165" s="13" t="n">
        <v>22.2361183166504</v>
      </c>
      <c r="G165" s="13" t="n">
        <v>21.9135818481445</v>
      </c>
      <c r="H165" s="13" t="n">
        <v>21.9916362762451</v>
      </c>
      <c r="I165" s="13" t="n">
        <v>21.5756359100342</v>
      </c>
      <c r="J165" s="13" t="n">
        <v>20.6023502349854</v>
      </c>
      <c r="K165" s="13" t="n">
        <v>20.9787120819092</v>
      </c>
      <c r="O165" s="13" t="n">
        <v>30.0662117004395</v>
      </c>
      <c r="P165" s="13" t="n">
        <v>30.5372753143311</v>
      </c>
      <c r="Q165" s="13" t="n">
        <v>30.1837730407715</v>
      </c>
      <c r="R165" s="13" t="n">
        <v>29.3316459655762</v>
      </c>
      <c r="S165" s="13" t="n">
        <v>28.9367275238037</v>
      </c>
      <c r="T165" s="13" t="n">
        <v>26.6501846313477</v>
      </c>
      <c r="U165" s="13" t="n">
        <v>27.5028438568115</v>
      </c>
      <c r="V165" s="13" t="n">
        <v>26.3883991241455</v>
      </c>
      <c r="W165" s="13" t="n">
        <v>27.166805267334</v>
      </c>
      <c r="X165" s="13" t="n">
        <v>27.1850452423096</v>
      </c>
    </row>
    <row r="166" s="11" customFormat="true" ht="13.1" hidden="false" customHeight="false" outlineLevel="0" collapsed="false">
      <c r="C166" s="13"/>
      <c r="E166" s="13"/>
      <c r="G166" s="13"/>
      <c r="I166" s="13"/>
      <c r="K166" s="13"/>
      <c r="P166" s="13"/>
      <c r="X166" s="13"/>
    </row>
    <row r="167" s="11" customFormat="true" ht="13.1" hidden="false" customHeight="false" outlineLevel="0" collapsed="false">
      <c r="B167" s="11" t="n">
        <f aca="false">B164-B162</f>
        <v>2.7883892059326</v>
      </c>
      <c r="C167" s="11" t="n">
        <f aca="false">C164-C162</f>
        <v>3.5618438720703</v>
      </c>
      <c r="D167" s="11" t="n">
        <f aca="false">D164-D162</f>
        <v>2.6769542694092</v>
      </c>
      <c r="E167" s="11" t="n">
        <f aca="false">E164-E162</f>
        <v>2.4186515808106</v>
      </c>
      <c r="F167" s="11" t="n">
        <f aca="false">F164-F162</f>
        <v>2.1018886566162</v>
      </c>
      <c r="G167" s="11" t="n">
        <f aca="false">G164-G162</f>
        <v>2.5571174621582</v>
      </c>
      <c r="H167" s="11" t="n">
        <f aca="false">H164-H162</f>
        <v>2.2926788330079</v>
      </c>
      <c r="I167" s="11" t="n">
        <f aca="false">I164-I162</f>
        <v>2.9189796447753</v>
      </c>
      <c r="J167" s="11" t="n">
        <f aca="false">J164-J162</f>
        <v>2.2981052398682</v>
      </c>
      <c r="K167" s="11" t="n">
        <f aca="false">K164-K163</f>
        <v>2.9122352600098</v>
      </c>
      <c r="O167" s="11" t="n">
        <f aca="false">O164-O162</f>
        <v>4.3036861419678</v>
      </c>
      <c r="P167" s="11" t="n">
        <f aca="false">P164-P162</f>
        <v>4.6537208557129</v>
      </c>
      <c r="Q167" s="11" t="n">
        <f aca="false">Q164-Q162</f>
        <v>4.3128318786621</v>
      </c>
      <c r="R167" s="11" t="n">
        <f aca="false">R164-R162</f>
        <v>4.5849418640137</v>
      </c>
      <c r="S167" s="11" t="n">
        <f aca="false">S164-S162</f>
        <v>3.8334789276123</v>
      </c>
      <c r="T167" s="11" t="n">
        <f aca="false">T164-T162</f>
        <v>4.3037967681885</v>
      </c>
      <c r="U167" s="11" t="n">
        <f aca="false">U164-U162</f>
        <v>4.3037395477295</v>
      </c>
      <c r="V167" s="11" t="n">
        <f aca="false">V164-V162</f>
        <v>5.3479537963868</v>
      </c>
      <c r="W167" s="11" t="n">
        <f aca="false">W164-W162</f>
        <v>5.715669631958</v>
      </c>
      <c r="X167" s="11" t="n">
        <f aca="false">X164-X162</f>
        <v>4.7708301544189</v>
      </c>
    </row>
    <row r="168" s="11" customFormat="true" ht="13.1" hidden="false" customHeight="false" outlineLevel="0" collapsed="false">
      <c r="B168" s="11" t="n">
        <f aca="false">B165-B163</f>
        <v>4.1168632507324</v>
      </c>
      <c r="C168" s="11" t="n">
        <f aca="false">C165-C163</f>
        <v>3.410982131958</v>
      </c>
      <c r="D168" s="11" t="n">
        <f aca="false">D165-D163</f>
        <v>3.2457389831543</v>
      </c>
      <c r="E168" s="11" t="n">
        <f aca="false">E165-E163</f>
        <v>3.3287467956543</v>
      </c>
      <c r="F168" s="11" t="n">
        <f aca="false">F165-F163</f>
        <v>2.734546661377</v>
      </c>
      <c r="G168" s="11" t="n">
        <f aca="false">G165-G163</f>
        <v>2.4154548645019</v>
      </c>
      <c r="H168" s="11" t="n">
        <f aca="false">H165-H163</f>
        <v>2.749662399292</v>
      </c>
      <c r="I168" s="11" t="n">
        <f aca="false">I165-I163</f>
        <v>2.1250724792481</v>
      </c>
      <c r="J168" s="11" t="n">
        <f aca="false">J165-J163</f>
        <v>2.8299808502198</v>
      </c>
      <c r="K168" s="11" t="n">
        <f aca="false">K165-K162</f>
        <v>2.8546466827393</v>
      </c>
      <c r="O168" s="11" t="n">
        <f aca="false">O165-O163</f>
        <v>4.9458465576172</v>
      </c>
      <c r="P168" s="11" t="n">
        <f aca="false">P165-P163</f>
        <v>4.8500022888184</v>
      </c>
      <c r="Q168" s="11" t="n">
        <f aca="false">Q165-Q163</f>
        <v>5.0912456512451</v>
      </c>
      <c r="R168" s="11" t="n">
        <f aca="false">R165-R163</f>
        <v>4.6229228973389</v>
      </c>
      <c r="S168" s="11" t="n">
        <f aca="false">S165-S163</f>
        <v>4.5098819732666</v>
      </c>
      <c r="T168" s="11" t="n">
        <f aca="false">T165-T163</f>
        <v>4.7358760833741</v>
      </c>
      <c r="U168" s="11" t="n">
        <f aca="false">U165-U163</f>
        <v>4.6405639648437</v>
      </c>
      <c r="V168" s="11" t="n">
        <f aca="false">V165-V163</f>
        <v>4.0217533111572</v>
      </c>
      <c r="W168" s="11" t="n">
        <f aca="false">W165-W163</f>
        <v>4.5952758789063</v>
      </c>
      <c r="X168" s="11" t="n">
        <f aca="false">X165-X163</f>
        <v>4.9442329406739</v>
      </c>
    </row>
    <row r="169" s="11" customFormat="true" ht="13.1" hidden="false" customHeight="false" outlineLevel="0" collapsed="false">
      <c r="B169" s="11" t="n">
        <f aca="false">AVERAGE(B167,B168)</f>
        <v>3.4526262283325</v>
      </c>
      <c r="C169" s="11" t="n">
        <f aca="false">AVERAGE(C167,C168)</f>
        <v>3.48641300201415</v>
      </c>
      <c r="D169" s="11" t="n">
        <f aca="false">AVERAGE(D167,D168)</f>
        <v>2.96134662628175</v>
      </c>
      <c r="E169" s="11" t="n">
        <f aca="false">AVERAGE(E167:E168)</f>
        <v>2.87369918823245</v>
      </c>
      <c r="F169" s="11" t="n">
        <f aca="false">AVERAGE(F167:F168)</f>
        <v>2.4182176589966</v>
      </c>
      <c r="G169" s="11" t="n">
        <f aca="false">AVERAGE(G167,G168)</f>
        <v>2.48628616333005</v>
      </c>
      <c r="H169" s="11" t="n">
        <f aca="false">AVERAGE(H167:H168)</f>
        <v>2.52117061614995</v>
      </c>
      <c r="I169" s="11" t="n">
        <f aca="false">AVERAGE(I167:I168)</f>
        <v>2.5220260620117</v>
      </c>
      <c r="J169" s="11" t="n">
        <f aca="false">AVERAGE(J167,J168)</f>
        <v>2.564043045044</v>
      </c>
      <c r="K169" s="11" t="n">
        <f aca="false">AVERAGE(K167:K168)</f>
        <v>2.88344097137455</v>
      </c>
      <c r="O169" s="11" t="n">
        <f aca="false">AVERAGE(O167,O168)</f>
        <v>4.6247663497925</v>
      </c>
      <c r="P169" s="11" t="n">
        <f aca="false">AVERAGE(P167,P168)</f>
        <v>4.75186157226565</v>
      </c>
      <c r="Q169" s="11" t="n">
        <f aca="false">AVERAGE(Q167,Q168)</f>
        <v>4.7020387649536</v>
      </c>
      <c r="R169" s="11" t="n">
        <f aca="false">AVERAGE(R167:R168)</f>
        <v>4.6039323806763</v>
      </c>
      <c r="S169" s="11" t="n">
        <f aca="false">AVERAGE(S167:S168)</f>
        <v>4.17168045043945</v>
      </c>
      <c r="T169" s="11" t="n">
        <f aca="false">AVERAGE(T167,T168)</f>
        <v>4.5198364257813</v>
      </c>
      <c r="U169" s="11" t="n">
        <f aca="false">AVERAGE(U167:U168)</f>
        <v>4.4721517562866</v>
      </c>
      <c r="V169" s="11" t="n">
        <f aca="false">AVERAGE(V167:V168)</f>
        <v>4.684853553772</v>
      </c>
      <c r="W169" s="11" t="n">
        <f aca="false">AVERAGE(W167,W168)</f>
        <v>5.15547275543215</v>
      </c>
      <c r="X169" s="11" t="n">
        <f aca="false">AVERAGE(X167:X168)</f>
        <v>4.8575315475464</v>
      </c>
    </row>
    <row r="170" s="11" customFormat="true" ht="13.1" hidden="false" customHeight="false" outlineLevel="0" collapsed="false"/>
    <row r="171" s="11" customFormat="true" ht="13.1" hidden="false" customHeight="false" outlineLevel="0" collapsed="false">
      <c r="A171" s="36" t="s">
        <v>64</v>
      </c>
      <c r="B171" s="11" t="n">
        <v>3.4526262283325</v>
      </c>
      <c r="C171" s="11" t="n">
        <v>3.48641300201415</v>
      </c>
      <c r="D171" s="11" t="n">
        <f aca="false">AVERAGE(B171:C171)</f>
        <v>3.46951961517333</v>
      </c>
      <c r="E171" s="11" t="n">
        <f aca="false">B171-$D$171</f>
        <v>-0.0168933868408256</v>
      </c>
      <c r="F171" s="11" t="n">
        <f aca="false">C171-$D$171</f>
        <v>0.0168933868408256</v>
      </c>
      <c r="H171" s="11" t="n">
        <f aca="false">2^(-E171)</f>
        <v>1.01177842924395</v>
      </c>
      <c r="I171" s="11" t="n">
        <f aca="false">2^(-F171)</f>
        <v>0.988358687135928</v>
      </c>
      <c r="N171" s="36" t="s">
        <v>64</v>
      </c>
      <c r="O171" s="11" t="n">
        <v>4.6247663497925</v>
      </c>
      <c r="P171" s="11" t="n">
        <v>4.75186157226565</v>
      </c>
      <c r="Q171" s="11" t="n">
        <f aca="false">AVERAGE(O171:P171)</f>
        <v>4.68831396102908</v>
      </c>
      <c r="R171" s="11" t="n">
        <f aca="false">O171-$Q$171</f>
        <v>-0.0635476112365758</v>
      </c>
      <c r="S171" s="11" t="n">
        <f aca="false">P171-$Q$171</f>
        <v>0.0635476112365758</v>
      </c>
      <c r="U171" s="11" t="n">
        <f aca="false">2^(-R171)</f>
        <v>1.04503235594052</v>
      </c>
      <c r="V171" s="11" t="n">
        <f aca="false">2^(-S171)</f>
        <v>0.956908170656598</v>
      </c>
    </row>
    <row r="172" s="11" customFormat="true" ht="13.1" hidden="false" customHeight="false" outlineLevel="0" collapsed="false">
      <c r="A172" s="36" t="s">
        <v>65</v>
      </c>
      <c r="B172" s="11" t="n">
        <v>2.96134662628175</v>
      </c>
      <c r="C172" s="11" t="n">
        <v>2.87369918823245</v>
      </c>
      <c r="E172" s="11" t="n">
        <f aca="false">B172-$D$171</f>
        <v>-0.508172988891575</v>
      </c>
      <c r="F172" s="11" t="n">
        <f aca="false">C172-$D$171</f>
        <v>-0.595820426940875</v>
      </c>
      <c r="H172" s="11" t="n">
        <f aca="false">2^(-E172)</f>
        <v>1.42224793750901</v>
      </c>
      <c r="I172" s="11" t="n">
        <f aca="false">2^(-F172)</f>
        <v>1.51133180029329</v>
      </c>
      <c r="N172" s="36" t="s">
        <v>65</v>
      </c>
      <c r="O172" s="11" t="n">
        <v>4.7020387649536</v>
      </c>
      <c r="P172" s="11" t="n">
        <v>4.6039323806763</v>
      </c>
      <c r="R172" s="11" t="n">
        <f aca="false">O172-$Q$171</f>
        <v>0.0137248039245232</v>
      </c>
      <c r="S172" s="11" t="n">
        <f aca="false">P172-$Q$171</f>
        <v>-0.0843815803527761</v>
      </c>
      <c r="U172" s="11" t="n">
        <f aca="false">2^(-R172)</f>
        <v>0.990531799224798</v>
      </c>
      <c r="V172" s="11" t="n">
        <f aca="false">2^(-S172)</f>
        <v>1.06023316881345</v>
      </c>
    </row>
    <row r="173" s="11" customFormat="true" ht="13.1" hidden="false" customHeight="false" outlineLevel="0" collapsed="false">
      <c r="A173" s="37" t="s">
        <v>66</v>
      </c>
      <c r="B173" s="11" t="n">
        <v>2.4182176589966</v>
      </c>
      <c r="C173" s="11" t="n">
        <v>2.48628616333005</v>
      </c>
      <c r="E173" s="11" t="n">
        <f aca="false">B173-$D$171</f>
        <v>-1.05130195617672</v>
      </c>
      <c r="F173" s="11" t="n">
        <f aca="false">C173-$D$171</f>
        <v>-0.983233451843276</v>
      </c>
      <c r="H173" s="11" t="n">
        <f aca="false">2^(-E173)</f>
        <v>2.07239923504115</v>
      </c>
      <c r="I173" s="11" t="n">
        <f aca="false">2^(-F173)</f>
        <v>1.97689117070519</v>
      </c>
      <c r="N173" s="37" t="s">
        <v>66</v>
      </c>
      <c r="O173" s="11" t="n">
        <v>4.17168045043945</v>
      </c>
      <c r="P173" s="11" t="n">
        <v>4.5198364257813</v>
      </c>
      <c r="R173" s="11" t="n">
        <f aca="false">O173-$Q$171</f>
        <v>-0.516633510589625</v>
      </c>
      <c r="S173" s="11" t="n">
        <f aca="false">P173-$Q$171</f>
        <v>-0.168477535247778</v>
      </c>
      <c r="U173" s="11" t="n">
        <f aca="false">2^(-R173)</f>
        <v>1.43061305364914</v>
      </c>
      <c r="V173" s="11" t="n">
        <f aca="false">2^(-S173)</f>
        <v>1.12387184553667</v>
      </c>
    </row>
    <row r="174" s="11" customFormat="true" ht="13.1" hidden="false" customHeight="false" outlineLevel="0" collapsed="false">
      <c r="A174" s="37" t="s">
        <v>67</v>
      </c>
      <c r="B174" s="11" t="n">
        <v>2.5211706161499</v>
      </c>
      <c r="C174" s="11" t="n">
        <v>2.52202606201172</v>
      </c>
      <c r="E174" s="11" t="n">
        <f aca="false">B174-$D$171</f>
        <v>-0.948348999023426</v>
      </c>
      <c r="F174" s="11" t="n">
        <f aca="false">C174-$D$171</f>
        <v>-0.947493553161606</v>
      </c>
      <c r="H174" s="11" t="n">
        <f aca="false">2^(-E174)</f>
        <v>1.92966311305596</v>
      </c>
      <c r="I174" s="11" t="n">
        <f aca="false">2^(-F174)</f>
        <v>1.92851925868834</v>
      </c>
      <c r="N174" s="37" t="s">
        <v>67</v>
      </c>
      <c r="O174" s="11" t="n">
        <v>4.4721517562866</v>
      </c>
      <c r="P174" s="11" t="n">
        <v>4.684853553772</v>
      </c>
      <c r="R174" s="11" t="n">
        <f aca="false">O174-$Q$171</f>
        <v>-0.216162204742476</v>
      </c>
      <c r="S174" s="11" t="n">
        <f aca="false">P174-$Q$171</f>
        <v>-0.00346040725707475</v>
      </c>
      <c r="U174" s="11" t="n">
        <f aca="false">2^(-R174)</f>
        <v>1.16163932973815</v>
      </c>
      <c r="V174" s="11" t="n">
        <f aca="false">2^(-S174)</f>
        <v>1.0024014504078</v>
      </c>
    </row>
    <row r="175" s="11" customFormat="true" ht="13.1" hidden="false" customHeight="false" outlineLevel="0" collapsed="false">
      <c r="A175" s="38" t="s">
        <v>68</v>
      </c>
      <c r="B175" s="11" t="n">
        <v>2.564043045044</v>
      </c>
      <c r="C175" s="11" t="n">
        <v>2.88344097137455</v>
      </c>
      <c r="E175" s="11" t="n">
        <f aca="false">B175-$D$171</f>
        <v>-0.905476570129325</v>
      </c>
      <c r="F175" s="11" t="n">
        <f aca="false">C175-$D$171</f>
        <v>-0.586078643798775</v>
      </c>
      <c r="H175" s="11" t="n">
        <f aca="false">2^(-E175)</f>
        <v>1.87316316073912</v>
      </c>
      <c r="I175" s="11" t="n">
        <f aca="false">2^(-F175)</f>
        <v>1.50116092615921</v>
      </c>
      <c r="N175" s="38" t="s">
        <v>68</v>
      </c>
      <c r="O175" s="11" t="n">
        <v>5.15547275543215</v>
      </c>
      <c r="P175" s="11" t="n">
        <v>4.8575315475464</v>
      </c>
      <c r="R175" s="11" t="n">
        <f aca="false">O175-$Q$171</f>
        <v>0.467158794403074</v>
      </c>
      <c r="S175" s="11" t="n">
        <f aca="false">P175-$Q$171</f>
        <v>0.169217586517325</v>
      </c>
      <c r="U175" s="11" t="n">
        <f aca="false">2^(-R175)</f>
        <v>0.723387816780546</v>
      </c>
      <c r="V175" s="11" t="n">
        <f aca="false">2^(-S175)</f>
        <v>0.889324855909649</v>
      </c>
    </row>
    <row r="176" s="11" customFormat="true" ht="13.1" hidden="false" customHeight="false" outlineLevel="0" collapsed="false"/>
    <row r="177" s="11" customFormat="true" ht="13.1" hidden="false" customHeight="false" outlineLevel="0" collapsed="false">
      <c r="B177" s="11" t="s">
        <v>1</v>
      </c>
      <c r="C177" s="11" t="s">
        <v>2</v>
      </c>
      <c r="D177" s="12" t="s">
        <v>56</v>
      </c>
      <c r="E177" s="12" t="s">
        <v>57</v>
      </c>
      <c r="F177" s="12" t="s">
        <v>58</v>
      </c>
      <c r="G177" s="12" t="s">
        <v>59</v>
      </c>
      <c r="H177" s="12" t="s">
        <v>60</v>
      </c>
      <c r="I177" s="12" t="s">
        <v>61</v>
      </c>
      <c r="J177" s="12" t="s">
        <v>62</v>
      </c>
      <c r="K177" s="12" t="s">
        <v>63</v>
      </c>
      <c r="O177" s="11" t="s">
        <v>1</v>
      </c>
      <c r="P177" s="11" t="s">
        <v>2</v>
      </c>
      <c r="Q177" s="12" t="s">
        <v>56</v>
      </c>
      <c r="R177" s="12" t="s">
        <v>57</v>
      </c>
      <c r="S177" s="12" t="s">
        <v>58</v>
      </c>
      <c r="T177" s="12" t="s">
        <v>59</v>
      </c>
      <c r="U177" s="12" t="s">
        <v>60</v>
      </c>
      <c r="V177" s="12" t="s">
        <v>61</v>
      </c>
      <c r="W177" s="12" t="s">
        <v>62</v>
      </c>
      <c r="X177" s="12" t="s">
        <v>63</v>
      </c>
    </row>
    <row r="178" s="11" customFormat="true" ht="13.1" hidden="false" customHeight="false" outlineLevel="0" collapsed="false">
      <c r="A178" s="11" t="s">
        <v>10</v>
      </c>
      <c r="B178" s="13" t="n">
        <v>21.6044235229492</v>
      </c>
      <c r="C178" s="13" t="n">
        <v>22.133544921875</v>
      </c>
      <c r="D178" s="13" t="n">
        <v>21.7414493560791</v>
      </c>
      <c r="E178" s="13" t="n">
        <v>21.9643707275391</v>
      </c>
      <c r="F178" s="13" t="n">
        <v>21.6999015808105</v>
      </c>
      <c r="G178" s="13" t="n">
        <v>22.0988235473633</v>
      </c>
      <c r="H178" s="13" t="n">
        <v>22.0524978637695</v>
      </c>
      <c r="I178" s="13" t="n">
        <v>22.064416885376</v>
      </c>
      <c r="J178" s="13" t="n">
        <v>19.8831920623779</v>
      </c>
      <c r="K178" s="13" t="n">
        <v>20.0451202392578</v>
      </c>
      <c r="N178" s="11" t="s">
        <v>10</v>
      </c>
      <c r="O178" s="13" t="n">
        <v>25.2158946990967</v>
      </c>
      <c r="P178" s="13" t="n">
        <v>24.5101871490479</v>
      </c>
      <c r="Q178" s="13" t="n">
        <v>24.8062019348145</v>
      </c>
      <c r="R178" s="13" t="n">
        <v>24.7205009460449</v>
      </c>
      <c r="S178" s="13" t="n">
        <v>24.2206325531006</v>
      </c>
      <c r="T178" s="13" t="n">
        <v>24.3635730743408</v>
      </c>
      <c r="U178" s="13" t="n">
        <v>24.0759029388428</v>
      </c>
      <c r="V178" s="13" t="n">
        <v>24.380521774292</v>
      </c>
      <c r="W178" s="13" t="n">
        <v>23.4804439544678</v>
      </c>
      <c r="X178" s="13" t="n">
        <v>23.5694580078125</v>
      </c>
    </row>
    <row r="179" s="11" customFormat="true" ht="13.1" hidden="false" customHeight="false" outlineLevel="0" collapsed="false">
      <c r="B179" s="13" t="n">
        <v>21.977367401123</v>
      </c>
      <c r="C179" s="13" t="n">
        <v>21.4874324798584</v>
      </c>
      <c r="D179" s="13" t="n">
        <v>21.9758777618408</v>
      </c>
      <c r="E179" s="13" t="n">
        <v>21.8953495025635</v>
      </c>
      <c r="F179" s="13" t="n">
        <v>21.1442241668701</v>
      </c>
      <c r="G179" s="13" t="n">
        <v>20.9633293151855</v>
      </c>
      <c r="H179" s="13" t="n">
        <v>21.3946228027344</v>
      </c>
      <c r="I179" s="13" t="n">
        <v>21.6907367706299</v>
      </c>
      <c r="J179" s="13" t="n">
        <v>20.3949756622314</v>
      </c>
      <c r="K179" s="13" t="n">
        <v>20.6462917327881</v>
      </c>
      <c r="O179" s="13" t="n">
        <v>24.3939533233643</v>
      </c>
      <c r="P179" s="13" t="n">
        <v>24.5699825286865</v>
      </c>
      <c r="Q179" s="13" t="n">
        <v>24.3315887451172</v>
      </c>
      <c r="R179" s="13" t="n">
        <v>24.632495880127</v>
      </c>
      <c r="S179" s="13" t="n">
        <v>24.356201171875</v>
      </c>
      <c r="T179" s="13" t="n">
        <v>24.0323677062988</v>
      </c>
      <c r="U179" s="13" t="n">
        <v>24.3046817779541</v>
      </c>
      <c r="V179" s="13" t="n">
        <v>24.1019897460938</v>
      </c>
      <c r="W179" s="13" t="n">
        <v>23.6153755187988</v>
      </c>
      <c r="X179" s="13" t="n">
        <v>23.6154689788818</v>
      </c>
    </row>
    <row r="180" s="11" customFormat="true" ht="13.1" hidden="false" customHeight="false" outlineLevel="0" collapsed="false">
      <c r="A180" s="11" t="s">
        <v>26</v>
      </c>
      <c r="B180" s="13" t="n">
        <v>26.554027557373</v>
      </c>
      <c r="C180" s="13" t="n">
        <v>27.9114532470703</v>
      </c>
      <c r="D180" s="13" t="n">
        <v>27.4131679534912</v>
      </c>
      <c r="E180" s="13" t="n">
        <v>27.0291595458984</v>
      </c>
      <c r="F180" s="13" t="n">
        <v>27.007137298584</v>
      </c>
      <c r="G180" s="13" t="n">
        <v>27.0453109741211</v>
      </c>
      <c r="H180" s="13" t="n">
        <v>27.4662799835205</v>
      </c>
      <c r="I180" s="13" t="n">
        <v>27.9303951263428</v>
      </c>
      <c r="J180" s="13" t="n">
        <v>25.6025161743164</v>
      </c>
      <c r="K180" s="13" t="n">
        <v>25.9963035583496</v>
      </c>
      <c r="N180" s="11" t="s">
        <v>26</v>
      </c>
      <c r="O180" s="13" t="n">
        <v>33.356876373291</v>
      </c>
      <c r="P180" s="13" t="n">
        <v>33.6008186340332</v>
      </c>
      <c r="Q180" s="13" t="n">
        <v>32.3134346008301</v>
      </c>
      <c r="R180" s="13" t="n">
        <v>32.8172225952148</v>
      </c>
      <c r="S180" s="13" t="n">
        <v>32.789421081543</v>
      </c>
      <c r="T180" s="13" t="n">
        <v>32.2159156799316</v>
      </c>
      <c r="U180" s="13" t="n">
        <v>31.0710487365723</v>
      </c>
      <c r="V180" s="13" t="n">
        <v>32.2447090148926</v>
      </c>
      <c r="W180" s="13" t="n">
        <v>30.2743549346924</v>
      </c>
      <c r="X180" s="13" t="n">
        <v>30.7476844787598</v>
      </c>
    </row>
    <row r="181" s="11" customFormat="true" ht="13.1" hidden="false" customHeight="false" outlineLevel="0" collapsed="false">
      <c r="B181" s="13" t="n">
        <v>28.3443012237549</v>
      </c>
      <c r="C181" s="13" t="n">
        <v>26.6919918060303</v>
      </c>
      <c r="D181" s="13" t="n">
        <v>27.0134468078613</v>
      </c>
      <c r="E181" s="13" t="n">
        <v>27.1110782623291</v>
      </c>
      <c r="F181" s="13" t="n">
        <v>25.7589168548584</v>
      </c>
      <c r="G181" s="13" t="n">
        <v>25.8775367736816</v>
      </c>
      <c r="H181" s="13" t="n">
        <v>26.6953277587891</v>
      </c>
      <c r="I181" s="13" t="n">
        <v>26.4814434051514</v>
      </c>
      <c r="J181" s="13" t="n">
        <v>25.0366096496582</v>
      </c>
      <c r="K181" s="13" t="n">
        <v>25.0352382659912</v>
      </c>
      <c r="O181" s="13" t="n">
        <v>34.7846603393555</v>
      </c>
      <c r="P181" s="13" t="n">
        <v>33.8651390075684</v>
      </c>
      <c r="Q181" s="13" t="n">
        <v>33.4369201660156</v>
      </c>
      <c r="R181" s="13" t="n">
        <v>32.2441177368164</v>
      </c>
      <c r="S181" s="13" t="n">
        <v>32.4857330322266</v>
      </c>
      <c r="T181" s="13" t="n">
        <v>32.8373641967773</v>
      </c>
      <c r="U181" s="13" t="n">
        <v>32.1796913146973</v>
      </c>
      <c r="V181" s="13" t="n">
        <v>30.6805381774902</v>
      </c>
      <c r="W181" s="13" t="n">
        <v>30.6211280822754</v>
      </c>
      <c r="X181" s="13" t="n">
        <v>30.310697555542</v>
      </c>
    </row>
    <row r="182" s="11" customFormat="true" ht="13.1" hidden="false" customHeight="false" outlineLevel="0" collapsed="false">
      <c r="C182" s="13"/>
      <c r="E182" s="13"/>
      <c r="G182" s="13"/>
      <c r="I182" s="13"/>
      <c r="K182" s="13"/>
      <c r="R182" s="13"/>
      <c r="V182" s="13"/>
    </row>
    <row r="183" s="11" customFormat="true" ht="13.1" hidden="false" customHeight="false" outlineLevel="0" collapsed="false">
      <c r="B183" s="11" t="n">
        <f aca="false">B180-B178</f>
        <v>4.9496040344238</v>
      </c>
      <c r="C183" s="11" t="n">
        <f aca="false">C180-C178</f>
        <v>5.7779083251953</v>
      </c>
      <c r="D183" s="11" t="n">
        <f aca="false">D180-D178</f>
        <v>5.6717185974121</v>
      </c>
      <c r="E183" s="11" t="n">
        <f aca="false">E180-E178</f>
        <v>5.0647888183593</v>
      </c>
      <c r="F183" s="11" t="n">
        <f aca="false">F180-F178</f>
        <v>5.3072357177735</v>
      </c>
      <c r="G183" s="11" t="n">
        <f aca="false">G180-G178</f>
        <v>4.9464874267578</v>
      </c>
      <c r="H183" s="11" t="n">
        <f aca="false">H180-H178</f>
        <v>5.413782119751</v>
      </c>
      <c r="I183" s="11" t="n">
        <f aca="false">I180-I178</f>
        <v>5.8659782409668</v>
      </c>
      <c r="J183" s="11" t="n">
        <f aca="false">J180-J178</f>
        <v>5.7193241119385</v>
      </c>
      <c r="K183" s="11" t="n">
        <f aca="false">K180-K178</f>
        <v>5.9511833190918</v>
      </c>
      <c r="O183" s="11" t="n">
        <f aca="false">O180-O178</f>
        <v>8.1409816741943</v>
      </c>
      <c r="P183" s="11" t="n">
        <f aca="false">P180-P178</f>
        <v>9.0906314849853</v>
      </c>
      <c r="Q183" s="11" t="n">
        <f aca="false">Q180-Q178</f>
        <v>7.5072326660156</v>
      </c>
      <c r="R183" s="11" t="n">
        <f aca="false">R180-R178</f>
        <v>8.0967216491699</v>
      </c>
      <c r="S183" s="11" t="n">
        <f aca="false">S180-S178</f>
        <v>8.5687885284424</v>
      </c>
      <c r="T183" s="11" t="n">
        <f aca="false">T180-T178</f>
        <v>7.8523426055908</v>
      </c>
      <c r="U183" s="11" t="n">
        <f aca="false">U180-U178</f>
        <v>6.9951457977295</v>
      </c>
      <c r="V183" s="11" t="n">
        <f aca="false">V180-V178</f>
        <v>7.8641872406006</v>
      </c>
      <c r="W183" s="11" t="n">
        <f aca="false">W180-W178</f>
        <v>6.7939109802246</v>
      </c>
      <c r="X183" s="11" t="n">
        <f aca="false">X180-X178</f>
        <v>7.1782264709473</v>
      </c>
    </row>
    <row r="184" s="11" customFormat="true" ht="13.1" hidden="false" customHeight="false" outlineLevel="0" collapsed="false">
      <c r="B184" s="11" t="n">
        <f aca="false">B181-B179</f>
        <v>6.3669338226319</v>
      </c>
      <c r="C184" s="11" t="n">
        <f aca="false">C181-C179</f>
        <v>5.2045593261719</v>
      </c>
      <c r="D184" s="11" t="n">
        <f aca="false">D181-D179</f>
        <v>5.0375690460205</v>
      </c>
      <c r="E184" s="11" t="n">
        <f aca="false">E181-E179</f>
        <v>5.2157287597656</v>
      </c>
      <c r="F184" s="11" t="n">
        <f aca="false">F181-F179</f>
        <v>4.6146926879883</v>
      </c>
      <c r="G184" s="11" t="n">
        <f aca="false">G181-G179</f>
        <v>4.9142074584961</v>
      </c>
      <c r="H184" s="11" t="n">
        <f aca="false">H181-H179</f>
        <v>5.3007049560547</v>
      </c>
      <c r="I184" s="11" t="n">
        <f aca="false">I181-I179</f>
        <v>4.7907066345215</v>
      </c>
      <c r="J184" s="11" t="n">
        <f aca="false">J181-J179</f>
        <v>4.6416339874268</v>
      </c>
      <c r="K184" s="11" t="n">
        <f aca="false">K181-K179</f>
        <v>4.3889465332031</v>
      </c>
      <c r="O184" s="11" t="n">
        <f aca="false">O181-O179</f>
        <v>10.3907070159912</v>
      </c>
      <c r="P184" s="11" t="n">
        <f aca="false">P181-P179</f>
        <v>9.2951564788819</v>
      </c>
      <c r="Q184" s="11" t="n">
        <f aca="false">Q181-Q179</f>
        <v>9.1053314208984</v>
      </c>
      <c r="R184" s="11" t="n">
        <f aca="false">R181-R179</f>
        <v>7.6116218566894</v>
      </c>
      <c r="S184" s="11" t="n">
        <f aca="false">S181-S179</f>
        <v>8.1295318603516</v>
      </c>
      <c r="T184" s="11" t="n">
        <f aca="false">T181-T179</f>
        <v>8.8049964904785</v>
      </c>
      <c r="U184" s="11" t="n">
        <f aca="false">U181-U179</f>
        <v>7.8750095367432</v>
      </c>
      <c r="V184" s="11" t="n">
        <f aca="false">V181-V179</f>
        <v>6.5785484313964</v>
      </c>
      <c r="W184" s="11" t="n">
        <f aca="false">W181-W179</f>
        <v>7.0057525634766</v>
      </c>
      <c r="X184" s="11" t="n">
        <f aca="false">X181-X179</f>
        <v>6.6952285766602</v>
      </c>
    </row>
    <row r="185" s="11" customFormat="true" ht="13.1" hidden="false" customHeight="false" outlineLevel="0" collapsed="false">
      <c r="B185" s="11" t="n">
        <f aca="false">AVERAGE(B183,B184)</f>
        <v>5.65826892852785</v>
      </c>
      <c r="C185" s="11" t="n">
        <f aca="false">AVERAGE(C183,C184)</f>
        <v>5.4912338256836</v>
      </c>
      <c r="D185" s="11" t="n">
        <f aca="false">AVERAGE(D183,D184)</f>
        <v>5.3546438217163</v>
      </c>
      <c r="E185" s="11" t="n">
        <f aca="false">AVERAGE(E183:E184)</f>
        <v>5.14025878906245</v>
      </c>
      <c r="F185" s="11" t="n">
        <f aca="false">AVERAGE(F183:F184)</f>
        <v>4.9609642028809</v>
      </c>
      <c r="G185" s="11" t="n">
        <f aca="false">AVERAGE(G183,G184)</f>
        <v>4.93034744262695</v>
      </c>
      <c r="H185" s="11" t="n">
        <f aca="false">AVERAGE(H183:H184)</f>
        <v>5.35724353790285</v>
      </c>
      <c r="I185" s="11" t="n">
        <f aca="false">AVERAGE(I183:I184)</f>
        <v>5.32834243774415</v>
      </c>
      <c r="J185" s="11" t="n">
        <f aca="false">AVERAGE(J183,J184)</f>
        <v>5.18047904968265</v>
      </c>
      <c r="K185" s="11" t="n">
        <f aca="false">AVERAGE(K183:K184)</f>
        <v>5.17006492614745</v>
      </c>
      <c r="O185" s="11" t="n">
        <f aca="false">AVERAGE(O183,O184)</f>
        <v>9.26584434509275</v>
      </c>
      <c r="P185" s="11" t="n">
        <f aca="false">AVERAGE(P183,P184)</f>
        <v>9.1928939819336</v>
      </c>
      <c r="Q185" s="11" t="n">
        <f aca="false">AVERAGE(Q183,Q184)</f>
        <v>8.306282043457</v>
      </c>
      <c r="R185" s="11" t="n">
        <f aca="false">AVERAGE(R183:R184)</f>
        <v>7.85417175292965</v>
      </c>
      <c r="S185" s="11" t="n">
        <f aca="false">AVERAGE(S183:S184)</f>
        <v>8.349160194397</v>
      </c>
      <c r="T185" s="11" t="n">
        <f aca="false">AVERAGE(T183,T184)</f>
        <v>8.32866954803465</v>
      </c>
      <c r="U185" s="11" t="n">
        <f aca="false">AVERAGE(U183:U184)</f>
        <v>7.43507766723635</v>
      </c>
      <c r="V185" s="11" t="n">
        <f aca="false">AVERAGE(V183:V184)</f>
        <v>7.2213678359985</v>
      </c>
      <c r="W185" s="11" t="n">
        <f aca="false">AVERAGE(W183,W184)</f>
        <v>6.8998317718506</v>
      </c>
      <c r="X185" s="11" t="n">
        <f aca="false">AVERAGE(X183:X184)</f>
        <v>6.93672752380375</v>
      </c>
    </row>
    <row r="186" s="11" customFormat="true" ht="13.1" hidden="false" customHeight="false" outlineLevel="0" collapsed="false"/>
    <row r="187" s="11" customFormat="true" ht="13.1" hidden="false" customHeight="false" outlineLevel="0" collapsed="false">
      <c r="A187" s="36" t="s">
        <v>64</v>
      </c>
      <c r="B187" s="11" t="n">
        <v>5.65826892852785</v>
      </c>
      <c r="C187" s="11" t="n">
        <v>5.4912338256836</v>
      </c>
      <c r="D187" s="11" t="n">
        <f aca="false">AVERAGE(B187:C187)</f>
        <v>5.57475137710572</v>
      </c>
      <c r="E187" s="11" t="n">
        <f aca="false">B187-$D$187</f>
        <v>0.0835175514221254</v>
      </c>
      <c r="F187" s="11" t="n">
        <f aca="false">C187-$D$187</f>
        <v>-0.0835175514221254</v>
      </c>
      <c r="H187" s="11" t="n">
        <f aca="false">2^(-E187)</f>
        <v>0.943753796830333</v>
      </c>
      <c r="I187" s="11" t="n">
        <f aca="false">2^(-F187)</f>
        <v>1.059598386103</v>
      </c>
      <c r="N187" s="36" t="s">
        <v>64</v>
      </c>
      <c r="O187" s="11" t="n">
        <v>9.26584434509275</v>
      </c>
      <c r="P187" s="11" t="n">
        <v>9.1928939819336</v>
      </c>
      <c r="Q187" s="11" t="n">
        <f aca="false">AVERAGE(O187:P187)</f>
        <v>9.22936916351318</v>
      </c>
      <c r="R187" s="11" t="n">
        <f aca="false">O187-$Q$187</f>
        <v>0.0364751815795721</v>
      </c>
      <c r="S187" s="11" t="n">
        <f aca="false">P187-$Q$187</f>
        <v>-0.0364751815795739</v>
      </c>
      <c r="U187" s="11" t="n">
        <f aca="false">2^(-R187)</f>
        <v>0.975034260846135</v>
      </c>
      <c r="V187" s="11" t="n">
        <f aca="false">2^(-S187)</f>
        <v>1.0256049865696</v>
      </c>
    </row>
    <row r="188" s="11" customFormat="true" ht="13.1" hidden="false" customHeight="false" outlineLevel="0" collapsed="false">
      <c r="A188" s="36" t="s">
        <v>65</v>
      </c>
      <c r="B188" s="11" t="n">
        <v>5.3546438217163</v>
      </c>
      <c r="C188" s="11" t="n">
        <v>5.14025878906245</v>
      </c>
      <c r="E188" s="11" t="n">
        <f aca="false">B188-$D$187</f>
        <v>-0.220107555389425</v>
      </c>
      <c r="F188" s="11" t="n">
        <f aca="false">C188-$D$187</f>
        <v>-0.434492588043276</v>
      </c>
      <c r="H188" s="11" t="n">
        <f aca="false">2^(-E188)</f>
        <v>1.16482042259162</v>
      </c>
      <c r="I188" s="11" t="n">
        <f aca="false">2^(-F188)</f>
        <v>1.3514354344975</v>
      </c>
      <c r="N188" s="36" t="s">
        <v>65</v>
      </c>
      <c r="O188" s="11" t="n">
        <v>8.30628204345703</v>
      </c>
      <c r="P188" s="11" t="n">
        <v>7.85417175292969</v>
      </c>
      <c r="R188" s="11" t="n">
        <f aca="false">O188-$Q$187</f>
        <v>-0.923087120056147</v>
      </c>
      <c r="S188" s="11" t="n">
        <f aca="false">P188-$Q$187</f>
        <v>-1.37519741058349</v>
      </c>
      <c r="U188" s="11" t="n">
        <f aca="false">2^(-R188)</f>
        <v>1.89616843076348</v>
      </c>
      <c r="V188" s="11" t="n">
        <f aca="false">2^(-S188)</f>
        <v>2.59403403860061</v>
      </c>
    </row>
    <row r="189" s="11" customFormat="true" ht="13.1" hidden="false" customHeight="false" outlineLevel="0" collapsed="false">
      <c r="A189" s="37" t="s">
        <v>66</v>
      </c>
      <c r="B189" s="11" t="n">
        <v>4.96096420288086</v>
      </c>
      <c r="C189" s="11" t="n">
        <v>4.93034744262695</v>
      </c>
      <c r="E189" s="11" t="n">
        <f aca="false">B189-$D$187</f>
        <v>-0.613787174224864</v>
      </c>
      <c r="F189" s="11" t="n">
        <f aca="false">C189-$D$187</f>
        <v>-0.644403934478775</v>
      </c>
      <c r="H189" s="11" t="n">
        <f aca="false">2^(-E189)</f>
        <v>1.53027100822537</v>
      </c>
      <c r="I189" s="11" t="n">
        <f aca="false">2^(-F189)</f>
        <v>1.56309334340653</v>
      </c>
      <c r="N189" s="37" t="s">
        <v>66</v>
      </c>
      <c r="O189" s="11" t="n">
        <v>8.349160194397</v>
      </c>
      <c r="P189" s="11" t="n">
        <v>8.32866954803465</v>
      </c>
      <c r="R189" s="11" t="n">
        <f aca="false">O189-$Q$187</f>
        <v>-0.880208969116179</v>
      </c>
      <c r="S189" s="11" t="n">
        <f aca="false">P189-$Q$187</f>
        <v>-0.900699615478526</v>
      </c>
      <c r="U189" s="11" t="n">
        <f aca="false">2^(-R189)</f>
        <v>1.84064189220848</v>
      </c>
      <c r="V189" s="11" t="n">
        <f aca="false">2^(-S189)</f>
        <v>1.86697112602422</v>
      </c>
    </row>
    <row r="190" s="11" customFormat="true" ht="13.1" hidden="false" customHeight="false" outlineLevel="0" collapsed="false">
      <c r="A190" s="37" t="s">
        <v>67</v>
      </c>
      <c r="B190" s="11" t="n">
        <v>5.35724353790283</v>
      </c>
      <c r="C190" s="11" t="n">
        <v>5.32834243774414</v>
      </c>
      <c r="E190" s="11" t="n">
        <f aca="false">B190-$D$187</f>
        <v>-0.217507839202894</v>
      </c>
      <c r="F190" s="11" t="n">
        <f aca="false">C190-$D$187</f>
        <v>-0.246408939361585</v>
      </c>
      <c r="H190" s="11" t="n">
        <f aca="false">2^(-E190)</f>
        <v>1.16272332260154</v>
      </c>
      <c r="I190" s="11" t="n">
        <f aca="false">2^(-F190)</f>
        <v>1.18625070064839</v>
      </c>
      <c r="N190" s="37" t="s">
        <v>67</v>
      </c>
      <c r="O190" s="11" t="n">
        <v>7.43507766723635</v>
      </c>
      <c r="P190" s="11" t="n">
        <v>7.2213678359985</v>
      </c>
      <c r="R190" s="11" t="n">
        <f aca="false">O190-$Q$187</f>
        <v>-1.79429149627683</v>
      </c>
      <c r="S190" s="11" t="n">
        <f aca="false">P190-$Q$187</f>
        <v>-2.00800132751468</v>
      </c>
      <c r="U190" s="11" t="n">
        <f aca="false">2^(-R190)</f>
        <v>3.46845098317051</v>
      </c>
      <c r="V190" s="11" t="n">
        <f aca="false">2^(-S190)</f>
        <v>4.02224602271436</v>
      </c>
    </row>
    <row r="191" s="11" customFormat="true" ht="13.1" hidden="false" customHeight="false" outlineLevel="0" collapsed="false">
      <c r="A191" s="38" t="s">
        <v>68</v>
      </c>
      <c r="B191" s="11" t="n">
        <v>5.18047904968262</v>
      </c>
      <c r="C191" s="11" t="n">
        <v>5.17006492614746</v>
      </c>
      <c r="E191" s="11" t="n">
        <f aca="false">B191-$D$187</f>
        <v>-0.394272327423105</v>
      </c>
      <c r="F191" s="11" t="n">
        <f aca="false">C191-$D$187</f>
        <v>-0.404686450958264</v>
      </c>
      <c r="H191" s="11" t="n">
        <f aca="false">2^(-E191)</f>
        <v>1.31427969109428</v>
      </c>
      <c r="I191" s="11" t="n">
        <f aca="false">2^(-F191)</f>
        <v>1.32380116996152</v>
      </c>
      <c r="N191" s="38" t="s">
        <v>68</v>
      </c>
      <c r="O191" s="11" t="n">
        <v>6.8998317718506</v>
      </c>
      <c r="P191" s="11" t="n">
        <v>6.93672752380375</v>
      </c>
      <c r="R191" s="11" t="n">
        <f aca="false">O191-$Q$187</f>
        <v>-2.32953739166257</v>
      </c>
      <c r="S191" s="11" t="n">
        <f aca="false">P191-$Q$187</f>
        <v>-2.29264163970943</v>
      </c>
      <c r="U191" s="11" t="n">
        <f aca="false">2^(-R191)</f>
        <v>5.02644148271503</v>
      </c>
      <c r="V191" s="11" t="n">
        <f aca="false">2^(-S191)</f>
        <v>4.89952415217017</v>
      </c>
    </row>
    <row r="192" s="11" customFormat="true" ht="13.1" hidden="false" customHeight="false" outlineLevel="0" collapsed="false"/>
    <row r="193" s="11" customFormat="true" ht="13.1" hidden="false" customHeight="false" outlineLevel="0" collapsed="false">
      <c r="B193" s="11" t="s">
        <v>1</v>
      </c>
      <c r="C193" s="11" t="s">
        <v>2</v>
      </c>
      <c r="D193" s="12" t="s">
        <v>56</v>
      </c>
      <c r="E193" s="12" t="s">
        <v>57</v>
      </c>
      <c r="F193" s="12" t="s">
        <v>58</v>
      </c>
      <c r="G193" s="12" t="s">
        <v>59</v>
      </c>
      <c r="H193" s="12" t="s">
        <v>60</v>
      </c>
      <c r="I193" s="12" t="s">
        <v>61</v>
      </c>
      <c r="J193" s="12" t="s">
        <v>62</v>
      </c>
      <c r="K193" s="12" t="s">
        <v>63</v>
      </c>
      <c r="O193" s="11" t="s">
        <v>1</v>
      </c>
      <c r="P193" s="11" t="s">
        <v>2</v>
      </c>
      <c r="Q193" s="12" t="s">
        <v>56</v>
      </c>
      <c r="R193" s="12" t="s">
        <v>57</v>
      </c>
      <c r="S193" s="12" t="s">
        <v>58</v>
      </c>
      <c r="T193" s="12" t="s">
        <v>59</v>
      </c>
      <c r="U193" s="12" t="s">
        <v>60</v>
      </c>
      <c r="V193" s="12" t="s">
        <v>61</v>
      </c>
      <c r="W193" s="12" t="s">
        <v>62</v>
      </c>
      <c r="X193" s="12" t="s">
        <v>63</v>
      </c>
    </row>
    <row r="194" s="11" customFormat="true" ht="13.1" hidden="false" customHeight="false" outlineLevel="0" collapsed="false">
      <c r="A194" s="5" t="s">
        <v>10</v>
      </c>
      <c r="B194" s="13" t="n">
        <v>21.4883060455322</v>
      </c>
      <c r="C194" s="13" t="n">
        <v>21.8171043395996</v>
      </c>
      <c r="D194" s="13" t="n">
        <v>21.4563452</v>
      </c>
      <c r="E194" s="13" t="n">
        <v>21.7376365661621</v>
      </c>
      <c r="F194" s="13" t="n">
        <v>20.9590549468994</v>
      </c>
      <c r="G194" s="13" t="n">
        <v>21.7792663574219</v>
      </c>
      <c r="H194" s="13" t="n">
        <v>22.21653175354</v>
      </c>
      <c r="I194" s="13" t="n">
        <v>21.1133708953857</v>
      </c>
      <c r="J194" s="13" t="n">
        <v>19.6856021881104</v>
      </c>
      <c r="K194" s="13" t="n">
        <v>19.9072666168213</v>
      </c>
      <c r="N194" s="5" t="s">
        <v>10</v>
      </c>
      <c r="O194" s="13" t="n">
        <v>24.7994861602783</v>
      </c>
      <c r="P194" s="13" t="n">
        <v>24.3845443725586</v>
      </c>
      <c r="Q194" s="13" t="n">
        <v>24.32541847229</v>
      </c>
      <c r="R194" s="13" t="n">
        <v>23.6233444213867</v>
      </c>
      <c r="S194" s="13" t="n">
        <v>23.9667263031006</v>
      </c>
      <c r="T194" s="13" t="n">
        <v>23.8673801422119</v>
      </c>
      <c r="U194" s="13" t="n">
        <v>23.5409469604492</v>
      </c>
      <c r="V194" s="13" t="n">
        <v>23.681079864502</v>
      </c>
      <c r="W194" s="13" t="n">
        <v>22.8894329071045</v>
      </c>
      <c r="X194" s="13" t="n">
        <v>22.8528099060059</v>
      </c>
    </row>
    <row r="195" s="11" customFormat="true" ht="13.1" hidden="false" customHeight="false" outlineLevel="0" collapsed="false">
      <c r="A195" s="5"/>
      <c r="B195" s="13" t="n">
        <v>20.9313297271729</v>
      </c>
      <c r="C195" s="13" t="n">
        <v>20.6356544494629</v>
      </c>
      <c r="D195" s="13" t="n">
        <v>21.0016632080078</v>
      </c>
      <c r="E195" s="13" t="n">
        <v>20.7454738616943</v>
      </c>
      <c r="F195" s="13" t="n">
        <v>21.2882843017578</v>
      </c>
      <c r="G195" s="13" t="n">
        <v>20.0568408966064</v>
      </c>
      <c r="H195" s="13" t="n">
        <v>21.3543853759766</v>
      </c>
      <c r="I195" s="13" t="n">
        <v>20.7859058380127</v>
      </c>
      <c r="J195" s="13" t="n">
        <v>19.8350658416748</v>
      </c>
      <c r="K195" s="13" t="n">
        <v>20.39963722229</v>
      </c>
      <c r="N195" s="5"/>
      <c r="O195" s="13" t="n">
        <v>23.5885639190674</v>
      </c>
      <c r="P195" s="13" t="n">
        <v>23.9496078491211</v>
      </c>
      <c r="Q195" s="13" t="n">
        <v>23.8831233978271</v>
      </c>
      <c r="R195" s="13" t="n">
        <v>23.6817569732666</v>
      </c>
      <c r="S195" s="13" t="n">
        <v>24.1545886993408</v>
      </c>
      <c r="T195" s="13" t="n">
        <v>23.2028999328613</v>
      </c>
      <c r="U195" s="13" t="n">
        <v>23.5323143005371</v>
      </c>
      <c r="V195" s="13" t="n">
        <v>23.5633392333984</v>
      </c>
      <c r="W195" s="13" t="n">
        <v>22.9003505706787</v>
      </c>
      <c r="X195" s="13" t="n">
        <v>22.6863460540771</v>
      </c>
    </row>
    <row r="196" s="11" customFormat="true" ht="13.1" hidden="false" customHeight="false" outlineLevel="0" collapsed="false">
      <c r="A196" s="7" t="s">
        <v>27</v>
      </c>
      <c r="B196" s="13" t="n">
        <v>34.3100891113281</v>
      </c>
      <c r="C196" s="13" t="n">
        <v>34.8679466247559</v>
      </c>
      <c r="D196" s="13" t="n">
        <v>34.5715827941895</v>
      </c>
      <c r="E196" s="13" t="n">
        <v>34.1018524169922</v>
      </c>
      <c r="F196" s="13" t="n">
        <v>33.6495094299316</v>
      </c>
      <c r="G196" s="13" t="n">
        <v>33.4207382202148</v>
      </c>
      <c r="H196" s="13" t="n">
        <v>33.4905662536621</v>
      </c>
      <c r="I196" s="13" t="n">
        <v>33.7449951171875</v>
      </c>
      <c r="J196" s="13" t="n">
        <v>34.450023651123</v>
      </c>
      <c r="K196" s="13" t="n">
        <v>35.5061912536621</v>
      </c>
      <c r="N196" s="7" t="s">
        <v>27</v>
      </c>
      <c r="O196" s="13" t="n">
        <v>33.0805282592773</v>
      </c>
      <c r="P196" s="13" t="n">
        <v>33.0047569274902</v>
      </c>
      <c r="Q196" s="13" t="n">
        <v>33.6836929321289</v>
      </c>
      <c r="R196" s="13" t="n">
        <v>33.343204498291</v>
      </c>
      <c r="S196" s="13" t="n">
        <v>32.1410865783691</v>
      </c>
      <c r="T196" s="13" t="n">
        <v>31.4877872467041</v>
      </c>
      <c r="U196" s="13" t="n">
        <v>32.1146202087402</v>
      </c>
      <c r="V196" s="13" t="n">
        <v>32.9549713134766</v>
      </c>
      <c r="W196" s="13" t="n">
        <v>30.4249954223633</v>
      </c>
      <c r="X196" s="13" t="n">
        <v>32.1739654541016</v>
      </c>
    </row>
    <row r="197" s="11" customFormat="true" ht="13.1" hidden="false" customHeight="false" outlineLevel="0" collapsed="false">
      <c r="A197" s="7"/>
      <c r="B197" s="13" t="n">
        <v>35.202953338623</v>
      </c>
      <c r="C197" s="13" t="n">
        <v>34.2956466674805</v>
      </c>
      <c r="D197" s="40" t="n">
        <v>36.6888580322266</v>
      </c>
      <c r="E197" s="13" t="n">
        <v>34.4514312744141</v>
      </c>
      <c r="F197" s="13" t="n">
        <v>33.887336730957</v>
      </c>
      <c r="G197" s="13" t="n">
        <v>32.8198432922363</v>
      </c>
      <c r="H197" s="13" t="n">
        <v>34.7912826538086</v>
      </c>
      <c r="I197" s="13" t="n">
        <v>34.1129722595215</v>
      </c>
      <c r="J197" s="13" t="n">
        <v>34.2623481750488</v>
      </c>
      <c r="K197" s="13" t="n">
        <v>32.9109916687012</v>
      </c>
      <c r="N197" s="7"/>
      <c r="O197" s="13" t="n">
        <v>33.6818656921387</v>
      </c>
      <c r="P197" s="13" t="n">
        <v>33.6535453796387</v>
      </c>
      <c r="Q197" s="13" t="n">
        <v>33.3559341430664</v>
      </c>
      <c r="R197" s="13" t="n">
        <v>32.4194717407227</v>
      </c>
      <c r="S197" s="13" t="n">
        <v>32.1725730895996</v>
      </c>
      <c r="T197" s="13" t="n">
        <v>31.6990509033203</v>
      </c>
      <c r="U197" s="13" t="n">
        <v>31.5595531463623</v>
      </c>
      <c r="V197" s="13" t="n">
        <v>30.5660991668701</v>
      </c>
      <c r="W197" s="13" t="n">
        <v>32.4127006530762</v>
      </c>
      <c r="X197" s="13" t="n">
        <v>30.5996322631836</v>
      </c>
    </row>
    <row r="198" s="11" customFormat="true" ht="13.1" hidden="false" customHeight="false" outlineLevel="0" collapsed="false">
      <c r="C198" s="13"/>
      <c r="G198" s="13"/>
      <c r="R198" s="13"/>
      <c r="T198" s="13"/>
      <c r="V198" s="13"/>
      <c r="X198" s="13"/>
    </row>
    <row r="199" s="11" customFormat="true" ht="13.1" hidden="false" customHeight="false" outlineLevel="0" collapsed="false">
      <c r="B199" s="11" t="n">
        <f aca="false">B196-B194</f>
        <v>12.8217830657959</v>
      </c>
      <c r="C199" s="11" t="n">
        <f aca="false">C196-C194</f>
        <v>13.0508422851563</v>
      </c>
      <c r="D199" s="11" t="n">
        <f aca="false">D196-D194</f>
        <v>13.1152375941895</v>
      </c>
      <c r="E199" s="11" t="n">
        <f aca="false">E196-E194</f>
        <v>12.3642158508301</v>
      </c>
      <c r="F199" s="11" t="n">
        <f aca="false">F196-F194</f>
        <v>12.6904544830322</v>
      </c>
      <c r="G199" s="11" t="n">
        <f aca="false">G196-G194</f>
        <v>11.6414718627929</v>
      </c>
      <c r="H199" s="11" t="n">
        <f aca="false">H196-H194</f>
        <v>11.2740345001221</v>
      </c>
      <c r="I199" s="11" t="n">
        <f aca="false">I196-I194</f>
        <v>12.6316242218018</v>
      </c>
      <c r="J199" s="11" t="n">
        <f aca="false">J196-J194</f>
        <v>14.7644214630126</v>
      </c>
      <c r="K199" s="11" t="n">
        <f aca="false">K196-K194</f>
        <v>15.5989246368408</v>
      </c>
      <c r="O199" s="11" t="n">
        <f aca="false">O196-O194</f>
        <v>8.281042098999</v>
      </c>
      <c r="P199" s="11" t="n">
        <f aca="false">P196-P194</f>
        <v>8.6202125549316</v>
      </c>
      <c r="Q199" s="11" t="n">
        <f aca="false">Q196-Q194</f>
        <v>9.3582744598389</v>
      </c>
      <c r="R199" s="11" t="n">
        <f aca="false">R196-R194</f>
        <v>9.7198600769043</v>
      </c>
      <c r="S199" s="11" t="n">
        <f aca="false">S196-S194</f>
        <v>8.1743602752685</v>
      </c>
      <c r="T199" s="11" t="n">
        <f aca="false">T196-T194</f>
        <v>7.6204071044922</v>
      </c>
      <c r="U199" s="11" t="n">
        <f aca="false">U196-U194</f>
        <v>8.573673248291</v>
      </c>
      <c r="V199" s="11" t="n">
        <f aca="false">V196-V194</f>
        <v>9.2738914489746</v>
      </c>
      <c r="W199" s="11" t="n">
        <f aca="false">W196-W194</f>
        <v>7.5355625152588</v>
      </c>
      <c r="X199" s="11" t="n">
        <f aca="false">X196-X194</f>
        <v>9.3211555480957</v>
      </c>
    </row>
    <row r="200" s="11" customFormat="true" ht="13.1" hidden="false" customHeight="false" outlineLevel="0" collapsed="false">
      <c r="B200" s="11" t="n">
        <f aca="false">B197-B195</f>
        <v>14.2716236114501</v>
      </c>
      <c r="C200" s="11" t="n">
        <f aca="false">C197-C195</f>
        <v>13.6599922180176</v>
      </c>
      <c r="D200" s="11" t="n">
        <f aca="false">D196-D195</f>
        <v>13.5699195861817</v>
      </c>
      <c r="E200" s="11" t="n">
        <f aca="false">E197-E195</f>
        <v>13.7059574127198</v>
      </c>
      <c r="F200" s="11" t="n">
        <f aca="false">F197-F195</f>
        <v>12.5990524291992</v>
      </c>
      <c r="G200" s="11" t="n">
        <f aca="false">G197-G195</f>
        <v>12.7630023956299</v>
      </c>
      <c r="H200" s="11" t="n">
        <f aca="false">H197-H195</f>
        <v>13.436897277832</v>
      </c>
      <c r="I200" s="11" t="n">
        <f aca="false">I197-I195</f>
        <v>13.3270664215088</v>
      </c>
      <c r="J200" s="11" t="n">
        <f aca="false">J197-J195</f>
        <v>14.427282333374</v>
      </c>
      <c r="K200" s="11" t="n">
        <f aca="false">K197-K195</f>
        <v>12.5113544464112</v>
      </c>
      <c r="O200" s="11" t="n">
        <f aca="false">O197-O195</f>
        <v>10.0933017730713</v>
      </c>
      <c r="P200" s="11" t="n">
        <f aca="false">P197-P195</f>
        <v>9.7039375305176</v>
      </c>
      <c r="Q200" s="11" t="n">
        <f aca="false">Q197-Q195</f>
        <v>9.4728107452393</v>
      </c>
      <c r="R200" s="11" t="n">
        <f aca="false">R197-R195</f>
        <v>8.7377147674561</v>
      </c>
      <c r="S200" s="11" t="n">
        <f aca="false">S197-S195</f>
        <v>8.0179843902588</v>
      </c>
      <c r="T200" s="11" t="n">
        <f aca="false">T197-T195</f>
        <v>8.496150970459</v>
      </c>
      <c r="U200" s="11" t="n">
        <f aca="false">U197-U195</f>
        <v>8.0272388458252</v>
      </c>
      <c r="V200" s="11" t="n">
        <f aca="false">V197-V195</f>
        <v>7.0027599334717</v>
      </c>
      <c r="W200" s="11" t="n">
        <f aca="false">W197-W195</f>
        <v>9.5123500823975</v>
      </c>
      <c r="X200" s="11" t="n">
        <f aca="false">X197-X195</f>
        <v>7.9132862091065</v>
      </c>
    </row>
    <row r="201" s="11" customFormat="true" ht="13.1" hidden="false" customHeight="false" outlineLevel="0" collapsed="false">
      <c r="B201" s="11" t="n">
        <f aca="false">AVERAGE(B199,B200)</f>
        <v>13.546703338623</v>
      </c>
      <c r="C201" s="11" t="n">
        <f aca="false">AVERAGE(C199,C200)</f>
        <v>13.355417251587</v>
      </c>
      <c r="D201" s="11" t="n">
        <f aca="false">AVERAGE(D199,D200)</f>
        <v>13.3425785901856</v>
      </c>
      <c r="E201" s="11" t="n">
        <f aca="false">AVERAGE(E199:E200)</f>
        <v>13.035086631775</v>
      </c>
      <c r="F201" s="11" t="n">
        <f aca="false">AVERAGE(F199:F200)</f>
        <v>12.6447534561157</v>
      </c>
      <c r="G201" s="11" t="n">
        <f aca="false">AVERAGE(G199,G200)</f>
        <v>12.2022371292114</v>
      </c>
      <c r="H201" s="11" t="n">
        <f aca="false">AVERAGE(H199:H200)</f>
        <v>12.3554658889771</v>
      </c>
      <c r="I201" s="11" t="n">
        <f aca="false">AVERAGE(I199:I200)</f>
        <v>12.9793453216553</v>
      </c>
      <c r="J201" s="11" t="n">
        <f aca="false">AVERAGE(J199,J200)</f>
        <v>14.5958518981933</v>
      </c>
      <c r="K201" s="11" t="n">
        <f aca="false">AVERAGE(K199:K200)</f>
        <v>14.055139541626</v>
      </c>
      <c r="O201" s="11" t="n">
        <f aca="false">AVERAGE(O199,O200)</f>
        <v>9.18717193603515</v>
      </c>
      <c r="P201" s="11" t="n">
        <f aca="false">AVERAGE(P199,P200)</f>
        <v>9.1620750427246</v>
      </c>
      <c r="Q201" s="11" t="n">
        <f aca="false">AVERAGE(Q199,Q200)</f>
        <v>9.4155426025391</v>
      </c>
      <c r="R201" s="11" t="n">
        <f aca="false">AVERAGE(R199:R200)</f>
        <v>9.2287874221802</v>
      </c>
      <c r="S201" s="11" t="n">
        <f aca="false">AVERAGE(S199:S200)</f>
        <v>8.09617233276365</v>
      </c>
      <c r="T201" s="11" t="n">
        <f aca="false">AVERAGE(T199,T200)</f>
        <v>8.0582790374756</v>
      </c>
      <c r="U201" s="11" t="n">
        <f aca="false">AVERAGE(U199:U200)</f>
        <v>8.3004560470581</v>
      </c>
      <c r="V201" s="11" t="n">
        <f aca="false">AVERAGE(V199:V200)</f>
        <v>8.13832569122315</v>
      </c>
      <c r="W201" s="11" t="n">
        <f aca="false">AVERAGE(W199,W200)</f>
        <v>8.52395629882815</v>
      </c>
      <c r="X201" s="11" t="n">
        <f aca="false">AVERAGE(X199:X200)</f>
        <v>8.6172208786011</v>
      </c>
    </row>
    <row r="202" s="11" customFormat="true" ht="13.1" hidden="false" customHeight="false" outlineLevel="0" collapsed="false"/>
    <row r="203" s="11" customFormat="true" ht="13.1" hidden="false" customHeight="false" outlineLevel="0" collapsed="false">
      <c r="A203" s="36" t="s">
        <v>64</v>
      </c>
      <c r="B203" s="11" t="n">
        <v>13.546703338623</v>
      </c>
      <c r="C203" s="11" t="n">
        <v>13.355417251587</v>
      </c>
      <c r="D203" s="11" t="n">
        <f aca="false">AVERAGE(B203:C203)</f>
        <v>13.451060295105</v>
      </c>
      <c r="E203" s="11" t="n">
        <f aca="false">B203-$D$203</f>
        <v>0.095643043518022</v>
      </c>
      <c r="F203" s="11" t="n">
        <f aca="false">C203-$D$203</f>
        <v>-0.0956430435180238</v>
      </c>
      <c r="H203" s="11" t="n">
        <f aca="false">2^(-E203)</f>
        <v>0.935855021599782</v>
      </c>
      <c r="I203" s="11" t="n">
        <f aca="false">2^(-F203)</f>
        <v>1.06854157633366</v>
      </c>
      <c r="N203" s="36" t="s">
        <v>64</v>
      </c>
      <c r="O203" s="11" t="n">
        <v>9.18717193603515</v>
      </c>
      <c r="P203" s="11" t="n">
        <v>9.1620750427246</v>
      </c>
      <c r="Q203" s="11" t="n">
        <f aca="false">AVERAGE(O203:P203)</f>
        <v>9.17462348937988</v>
      </c>
      <c r="R203" s="11" t="n">
        <f aca="false">O203-$Q$203</f>
        <v>0.0125484466552752</v>
      </c>
      <c r="S203" s="11" t="n">
        <f aca="false">P203-$Q$203</f>
        <v>-0.012548446655277</v>
      </c>
      <c r="U203" s="11" t="n">
        <f aca="false">2^(-R203)</f>
        <v>0.991339797056549</v>
      </c>
      <c r="V203" s="11" t="n">
        <f aca="false">2^(-S203)</f>
        <v>1.00873585724004</v>
      </c>
    </row>
    <row r="204" s="11" customFormat="true" ht="13.1" hidden="false" customHeight="false" outlineLevel="0" collapsed="false">
      <c r="A204" s="36" t="s">
        <v>65</v>
      </c>
      <c r="B204" s="11" t="n">
        <v>13.3425785901856</v>
      </c>
      <c r="C204" s="11" t="n">
        <v>13.035086631775</v>
      </c>
      <c r="E204" s="11" t="n">
        <f aca="false">B204-$D$203</f>
        <v>-0.10848170491937</v>
      </c>
      <c r="F204" s="11" t="n">
        <f aca="false">C204-$D$203</f>
        <v>-0.415973663330023</v>
      </c>
      <c r="H204" s="11" t="n">
        <f aca="false">2^(-E204)</f>
        <v>1.07809305203904</v>
      </c>
      <c r="I204" s="11" t="n">
        <f aca="false">2^(-F204)</f>
        <v>1.33419881340457</v>
      </c>
      <c r="N204" s="36" t="s">
        <v>65</v>
      </c>
      <c r="O204" s="11" t="n">
        <v>9.41554260253906</v>
      </c>
      <c r="P204" s="11" t="n">
        <v>9.22878742218018</v>
      </c>
      <c r="R204" s="11" t="n">
        <f aca="false">O204-$Q$203</f>
        <v>0.240919113159185</v>
      </c>
      <c r="S204" s="11" t="n">
        <f aca="false">P204-$Q$203</f>
        <v>0.0541639328003036</v>
      </c>
      <c r="U204" s="11" t="n">
        <f aca="false">2^(-R204)</f>
        <v>0.846206039069062</v>
      </c>
      <c r="V204" s="11" t="n">
        <f aca="false">2^(-S204)</f>
        <v>0.963152445215</v>
      </c>
    </row>
    <row r="205" s="11" customFormat="true" ht="13.1" hidden="false" customHeight="false" outlineLevel="0" collapsed="false">
      <c r="A205" s="37" t="s">
        <v>66</v>
      </c>
      <c r="B205" s="11" t="n">
        <v>12.6447534561157</v>
      </c>
      <c r="C205" s="11" t="n">
        <v>12.2022371292114</v>
      </c>
      <c r="E205" s="11" t="n">
        <f aca="false">B205-$D$203</f>
        <v>-0.806306838989272</v>
      </c>
      <c r="F205" s="11" t="n">
        <f aca="false">C205-$D$203</f>
        <v>-1.24882316589357</v>
      </c>
      <c r="H205" s="11" t="n">
        <f aca="false">2^(-E205)</f>
        <v>1.74872912899276</v>
      </c>
      <c r="I205" s="11" t="n">
        <f aca="false">2^(-F205)</f>
        <v>2.37647490283132</v>
      </c>
      <c r="N205" s="37" t="s">
        <v>66</v>
      </c>
      <c r="O205" s="11" t="n">
        <v>8.09617233276367</v>
      </c>
      <c r="P205" s="11" t="n">
        <v>8.05827903747559</v>
      </c>
      <c r="R205" s="11" t="n">
        <f aca="false">O205-$Q$203</f>
        <v>-1.07845115661621</v>
      </c>
      <c r="S205" s="11" t="n">
        <f aca="false">P205-$Q$203</f>
        <v>-1.11634445190429</v>
      </c>
      <c r="U205" s="11" t="n">
        <f aca="false">2^(-R205)</f>
        <v>2.11176771967286</v>
      </c>
      <c r="V205" s="11" t="n">
        <f aca="false">2^(-S205)</f>
        <v>2.16796948733567</v>
      </c>
    </row>
    <row r="206" s="11" customFormat="true" ht="13.1" hidden="false" customHeight="false" outlineLevel="0" collapsed="false">
      <c r="A206" s="37" t="s">
        <v>67</v>
      </c>
      <c r="B206" s="11" t="n">
        <v>12.3554658889771</v>
      </c>
      <c r="C206" s="11" t="n">
        <v>12.9793453216553</v>
      </c>
      <c r="E206" s="11" t="n">
        <f aca="false">B206-$D$203</f>
        <v>-1.09559440612792</v>
      </c>
      <c r="F206" s="11" t="n">
        <f aca="false">C206-$D$203</f>
        <v>-0.471714973449673</v>
      </c>
      <c r="H206" s="11" t="n">
        <f aca="false">2^(-E206)</f>
        <v>2.13701110667565</v>
      </c>
      <c r="I206" s="11" t="n">
        <f aca="false">2^(-F206)</f>
        <v>1.38675696694042</v>
      </c>
      <c r="N206" s="37" t="s">
        <v>67</v>
      </c>
      <c r="O206" s="11" t="n">
        <v>8.3004560470581</v>
      </c>
      <c r="P206" s="11" t="n">
        <v>8.13832569122315</v>
      </c>
      <c r="R206" s="11" t="n">
        <f aca="false">O206-$Q$203</f>
        <v>-0.874167442321776</v>
      </c>
      <c r="S206" s="11" t="n">
        <f aca="false">P206-$Q$203</f>
        <v>-1.03629779815673</v>
      </c>
      <c r="U206" s="11" t="n">
        <f aca="false">2^(-R206)</f>
        <v>1.83295001316785</v>
      </c>
      <c r="V206" s="11" t="n">
        <f aca="false">2^(-S206)</f>
        <v>2.05095778659361</v>
      </c>
    </row>
    <row r="207" s="11" customFormat="true" ht="13.1" hidden="false" customHeight="false" outlineLevel="0" collapsed="false">
      <c r="A207" s="38" t="s">
        <v>68</v>
      </c>
      <c r="B207" s="11" t="n">
        <v>14.5958518981934</v>
      </c>
      <c r="C207" s="11" t="n">
        <v>14.055139541626</v>
      </c>
      <c r="E207" s="11" t="n">
        <f aca="false">B207-$D$203</f>
        <v>1.14479160308843</v>
      </c>
      <c r="F207" s="11" t="n">
        <f aca="false">C207-$D$203</f>
        <v>0.604079246521026</v>
      </c>
      <c r="H207" s="11" t="n">
        <f aca="false">2^(-E207)</f>
        <v>0.452255012177623</v>
      </c>
      <c r="I207" s="11" t="n">
        <f aca="false">2^(-F207)</f>
        <v>0.657891123889763</v>
      </c>
      <c r="N207" s="38" t="s">
        <v>68</v>
      </c>
      <c r="O207" s="11" t="n">
        <v>8.52395629882815</v>
      </c>
      <c r="P207" s="11" t="n">
        <v>8.6172208786011</v>
      </c>
      <c r="R207" s="11" t="n">
        <f aca="false">O207-$Q$203</f>
        <v>-0.650667190551726</v>
      </c>
      <c r="S207" s="11" t="n">
        <f aca="false">P207-$Q$203</f>
        <v>-0.557402610778775</v>
      </c>
      <c r="U207" s="11" t="n">
        <f aca="false">2^(-R207)</f>
        <v>1.5698940431037</v>
      </c>
      <c r="V207" s="11" t="n">
        <f aca="false">2^(-S207)</f>
        <v>1.47161737064756</v>
      </c>
    </row>
    <row r="208" s="11" customFormat="true" ht="13.1" hidden="false" customHeight="false" outlineLevel="0" collapsed="false"/>
    <row r="209" s="11" customFormat="true" ht="13.1" hidden="false" customHeight="false" outlineLevel="0" collapsed="false">
      <c r="B209" s="11" t="s">
        <v>1</v>
      </c>
      <c r="C209" s="11" t="s">
        <v>2</v>
      </c>
      <c r="D209" s="12" t="s">
        <v>56</v>
      </c>
      <c r="E209" s="12" t="s">
        <v>57</v>
      </c>
      <c r="F209" s="12" t="s">
        <v>58</v>
      </c>
      <c r="G209" s="12" t="s">
        <v>59</v>
      </c>
      <c r="H209" s="12" t="s">
        <v>60</v>
      </c>
      <c r="I209" s="12" t="s">
        <v>61</v>
      </c>
      <c r="J209" s="12" t="s">
        <v>62</v>
      </c>
      <c r="K209" s="12" t="s">
        <v>63</v>
      </c>
      <c r="O209" s="11" t="s">
        <v>1</v>
      </c>
      <c r="P209" s="11" t="s">
        <v>2</v>
      </c>
      <c r="Q209" s="12" t="s">
        <v>56</v>
      </c>
      <c r="R209" s="12" t="s">
        <v>57</v>
      </c>
      <c r="S209" s="12" t="s">
        <v>58</v>
      </c>
      <c r="T209" s="12" t="s">
        <v>59</v>
      </c>
      <c r="U209" s="12" t="s">
        <v>60</v>
      </c>
      <c r="V209" s="12" t="s">
        <v>61</v>
      </c>
      <c r="W209" s="12" t="s">
        <v>62</v>
      </c>
      <c r="X209" s="12" t="s">
        <v>63</v>
      </c>
    </row>
    <row r="210" s="11" customFormat="true" ht="13.1" hidden="false" customHeight="false" outlineLevel="0" collapsed="false">
      <c r="A210" s="5" t="s">
        <v>10</v>
      </c>
      <c r="B210" s="13" t="n">
        <v>21.8171043395996</v>
      </c>
      <c r="C210" s="13" t="n">
        <v>21.4883060455322</v>
      </c>
      <c r="D210" s="13" t="n">
        <v>21.4563452</v>
      </c>
      <c r="E210" s="13" t="n">
        <v>21.7376365661621</v>
      </c>
      <c r="F210" s="13" t="n">
        <v>21.7792663574219</v>
      </c>
      <c r="G210" s="13" t="n">
        <v>20.9590549468994</v>
      </c>
      <c r="H210" s="13" t="n">
        <v>22.21653175354</v>
      </c>
      <c r="I210" s="13" t="n">
        <v>21.1133708953857</v>
      </c>
      <c r="J210" s="13" t="n">
        <v>19.6856021881104</v>
      </c>
      <c r="K210" s="13" t="n">
        <v>19.9072666168213</v>
      </c>
      <c r="N210" s="5" t="s">
        <v>10</v>
      </c>
      <c r="O210" s="13" t="n">
        <v>24.7994861602783</v>
      </c>
      <c r="P210" s="13" t="n">
        <v>24.3845443725586</v>
      </c>
      <c r="Q210" s="13" t="n">
        <v>24.32541847229</v>
      </c>
      <c r="R210" s="13" t="n">
        <v>23.8831233978271</v>
      </c>
      <c r="S210" s="13" t="n">
        <v>23.9667263031006</v>
      </c>
      <c r="T210" s="13" t="n">
        <v>24.1545886993408</v>
      </c>
      <c r="U210" s="13" t="n">
        <v>23.681079864502</v>
      </c>
      <c r="V210" s="13" t="n">
        <v>23.5409469604492</v>
      </c>
      <c r="W210" s="13" t="n">
        <v>22.8528099060059</v>
      </c>
      <c r="X210" s="13" t="n">
        <v>22.8894329071045</v>
      </c>
    </row>
    <row r="211" s="11" customFormat="true" ht="13.1" hidden="false" customHeight="false" outlineLevel="0" collapsed="false">
      <c r="A211" s="5"/>
      <c r="B211" s="13" t="n">
        <v>20.9313297271729</v>
      </c>
      <c r="C211" s="13" t="n">
        <v>20.6356544494629</v>
      </c>
      <c r="D211" s="13" t="n">
        <v>21.0016632080078</v>
      </c>
      <c r="E211" s="13" t="n">
        <v>20.7454738616943</v>
      </c>
      <c r="F211" s="13" t="n">
        <v>21.2882843017578</v>
      </c>
      <c r="G211" s="13" t="n">
        <v>20.0568408966064</v>
      </c>
      <c r="H211" s="13" t="n">
        <v>21.3543853759766</v>
      </c>
      <c r="I211" s="13" t="n">
        <v>20.7859058380127</v>
      </c>
      <c r="J211" s="13" t="n">
        <v>19.8350658416748</v>
      </c>
      <c r="K211" s="13" t="n">
        <v>20.39963722229</v>
      </c>
      <c r="N211" s="5"/>
      <c r="O211" s="13" t="n">
        <v>23.5885639190674</v>
      </c>
      <c r="P211" s="13" t="n">
        <v>23.9496078491211</v>
      </c>
      <c r="Q211" s="13" t="n">
        <v>23.6233444213867</v>
      </c>
      <c r="R211" s="13" t="n">
        <v>23.6817569732666</v>
      </c>
      <c r="S211" s="13" t="n">
        <v>23.8673801422119</v>
      </c>
      <c r="T211" s="13" t="n">
        <v>23.2028999328613</v>
      </c>
      <c r="U211" s="13" t="n">
        <v>23.5323143005371</v>
      </c>
      <c r="V211" s="13" t="n">
        <v>23.5633392333984</v>
      </c>
      <c r="W211" s="13" t="n">
        <v>22.9003505706787</v>
      </c>
      <c r="X211" s="13" t="n">
        <v>22.6863460540771</v>
      </c>
    </row>
    <row r="212" s="11" customFormat="true" ht="13.1" hidden="false" customHeight="false" outlineLevel="0" collapsed="false">
      <c r="A212" s="5" t="s">
        <v>28</v>
      </c>
      <c r="B212" s="13" t="n">
        <v>29.1616497039795</v>
      </c>
      <c r="C212" s="13" t="n">
        <v>28.75612449646</v>
      </c>
      <c r="D212" s="13" t="n">
        <v>28.1443290710449</v>
      </c>
      <c r="E212" s="13" t="n">
        <v>27.9062271118164</v>
      </c>
      <c r="F212" s="13" t="n">
        <v>25.9424823760986</v>
      </c>
      <c r="G212" s="13" t="n">
        <v>25.3481178283691</v>
      </c>
      <c r="H212" s="13" t="n">
        <v>26.3620567321777</v>
      </c>
      <c r="I212" s="13" t="n">
        <v>25.4628280639648</v>
      </c>
      <c r="J212" s="13" t="n">
        <v>23.4699710083008</v>
      </c>
      <c r="K212" s="13" t="n">
        <v>23.2908988952637</v>
      </c>
      <c r="N212" s="5" t="s">
        <v>28</v>
      </c>
      <c r="O212" s="13" t="n">
        <v>34.5737152099609</v>
      </c>
      <c r="P212" s="13" t="n">
        <v>34.8166885375977</v>
      </c>
      <c r="Q212" s="13" t="n">
        <v>34.147029876709</v>
      </c>
      <c r="R212" s="13" t="n">
        <v>33.8559265136719</v>
      </c>
      <c r="S212" s="13" t="n">
        <v>34.9414100646973</v>
      </c>
      <c r="T212" s="13" t="n">
        <v>34.5029716491699</v>
      </c>
      <c r="U212" s="13" t="n">
        <v>35.096851348877</v>
      </c>
      <c r="V212" s="13" t="n">
        <v>35.5664310455322</v>
      </c>
      <c r="W212" s="13" t="n">
        <v>34.8622718811035</v>
      </c>
      <c r="X212" s="13" t="n">
        <v>35.4798748016357</v>
      </c>
    </row>
    <row r="213" s="11" customFormat="true" ht="13.1" hidden="false" customHeight="false" outlineLevel="0" collapsed="false">
      <c r="A213" s="5"/>
      <c r="B213" s="13" t="n">
        <v>28.1706176757813</v>
      </c>
      <c r="C213" s="13" t="n">
        <v>27.711311340332</v>
      </c>
      <c r="D213" s="13" t="n">
        <v>27.9186237335205</v>
      </c>
      <c r="E213" s="13" t="n">
        <v>28.0799083709717</v>
      </c>
      <c r="F213" s="13" t="n">
        <v>26.8202102661133</v>
      </c>
      <c r="G213" s="13" t="n">
        <v>25.1921825408936</v>
      </c>
      <c r="H213" s="13" t="n">
        <v>26.0803203582764</v>
      </c>
      <c r="I213" s="13" t="n">
        <v>25.0069389343262</v>
      </c>
      <c r="J213" s="13" t="n">
        <v>23.6981601715088</v>
      </c>
      <c r="K213" s="13" t="n">
        <v>24.4540034484863</v>
      </c>
      <c r="N213" s="5"/>
      <c r="O213" s="13" t="n">
        <v>34.1910629272461</v>
      </c>
      <c r="P213" s="13" t="n">
        <v>34.1233329772949</v>
      </c>
      <c r="Q213" s="13" t="n">
        <v>33.353084564209</v>
      </c>
      <c r="R213" s="13" t="n">
        <v>33.4598579406738</v>
      </c>
      <c r="S213" s="13" t="n">
        <v>34.2257347106934</v>
      </c>
      <c r="T213" s="13" t="n">
        <v>33.9648246765137</v>
      </c>
      <c r="U213" s="13" t="n">
        <v>36.7919654846191</v>
      </c>
      <c r="V213" s="13" t="n">
        <v>35.4710380554199</v>
      </c>
      <c r="W213" s="13" t="n">
        <v>34.6630989074707</v>
      </c>
      <c r="X213" s="13" t="n">
        <v>34.3401622772217</v>
      </c>
    </row>
    <row r="214" s="11" customFormat="true" ht="13.1" hidden="false" customHeight="false" outlineLevel="0" collapsed="false"/>
    <row r="215" s="11" customFormat="true" ht="13.1" hidden="false" customHeight="false" outlineLevel="0" collapsed="false">
      <c r="B215" s="11" t="n">
        <f aca="false">B212-B210</f>
        <v>7.3445453643799</v>
      </c>
      <c r="C215" s="11" t="n">
        <f aca="false">C212-C210</f>
        <v>7.2678184509278</v>
      </c>
      <c r="D215" s="11" t="n">
        <f aca="false">D212-D210</f>
        <v>6.6879838710449</v>
      </c>
      <c r="E215" s="11" t="n">
        <f aca="false">E212-E210</f>
        <v>6.1685905456543</v>
      </c>
      <c r="F215" s="11" t="n">
        <f aca="false">F212-F210</f>
        <v>4.1632160186767</v>
      </c>
      <c r="G215" s="11" t="n">
        <f aca="false">G212-G210</f>
        <v>4.3890628814697</v>
      </c>
      <c r="H215" s="11" t="n">
        <f aca="false">H212-H210</f>
        <v>4.1455249786377</v>
      </c>
      <c r="I215" s="11" t="n">
        <f aca="false">I212-I210</f>
        <v>4.3494571685791</v>
      </c>
      <c r="J215" s="11" t="n">
        <f aca="false">J212-J210</f>
        <v>3.7843688201904</v>
      </c>
      <c r="K215" s="11" t="n">
        <f aca="false">K212-K210</f>
        <v>3.3836322784424</v>
      </c>
      <c r="O215" s="11" t="n">
        <f aca="false">O212-O210</f>
        <v>9.7742290496826</v>
      </c>
      <c r="P215" s="11" t="n">
        <f aca="false">P212-P210</f>
        <v>10.4321441650391</v>
      </c>
      <c r="Q215" s="11" t="n">
        <f aca="false">Q212-Q210</f>
        <v>9.821611404419</v>
      </c>
      <c r="R215" s="11" t="n">
        <f aca="false">R212-R210</f>
        <v>9.97280311584481</v>
      </c>
      <c r="S215" s="11" t="n">
        <f aca="false">S212-S210</f>
        <v>10.9746837615967</v>
      </c>
      <c r="T215" s="11" t="n">
        <f aca="false">T212-T210</f>
        <v>10.3483829498291</v>
      </c>
      <c r="U215" s="11" t="n">
        <f aca="false">U212-U210</f>
        <v>11.415771484375</v>
      </c>
      <c r="V215" s="11" t="n">
        <f aca="false">V212-V210</f>
        <v>12.025484085083</v>
      </c>
      <c r="W215" s="11" t="n">
        <f aca="false">W212-W210</f>
        <v>12.0094619750976</v>
      </c>
      <c r="X215" s="11" t="n">
        <f aca="false">X212-X210</f>
        <v>12.5904418945312</v>
      </c>
    </row>
    <row r="216" s="11" customFormat="true" ht="13.1" hidden="false" customHeight="false" outlineLevel="0" collapsed="false">
      <c r="B216" s="11" t="n">
        <f aca="false">B213-B211</f>
        <v>7.2392879486084</v>
      </c>
      <c r="C216" s="11" t="n">
        <f aca="false">C213-C211</f>
        <v>7.0756568908691</v>
      </c>
      <c r="D216" s="11" t="n">
        <f aca="false">D213-D211</f>
        <v>6.9169605255127</v>
      </c>
      <c r="E216" s="11" t="n">
        <f aca="false">E213-E211</f>
        <v>7.3344345092774</v>
      </c>
      <c r="F216" s="11" t="n">
        <f aca="false">F213-F211</f>
        <v>5.5319259643555</v>
      </c>
      <c r="G216" s="11" t="n">
        <f aca="false">G213-G211</f>
        <v>5.1353416442872</v>
      </c>
      <c r="H216" s="11" t="n">
        <f aca="false">H213-H211</f>
        <v>4.7259349822998</v>
      </c>
      <c r="I216" s="11" t="n">
        <f aca="false">I213-I211</f>
        <v>4.2210330963135</v>
      </c>
      <c r="J216" s="11" t="n">
        <f aca="false">J213-J211</f>
        <v>3.863094329834</v>
      </c>
      <c r="K216" s="11" t="n">
        <f aca="false">K213-K211</f>
        <v>4.0543662261963</v>
      </c>
      <c r="O216" s="11" t="n">
        <f aca="false">O213-O211</f>
        <v>10.6024990081787</v>
      </c>
      <c r="P216" s="11" t="n">
        <f aca="false">P213-P211</f>
        <v>10.1737251281738</v>
      </c>
      <c r="Q216" s="11" t="n">
        <f aca="false">Q213-Q211</f>
        <v>9.7297401428223</v>
      </c>
      <c r="R216" s="11" t="n">
        <f aca="false">R213-R211</f>
        <v>9.7781009674072</v>
      </c>
      <c r="S216" s="11" t="n">
        <f aca="false">S213-S211</f>
        <v>10.3583545684815</v>
      </c>
      <c r="T216" s="11" t="n">
        <f aca="false">T213-T211</f>
        <v>10.7619247436524</v>
      </c>
      <c r="U216" s="11" t="n">
        <f aca="false">U213-U211</f>
        <v>13.259651184082</v>
      </c>
      <c r="V216" s="11" t="n">
        <f aca="false">V213-V211</f>
        <v>11.9076988220215</v>
      </c>
      <c r="W216" s="11" t="n">
        <f aca="false">W213-W211</f>
        <v>11.762748336792</v>
      </c>
      <c r="X216" s="11" t="n">
        <f aca="false">X213-X211</f>
        <v>11.6538162231446</v>
      </c>
    </row>
    <row r="217" s="11" customFormat="true" ht="13.1" hidden="false" customHeight="false" outlineLevel="0" collapsed="false">
      <c r="B217" s="11" t="n">
        <f aca="false">AVERAGE(B215,B216)</f>
        <v>7.29191665649415</v>
      </c>
      <c r="C217" s="11" t="n">
        <f aca="false">AVERAGE(C215,C216)</f>
        <v>7.17173767089845</v>
      </c>
      <c r="D217" s="11" t="n">
        <f aca="false">AVERAGE(D215,D216)</f>
        <v>6.8024721982788</v>
      </c>
      <c r="E217" s="11" t="n">
        <f aca="false">AVERAGE(E215,E216)</f>
        <v>6.75151252746585</v>
      </c>
      <c r="F217" s="11" t="n">
        <f aca="false">AVERAGE(F215,F216)</f>
        <v>4.8475709915161</v>
      </c>
      <c r="G217" s="11" t="n">
        <f aca="false">AVERAGE(G215,G216)</f>
        <v>4.76220226287845</v>
      </c>
      <c r="H217" s="11" t="n">
        <f aca="false">AVERAGE(H215,H216)</f>
        <v>4.43572998046875</v>
      </c>
      <c r="I217" s="11" t="n">
        <f aca="false">AVERAGE(I215,I216)</f>
        <v>4.2852451324463</v>
      </c>
      <c r="J217" s="11" t="n">
        <f aca="false">AVERAGE(J215,J216)</f>
        <v>3.8237315750122</v>
      </c>
      <c r="K217" s="11" t="n">
        <f aca="false">AVERAGE(K215,K216)</f>
        <v>3.71899925231935</v>
      </c>
      <c r="O217" s="11" t="n">
        <f aca="false">AVERAGE(O215,O216)</f>
        <v>10.1883640289307</v>
      </c>
      <c r="P217" s="11" t="n">
        <f aca="false">AVERAGE(P215,P216)</f>
        <v>10.3029346466064</v>
      </c>
      <c r="Q217" s="11" t="n">
        <f aca="false">AVERAGE(Q215,Q216)</f>
        <v>9.77567577362065</v>
      </c>
      <c r="R217" s="11" t="n">
        <f aca="false">AVERAGE(R215,R216)</f>
        <v>9.875452041626</v>
      </c>
      <c r="S217" s="11" t="n">
        <f aca="false">AVERAGE(S215,S216)</f>
        <v>10.6665191650391</v>
      </c>
      <c r="T217" s="11" t="n">
        <f aca="false">AVERAGE(T215,T216)</f>
        <v>10.5551538467408</v>
      </c>
      <c r="U217" s="11" t="n">
        <f aca="false">AVERAGE(U215,U216)</f>
        <v>12.3377113342285</v>
      </c>
      <c r="V217" s="11" t="n">
        <f aca="false">AVERAGE(V215,V216)</f>
        <v>11.9665914535523</v>
      </c>
      <c r="W217" s="11" t="n">
        <f aca="false">AVERAGE(W215,W216)</f>
        <v>11.8861051559448</v>
      </c>
      <c r="X217" s="11" t="n">
        <f aca="false">AVERAGE(X215,X216)</f>
        <v>12.1221290588379</v>
      </c>
    </row>
    <row r="218" s="11" customFormat="true" ht="13.1" hidden="false" customHeight="false" outlineLevel="0" collapsed="false"/>
    <row r="219" s="11" customFormat="true" ht="13.1" hidden="false" customHeight="false" outlineLevel="0" collapsed="false">
      <c r="A219" s="36" t="s">
        <v>64</v>
      </c>
      <c r="B219" s="11" t="n">
        <v>7.29191665649415</v>
      </c>
      <c r="C219" s="11" t="n">
        <v>7.17173767089845</v>
      </c>
      <c r="D219" s="11" t="n">
        <f aca="false">AVERAGE(B219:C219)</f>
        <v>7.2318271636963</v>
      </c>
      <c r="E219" s="11" t="n">
        <f aca="false">B219-$D$219</f>
        <v>0.060089492797851</v>
      </c>
      <c r="F219" s="11" t="n">
        <f aca="false">C219-$D$219</f>
        <v>-0.060089492797851</v>
      </c>
      <c r="H219" s="11" t="n">
        <f aca="false">2^(-E219)</f>
        <v>0.959204616405441</v>
      </c>
      <c r="I219" s="11" t="n">
        <f aca="false">2^(-F219)</f>
        <v>1.04253042874985</v>
      </c>
      <c r="N219" s="36" t="s">
        <v>64</v>
      </c>
      <c r="O219" s="11" t="n">
        <v>10.1883640289307</v>
      </c>
      <c r="P219" s="11" t="n">
        <v>10.3029346466064</v>
      </c>
      <c r="Q219" s="11" t="n">
        <f aca="false">AVERAGE(O219:P219)</f>
        <v>10.2456493377686</v>
      </c>
      <c r="R219" s="11" t="n">
        <f aca="false">O219-$Q$219</f>
        <v>-0.0572853088378995</v>
      </c>
      <c r="S219" s="11" t="n">
        <f aca="false">P219-$Q$219</f>
        <v>0.0572853088378977</v>
      </c>
      <c r="U219" s="11" t="n">
        <f aca="false">2^(-R219)</f>
        <v>1.04050601770435</v>
      </c>
      <c r="V219" s="11" t="n">
        <f aca="false">2^(-S219)</f>
        <v>0.961070847246306</v>
      </c>
    </row>
    <row r="220" s="11" customFormat="true" ht="13.1" hidden="false" customHeight="false" outlineLevel="0" collapsed="false">
      <c r="A220" s="36" t="s">
        <v>65</v>
      </c>
      <c r="B220" s="11" t="n">
        <v>6.8024721982788</v>
      </c>
      <c r="C220" s="11" t="n">
        <v>6.75151252746585</v>
      </c>
      <c r="E220" s="11" t="n">
        <f aca="false">B220-$D$219</f>
        <v>-0.429354965417498</v>
      </c>
      <c r="F220" s="11" t="n">
        <f aca="false">C220-$D$219</f>
        <v>-0.480314636230449</v>
      </c>
      <c r="H220" s="11" t="n">
        <f aca="false">2^(-E220)</f>
        <v>1.34663135811347</v>
      </c>
      <c r="I220" s="11" t="n">
        <f aca="false">2^(-F220)</f>
        <v>1.39504787807462</v>
      </c>
      <c r="N220" s="36" t="s">
        <v>65</v>
      </c>
      <c r="O220" s="11" t="n">
        <v>9.77567577362065</v>
      </c>
      <c r="P220" s="11" t="n">
        <v>9.875452041626</v>
      </c>
      <c r="R220" s="11" t="n">
        <f aca="false">O220-$Q$219</f>
        <v>-0.469973564147903</v>
      </c>
      <c r="S220" s="11" t="n">
        <f aca="false">P220-$Q$219</f>
        <v>-0.37019729614255</v>
      </c>
      <c r="U220" s="11" t="n">
        <f aca="false">2^(-R220)</f>
        <v>1.38508408768573</v>
      </c>
      <c r="V220" s="11" t="n">
        <f aca="false">2^(-S220)</f>
        <v>1.29252957877659</v>
      </c>
    </row>
    <row r="221" s="11" customFormat="true" ht="13.1" hidden="false" customHeight="false" outlineLevel="0" collapsed="false">
      <c r="A221" s="37" t="s">
        <v>66</v>
      </c>
      <c r="B221" s="11" t="n">
        <v>4.8475709915161</v>
      </c>
      <c r="C221" s="11" t="n">
        <v>4.76220226287845</v>
      </c>
      <c r="E221" s="11" t="n">
        <f aca="false">B221-$D$219</f>
        <v>-2.3842561721802</v>
      </c>
      <c r="F221" s="11" t="n">
        <f aca="false">C221-$D$219</f>
        <v>-2.46962490081785</v>
      </c>
      <c r="H221" s="11" t="n">
        <f aca="false">2^(-E221)</f>
        <v>5.22074673047816</v>
      </c>
      <c r="I221" s="11" t="n">
        <f aca="false">2^(-F221)</f>
        <v>5.53899755171578</v>
      </c>
      <c r="N221" s="37" t="s">
        <v>66</v>
      </c>
      <c r="O221" s="11" t="n">
        <v>10.6665191650391</v>
      </c>
      <c r="P221" s="11" t="n">
        <v>10.5551538467408</v>
      </c>
      <c r="R221" s="11" t="n">
        <f aca="false">O221-$Q$219</f>
        <v>0.42086982727055</v>
      </c>
      <c r="S221" s="11" t="n">
        <f aca="false">P221-$Q$219</f>
        <v>0.3095045089722</v>
      </c>
      <c r="U221" s="11" t="n">
        <f aca="false">2^(-R221)</f>
        <v>0.746974124139584</v>
      </c>
      <c r="V221" s="11" t="n">
        <f aca="false">2^(-S221)</f>
        <v>0.806918846469401</v>
      </c>
    </row>
    <row r="222" s="11" customFormat="true" ht="13.1" hidden="false" customHeight="false" outlineLevel="0" collapsed="false">
      <c r="A222" s="37" t="s">
        <v>67</v>
      </c>
      <c r="B222" s="11" t="n">
        <v>4.43572998046875</v>
      </c>
      <c r="C222" s="11" t="n">
        <v>4.2852451324463</v>
      </c>
      <c r="E222" s="11" t="n">
        <f aca="false">B222-$D$219</f>
        <v>-2.79609718322755</v>
      </c>
      <c r="F222" s="11" t="n">
        <f aca="false">C222-$D$219</f>
        <v>-2.94658203125</v>
      </c>
      <c r="H222" s="11" t="n">
        <f aca="false">2^(-E222)</f>
        <v>6.945589675808</v>
      </c>
      <c r="I222" s="11" t="n">
        <f aca="false">2^(-F222)</f>
        <v>7.70920467491252</v>
      </c>
      <c r="N222" s="37" t="s">
        <v>67</v>
      </c>
      <c r="O222" s="11" t="n">
        <v>12.3377113342285</v>
      </c>
      <c r="P222" s="11" t="n">
        <v>11.9665914535523</v>
      </c>
      <c r="R222" s="11" t="n">
        <f aca="false">O222-$Q$219</f>
        <v>2.09206199645995</v>
      </c>
      <c r="S222" s="11" t="n">
        <f aca="false">P222-$Q$219</f>
        <v>1.7209421157837</v>
      </c>
      <c r="U222" s="11" t="n">
        <f aca="false">2^(-R222)</f>
        <v>0.234545219873937</v>
      </c>
      <c r="V222" s="11" t="n">
        <f aca="false">2^(-S222)</f>
        <v>0.303350560934557</v>
      </c>
    </row>
    <row r="223" s="11" customFormat="true" ht="13.1" hidden="false" customHeight="false" outlineLevel="0" collapsed="false">
      <c r="A223" s="38" t="s">
        <v>68</v>
      </c>
      <c r="B223" s="11" t="n">
        <v>3.8237315750122</v>
      </c>
      <c r="C223" s="11" t="n">
        <v>3.71899925231935</v>
      </c>
      <c r="E223" s="11" t="n">
        <f aca="false">B223-$D$219</f>
        <v>-3.4080955886841</v>
      </c>
      <c r="F223" s="11" t="n">
        <f aca="false">C223-$D$219</f>
        <v>-3.51282791137695</v>
      </c>
      <c r="H223" s="11" t="n">
        <f aca="false">2^(-E223)</f>
        <v>10.6154644505903</v>
      </c>
      <c r="I223" s="11" t="n">
        <f aca="false">2^(-F223)</f>
        <v>11.4147543813098</v>
      </c>
      <c r="N223" s="38" t="s">
        <v>68</v>
      </c>
      <c r="O223" s="11" t="n">
        <v>11.8861051559448</v>
      </c>
      <c r="P223" s="11" t="n">
        <v>12.1221290588379</v>
      </c>
      <c r="R223" s="11" t="n">
        <f aca="false">O223-$Q$219</f>
        <v>1.64045581817625</v>
      </c>
      <c r="S223" s="11" t="n">
        <f aca="false">P223-$Q$219</f>
        <v>1.87647972106935</v>
      </c>
      <c r="U223" s="11" t="n">
        <f aca="false">2^(-R223)</f>
        <v>0.320755116094512</v>
      </c>
      <c r="V223" s="11" t="n">
        <f aca="false">2^(-S223)</f>
        <v>0.272347452753769</v>
      </c>
    </row>
    <row r="224" s="11" customFormat="true" ht="13.1" hidden="false" customHeight="false" outlineLevel="0" collapsed="false"/>
    <row r="225" s="11" customFormat="true" ht="13.1" hidden="false" customHeight="false" outlineLevel="0" collapsed="false">
      <c r="B225" s="11" t="s">
        <v>1</v>
      </c>
      <c r="C225" s="11" t="s">
        <v>2</v>
      </c>
      <c r="D225" s="12" t="s">
        <v>56</v>
      </c>
      <c r="E225" s="12" t="s">
        <v>57</v>
      </c>
      <c r="F225" s="12" t="s">
        <v>58</v>
      </c>
      <c r="G225" s="12" t="s">
        <v>59</v>
      </c>
      <c r="H225" s="12" t="s">
        <v>60</v>
      </c>
      <c r="I225" s="12" t="s">
        <v>61</v>
      </c>
      <c r="J225" s="12" t="s">
        <v>62</v>
      </c>
      <c r="K225" s="12" t="s">
        <v>63</v>
      </c>
      <c r="O225" s="11" t="s">
        <v>1</v>
      </c>
      <c r="P225" s="11" t="s">
        <v>2</v>
      </c>
      <c r="Q225" s="12" t="s">
        <v>56</v>
      </c>
      <c r="R225" s="12" t="s">
        <v>57</v>
      </c>
      <c r="S225" s="12" t="s">
        <v>58</v>
      </c>
      <c r="T225" s="12" t="s">
        <v>59</v>
      </c>
      <c r="U225" s="12" t="s">
        <v>60</v>
      </c>
      <c r="V225" s="12" t="s">
        <v>61</v>
      </c>
      <c r="W225" s="12" t="s">
        <v>62</v>
      </c>
      <c r="X225" s="12" t="s">
        <v>63</v>
      </c>
    </row>
    <row r="226" s="11" customFormat="true" ht="13.1" hidden="false" customHeight="false" outlineLevel="0" collapsed="false">
      <c r="A226" s="11" t="s">
        <v>10</v>
      </c>
      <c r="B226" s="13" t="n">
        <v>21.4956436157227</v>
      </c>
      <c r="C226" s="13" t="n">
        <v>20.562032699585</v>
      </c>
      <c r="D226" s="13" t="n">
        <v>21.5562591552734</v>
      </c>
      <c r="E226" s="13" t="n">
        <v>20.8340167999268</v>
      </c>
      <c r="F226" s="13" t="n">
        <v>21.475944519043</v>
      </c>
      <c r="G226" s="13" t="n">
        <v>20.5954685211182</v>
      </c>
      <c r="H226" s="13" t="n">
        <v>20.9616050720215</v>
      </c>
      <c r="I226" s="13" t="n">
        <v>21.0098705291748</v>
      </c>
      <c r="J226" s="13" t="n">
        <v>19.5521335601807</v>
      </c>
      <c r="K226" s="13" t="n">
        <v>20.1055393218994</v>
      </c>
      <c r="N226" s="11" t="s">
        <v>10</v>
      </c>
      <c r="O226" s="13" t="n">
        <v>22.6909351348877</v>
      </c>
      <c r="P226" s="13" t="n">
        <v>23.5784378051758</v>
      </c>
      <c r="Q226" s="13" t="n">
        <v>23.6279144287109</v>
      </c>
      <c r="R226" s="13" t="n">
        <v>23.4151420593262</v>
      </c>
      <c r="S226" s="13" t="n">
        <v>22.8457679748535</v>
      </c>
      <c r="T226" s="13" t="n">
        <v>23.3170986175537</v>
      </c>
      <c r="U226" s="13" t="n">
        <v>22.5577735900879</v>
      </c>
      <c r="V226" s="13" t="n">
        <v>22.6749801635742</v>
      </c>
      <c r="W226" s="13" t="n">
        <v>21.7868843078613</v>
      </c>
      <c r="X226" s="13" t="n">
        <v>21.8088321685791</v>
      </c>
    </row>
    <row r="227" s="11" customFormat="true" ht="13.1" hidden="false" customHeight="false" outlineLevel="0" collapsed="false">
      <c r="B227" s="13" t="n">
        <v>20.562032699585</v>
      </c>
      <c r="C227" s="13" t="n">
        <v>20.6815052032471</v>
      </c>
      <c r="D227" s="13" t="n">
        <v>21.0849056243896</v>
      </c>
      <c r="E227" s="13" t="n">
        <v>20.7022304534912</v>
      </c>
      <c r="F227" s="13" t="n">
        <v>21.2229804992676</v>
      </c>
      <c r="G227" s="13" t="n">
        <v>19.9239978790283</v>
      </c>
      <c r="H227" s="13" t="n">
        <v>20.8959178924561</v>
      </c>
      <c r="I227" s="13" t="n">
        <v>20.4639263153076</v>
      </c>
      <c r="J227" s="13" t="n">
        <v>18.9431819915771</v>
      </c>
      <c r="K227" s="13" t="n">
        <v>19.5606155395508</v>
      </c>
      <c r="O227" s="13" t="n">
        <v>22.1798267364502</v>
      </c>
      <c r="P227" s="13" t="n">
        <v>22.9805564880371</v>
      </c>
      <c r="Q227" s="13" t="n">
        <v>23.1686668395996</v>
      </c>
      <c r="R227" s="13" t="n">
        <v>23.164722442627</v>
      </c>
      <c r="S227" s="13" t="n">
        <v>23.4817295074463</v>
      </c>
      <c r="T227" s="13" t="n">
        <v>22.7245559692383</v>
      </c>
      <c r="U227" s="13" t="n">
        <v>22.9388847351074</v>
      </c>
      <c r="V227" s="13" t="n">
        <v>23.1183166503906</v>
      </c>
      <c r="W227" s="13" t="n">
        <v>22.6778602600098</v>
      </c>
      <c r="X227" s="13" t="n">
        <v>22.3341274261475</v>
      </c>
    </row>
    <row r="228" s="11" customFormat="true" ht="13.1" hidden="false" customHeight="false" outlineLevel="0" collapsed="false">
      <c r="A228" s="5" t="s">
        <v>29</v>
      </c>
      <c r="B228" s="13" t="n">
        <v>31.4561519622803</v>
      </c>
      <c r="C228" s="13" t="n">
        <v>30.7952766418457</v>
      </c>
      <c r="D228" s="13" t="n">
        <v>31.4177055358887</v>
      </c>
      <c r="E228" s="13" t="n">
        <v>30.7654590606689</v>
      </c>
      <c r="F228" s="13" t="n">
        <v>32.4119739532471</v>
      </c>
      <c r="G228" s="13" t="n">
        <v>30.4729881286621</v>
      </c>
      <c r="H228" s="13" t="n">
        <v>30.0497131347656</v>
      </c>
      <c r="I228" s="13" t="n">
        <v>29.7657699584961</v>
      </c>
      <c r="J228" s="13" t="n">
        <v>29.0547389984131</v>
      </c>
      <c r="K228" s="13" t="n">
        <v>29.6131324768066</v>
      </c>
      <c r="N228" s="5" t="s">
        <v>29</v>
      </c>
      <c r="O228" s="13" t="n">
        <v>33.3783798217773</v>
      </c>
      <c r="P228" s="13" t="n">
        <v>33.5885314941406</v>
      </c>
      <c r="Q228" s="13" t="n">
        <v>34.0906532287598</v>
      </c>
      <c r="R228" s="13" t="n">
        <v>33.3884658813477</v>
      </c>
      <c r="S228" s="13" t="n">
        <v>33.3945579528809</v>
      </c>
      <c r="T228" s="13" t="n">
        <v>33.3353004455566</v>
      </c>
      <c r="U228" s="13" t="n">
        <v>32.6898231506348</v>
      </c>
      <c r="V228" s="13" t="n">
        <v>33.3096923828125</v>
      </c>
      <c r="W228" s="13" t="n">
        <v>31.7970947265625</v>
      </c>
      <c r="X228" s="13" t="n">
        <v>32.2822357177734</v>
      </c>
    </row>
    <row r="229" s="11" customFormat="true" ht="13.1" hidden="false" customHeight="false" outlineLevel="0" collapsed="false">
      <c r="A229" s="5"/>
      <c r="B229" s="13" t="n">
        <v>31.0823490142822</v>
      </c>
      <c r="C229" s="13" t="n">
        <v>30.6622085571289</v>
      </c>
      <c r="D229" s="13" t="n">
        <v>30.8622951507568</v>
      </c>
      <c r="E229" s="13" t="n">
        <v>30.5277099609375</v>
      </c>
      <c r="F229" s="13" t="n">
        <v>31.0650081634521</v>
      </c>
      <c r="G229" s="13" t="n">
        <v>31.0508499145508</v>
      </c>
      <c r="H229" s="13" t="n">
        <v>29.9629344940186</v>
      </c>
      <c r="I229" s="13" t="n">
        <v>29.526309967041</v>
      </c>
      <c r="J229" s="13" t="n">
        <v>29.015843963623</v>
      </c>
      <c r="K229" s="13" t="n">
        <v>29.4003826141357</v>
      </c>
      <c r="N229" s="5"/>
      <c r="O229" s="13" t="n">
        <v>32.7641792297363</v>
      </c>
      <c r="P229" s="13" t="n">
        <v>33.7708320617676</v>
      </c>
      <c r="Q229" s="13" t="n">
        <v>33.1285285949707</v>
      </c>
      <c r="R229" s="13" t="n">
        <v>33.5300064086914</v>
      </c>
      <c r="S229" s="13" t="n">
        <v>33.7795219421387</v>
      </c>
      <c r="T229" s="13" t="n">
        <v>33.2253913879395</v>
      </c>
      <c r="U229" s="13" t="n">
        <v>33.735319519043</v>
      </c>
      <c r="V229" s="13" t="n">
        <v>33.7447242736816</v>
      </c>
      <c r="W229" s="13" t="n">
        <v>32.4433822631836</v>
      </c>
      <c r="X229" s="13" t="n">
        <v>31.8914966583252</v>
      </c>
    </row>
    <row r="230" s="11" customFormat="true" ht="13.1" hidden="false" customHeight="false" outlineLevel="0" collapsed="false"/>
    <row r="231" s="11" customFormat="true" ht="13.1" hidden="false" customHeight="false" outlineLevel="0" collapsed="false">
      <c r="B231" s="11" t="n">
        <f aca="false">B228-B226</f>
        <v>9.9605083465576</v>
      </c>
      <c r="C231" s="11" t="n">
        <f aca="false">C228-C226</f>
        <v>10.2332439422607</v>
      </c>
      <c r="D231" s="11" t="n">
        <f aca="false">D228-D226</f>
        <v>9.8614463806153</v>
      </c>
      <c r="E231" s="11" t="n">
        <f aca="false">E228-E226</f>
        <v>9.9314422607421</v>
      </c>
      <c r="F231" s="11" t="n">
        <f aca="false">F228-F226</f>
        <v>10.9360294342041</v>
      </c>
      <c r="G231" s="11" t="n">
        <f aca="false">G228-G226</f>
        <v>9.8775196075439</v>
      </c>
      <c r="H231" s="11" t="n">
        <f aca="false">H228-H226</f>
        <v>9.0881080627441</v>
      </c>
      <c r="I231" s="11" t="n">
        <f aca="false">I228-I226</f>
        <v>8.7558994293213</v>
      </c>
      <c r="J231" s="11" t="n">
        <f aca="false">J228-J226</f>
        <v>9.5026054382324</v>
      </c>
      <c r="K231" s="11" t="n">
        <f aca="false">K228-K226</f>
        <v>9.5075931549072</v>
      </c>
      <c r="O231" s="11" t="n">
        <f aca="false">O228-O226</f>
        <v>10.6874446868896</v>
      </c>
      <c r="P231" s="11" t="n">
        <f aca="false">P228-P226</f>
        <v>10.0100936889648</v>
      </c>
      <c r="Q231" s="11" t="n">
        <f aca="false">Q228-Q226</f>
        <v>10.4627388000489</v>
      </c>
      <c r="R231" s="11" t="n">
        <f aca="false">R228-R226</f>
        <v>9.9733238220215</v>
      </c>
      <c r="S231" s="11" t="n">
        <f aca="false">S228-S226</f>
        <v>10.5487899780274</v>
      </c>
      <c r="T231" s="11" t="n">
        <f aca="false">T228-T226</f>
        <v>10.0182018280029</v>
      </c>
      <c r="U231" s="11" t="n">
        <f aca="false">U228-U226</f>
        <v>10.1320495605469</v>
      </c>
      <c r="V231" s="11" t="n">
        <f aca="false">V228-V226</f>
        <v>10.6347122192383</v>
      </c>
      <c r="W231" s="11" t="n">
        <f aca="false">W228-W226</f>
        <v>10.0102104187012</v>
      </c>
      <c r="X231" s="11" t="n">
        <f aca="false">X228-X226</f>
        <v>10.4734035491943</v>
      </c>
    </row>
    <row r="232" s="11" customFormat="true" ht="13.1" hidden="false" customHeight="false" outlineLevel="0" collapsed="false">
      <c r="B232" s="11" t="n">
        <f aca="false">B229-B227</f>
        <v>10.5203163146972</v>
      </c>
      <c r="C232" s="11" t="n">
        <f aca="false">C229-C227</f>
        <v>9.9807033538818</v>
      </c>
      <c r="D232" s="11" t="n">
        <f aca="false">D229-D227</f>
        <v>9.7773895263672</v>
      </c>
      <c r="E232" s="11" t="n">
        <f aca="false">E229-E227</f>
        <v>9.8254795074463</v>
      </c>
      <c r="F232" s="11" t="n">
        <f aca="false">F229-F227</f>
        <v>9.8420276641845</v>
      </c>
      <c r="G232" s="11" t="n">
        <f aca="false">G229-G227</f>
        <v>11.1268520355225</v>
      </c>
      <c r="H232" s="11" t="n">
        <f aca="false">H229-H227</f>
        <v>9.0670166015625</v>
      </c>
      <c r="I232" s="11" t="n">
        <f aca="false">I229-I227</f>
        <v>9.0623836517334</v>
      </c>
      <c r="J232" s="11" t="n">
        <f aca="false">J229-J227</f>
        <v>10.0726619720459</v>
      </c>
      <c r="K232" s="11" t="n">
        <f aca="false">K229-K227</f>
        <v>9.8397670745849</v>
      </c>
      <c r="O232" s="11" t="n">
        <f aca="false">O229-O227</f>
        <v>10.5843524932861</v>
      </c>
      <c r="P232" s="11" t="n">
        <f aca="false">P229-P227</f>
        <v>10.7902755737305</v>
      </c>
      <c r="Q232" s="11" t="n">
        <f aca="false">Q229-Q227</f>
        <v>9.9598617553711</v>
      </c>
      <c r="R232" s="11" t="n">
        <f aca="false">R229-R227</f>
        <v>10.3652839660644</v>
      </c>
      <c r="S232" s="11" t="n">
        <f aca="false">S229-S227</f>
        <v>10.2977924346924</v>
      </c>
      <c r="T232" s="11" t="n">
        <f aca="false">T229-T227</f>
        <v>10.5008354187012</v>
      </c>
      <c r="U232" s="11" t="n">
        <f aca="false">U229-U227</f>
        <v>10.7964347839356</v>
      </c>
      <c r="V232" s="11" t="n">
        <f aca="false">V229-V227</f>
        <v>10.626407623291</v>
      </c>
      <c r="W232" s="11" t="n">
        <f aca="false">W229-W227</f>
        <v>9.7655220031738</v>
      </c>
      <c r="X232" s="11" t="n">
        <f aca="false">X229-X227</f>
        <v>9.5573692321777</v>
      </c>
    </row>
    <row r="233" s="11" customFormat="true" ht="13.1" hidden="false" customHeight="false" outlineLevel="0" collapsed="false">
      <c r="B233" s="11" t="n">
        <f aca="false">AVERAGE(B231,B232)</f>
        <v>10.2404123306274</v>
      </c>
      <c r="C233" s="11" t="n">
        <f aca="false">AVERAGE(C231,C232)</f>
        <v>10.1069736480713</v>
      </c>
      <c r="D233" s="11" t="n">
        <f aca="false">AVERAGE(D231,D232)</f>
        <v>9.81941795349125</v>
      </c>
      <c r="E233" s="11" t="n">
        <f aca="false">AVERAGE(E231,E232)</f>
        <v>9.8784608840942</v>
      </c>
      <c r="F233" s="11" t="n">
        <f aca="false">AVERAGE(F231,F232)</f>
        <v>10.3890285491943</v>
      </c>
      <c r="G233" s="11" t="n">
        <f aca="false">AVERAGE(G231,G232)</f>
        <v>10.5021858215332</v>
      </c>
      <c r="H233" s="11" t="n">
        <f aca="false">AVERAGE(H231,H232)</f>
        <v>9.0775623321533</v>
      </c>
      <c r="I233" s="11" t="n">
        <f aca="false">AVERAGE(I231,I232)</f>
        <v>8.90914154052735</v>
      </c>
      <c r="J233" s="11" t="n">
        <f aca="false">AVERAGE(J231,J232)</f>
        <v>9.78763370513915</v>
      </c>
      <c r="K233" s="11" t="n">
        <f aca="false">AVERAGE(K231,K232)</f>
        <v>9.67368011474605</v>
      </c>
      <c r="O233" s="11" t="n">
        <f aca="false">AVERAGE(O231,O232)</f>
        <v>10.6358985900879</v>
      </c>
      <c r="P233" s="11" t="n">
        <f aca="false">AVERAGE(P231,P232)</f>
        <v>10.4001846313477</v>
      </c>
      <c r="Q233" s="11" t="n">
        <f aca="false">AVERAGE(Q231,Q232)</f>
        <v>10.21130027771</v>
      </c>
      <c r="R233" s="11" t="n">
        <f aca="false">AVERAGE(R231,R232)</f>
        <v>10.169303894043</v>
      </c>
      <c r="S233" s="11" t="n">
        <f aca="false">AVERAGE(S231,S232)</f>
        <v>10.4232912063599</v>
      </c>
      <c r="T233" s="11" t="n">
        <f aca="false">AVERAGE(T231,T232)</f>
        <v>10.2595186233521</v>
      </c>
      <c r="U233" s="11" t="n">
        <f aca="false">AVERAGE(U231,U232)</f>
        <v>10.4642421722413</v>
      </c>
      <c r="V233" s="11" t="n">
        <f aca="false">AVERAGE(V231,V232)</f>
        <v>10.6305599212646</v>
      </c>
      <c r="W233" s="11" t="n">
        <f aca="false">AVERAGE(W231,W232)</f>
        <v>9.8878662109375</v>
      </c>
      <c r="X233" s="11" t="n">
        <f aca="false">AVERAGE(X231,X232)</f>
        <v>10.015386390686</v>
      </c>
    </row>
    <row r="234" s="11" customFormat="true" ht="13.1" hidden="false" customHeight="false" outlineLevel="0" collapsed="false"/>
    <row r="235" s="11" customFormat="true" ht="13.1" hidden="false" customHeight="false" outlineLevel="0" collapsed="false">
      <c r="A235" s="36" t="s">
        <v>64</v>
      </c>
      <c r="B235" s="11" t="n">
        <v>10.2404123306274</v>
      </c>
      <c r="C235" s="11" t="n">
        <v>10.1069736480713</v>
      </c>
      <c r="D235" s="11" t="n">
        <f aca="false">AVERAGE(B235:C235)</f>
        <v>10.1736929893493</v>
      </c>
      <c r="E235" s="11" t="n">
        <f aca="false">B235-$D$235</f>
        <v>0.0667193412780751</v>
      </c>
      <c r="F235" s="11" t="n">
        <f aca="false">C235-$D$235</f>
        <v>-0.0667193412780751</v>
      </c>
      <c r="H235" s="11" t="n">
        <f aca="false">2^(-E235)</f>
        <v>0.954806742078328</v>
      </c>
      <c r="I235" s="11" t="n">
        <f aca="false">2^(-F235)</f>
        <v>1.04733236154502</v>
      </c>
      <c r="N235" s="36" t="s">
        <v>64</v>
      </c>
      <c r="O235" s="11" t="n">
        <v>10.6358985900879</v>
      </c>
      <c r="P235" s="11" t="n">
        <v>10.4001846313477</v>
      </c>
      <c r="Q235" s="11" t="n">
        <f aca="false">AVERAGE(O235:P235)</f>
        <v>10.5180416107178</v>
      </c>
      <c r="R235" s="11" t="n">
        <f aca="false">O235-$Q$235</f>
        <v>0.117856979370101</v>
      </c>
      <c r="S235" s="11" t="n">
        <f aca="false">P235-$Q$235</f>
        <v>-0.117856979370101</v>
      </c>
      <c r="U235" s="11" t="n">
        <f aca="false">2^(-R235)</f>
        <v>0.921555539476561</v>
      </c>
      <c r="V235" s="11" t="n">
        <f aca="false">2^(-S235)</f>
        <v>1.08512179370979</v>
      </c>
    </row>
    <row r="236" s="11" customFormat="true" ht="13.1" hidden="false" customHeight="false" outlineLevel="0" collapsed="false">
      <c r="A236" s="36" t="s">
        <v>65</v>
      </c>
      <c r="B236" s="11" t="n">
        <v>9.81941795349125</v>
      </c>
      <c r="C236" s="11" t="n">
        <v>9.8784608840942</v>
      </c>
      <c r="E236" s="11" t="n">
        <f aca="false">B236-$D$235</f>
        <v>-0.354275035858073</v>
      </c>
      <c r="F236" s="11" t="n">
        <f aca="false">C236-$D$235</f>
        <v>-0.295232105255126</v>
      </c>
      <c r="H236" s="11" t="n">
        <f aca="false">2^(-E236)</f>
        <v>1.27834304371381</v>
      </c>
      <c r="I236" s="11" t="n">
        <f aca="false">2^(-F236)</f>
        <v>1.22708237819501</v>
      </c>
      <c r="N236" s="36" t="s">
        <v>65</v>
      </c>
      <c r="O236" s="11" t="n">
        <v>10.21130027771</v>
      </c>
      <c r="P236" s="11" t="n">
        <v>10.169303894043</v>
      </c>
      <c r="R236" s="11" t="n">
        <f aca="false">O236-$Q$235</f>
        <v>-0.306741333007748</v>
      </c>
      <c r="S236" s="11" t="n">
        <f aca="false">P236-$Q$235</f>
        <v>-0.348737716674801</v>
      </c>
      <c r="U236" s="11" t="n">
        <f aca="false">2^(-R236)</f>
        <v>1.23691068777339</v>
      </c>
      <c r="V236" s="11" t="n">
        <f aca="false">2^(-S236)</f>
        <v>1.2734459406021</v>
      </c>
    </row>
    <row r="237" s="11" customFormat="true" ht="13.1" hidden="false" customHeight="false" outlineLevel="0" collapsed="false">
      <c r="A237" s="37" t="s">
        <v>66</v>
      </c>
      <c r="B237" s="11" t="n">
        <v>10.3890285491943</v>
      </c>
      <c r="C237" s="11" t="n">
        <v>10.5021858215332</v>
      </c>
      <c r="E237" s="11" t="n">
        <f aca="false">B237-$D$235</f>
        <v>0.215335559844974</v>
      </c>
      <c r="F237" s="11" t="n">
        <f aca="false">C237-$D$235</f>
        <v>0.328492832183875</v>
      </c>
      <c r="H237" s="11" t="n">
        <f aca="false">2^(-E237)</f>
        <v>0.861345793959766</v>
      </c>
      <c r="I237" s="11" t="n">
        <f aca="false">2^(-F237)</f>
        <v>0.796368006331623</v>
      </c>
      <c r="N237" s="37" t="s">
        <v>66</v>
      </c>
      <c r="O237" s="11" t="n">
        <v>10.4232912063599</v>
      </c>
      <c r="P237" s="11" t="n">
        <v>10.2595186233521</v>
      </c>
      <c r="R237" s="11" t="n">
        <f aca="false">O237-$Q$235</f>
        <v>-0.0947504043578498</v>
      </c>
      <c r="S237" s="11" t="n">
        <f aca="false">P237-$Q$235</f>
        <v>-0.2585229873657</v>
      </c>
      <c r="U237" s="11" t="n">
        <f aca="false">2^(-R237)</f>
        <v>1.06788064175648</v>
      </c>
      <c r="V237" s="11" t="n">
        <f aca="false">2^(-S237)</f>
        <v>1.19625336866561</v>
      </c>
    </row>
    <row r="238" s="11" customFormat="true" ht="13.1" hidden="false" customHeight="false" outlineLevel="0" collapsed="false">
      <c r="A238" s="37" t="s">
        <v>67</v>
      </c>
      <c r="B238" s="11" t="n">
        <v>9.0775623321533</v>
      </c>
      <c r="C238" s="11" t="n">
        <v>8.90914154052735</v>
      </c>
      <c r="E238" s="11" t="n">
        <f aca="false">B238-$D$235</f>
        <v>-1.09613065719602</v>
      </c>
      <c r="F238" s="11" t="n">
        <f aca="false">C238-$D$235</f>
        <v>-1.26455144882197</v>
      </c>
      <c r="H238" s="11" t="n">
        <f aca="false">2^(-E238)</f>
        <v>2.13780558330604</v>
      </c>
      <c r="I238" s="11" t="n">
        <f aca="false">2^(-F238)</f>
        <v>2.40252500910199</v>
      </c>
      <c r="N238" s="37" t="s">
        <v>67</v>
      </c>
      <c r="O238" s="11" t="n">
        <v>10.4642421722413</v>
      </c>
      <c r="P238" s="11" t="n">
        <v>10.6305599212646</v>
      </c>
      <c r="R238" s="11" t="n">
        <f aca="false">O238-$Q$235</f>
        <v>-0.0537994384764993</v>
      </c>
      <c r="S238" s="11" t="n">
        <f aca="false">P238-$Q$235</f>
        <v>0.112518310546898</v>
      </c>
      <c r="U238" s="11" t="n">
        <f aca="false">2^(-R238)</f>
        <v>1.03799495984961</v>
      </c>
      <c r="V238" s="11" t="n">
        <f aca="false">2^(-S238)</f>
        <v>0.924972057793349</v>
      </c>
    </row>
    <row r="239" s="11" customFormat="true" ht="13.1" hidden="false" customHeight="false" outlineLevel="0" collapsed="false">
      <c r="A239" s="38" t="s">
        <v>68</v>
      </c>
      <c r="B239" s="11" t="n">
        <v>9.78763370513915</v>
      </c>
      <c r="C239" s="11" t="n">
        <v>9.67368011474605</v>
      </c>
      <c r="E239" s="11" t="n">
        <f aca="false">B239-$D$235</f>
        <v>-0.386059284210175</v>
      </c>
      <c r="F239" s="11" t="n">
        <f aca="false">C239-$D$235</f>
        <v>-0.500012874603273</v>
      </c>
      <c r="H239" s="11" t="n">
        <f aca="false">2^(-E239)</f>
        <v>1.30681895348701</v>
      </c>
      <c r="I239" s="11" t="n">
        <f aca="false">2^(-F239)</f>
        <v>1.41422618286411</v>
      </c>
      <c r="N239" s="38" t="s">
        <v>68</v>
      </c>
      <c r="O239" s="11" t="n">
        <v>9.8878662109375</v>
      </c>
      <c r="P239" s="11" t="n">
        <v>10.015386390686</v>
      </c>
      <c r="R239" s="11" t="n">
        <f aca="false">O239-$Q$235</f>
        <v>-0.630175399780251</v>
      </c>
      <c r="S239" s="11" t="n">
        <f aca="false">P239-$Q$235</f>
        <v>-0.50265522003175</v>
      </c>
      <c r="U239" s="11" t="n">
        <f aca="false">2^(-R239)</f>
        <v>1.54775315462527</v>
      </c>
      <c r="V239" s="11" t="n">
        <f aca="false">2^(-S239)</f>
        <v>1.41681876007538</v>
      </c>
    </row>
    <row r="240" s="11" customFormat="true" ht="13.1" hidden="false" customHeight="false" outlineLevel="0" collapsed="false"/>
    <row r="241" s="11" customFormat="true" ht="13.1" hidden="false" customHeight="false" outlineLevel="0" collapsed="false">
      <c r="B241" s="11" t="s">
        <v>1</v>
      </c>
      <c r="C241" s="11" t="s">
        <v>2</v>
      </c>
      <c r="D241" s="12" t="s">
        <v>56</v>
      </c>
      <c r="E241" s="12" t="s">
        <v>57</v>
      </c>
      <c r="F241" s="12" t="s">
        <v>58</v>
      </c>
      <c r="G241" s="12" t="s">
        <v>59</v>
      </c>
      <c r="H241" s="12" t="s">
        <v>60</v>
      </c>
      <c r="I241" s="12" t="s">
        <v>61</v>
      </c>
      <c r="J241" s="12" t="s">
        <v>62</v>
      </c>
      <c r="K241" s="12" t="s">
        <v>63</v>
      </c>
      <c r="O241" s="11" t="s">
        <v>1</v>
      </c>
      <c r="P241" s="11" t="s">
        <v>2</v>
      </c>
      <c r="Q241" s="12" t="s">
        <v>56</v>
      </c>
      <c r="R241" s="12" t="s">
        <v>57</v>
      </c>
      <c r="S241" s="12" t="s">
        <v>58</v>
      </c>
      <c r="T241" s="12" t="s">
        <v>59</v>
      </c>
      <c r="U241" s="12" t="s">
        <v>60</v>
      </c>
      <c r="V241" s="12" t="s">
        <v>61</v>
      </c>
      <c r="W241" s="12" t="s">
        <v>62</v>
      </c>
      <c r="X241" s="12" t="s">
        <v>63</v>
      </c>
    </row>
    <row r="242" s="11" customFormat="true" ht="13.1" hidden="false" customHeight="false" outlineLevel="0" collapsed="false">
      <c r="A242" s="11" t="s">
        <v>10</v>
      </c>
      <c r="B242" s="13" t="n">
        <v>21.2548828125</v>
      </c>
      <c r="C242" s="13" t="n">
        <v>19.7542781829834</v>
      </c>
      <c r="D242" s="13" t="n">
        <v>20.9870910644531</v>
      </c>
      <c r="E242" s="13" t="n">
        <v>20.383674621582</v>
      </c>
      <c r="F242" s="13" t="n">
        <v>20.6183414459229</v>
      </c>
      <c r="G242" s="13" t="n">
        <v>20.1205558776855</v>
      </c>
      <c r="H242" s="13" t="n">
        <v>20.8836765289307</v>
      </c>
      <c r="I242" s="13" t="n">
        <v>20.4406108856201</v>
      </c>
      <c r="J242" s="13" t="n">
        <v>18.8117771148682</v>
      </c>
      <c r="K242" s="13" t="n">
        <v>18.5536689758301</v>
      </c>
      <c r="N242" s="11" t="s">
        <v>10</v>
      </c>
      <c r="O242" s="13" t="n">
        <v>23.7029724121094</v>
      </c>
      <c r="P242" s="13" t="n">
        <v>22.1674575805664</v>
      </c>
      <c r="Q242" s="13" t="n">
        <v>23.6299133300781</v>
      </c>
      <c r="R242" s="13" t="n">
        <v>23.2485313415527</v>
      </c>
      <c r="S242" s="13" t="n">
        <v>23.7958278656006</v>
      </c>
      <c r="T242" s="13" t="n">
        <v>23.4050922393799</v>
      </c>
      <c r="U242" s="13" t="n">
        <v>23.0869388580322</v>
      </c>
      <c r="V242" s="13" t="n">
        <v>21.2236404418945</v>
      </c>
      <c r="W242" s="13" t="n">
        <v>22.8181304931641</v>
      </c>
      <c r="X242" s="13" t="n">
        <v>22.3752574920654</v>
      </c>
    </row>
    <row r="243" s="11" customFormat="true" ht="13.1" hidden="false" customHeight="false" outlineLevel="0" collapsed="false">
      <c r="B243" s="13" t="n">
        <v>20.5533580780029</v>
      </c>
      <c r="C243" s="13" t="n">
        <v>19.9410915374756</v>
      </c>
      <c r="D243" s="13" t="n">
        <v>20.6478080749512</v>
      </c>
      <c r="E243" s="13" t="n">
        <v>20.2865676879883</v>
      </c>
      <c r="F243" s="13" t="n">
        <v>20.6496486663818</v>
      </c>
      <c r="G243" s="13" t="n">
        <v>19.4401779174805</v>
      </c>
      <c r="H243" s="13" t="n">
        <v>20.3426113128662</v>
      </c>
      <c r="I243" s="13" t="n">
        <v>20.2233123779297</v>
      </c>
      <c r="J243" s="13" t="n">
        <v>19.0008506774902</v>
      </c>
      <c r="K243" s="13" t="n">
        <v>19.3426532745361</v>
      </c>
      <c r="O243" s="13" t="n">
        <v>23.0719146728516</v>
      </c>
      <c r="P243" s="13" t="n">
        <v>23.2549991607666</v>
      </c>
      <c r="Q243" s="13" t="n">
        <v>23.2975730895996</v>
      </c>
      <c r="R243" s="13" t="n">
        <v>23.2018184661865</v>
      </c>
      <c r="S243" s="13" t="n">
        <v>23.8077087402344</v>
      </c>
      <c r="T243" s="13" t="n">
        <v>22.6136455535889</v>
      </c>
      <c r="U243" s="13" t="n">
        <v>23.0836029052734</v>
      </c>
      <c r="V243" s="13" t="n">
        <v>22.8784618377686</v>
      </c>
      <c r="W243" s="13" t="n">
        <v>22.890287399292</v>
      </c>
      <c r="X243" s="13" t="n">
        <v>22.4639835357666</v>
      </c>
    </row>
    <row r="244" s="11" customFormat="true" ht="13.1" hidden="false" customHeight="false" outlineLevel="0" collapsed="false">
      <c r="A244" s="7" t="s">
        <v>30</v>
      </c>
      <c r="B244" s="13" t="n">
        <v>31.3743019104004</v>
      </c>
      <c r="C244" s="13" t="n">
        <v>30.2912082672119</v>
      </c>
      <c r="D244" s="13" t="n">
        <v>31.2497470855713</v>
      </c>
      <c r="E244" s="13" t="n">
        <v>30.863697052002</v>
      </c>
      <c r="F244" s="13" t="n">
        <v>32.8774452209473</v>
      </c>
      <c r="G244" s="13" t="n">
        <v>32.4094200134277</v>
      </c>
      <c r="H244" s="13" t="n">
        <v>31.3369823455811</v>
      </c>
      <c r="I244" s="13" t="n">
        <v>31.2380390167236</v>
      </c>
      <c r="J244" s="13" t="n">
        <v>29.1455024719238</v>
      </c>
      <c r="K244" s="13" t="n">
        <v>28.7953853607178</v>
      </c>
      <c r="N244" s="7" t="s">
        <v>30</v>
      </c>
      <c r="O244" s="13" t="n">
        <v>30.3847904205322</v>
      </c>
      <c r="P244" s="13" t="n">
        <v>29.0493087768555</v>
      </c>
      <c r="Q244" s="13" t="n">
        <v>29.3616218566895</v>
      </c>
      <c r="R244" s="13" t="n">
        <v>30.0024261474609</v>
      </c>
      <c r="S244" s="13" t="n">
        <v>29.7860439300537</v>
      </c>
      <c r="T244" s="13" t="n">
        <v>29.4099834442139</v>
      </c>
      <c r="U244" s="13" t="n">
        <v>29.6535739898682</v>
      </c>
      <c r="V244" s="13" t="n">
        <v>27.4915512084961</v>
      </c>
      <c r="W244" s="13" t="n">
        <v>29.2877635955811</v>
      </c>
      <c r="X244" s="13" t="n">
        <v>29.3519316101074</v>
      </c>
    </row>
    <row r="245" s="11" customFormat="true" ht="13.1" hidden="false" customHeight="false" outlineLevel="0" collapsed="false">
      <c r="A245" s="7"/>
      <c r="B245" s="13" t="n">
        <v>31.4618377685547</v>
      </c>
      <c r="C245" s="13" t="n">
        <v>30.7110767364502</v>
      </c>
      <c r="D245" s="13" t="n">
        <v>31.2845973968506</v>
      </c>
      <c r="E245" s="13" t="n">
        <v>30.9140453338623</v>
      </c>
      <c r="F245" s="13" t="n">
        <v>33.2083702087402</v>
      </c>
      <c r="G245" s="13" t="n">
        <v>32.8634414672852</v>
      </c>
      <c r="H245" s="13" t="n">
        <v>31.4140003204346</v>
      </c>
      <c r="I245" s="13" t="n">
        <v>31.0161838531494</v>
      </c>
      <c r="J245" s="13" t="n">
        <v>28.4936237335205</v>
      </c>
      <c r="K245" s="13" t="n">
        <v>28.8290340423584</v>
      </c>
      <c r="N245" s="7"/>
      <c r="O245" s="13" t="n">
        <v>29.2488613128662</v>
      </c>
      <c r="P245" s="13" t="n">
        <v>29.6782360076904</v>
      </c>
      <c r="Q245" s="13" t="n">
        <v>29.6744674682617</v>
      </c>
      <c r="R245" s="13" t="n">
        <v>28.4425174713135</v>
      </c>
      <c r="S245" s="13" t="n">
        <v>31.0828483581543</v>
      </c>
      <c r="T245" s="13" t="n">
        <v>29.5835437774658</v>
      </c>
      <c r="U245" s="13" t="n">
        <v>29.8035419464111</v>
      </c>
      <c r="V245" s="13" t="n">
        <v>29.5881404876709</v>
      </c>
      <c r="W245" s="13" t="n">
        <v>29.9042758178711</v>
      </c>
      <c r="X245" s="13" t="n">
        <v>28.2860565185547</v>
      </c>
    </row>
    <row r="246" s="11" customFormat="true" ht="13.1" hidden="false" customHeight="false" outlineLevel="0" collapsed="false"/>
    <row r="247" s="11" customFormat="true" ht="13.1" hidden="false" customHeight="false" outlineLevel="0" collapsed="false">
      <c r="B247" s="11" t="n">
        <f aca="false">B244-B242</f>
        <v>10.1194190979004</v>
      </c>
      <c r="C247" s="11" t="n">
        <f aca="false">C244-C242</f>
        <v>10.5369300842285</v>
      </c>
      <c r="D247" s="11" t="n">
        <f aca="false">D244-D242</f>
        <v>10.2626560211182</v>
      </c>
      <c r="E247" s="11" t="n">
        <f aca="false">E244-E242</f>
        <v>10.48002243042</v>
      </c>
      <c r="F247" s="11" t="n">
        <f aca="false">F244-F242</f>
        <v>12.2591037750244</v>
      </c>
      <c r="G247" s="11" t="n">
        <f aca="false">G244-G242</f>
        <v>12.2888641357422</v>
      </c>
      <c r="H247" s="11" t="n">
        <f aca="false">H244-H242</f>
        <v>10.4533058166504</v>
      </c>
      <c r="I247" s="11" t="n">
        <f aca="false">I244-I242</f>
        <v>10.7974281311035</v>
      </c>
      <c r="J247" s="11" t="n">
        <f aca="false">J244-J242</f>
        <v>10.3337253570556</v>
      </c>
      <c r="K247" s="11" t="n">
        <f aca="false">K244-K242</f>
        <v>10.2417163848877</v>
      </c>
      <c r="O247" s="11" t="n">
        <f aca="false">O244-O242</f>
        <v>6.6818180084228</v>
      </c>
      <c r="P247" s="11" t="n">
        <f aca="false">P244-P242</f>
        <v>6.8818511962891</v>
      </c>
      <c r="Q247" s="11" t="n">
        <f aca="false">Q244-Q242</f>
        <v>5.7317085266114</v>
      </c>
      <c r="R247" s="11" t="n">
        <f aca="false">R244-R242</f>
        <v>6.7538948059082</v>
      </c>
      <c r="S247" s="11" t="n">
        <f aca="false">S244-S242</f>
        <v>5.9902160644531</v>
      </c>
      <c r="T247" s="11" t="n">
        <f aca="false">T244-T242</f>
        <v>6.004891204834</v>
      </c>
      <c r="U247" s="11" t="n">
        <f aca="false">U244-U242</f>
        <v>6.566635131836</v>
      </c>
      <c r="V247" s="11" t="n">
        <f aca="false">V244-V242</f>
        <v>6.2679107666016</v>
      </c>
      <c r="W247" s="11" t="n">
        <f aca="false">W244-W242</f>
        <v>6.469633102417</v>
      </c>
      <c r="X247" s="11" t="n">
        <f aca="false">X244-X242</f>
        <v>6.976674118042</v>
      </c>
    </row>
    <row r="248" s="11" customFormat="true" ht="13.1" hidden="false" customHeight="false" outlineLevel="0" collapsed="false">
      <c r="B248" s="11" t="n">
        <f aca="false">B245-B243</f>
        <v>10.9084796905518</v>
      </c>
      <c r="C248" s="11" t="n">
        <f aca="false">C245-C243</f>
        <v>10.7699851989746</v>
      </c>
      <c r="D248" s="11" t="n">
        <f aca="false">D245-D243</f>
        <v>10.6367893218994</v>
      </c>
      <c r="E248" s="11" t="n">
        <f aca="false">E245-E243</f>
        <v>10.627477645874</v>
      </c>
      <c r="F248" s="11" t="n">
        <f aca="false">F245-F243</f>
        <v>12.5587215423584</v>
      </c>
      <c r="G248" s="11" t="n">
        <f aca="false">G245-G243</f>
        <v>13.4232635498047</v>
      </c>
      <c r="H248" s="11" t="n">
        <f aca="false">H245-H243</f>
        <v>11.0713890075684</v>
      </c>
      <c r="I248" s="11" t="n">
        <f aca="false">I245-I243</f>
        <v>10.7928714752197</v>
      </c>
      <c r="J248" s="11" t="n">
        <f aca="false">J245-J243</f>
        <v>9.4927730560303</v>
      </c>
      <c r="K248" s="11" t="n">
        <f aca="false">K245-K243</f>
        <v>9.4863807678223</v>
      </c>
      <c r="O248" s="11" t="n">
        <f aca="false">O245-O243</f>
        <v>6.1769466400146</v>
      </c>
      <c r="P248" s="11" t="n">
        <f aca="false">P245-P243</f>
        <v>6.4232368469238</v>
      </c>
      <c r="Q248" s="11" t="n">
        <f aca="false">Q245-Q243</f>
        <v>6.3768943786621</v>
      </c>
      <c r="R248" s="11" t="n">
        <f aca="false">R245-R243</f>
        <v>5.240699005127</v>
      </c>
      <c r="S248" s="11" t="n">
        <f aca="false">S245-S243</f>
        <v>7.2751396179199</v>
      </c>
      <c r="T248" s="11" t="n">
        <f aca="false">T245-T243</f>
        <v>6.9698982238769</v>
      </c>
      <c r="U248" s="11" t="n">
        <f aca="false">U245-U243</f>
        <v>6.7199390411377</v>
      </c>
      <c r="V248" s="11" t="n">
        <f aca="false">V245-V243</f>
        <v>6.7096786499023</v>
      </c>
      <c r="W248" s="11" t="n">
        <f aca="false">W245-W243</f>
        <v>7.0139884185791</v>
      </c>
      <c r="X248" s="11" t="n">
        <f aca="false">X245-X243</f>
        <v>5.8220729827881</v>
      </c>
    </row>
    <row r="249" s="11" customFormat="true" ht="13.1" hidden="false" customHeight="false" outlineLevel="0" collapsed="false">
      <c r="B249" s="11" t="n">
        <f aca="false">AVERAGE(B247,B248)</f>
        <v>10.5139493942261</v>
      </c>
      <c r="C249" s="11" t="n">
        <f aca="false">AVERAGE(C247,C248)</f>
        <v>10.6534576416016</v>
      </c>
      <c r="D249" s="11" t="n">
        <f aca="false">AVERAGE(D247,D248)</f>
        <v>10.4497226715088</v>
      </c>
      <c r="E249" s="11" t="n">
        <f aca="false">AVERAGE(E247,E248)</f>
        <v>10.553750038147</v>
      </c>
      <c r="F249" s="11" t="n">
        <f aca="false">AVERAGE(F247,F248)</f>
        <v>12.4089126586914</v>
      </c>
      <c r="G249" s="11" t="n">
        <f aca="false">AVERAGE(G247,G248)</f>
        <v>12.8560638427734</v>
      </c>
      <c r="H249" s="11" t="n">
        <f aca="false">AVERAGE(H247,H248)</f>
        <v>10.7623474121094</v>
      </c>
      <c r="I249" s="11" t="n">
        <f aca="false">AVERAGE(I247,I248)</f>
        <v>10.7951498031616</v>
      </c>
      <c r="J249" s="11" t="n">
        <f aca="false">AVERAGE(J247,J248)</f>
        <v>9.91324920654295</v>
      </c>
      <c r="K249" s="11" t="n">
        <f aca="false">AVERAGE(K247,K248)</f>
        <v>9.864048576355</v>
      </c>
      <c r="O249" s="11" t="n">
        <f aca="false">AVERAGE(O247,O248)</f>
        <v>6.4293823242187</v>
      </c>
      <c r="P249" s="11" t="n">
        <f aca="false">AVERAGE(P247,P248)</f>
        <v>6.65254402160645</v>
      </c>
      <c r="Q249" s="11" t="n">
        <f aca="false">AVERAGE(Q247,Q248)</f>
        <v>6.05430145263675</v>
      </c>
      <c r="R249" s="11" t="n">
        <f aca="false">AVERAGE(R247,R248)</f>
        <v>5.9972969055176</v>
      </c>
      <c r="S249" s="11" t="n">
        <f aca="false">AVERAGE(S247,S248)</f>
        <v>6.6326778411865</v>
      </c>
      <c r="T249" s="11" t="n">
        <f aca="false">AVERAGE(T247,T248)</f>
        <v>6.48739471435545</v>
      </c>
      <c r="U249" s="11" t="n">
        <f aca="false">AVERAGE(U247,U248)</f>
        <v>6.64328708648685</v>
      </c>
      <c r="V249" s="11" t="n">
        <f aca="false">AVERAGE(V247,V248)</f>
        <v>6.48879470825195</v>
      </c>
      <c r="W249" s="11" t="n">
        <f aca="false">AVERAGE(W247,W248)</f>
        <v>6.74181076049805</v>
      </c>
      <c r="X249" s="11" t="n">
        <f aca="false">AVERAGE(X247,X248)</f>
        <v>6.39937355041505</v>
      </c>
    </row>
    <row r="250" s="11" customFormat="true" ht="13.1" hidden="false" customHeight="false" outlineLevel="0" collapsed="false"/>
    <row r="251" s="11" customFormat="true" ht="13.1" hidden="false" customHeight="false" outlineLevel="0" collapsed="false">
      <c r="A251" s="36" t="s">
        <v>64</v>
      </c>
      <c r="B251" s="11" t="n">
        <v>10.5139493942261</v>
      </c>
      <c r="C251" s="11" t="n">
        <v>10.6534576416016</v>
      </c>
      <c r="D251" s="11" t="n">
        <f aca="false">AVERAGE(B251:C251)</f>
        <v>10.5837035179138</v>
      </c>
      <c r="E251" s="11" t="n">
        <f aca="false">B251-$D$251</f>
        <v>-0.0697541236877246</v>
      </c>
      <c r="F251" s="11" t="n">
        <f aca="false">C251-$D$251</f>
        <v>0.0697541236877246</v>
      </c>
      <c r="H251" s="11" t="n">
        <f aca="false">2^(-E251)</f>
        <v>1.04953779725609</v>
      </c>
      <c r="I251" s="11" t="n">
        <f aca="false">2^(-F251)</f>
        <v>0.952800368518787</v>
      </c>
      <c r="N251" s="36" t="s">
        <v>64</v>
      </c>
      <c r="O251" s="11" t="n">
        <v>6.4293823242187</v>
      </c>
      <c r="P251" s="11" t="n">
        <v>6.65254402160645</v>
      </c>
      <c r="Q251" s="11" t="n">
        <f aca="false">AVERAGE(O251:P251)</f>
        <v>6.54096317291258</v>
      </c>
      <c r="R251" s="11" t="n">
        <f aca="false">O251-$Q$251</f>
        <v>-0.111580848693875</v>
      </c>
      <c r="S251" s="11" t="n">
        <f aca="false">P251-$Q$251</f>
        <v>0.111580848693875</v>
      </c>
      <c r="U251" s="11" t="n">
        <f aca="false">2^(-R251)</f>
        <v>1.08041146066343</v>
      </c>
      <c r="V251" s="11" t="n">
        <f aca="false">2^(-S251)</f>
        <v>0.925573299070659</v>
      </c>
    </row>
    <row r="252" s="11" customFormat="true" ht="13.1" hidden="false" customHeight="false" outlineLevel="0" collapsed="false">
      <c r="A252" s="36" t="s">
        <v>65</v>
      </c>
      <c r="B252" s="11" t="n">
        <v>10.4497226715088</v>
      </c>
      <c r="C252" s="11" t="n">
        <v>10.553750038147</v>
      </c>
      <c r="E252" s="11" t="n">
        <f aca="false">B252-$D$251</f>
        <v>-0.133980846405025</v>
      </c>
      <c r="F252" s="11" t="n">
        <f aca="false">C252-$D$251</f>
        <v>-0.0299534797668244</v>
      </c>
      <c r="H252" s="11" t="n">
        <f aca="false">2^(-E252)</f>
        <v>1.09731736921145</v>
      </c>
      <c r="I252" s="11" t="n">
        <f aca="false">2^(-F252)</f>
        <v>1.02097920332579</v>
      </c>
      <c r="N252" s="36" t="s">
        <v>65</v>
      </c>
      <c r="O252" s="11" t="n">
        <v>6.05430145263675</v>
      </c>
      <c r="P252" s="11" t="n">
        <v>5.9972969055176</v>
      </c>
      <c r="R252" s="11" t="n">
        <f aca="false">O252-$Q$251</f>
        <v>-0.486661720275825</v>
      </c>
      <c r="S252" s="11" t="n">
        <f aca="false">P252-$Q$251</f>
        <v>-0.543666267394975</v>
      </c>
      <c r="U252" s="11" t="n">
        <f aca="false">2^(-R252)</f>
        <v>1.40119886076103</v>
      </c>
      <c r="V252" s="11" t="n">
        <f aca="false">2^(-S252)</f>
        <v>1.45767214261709</v>
      </c>
    </row>
    <row r="253" s="11" customFormat="true" ht="13.1" hidden="false" customHeight="false" outlineLevel="0" collapsed="false">
      <c r="A253" s="37" t="s">
        <v>66</v>
      </c>
      <c r="B253" s="11" t="n">
        <v>12.4089126586914</v>
      </c>
      <c r="C253" s="11" t="n">
        <v>12.8560638427734</v>
      </c>
      <c r="E253" s="11" t="n">
        <f aca="false">B253-$D$251</f>
        <v>1.82520914077757</v>
      </c>
      <c r="F253" s="11" t="n">
        <f aca="false">C253-$D$251</f>
        <v>2.27236032485962</v>
      </c>
      <c r="H253" s="11" t="n">
        <f aca="false">2^(-E253)</f>
        <v>0.282200188989744</v>
      </c>
      <c r="I253" s="11" t="n">
        <f aca="false">2^(-F253)</f>
        <v>0.206990961195425</v>
      </c>
      <c r="N253" s="37" t="s">
        <v>66</v>
      </c>
      <c r="O253" s="11" t="n">
        <v>6.6326778411865</v>
      </c>
      <c r="P253" s="11" t="n">
        <v>6.48739471435545</v>
      </c>
      <c r="R253" s="11" t="n">
        <f aca="false">O253-$Q$251</f>
        <v>0.0917146682739256</v>
      </c>
      <c r="S253" s="11" t="n">
        <f aca="false">P253-$Q$251</f>
        <v>-0.0535684585571259</v>
      </c>
      <c r="U253" s="11" t="n">
        <f aca="false">2^(-R253)</f>
        <v>0.938406773313825</v>
      </c>
      <c r="V253" s="11" t="n">
        <f aca="false">2^(-S253)</f>
        <v>1.03782878696239</v>
      </c>
    </row>
    <row r="254" s="11" customFormat="true" ht="13.1" hidden="false" customHeight="false" outlineLevel="0" collapsed="false">
      <c r="A254" s="37" t="s">
        <v>67</v>
      </c>
      <c r="B254" s="11" t="n">
        <v>10.7623474121094</v>
      </c>
      <c r="C254" s="11" t="n">
        <v>10.7951498031616</v>
      </c>
      <c r="E254" s="11" t="n">
        <f aca="false">B254-$D$251</f>
        <v>0.178643894195574</v>
      </c>
      <c r="F254" s="11" t="n">
        <f aca="false">C254-$D$251</f>
        <v>0.211446285247774</v>
      </c>
      <c r="H254" s="11" t="n">
        <f aca="false">2^(-E254)</f>
        <v>0.883533110345237</v>
      </c>
      <c r="I254" s="11" t="n">
        <f aca="false">2^(-F254)</f>
        <v>0.863670976917135</v>
      </c>
      <c r="N254" s="37" t="s">
        <v>67</v>
      </c>
      <c r="O254" s="11" t="n">
        <v>6.64328708648685</v>
      </c>
      <c r="P254" s="11" t="n">
        <v>6.48879470825195</v>
      </c>
      <c r="R254" s="11" t="n">
        <f aca="false">O254-$Q$251</f>
        <v>0.102323913574275</v>
      </c>
      <c r="S254" s="11" t="n">
        <f aca="false">P254-$Q$251</f>
        <v>-0.0521684646606255</v>
      </c>
      <c r="U254" s="11" t="n">
        <f aca="false">2^(-R254)</f>
        <v>0.931531258630222</v>
      </c>
      <c r="V254" s="11" t="n">
        <f aca="false">2^(-S254)</f>
        <v>1.03682216450955</v>
      </c>
    </row>
    <row r="255" s="11" customFormat="true" ht="13.1" hidden="false" customHeight="false" outlineLevel="0" collapsed="false">
      <c r="A255" s="38" t="s">
        <v>68</v>
      </c>
      <c r="B255" s="11" t="n">
        <v>9.91324920654295</v>
      </c>
      <c r="C255" s="11" t="n">
        <v>9.864048576355</v>
      </c>
      <c r="E255" s="11" t="n">
        <f aca="false">B255-$D$251</f>
        <v>-0.670454311370875</v>
      </c>
      <c r="F255" s="11" t="n">
        <f aca="false">C255-$D$251</f>
        <v>-0.719654941558826</v>
      </c>
      <c r="H255" s="11" t="n">
        <f aca="false">2^(-E255)</f>
        <v>1.59157408267675</v>
      </c>
      <c r="I255" s="11" t="n">
        <f aca="false">2^(-F255)</f>
        <v>1.64678811476438</v>
      </c>
      <c r="N255" s="38" t="s">
        <v>68</v>
      </c>
      <c r="O255" s="11" t="n">
        <v>6.74181076049805</v>
      </c>
      <c r="P255" s="11" t="n">
        <v>6.39937355041505</v>
      </c>
      <c r="R255" s="11" t="n">
        <f aca="false">O255-$Q$251</f>
        <v>0.200847587585474</v>
      </c>
      <c r="S255" s="11" t="n">
        <f aca="false">P255-$Q$251</f>
        <v>-0.141589622497526</v>
      </c>
      <c r="U255" s="11" t="n">
        <f aca="false">2^(-R255)</f>
        <v>0.870039262486359</v>
      </c>
      <c r="V255" s="11" t="n">
        <f aca="false">2^(-S255)</f>
        <v>1.10311991073483</v>
      </c>
    </row>
    <row r="256" s="11" customFormat="true" ht="13.1" hidden="false" customHeight="false" outlineLevel="0" collapsed="false"/>
    <row r="257" s="11" customFormat="true" ht="13.1" hidden="false" customHeight="false" outlineLevel="0" collapsed="false">
      <c r="A257" s="14"/>
      <c r="B257" s="11" t="s">
        <v>1</v>
      </c>
      <c r="C257" s="11" t="s">
        <v>2</v>
      </c>
      <c r="D257" s="12" t="s">
        <v>56</v>
      </c>
      <c r="E257" s="12" t="s">
        <v>57</v>
      </c>
      <c r="F257" s="12" t="s">
        <v>58</v>
      </c>
      <c r="G257" s="12" t="s">
        <v>59</v>
      </c>
      <c r="H257" s="12" t="s">
        <v>60</v>
      </c>
      <c r="I257" s="12" t="s">
        <v>61</v>
      </c>
      <c r="J257" s="12" t="s">
        <v>62</v>
      </c>
      <c r="K257" s="12" t="s">
        <v>63</v>
      </c>
      <c r="N257" s="14"/>
      <c r="O257" s="11" t="s">
        <v>1</v>
      </c>
      <c r="P257" s="11" t="s">
        <v>2</v>
      </c>
      <c r="Q257" s="12" t="s">
        <v>56</v>
      </c>
      <c r="R257" s="12" t="s">
        <v>57</v>
      </c>
      <c r="S257" s="12" t="s">
        <v>58</v>
      </c>
      <c r="T257" s="12" t="s">
        <v>59</v>
      </c>
      <c r="U257" s="12" t="s">
        <v>60</v>
      </c>
      <c r="V257" s="12" t="s">
        <v>61</v>
      </c>
      <c r="W257" s="12" t="s">
        <v>62</v>
      </c>
      <c r="X257" s="12" t="s">
        <v>63</v>
      </c>
    </row>
    <row r="258" s="11" customFormat="true" ht="13.1" hidden="false" customHeight="false" outlineLevel="0" collapsed="false">
      <c r="A258" s="11" t="s">
        <v>10</v>
      </c>
      <c r="B258" s="16" t="n">
        <v>22.1461410522461</v>
      </c>
      <c r="C258" s="16" t="n">
        <v>21.6493396759033</v>
      </c>
      <c r="D258" s="16" t="n">
        <v>21.4922752380371</v>
      </c>
      <c r="E258" s="16" t="n">
        <v>21.4184474945068</v>
      </c>
      <c r="F258" s="16" t="n">
        <v>21.1163578033447</v>
      </c>
      <c r="G258" s="16" t="n">
        <v>21.3970413208008</v>
      </c>
      <c r="H258" s="16" t="n">
        <v>20.9401626586914</v>
      </c>
      <c r="I258" s="16" t="n">
        <v>20.4975547790527</v>
      </c>
      <c r="J258" s="16" t="n">
        <v>19.298412322998</v>
      </c>
      <c r="K258" s="16" t="n">
        <v>19.2328453063965</v>
      </c>
      <c r="N258" s="11" t="s">
        <v>10</v>
      </c>
      <c r="O258" s="16" t="n">
        <v>24.7597503662109</v>
      </c>
      <c r="P258" s="16" t="n">
        <v>23.3853187561035</v>
      </c>
      <c r="Q258" s="16" t="n">
        <v>25.3171253204346</v>
      </c>
      <c r="R258" s="16" t="n">
        <v>24.8139400482178</v>
      </c>
      <c r="S258" s="16" t="n">
        <v>17.3817348480225</v>
      </c>
      <c r="T258" s="16" t="n">
        <v>23.6811428070068</v>
      </c>
      <c r="U258" s="16" t="n">
        <v>23.2071590423584</v>
      </c>
      <c r="V258" s="16" t="n">
        <v>23.1181507110596</v>
      </c>
      <c r="W258" s="16" t="n">
        <v>20.4630355834961</v>
      </c>
      <c r="X258" s="16" t="n">
        <v>21.5453910827637</v>
      </c>
    </row>
    <row r="259" s="11" customFormat="true" ht="13.1" hidden="false" customHeight="false" outlineLevel="0" collapsed="false">
      <c r="B259" s="16" t="n">
        <v>21.3495712280273</v>
      </c>
      <c r="C259" s="16" t="n">
        <v>21.4097003936768</v>
      </c>
      <c r="D259" s="16" t="n">
        <v>21.4960441589355</v>
      </c>
      <c r="E259" s="41" t="n">
        <v>17.5631713867188</v>
      </c>
      <c r="F259" s="16" t="n">
        <v>20.7646675109863</v>
      </c>
      <c r="G259" s="16" t="n">
        <v>20.6321907043457</v>
      </c>
      <c r="H259" s="16" t="n">
        <v>20.9380931854248</v>
      </c>
      <c r="I259" s="16" t="n">
        <v>20.6938209533691</v>
      </c>
      <c r="J259" s="16" t="n">
        <v>19.3791313171387</v>
      </c>
      <c r="K259" s="16" t="n">
        <v>19.5666961669922</v>
      </c>
      <c r="O259" s="16" t="n">
        <v>24.8816928863525</v>
      </c>
      <c r="P259" s="16" t="n">
        <v>24.6776943206787</v>
      </c>
      <c r="Q259" s="16" t="n">
        <v>24.7162456512451</v>
      </c>
      <c r="R259" s="16" t="n">
        <v>23.7677345275879</v>
      </c>
      <c r="S259" s="16" t="n">
        <v>23.8085708618164</v>
      </c>
      <c r="T259" s="16" t="n">
        <v>23.4766883850098</v>
      </c>
      <c r="U259" s="16" t="n">
        <v>21.9601306915283</v>
      </c>
      <c r="V259" s="16" t="n">
        <v>21.0724620819092</v>
      </c>
      <c r="W259" s="16" t="n">
        <v>21.2820873260498</v>
      </c>
      <c r="X259" s="16" t="n">
        <v>20.2188529968262</v>
      </c>
    </row>
    <row r="260" s="11" customFormat="true" ht="13.1" hidden="false" customHeight="false" outlineLevel="0" collapsed="false">
      <c r="A260" s="11" t="s">
        <v>31</v>
      </c>
      <c r="B260" s="16" t="n">
        <v>24.3436603546143</v>
      </c>
      <c r="C260" s="16" t="n">
        <v>23.9070092956543</v>
      </c>
      <c r="D260" s="16" t="n">
        <v>23.9214973449707</v>
      </c>
      <c r="E260" s="16" t="n">
        <v>23.575569152832</v>
      </c>
      <c r="F260" s="16" t="n">
        <v>22.33176612854</v>
      </c>
      <c r="G260" s="16" t="n">
        <v>22.970178604126</v>
      </c>
      <c r="H260" s="16" t="n">
        <v>22.1865673065186</v>
      </c>
      <c r="I260" s="16" t="n">
        <v>22.6288776397705</v>
      </c>
      <c r="J260" s="16" t="n">
        <v>20.8154640197754</v>
      </c>
      <c r="K260" s="16" t="n">
        <v>21.1133689880371</v>
      </c>
      <c r="N260" s="11" t="s">
        <v>31</v>
      </c>
      <c r="O260" s="16" t="n">
        <v>28.2107181549072</v>
      </c>
      <c r="P260" s="16" t="n">
        <v>26.8389945343018</v>
      </c>
      <c r="Q260" s="16" t="n">
        <v>27.7297382354736</v>
      </c>
      <c r="R260" s="16" t="n">
        <v>27.5340480804443</v>
      </c>
      <c r="S260" s="16" t="n">
        <v>26.2639122009277</v>
      </c>
      <c r="T260" s="16" t="n">
        <v>26.0345363616943</v>
      </c>
      <c r="U260" s="16" t="n">
        <v>25.3816795349121</v>
      </c>
      <c r="V260" s="16" t="n">
        <v>24.777250289917</v>
      </c>
      <c r="W260" s="16" t="n">
        <v>23.1021690368652</v>
      </c>
      <c r="X260" s="16" t="n">
        <v>24.3819026947021</v>
      </c>
    </row>
    <row r="261" s="11" customFormat="true" ht="13.1" hidden="false" customHeight="false" outlineLevel="0" collapsed="false">
      <c r="B261" s="16" t="n">
        <v>23.6292877197266</v>
      </c>
      <c r="C261" s="16" t="n">
        <v>23.7514305114746</v>
      </c>
      <c r="D261" s="16" t="n">
        <v>23.5444221496582</v>
      </c>
      <c r="E261" s="16" t="n">
        <v>23.2591705322266</v>
      </c>
      <c r="F261" s="16" t="n">
        <v>23.1803321838379</v>
      </c>
      <c r="G261" s="16" t="n">
        <v>22.363187789917</v>
      </c>
      <c r="H261" s="16" t="n">
        <v>22.2926063537598</v>
      </c>
      <c r="I261" s="16" t="n">
        <v>21.7421264648438</v>
      </c>
      <c r="J261" s="16" t="n">
        <v>22.0469264984131</v>
      </c>
      <c r="K261" s="16" t="n">
        <v>21.1399326324463</v>
      </c>
      <c r="O261" s="16" t="n">
        <v>28.0993595123291</v>
      </c>
      <c r="P261" s="16" t="n">
        <v>28.4228591918945</v>
      </c>
      <c r="Q261" s="16" t="n">
        <v>27.2213153839111</v>
      </c>
      <c r="R261" s="16" t="n">
        <v>27.3215427398682</v>
      </c>
      <c r="S261" s="16" t="n">
        <v>26.0564422607422</v>
      </c>
      <c r="T261" s="16" t="n">
        <v>25.693395614624</v>
      </c>
      <c r="U261" s="16" t="n">
        <v>25.1621074676514</v>
      </c>
      <c r="V261" s="16" t="n">
        <v>24.3314895629883</v>
      </c>
      <c r="W261" s="16" t="n">
        <v>24.1223373413086</v>
      </c>
      <c r="X261" s="16" t="n">
        <v>23.0306549072266</v>
      </c>
    </row>
    <row r="262" s="11" customFormat="true" ht="13.1" hidden="false" customHeight="false" outlineLevel="0" collapsed="false">
      <c r="A262" s="14"/>
      <c r="B262" s="14"/>
      <c r="C262" s="16"/>
      <c r="D262" s="14"/>
      <c r="E262" s="14"/>
      <c r="F262" s="14"/>
      <c r="G262" s="16"/>
      <c r="H262" s="14"/>
      <c r="I262" s="14"/>
      <c r="J262" s="14"/>
      <c r="K262" s="16"/>
      <c r="N262" s="14"/>
      <c r="O262" s="14"/>
      <c r="P262" s="16"/>
      <c r="Q262" s="14"/>
      <c r="R262" s="14"/>
      <c r="S262" s="14"/>
      <c r="T262" s="14"/>
      <c r="U262" s="14"/>
      <c r="V262" s="16"/>
      <c r="W262" s="14"/>
      <c r="X262" s="16"/>
    </row>
    <row r="263" s="11" customFormat="true" ht="13.1" hidden="false" customHeight="false" outlineLevel="0" collapsed="false">
      <c r="A263" s="14"/>
      <c r="B263" s="17" t="n">
        <f aca="false">B260-B258</f>
        <v>2.1975193023682</v>
      </c>
      <c r="C263" s="17" t="n">
        <f aca="false">C260-C258</f>
        <v>2.257669619751</v>
      </c>
      <c r="D263" s="17" t="n">
        <f aca="false">D260-D258</f>
        <v>2.4292221069336</v>
      </c>
      <c r="E263" s="17" t="n">
        <f aca="false">E260-E258</f>
        <v>2.1571216583252</v>
      </c>
      <c r="F263" s="17" t="n">
        <f aca="false">F260-F258</f>
        <v>1.2154083251953</v>
      </c>
      <c r="G263" s="17" t="n">
        <f aca="false">G260-G258</f>
        <v>1.5731372833252</v>
      </c>
      <c r="H263" s="17" t="n">
        <f aca="false">H260-H258</f>
        <v>1.2464046478272</v>
      </c>
      <c r="I263" s="17" t="n">
        <f aca="false">I260-I258</f>
        <v>2.1313228607178</v>
      </c>
      <c r="J263" s="17" t="n">
        <f aca="false">J260-J258</f>
        <v>1.5170516967774</v>
      </c>
      <c r="K263" s="17" t="n">
        <f aca="false">K260-K258</f>
        <v>1.8805236816406</v>
      </c>
      <c r="N263" s="14"/>
      <c r="O263" s="17" t="n">
        <f aca="false">O260-O258</f>
        <v>3.4509677886963</v>
      </c>
      <c r="P263" s="17" t="n">
        <f aca="false">P260-P258</f>
        <v>3.4536757781983</v>
      </c>
      <c r="Q263" s="17" t="n">
        <f aca="false">Q260-Q258</f>
        <v>2.412612915039</v>
      </c>
      <c r="R263" s="17" t="n">
        <f aca="false">R260-R258</f>
        <v>2.7201080322265</v>
      </c>
      <c r="S263" s="17" t="n">
        <f aca="false">S260-S259</f>
        <v>2.4553413391113</v>
      </c>
      <c r="T263" s="17" t="n">
        <f aca="false">T260-T258</f>
        <v>2.3533935546875</v>
      </c>
      <c r="U263" s="17" t="n">
        <f aca="false">U260-U258</f>
        <v>2.1745204925537</v>
      </c>
      <c r="V263" s="17" t="n">
        <f aca="false">V260-V258</f>
        <v>1.6590995788574</v>
      </c>
      <c r="W263" s="17" t="n">
        <f aca="false">W260-W258</f>
        <v>2.6391334533691</v>
      </c>
      <c r="X263" s="17" t="n">
        <f aca="false">X260-X258</f>
        <v>2.8365116119384</v>
      </c>
    </row>
    <row r="264" s="11" customFormat="true" ht="13.1" hidden="false" customHeight="false" outlineLevel="0" collapsed="false">
      <c r="A264" s="14"/>
      <c r="B264" s="17" t="n">
        <f aca="false">B261-B259</f>
        <v>2.2797164916993</v>
      </c>
      <c r="C264" s="17" t="n">
        <f aca="false">C261-C259</f>
        <v>2.3417301177978</v>
      </c>
      <c r="D264" s="17" t="n">
        <f aca="false">D261-D259</f>
        <v>2.0483779907227</v>
      </c>
      <c r="E264" s="17" t="n">
        <f aca="false">E261-E258</f>
        <v>1.8407230377198</v>
      </c>
      <c r="F264" s="17" t="n">
        <f aca="false">F261-F259</f>
        <v>2.4156646728516</v>
      </c>
      <c r="G264" s="17" t="n">
        <f aca="false">G261-G259</f>
        <v>1.7309970855713</v>
      </c>
      <c r="H264" s="17" t="n">
        <f aca="false">H261-H259</f>
        <v>1.354513168335</v>
      </c>
      <c r="I264" s="17" t="n">
        <f aca="false">I261-I259</f>
        <v>1.0483055114747</v>
      </c>
      <c r="J264" s="17" t="n">
        <f aca="false">J261-J259</f>
        <v>2.6677951812744</v>
      </c>
      <c r="K264" s="17" t="n">
        <f aca="false">K261-K259</f>
        <v>1.5732364654541</v>
      </c>
      <c r="N264" s="14"/>
      <c r="O264" s="17" t="n">
        <f aca="false">O261-O259</f>
        <v>3.2176666259766</v>
      </c>
      <c r="P264" s="17" t="n">
        <f aca="false">P261-P259</f>
        <v>3.7451648712158</v>
      </c>
      <c r="Q264" s="17" t="n">
        <f aca="false">Q261-Q259</f>
        <v>2.505069732666</v>
      </c>
      <c r="R264" s="17" t="n">
        <f aca="false">R261-R258</f>
        <v>2.5076026916504</v>
      </c>
      <c r="S264" s="17" t="n">
        <f aca="false">S261-S259</f>
        <v>2.2478713989258</v>
      </c>
      <c r="T264" s="17" t="n">
        <f aca="false">T261-T259</f>
        <v>2.2167072296142</v>
      </c>
      <c r="U264" s="17" t="n">
        <f aca="false">U261-U259</f>
        <v>3.2019767761231</v>
      </c>
      <c r="V264" s="17" t="n">
        <f aca="false">V261-V259</f>
        <v>3.2590274810791</v>
      </c>
      <c r="W264" s="17" t="n">
        <f aca="false">W261-W259</f>
        <v>2.8402500152588</v>
      </c>
      <c r="X264" s="17" t="n">
        <f aca="false">X261-X259</f>
        <v>2.8118019104004</v>
      </c>
    </row>
    <row r="265" s="11" customFormat="true" ht="13.1" hidden="false" customHeight="false" outlineLevel="0" collapsed="false">
      <c r="A265" s="14"/>
      <c r="B265" s="17" t="n">
        <f aca="false">AVERAGE(B263:B264)</f>
        <v>2.23861789703375</v>
      </c>
      <c r="C265" s="17" t="n">
        <f aca="false">AVERAGE(C263:C264)</f>
        <v>2.2996998687744</v>
      </c>
      <c r="D265" s="17" t="n">
        <f aca="false">AVERAGE(D263:D264)</f>
        <v>2.23880004882815</v>
      </c>
      <c r="E265" s="17" t="n">
        <f aca="false">AVERAGE(E263:E264)</f>
        <v>1.9989223480225</v>
      </c>
      <c r="F265" s="17" t="n">
        <f aca="false">AVERAGE(F263:F264)</f>
        <v>1.81553649902345</v>
      </c>
      <c r="G265" s="17" t="n">
        <f aca="false">AVERAGE(G263:G264)</f>
        <v>1.65206718444825</v>
      </c>
      <c r="H265" s="17" t="n">
        <f aca="false">AVERAGE(H263:H264)</f>
        <v>1.3004589080811</v>
      </c>
      <c r="I265" s="17" t="n">
        <f aca="false">AVERAGE(I263:I264)</f>
        <v>1.58981418609625</v>
      </c>
      <c r="J265" s="17" t="n">
        <f aca="false">AVERAGE(J263:J264)</f>
        <v>2.0924234390259</v>
      </c>
      <c r="K265" s="17" t="n">
        <f aca="false">AVERAGE(K263:K264)</f>
        <v>1.72688007354735</v>
      </c>
      <c r="N265" s="14"/>
      <c r="O265" s="17" t="n">
        <f aca="false">AVERAGE(O263:O264)</f>
        <v>3.33431720733645</v>
      </c>
      <c r="P265" s="17" t="n">
        <f aca="false">AVERAGE(P263:P264)</f>
        <v>3.59942032470705</v>
      </c>
      <c r="Q265" s="17" t="n">
        <f aca="false">AVERAGE(Q263:Q264)</f>
        <v>2.4588413238525</v>
      </c>
      <c r="R265" s="17" t="n">
        <f aca="false">AVERAGE(R263:R264)</f>
        <v>2.61385536193845</v>
      </c>
      <c r="S265" s="17" t="n">
        <f aca="false">AVERAGE(S263:S264)</f>
        <v>2.35160636901855</v>
      </c>
      <c r="T265" s="17" t="n">
        <f aca="false">AVERAGE(T263:T264)</f>
        <v>2.28505039215085</v>
      </c>
      <c r="U265" s="17" t="n">
        <f aca="false">AVERAGE(U263:U264)</f>
        <v>2.6882486343384</v>
      </c>
      <c r="V265" s="17" t="n">
        <f aca="false">AVERAGE(V263:V264)</f>
        <v>2.45906352996825</v>
      </c>
      <c r="W265" s="17" t="n">
        <f aca="false">AVERAGE(W263:W264)</f>
        <v>2.73969173431395</v>
      </c>
      <c r="X265" s="17" t="n">
        <f aca="false">AVERAGE(X263:X264)</f>
        <v>2.8241567611694</v>
      </c>
    </row>
    <row r="266" s="11" customFormat="true" ht="13.1" hidden="false" customHeight="false" outlineLevel="0" collapsed="false">
      <c r="A266" s="14"/>
      <c r="D266" s="17"/>
      <c r="E266" s="17"/>
      <c r="F266" s="17"/>
      <c r="G266" s="17"/>
      <c r="H266" s="17"/>
      <c r="I266" s="17"/>
      <c r="J266" s="17"/>
      <c r="K266" s="17"/>
      <c r="N266" s="14"/>
      <c r="O266" s="17"/>
      <c r="Q266" s="17"/>
      <c r="R266" s="17"/>
      <c r="S266" s="17"/>
      <c r="T266" s="17"/>
      <c r="U266" s="17"/>
      <c r="V266" s="17"/>
      <c r="W266" s="17"/>
      <c r="X266" s="17"/>
    </row>
    <row r="267" s="11" customFormat="true" ht="13.1" hidden="false" customHeight="false" outlineLevel="0" collapsed="false">
      <c r="A267" s="36" t="s">
        <v>64</v>
      </c>
      <c r="B267" s="11" t="n">
        <v>2.23861789703375</v>
      </c>
      <c r="C267" s="11" t="n">
        <v>2.2996998687744</v>
      </c>
      <c r="D267" s="11" t="n">
        <f aca="false">AVERAGE(B267:C267)</f>
        <v>2.26915888290408</v>
      </c>
      <c r="E267" s="11" t="n">
        <f aca="false">B267-$D$267</f>
        <v>-0.0305409858703252</v>
      </c>
      <c r="F267" s="11" t="n">
        <f aca="false">C267-$D$267</f>
        <v>0.0305409858703252</v>
      </c>
      <c r="H267" s="11" t="n">
        <f aca="false">2^(-E267)</f>
        <v>1.02139505951662</v>
      </c>
      <c r="I267" s="11" t="n">
        <f aca="false">2^(-F267)</f>
        <v>0.979053100641833</v>
      </c>
      <c r="N267" s="36" t="s">
        <v>64</v>
      </c>
      <c r="O267" s="11" t="n">
        <v>3.33431720733645</v>
      </c>
      <c r="P267" s="11" t="n">
        <v>3.59942032470705</v>
      </c>
      <c r="Q267" s="11" t="n">
        <f aca="false">AVERAGE(O267:P267)</f>
        <v>3.46686876602175</v>
      </c>
      <c r="R267" s="11" t="n">
        <f aca="false">O267-$Q$267</f>
        <v>-0.132551558685298</v>
      </c>
      <c r="S267" s="11" t="n">
        <f aca="false">P267-$Q$267</f>
        <v>0.132551558685298</v>
      </c>
      <c r="U267" s="11" t="n">
        <f aca="false">2^(-R267)</f>
        <v>1.09623078781408</v>
      </c>
      <c r="V267" s="11" t="n">
        <f aca="false">2^(-S267)</f>
        <v>0.912216671084413</v>
      </c>
    </row>
    <row r="268" s="11" customFormat="true" ht="13.1" hidden="false" customHeight="false" outlineLevel="0" collapsed="false">
      <c r="A268" s="36" t="s">
        <v>65</v>
      </c>
      <c r="B268" s="11" t="n">
        <v>2.23880004882815</v>
      </c>
      <c r="C268" s="11" t="n">
        <v>1.9989223480225</v>
      </c>
      <c r="E268" s="11" t="n">
        <f aca="false">B268-$D$267</f>
        <v>-0.0303588340759253</v>
      </c>
      <c r="F268" s="11" t="n">
        <f aca="false">C268-$D$267</f>
        <v>-0.270236534881575</v>
      </c>
      <c r="H268" s="11" t="n">
        <f aca="false">2^(-E268)</f>
        <v>1.02126610835715</v>
      </c>
      <c r="I268" s="11" t="n">
        <f aca="false">2^(-F268)</f>
        <v>1.20600554029527</v>
      </c>
      <c r="N268" s="36" t="s">
        <v>65</v>
      </c>
      <c r="O268" s="11" t="n">
        <v>2.4588413238525</v>
      </c>
      <c r="P268" s="11" t="n">
        <v>2.61385536193845</v>
      </c>
      <c r="R268" s="11" t="n">
        <f aca="false">O268-$Q$267</f>
        <v>-1.00802744216925</v>
      </c>
      <c r="S268" s="11" t="n">
        <f aca="false">P268-$Q$267</f>
        <v>-0.853013404083299</v>
      </c>
      <c r="U268" s="11" t="n">
        <f aca="false">2^(-R268)</f>
        <v>2.01115941562599</v>
      </c>
      <c r="V268" s="11" t="n">
        <f aca="false">2^(-S268)</f>
        <v>1.80626980228302</v>
      </c>
    </row>
    <row r="269" s="11" customFormat="true" ht="13.1" hidden="false" customHeight="false" outlineLevel="0" collapsed="false">
      <c r="A269" s="37" t="s">
        <v>66</v>
      </c>
      <c r="B269" s="11" t="n">
        <v>1.81553649902345</v>
      </c>
      <c r="C269" s="11" t="n">
        <v>1.65206718444825</v>
      </c>
      <c r="E269" s="11" t="n">
        <f aca="false">B269-$D$267</f>
        <v>-0.453622383880625</v>
      </c>
      <c r="F269" s="11" t="n">
        <f aca="false">C269-$D$267</f>
        <v>-0.617091698455824</v>
      </c>
      <c r="H269" s="11" t="n">
        <f aca="false">2^(-E269)</f>
        <v>1.36947448193989</v>
      </c>
      <c r="I269" s="11" t="n">
        <f aca="false">2^(-F269)</f>
        <v>1.5337801444479</v>
      </c>
      <c r="N269" s="37" t="s">
        <v>66</v>
      </c>
      <c r="O269" s="11" t="n">
        <v>2.35160636901855</v>
      </c>
      <c r="P269" s="11" t="n">
        <v>2.28505039215085</v>
      </c>
      <c r="R269" s="11" t="n">
        <f aca="false">O269-$Q$267</f>
        <v>-1.1152623970032</v>
      </c>
      <c r="S269" s="11" t="n">
        <f aca="false">P269-$Q$267</f>
        <v>-1.1818183738709</v>
      </c>
      <c r="U269" s="11" t="n">
        <f aca="false">2^(-R269)</f>
        <v>2.16634406932491</v>
      </c>
      <c r="V269" s="11" t="n">
        <f aca="false">2^(-S269)</f>
        <v>2.26862534639213</v>
      </c>
    </row>
    <row r="270" s="11" customFormat="true" ht="13.1" hidden="false" customHeight="false" outlineLevel="0" collapsed="false">
      <c r="A270" s="37" t="s">
        <v>67</v>
      </c>
      <c r="B270" s="11" t="n">
        <v>1.3004589080811</v>
      </c>
      <c r="C270" s="11" t="n">
        <v>1.58981418609625</v>
      </c>
      <c r="E270" s="11" t="n">
        <f aca="false">B270-$D$267</f>
        <v>-0.968699974822974</v>
      </c>
      <c r="F270" s="11" t="n">
        <f aca="false">C270-$D$267</f>
        <v>-0.679344696807825</v>
      </c>
      <c r="H270" s="11" t="n">
        <f aca="false">2^(-E270)</f>
        <v>1.95707626175051</v>
      </c>
      <c r="I270" s="11" t="n">
        <f aca="false">2^(-F270)</f>
        <v>1.60141219400969</v>
      </c>
      <c r="N270" s="37" t="s">
        <v>67</v>
      </c>
      <c r="O270" s="11" t="n">
        <v>2.6882486343384</v>
      </c>
      <c r="P270" s="11" t="n">
        <v>2.45906352996825</v>
      </c>
      <c r="R270" s="11" t="n">
        <f aca="false">O270-$Q$267</f>
        <v>-0.778620131683351</v>
      </c>
      <c r="S270" s="11" t="n">
        <f aca="false">P270-$Q$267</f>
        <v>-1.0078052360535</v>
      </c>
      <c r="U270" s="11" t="n">
        <f aca="false">2^(-R270)</f>
        <v>1.71548930506966</v>
      </c>
      <c r="V270" s="11" t="n">
        <f aca="false">2^(-S270)</f>
        <v>2.01084967760409</v>
      </c>
    </row>
    <row r="271" s="11" customFormat="true" ht="13.1" hidden="false" customHeight="false" outlineLevel="0" collapsed="false">
      <c r="A271" s="38" t="s">
        <v>68</v>
      </c>
      <c r="B271" s="11" t="n">
        <v>2.0924234390259</v>
      </c>
      <c r="C271" s="11" t="n">
        <v>1.72688007354735</v>
      </c>
      <c r="E271" s="11" t="n">
        <f aca="false">B271-$D$267</f>
        <v>-0.176735443878175</v>
      </c>
      <c r="F271" s="11" t="n">
        <f aca="false">C271-$D$267</f>
        <v>-0.542278809356726</v>
      </c>
      <c r="H271" s="11" t="n">
        <f aca="false">2^(-E271)</f>
        <v>1.13032327358525</v>
      </c>
      <c r="I271" s="11" t="n">
        <f aca="false">2^(-F271)</f>
        <v>1.45627095478899</v>
      </c>
      <c r="N271" s="38" t="s">
        <v>68</v>
      </c>
      <c r="O271" s="11" t="n">
        <v>2.73969173431395</v>
      </c>
      <c r="P271" s="11" t="n">
        <v>2.8241567611694</v>
      </c>
      <c r="R271" s="11" t="n">
        <f aca="false">O271-$Q$267</f>
        <v>-0.727177031707802</v>
      </c>
      <c r="S271" s="11" t="n">
        <f aca="false">P271-$Q$267</f>
        <v>-0.642712004852351</v>
      </c>
      <c r="U271" s="11" t="n">
        <f aca="false">2^(-R271)</f>
        <v>1.65539675182209</v>
      </c>
      <c r="V271" s="11" t="n">
        <f aca="false">2^(-S271)</f>
        <v>1.56126129040409</v>
      </c>
    </row>
    <row r="272" s="11" customFormat="true" ht="13.1" hidden="false" customHeight="false" outlineLevel="0" collapsed="false"/>
    <row r="273" s="11" customFormat="true" ht="13.1" hidden="false" customHeight="false" outlineLevel="0" collapsed="false">
      <c r="A273" s="14"/>
      <c r="B273" s="11" t="s">
        <v>1</v>
      </c>
      <c r="C273" s="11" t="s">
        <v>2</v>
      </c>
      <c r="D273" s="12" t="s">
        <v>56</v>
      </c>
      <c r="E273" s="12" t="s">
        <v>57</v>
      </c>
      <c r="F273" s="12" t="s">
        <v>58</v>
      </c>
      <c r="G273" s="12" t="s">
        <v>59</v>
      </c>
      <c r="H273" s="12" t="s">
        <v>60</v>
      </c>
      <c r="I273" s="12" t="s">
        <v>61</v>
      </c>
      <c r="J273" s="12" t="s">
        <v>62</v>
      </c>
      <c r="K273" s="12" t="s">
        <v>63</v>
      </c>
      <c r="N273" s="14"/>
      <c r="O273" s="11" t="s">
        <v>1</v>
      </c>
      <c r="P273" s="11" t="s">
        <v>2</v>
      </c>
      <c r="Q273" s="12" t="s">
        <v>56</v>
      </c>
      <c r="R273" s="12" t="s">
        <v>57</v>
      </c>
      <c r="S273" s="12" t="s">
        <v>58</v>
      </c>
      <c r="T273" s="12" t="s">
        <v>59</v>
      </c>
      <c r="U273" s="12" t="s">
        <v>60</v>
      </c>
      <c r="V273" s="12" t="s">
        <v>61</v>
      </c>
      <c r="W273" s="12" t="s">
        <v>62</v>
      </c>
      <c r="X273" s="12" t="s">
        <v>63</v>
      </c>
    </row>
    <row r="274" s="11" customFormat="true" ht="13.1" hidden="false" customHeight="false" outlineLevel="0" collapsed="false">
      <c r="A274" s="11" t="s">
        <v>10</v>
      </c>
      <c r="B274" s="16" t="n">
        <v>19.065</v>
      </c>
      <c r="C274" s="16" t="n">
        <v>21.431</v>
      </c>
      <c r="D274" s="16" t="n">
        <v>20.028</v>
      </c>
      <c r="E274" s="16" t="n">
        <v>19.287</v>
      </c>
      <c r="F274" s="16" t="n">
        <v>18.529</v>
      </c>
      <c r="G274" s="16" t="n">
        <v>18.379</v>
      </c>
      <c r="H274" s="16" t="n">
        <v>19.754</v>
      </c>
      <c r="I274" s="16" t="n">
        <v>18.947</v>
      </c>
      <c r="J274" s="16" t="n">
        <v>18.233</v>
      </c>
      <c r="K274" s="16" t="n">
        <v>18.857</v>
      </c>
      <c r="N274" s="11" t="s">
        <v>10</v>
      </c>
      <c r="O274" s="16" t="n">
        <v>23.9471435546875</v>
      </c>
      <c r="P274" s="16" t="n">
        <v>23.9752178192139</v>
      </c>
      <c r="Q274" s="16" t="n">
        <v>23.0360851287842</v>
      </c>
      <c r="R274" s="16" t="n">
        <v>24.076322555542</v>
      </c>
      <c r="S274" s="16" t="n">
        <v>23.6621265411377</v>
      </c>
      <c r="T274" s="16" t="n">
        <v>22.9297275543213</v>
      </c>
      <c r="U274" s="16" t="n">
        <v>22.1978759765625</v>
      </c>
      <c r="V274" s="16" t="n">
        <v>22.1854457855225</v>
      </c>
      <c r="W274" s="16" t="n">
        <v>20.6552410125732</v>
      </c>
      <c r="X274" s="16" t="n">
        <v>19.6291007995605</v>
      </c>
    </row>
    <row r="275" s="11" customFormat="true" ht="13.1" hidden="false" customHeight="false" outlineLevel="0" collapsed="false">
      <c r="B275" s="16" t="n">
        <v>19.727</v>
      </c>
      <c r="C275" s="16" t="n">
        <v>16.714</v>
      </c>
      <c r="D275" s="16" t="n">
        <v>20.521</v>
      </c>
      <c r="E275" s="16" t="n">
        <v>19.928</v>
      </c>
      <c r="F275" s="16" t="n">
        <v>20.238</v>
      </c>
      <c r="G275" s="16" t="n">
        <v>19.78</v>
      </c>
      <c r="H275" s="16" t="n">
        <v>19.699</v>
      </c>
      <c r="I275" s="16" t="n">
        <v>19.789</v>
      </c>
      <c r="J275" s="16" t="n">
        <v>18.085</v>
      </c>
      <c r="K275" s="16" t="n">
        <v>17.832</v>
      </c>
      <c r="O275" s="16" t="n">
        <v>24.0276432037354</v>
      </c>
      <c r="P275" s="16" t="n">
        <v>24.1954097747803</v>
      </c>
      <c r="Q275" s="16" t="n">
        <v>23.9331512451172</v>
      </c>
      <c r="R275" s="16" t="n">
        <v>23.6258735656738</v>
      </c>
      <c r="S275" s="16" t="n">
        <v>22.8444423675537</v>
      </c>
      <c r="T275" s="16" t="n">
        <v>21.6804447174072</v>
      </c>
      <c r="U275" s="16" t="n">
        <v>22.2874164581299</v>
      </c>
      <c r="V275" s="16" t="n">
        <v>18.2467193603516</v>
      </c>
      <c r="W275" s="16" t="n">
        <v>20.8463268280029</v>
      </c>
      <c r="X275" s="16" t="n">
        <v>19.5845470428467</v>
      </c>
    </row>
    <row r="276" s="11" customFormat="true" ht="13.1" hidden="false" customHeight="false" outlineLevel="0" collapsed="false">
      <c r="A276" s="11" t="s">
        <v>32</v>
      </c>
      <c r="B276" s="16" t="n">
        <v>23.137</v>
      </c>
      <c r="C276" s="16" t="n">
        <v>23.792</v>
      </c>
      <c r="D276" s="16" t="n">
        <v>22.968</v>
      </c>
      <c r="E276" s="16" t="n">
        <v>22.116</v>
      </c>
      <c r="F276" s="16" t="n">
        <v>20.714</v>
      </c>
      <c r="G276" s="16" t="n">
        <v>20.393</v>
      </c>
      <c r="H276" s="16" t="n">
        <v>21.113</v>
      </c>
      <c r="I276" s="16" t="n">
        <v>21.373</v>
      </c>
      <c r="J276" s="16" t="n">
        <v>20.469</v>
      </c>
      <c r="K276" s="16" t="n">
        <v>20.294</v>
      </c>
      <c r="N276" s="11" t="s">
        <v>32</v>
      </c>
      <c r="O276" s="16" t="n">
        <v>27.370189666748</v>
      </c>
      <c r="P276" s="16" t="n">
        <v>27.6729545593262</v>
      </c>
      <c r="Q276" s="16" t="n">
        <v>27.2544651031494</v>
      </c>
      <c r="R276" s="16" t="n">
        <v>26.7817478179932</v>
      </c>
      <c r="S276" s="16" t="n">
        <v>28.4776728057861</v>
      </c>
      <c r="T276" s="16" t="n">
        <v>25.668529510498</v>
      </c>
      <c r="U276" s="16" t="n">
        <v>24.7702903747559</v>
      </c>
      <c r="V276" s="16" t="n">
        <v>23.3516807556152</v>
      </c>
      <c r="W276" s="16" t="n">
        <v>24.96852684021</v>
      </c>
      <c r="X276" s="16" t="n">
        <v>23.8784732818604</v>
      </c>
    </row>
    <row r="277" s="11" customFormat="true" ht="13.1" hidden="false" customHeight="false" outlineLevel="0" collapsed="false">
      <c r="B277" s="16" t="n">
        <v>24.274</v>
      </c>
      <c r="C277" s="16" t="n">
        <v>23.084</v>
      </c>
      <c r="D277" s="16" t="n">
        <v>22.64</v>
      </c>
      <c r="E277" s="16" t="n">
        <v>22.527</v>
      </c>
      <c r="F277" s="16" t="n">
        <v>22.252</v>
      </c>
      <c r="G277" s="16" t="n">
        <v>21.737</v>
      </c>
      <c r="H277" s="16" t="n">
        <v>21.373</v>
      </c>
      <c r="I277" s="16" t="n">
        <v>20.857</v>
      </c>
      <c r="J277" s="16" t="n">
        <v>19.915</v>
      </c>
      <c r="K277" s="16" t="n">
        <v>20.093</v>
      </c>
      <c r="O277" s="16" t="n">
        <v>27.4221096038818</v>
      </c>
      <c r="P277" s="16" t="n">
        <v>27.1542282104492</v>
      </c>
      <c r="Q277" s="16" t="n">
        <v>26.9263076782227</v>
      </c>
      <c r="R277" s="16" t="n">
        <v>27.0719184875488</v>
      </c>
      <c r="S277" s="16" t="n">
        <v>26.4524917602539</v>
      </c>
      <c r="T277" s="16" t="n">
        <v>26.4963111877441</v>
      </c>
      <c r="U277" s="16" t="n">
        <v>25.3637001037598</v>
      </c>
      <c r="V277" s="16" t="n">
        <v>22.2207344055176</v>
      </c>
      <c r="W277" s="16" t="n">
        <v>24.9303169250488</v>
      </c>
      <c r="X277" s="16" t="n">
        <v>23.6385326385498</v>
      </c>
    </row>
    <row r="278" s="11" customFormat="true" ht="13.1" hidden="false" customHeight="false" outlineLevel="0" collapsed="false">
      <c r="A278" s="14"/>
      <c r="B278" s="14"/>
      <c r="C278" s="16"/>
      <c r="D278" s="14"/>
      <c r="E278" s="14"/>
      <c r="F278" s="14"/>
      <c r="G278" s="14"/>
      <c r="H278" s="14"/>
      <c r="I278" s="16"/>
      <c r="J278" s="14"/>
      <c r="K278" s="16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</row>
    <row r="279" s="11" customFormat="true" ht="13.1" hidden="false" customHeight="false" outlineLevel="0" collapsed="false">
      <c r="A279" s="14"/>
      <c r="B279" s="17" t="n">
        <f aca="false">B276-B274</f>
        <v>4.072</v>
      </c>
      <c r="C279" s="17" t="n">
        <f aca="false">C276-C274</f>
        <v>2.361</v>
      </c>
      <c r="D279" s="17" t="n">
        <f aca="false">D276-D274</f>
        <v>2.94</v>
      </c>
      <c r="E279" s="17" t="n">
        <f aca="false">E276-E274</f>
        <v>2.829</v>
      </c>
      <c r="F279" s="17" t="n">
        <f aca="false">F276-F274</f>
        <v>2.185</v>
      </c>
      <c r="G279" s="17" t="n">
        <f aca="false">G276-G274</f>
        <v>2.014</v>
      </c>
      <c r="H279" s="17" t="n">
        <f aca="false">H276-H274</f>
        <v>1.359</v>
      </c>
      <c r="I279" s="17" t="n">
        <f aca="false">I276-I274</f>
        <v>2.426</v>
      </c>
      <c r="J279" s="17" t="n">
        <f aca="false">J276-J274</f>
        <v>2.236</v>
      </c>
      <c r="K279" s="17" t="n">
        <f aca="false">K276-K274</f>
        <v>1.437</v>
      </c>
      <c r="N279" s="14"/>
      <c r="O279" s="17" t="n">
        <f aca="false">O276-O274</f>
        <v>3.4230461120605</v>
      </c>
      <c r="P279" s="17" t="n">
        <f aca="false">P276-P274</f>
        <v>3.6977367401123</v>
      </c>
      <c r="Q279" s="17" t="n">
        <f aca="false">Q276-Q274</f>
        <v>4.2183799743652</v>
      </c>
      <c r="R279" s="17" t="n">
        <f aca="false">R276-R274</f>
        <v>2.7054252624512</v>
      </c>
      <c r="S279" s="17" t="n">
        <f aca="false">S276-S274</f>
        <v>4.8155462646484</v>
      </c>
      <c r="T279" s="17" t="n">
        <f aca="false">T276-T274</f>
        <v>2.7388019561767</v>
      </c>
      <c r="U279" s="17" t="n">
        <f aca="false">U276-U274</f>
        <v>2.5724143981934</v>
      </c>
      <c r="V279" s="17" t="n">
        <f aca="false">V276-V274</f>
        <v>1.1662349700927</v>
      </c>
      <c r="W279" s="17" t="n">
        <f aca="false">W276-W274</f>
        <v>4.3132858276368</v>
      </c>
      <c r="X279" s="17" t="n">
        <f aca="false">X276-X274</f>
        <v>4.2493724822999</v>
      </c>
    </row>
    <row r="280" s="11" customFormat="true" ht="13.1" hidden="false" customHeight="false" outlineLevel="0" collapsed="false">
      <c r="A280" s="14"/>
      <c r="B280" s="17" t="n">
        <f aca="false">B277-B275</f>
        <v>4.547</v>
      </c>
      <c r="C280" s="17" t="n">
        <f aca="false">C277-C275</f>
        <v>6.37</v>
      </c>
      <c r="D280" s="17" t="n">
        <f aca="false">D277-D275</f>
        <v>2.119</v>
      </c>
      <c r="E280" s="17" t="n">
        <f aca="false">E277-E275</f>
        <v>2.599</v>
      </c>
      <c r="F280" s="17" t="n">
        <f aca="false">F277-F275</f>
        <v>2.014</v>
      </c>
      <c r="G280" s="17" t="n">
        <f aca="false">G277-G275</f>
        <v>1.957</v>
      </c>
      <c r="H280" s="17" t="n">
        <f aca="false">H277-H275</f>
        <v>1.674</v>
      </c>
      <c r="I280" s="17" t="n">
        <f aca="false">I277-I275</f>
        <v>1.068</v>
      </c>
      <c r="J280" s="17" t="n">
        <f aca="false">J277-J275</f>
        <v>1.83</v>
      </c>
      <c r="K280" s="17" t="n">
        <f aca="false">K277-K275</f>
        <v>2.261</v>
      </c>
      <c r="N280" s="14"/>
      <c r="O280" s="17" t="n">
        <f aca="false">O277-O275</f>
        <v>3.3944664001464</v>
      </c>
      <c r="P280" s="17" t="n">
        <f aca="false">P277-P275</f>
        <v>2.9588184356689</v>
      </c>
      <c r="Q280" s="17" t="n">
        <f aca="false">Q277-Q275</f>
        <v>2.9931564331055</v>
      </c>
      <c r="R280" s="17" t="n">
        <f aca="false">R277-R275</f>
        <v>3.446044921875</v>
      </c>
      <c r="S280" s="17" t="n">
        <f aca="false">S277-S275</f>
        <v>3.6080493927002</v>
      </c>
      <c r="T280" s="17" t="n">
        <f aca="false">T277-T275</f>
        <v>4.8158664703369</v>
      </c>
      <c r="U280" s="17" t="n">
        <f aca="false">U277-U275</f>
        <v>3.0762836456299</v>
      </c>
      <c r="V280" s="17" t="n">
        <f aca="false">V277-V275</f>
        <v>3.974015045166</v>
      </c>
      <c r="W280" s="17" t="n">
        <f aca="false">W277-W275</f>
        <v>4.0839900970459</v>
      </c>
      <c r="X280" s="17" t="n">
        <f aca="false">X277-X275</f>
        <v>4.0539855957031</v>
      </c>
    </row>
    <row r="281" s="11" customFormat="true" ht="13.1" hidden="false" customHeight="false" outlineLevel="0" collapsed="false">
      <c r="A281" s="14"/>
      <c r="B281" s="17" t="n">
        <f aca="false">AVERAGE(B279:B280)</f>
        <v>4.3095</v>
      </c>
      <c r="C281" s="17" t="n">
        <f aca="false">AVERAGE(C279:C280)</f>
        <v>4.3655</v>
      </c>
      <c r="D281" s="17" t="n">
        <f aca="false">AVERAGE(D279:D280)</f>
        <v>2.5295</v>
      </c>
      <c r="E281" s="17" t="n">
        <f aca="false">AVERAGE(E279:E280)</f>
        <v>2.714</v>
      </c>
      <c r="F281" s="17" t="n">
        <f aca="false">AVERAGE(F279:F280)</f>
        <v>2.0995</v>
      </c>
      <c r="G281" s="17" t="n">
        <f aca="false">AVERAGE(G279:G280)</f>
        <v>1.9855</v>
      </c>
      <c r="H281" s="17" t="n">
        <f aca="false">AVERAGE(H279:H280)</f>
        <v>1.5165</v>
      </c>
      <c r="I281" s="17" t="n">
        <f aca="false">AVERAGE(I279:I280)</f>
        <v>1.747</v>
      </c>
      <c r="J281" s="17" t="n">
        <f aca="false">AVERAGE(J279:J280)</f>
        <v>2.033</v>
      </c>
      <c r="K281" s="17" t="n">
        <f aca="false">AVERAGE(K279:K280)</f>
        <v>1.849</v>
      </c>
      <c r="N281" s="14"/>
      <c r="O281" s="17" t="n">
        <f aca="false">AVERAGE(O279:O280)</f>
        <v>3.40875625610345</v>
      </c>
      <c r="P281" s="17" t="n">
        <f aca="false">AVERAGE(P279:P280)</f>
        <v>3.3282775878906</v>
      </c>
      <c r="Q281" s="17" t="n">
        <f aca="false">AVERAGE(Q279:Q280)</f>
        <v>3.60576820373535</v>
      </c>
      <c r="R281" s="17" t="n">
        <f aca="false">AVERAGE(R279:R280)</f>
        <v>3.0757350921631</v>
      </c>
      <c r="S281" s="17" t="n">
        <f aca="false">AVERAGE(S279:S280)</f>
        <v>4.2117978286743</v>
      </c>
      <c r="T281" s="17" t="n">
        <f aca="false">AVERAGE(T279:T280)</f>
        <v>3.7773342132568</v>
      </c>
      <c r="U281" s="17" t="n">
        <f aca="false">AVERAGE(U279:U280)</f>
        <v>2.82434902191165</v>
      </c>
      <c r="V281" s="17" t="n">
        <f aca="false">AVERAGE(V279:V280)</f>
        <v>2.57012500762935</v>
      </c>
      <c r="W281" s="17" t="n">
        <f aca="false">AVERAGE(W279:W280)</f>
        <v>4.19863796234135</v>
      </c>
      <c r="X281" s="17" t="n">
        <f aca="false">AVERAGE(X279:X280)</f>
        <v>4.1516790390015</v>
      </c>
    </row>
    <row r="282" s="11" customFormat="true" ht="13.1" hidden="false" customHeight="false" outlineLevel="0" collapsed="false">
      <c r="A282" s="14"/>
      <c r="B282" s="17"/>
      <c r="C282" s="17"/>
      <c r="F282" s="17"/>
      <c r="H282" s="17"/>
      <c r="I282" s="17"/>
      <c r="J282" s="17"/>
      <c r="K282" s="17"/>
      <c r="N282" s="14"/>
      <c r="O282" s="17"/>
      <c r="P282" s="17"/>
      <c r="Q282" s="17"/>
      <c r="R282" s="17"/>
      <c r="S282" s="17"/>
      <c r="T282" s="17"/>
      <c r="U282" s="17"/>
      <c r="V282" s="17"/>
      <c r="W282" s="17"/>
      <c r="X282" s="17"/>
    </row>
    <row r="283" s="11" customFormat="true" ht="13.1" hidden="false" customHeight="false" outlineLevel="0" collapsed="false">
      <c r="A283" s="36" t="s">
        <v>64</v>
      </c>
      <c r="B283" s="11" t="n">
        <v>4.3095</v>
      </c>
      <c r="C283" s="11" t="n">
        <v>4.3655</v>
      </c>
      <c r="D283" s="11" t="n">
        <f aca="false">AVERAGE(B283:C283)</f>
        <v>4.3375</v>
      </c>
      <c r="E283" s="11" t="n">
        <f aca="false">B283-$D$283</f>
        <v>-0.0280000000000005</v>
      </c>
      <c r="F283" s="11" t="n">
        <f aca="false">C283-$D$283</f>
        <v>0.0280000000000005</v>
      </c>
      <c r="H283" s="11" t="n">
        <f aca="false">2^(-E283)</f>
        <v>1.01959768299819</v>
      </c>
      <c r="I283" s="11" t="n">
        <f aca="false">2^(-F283)</f>
        <v>0.980779003988551</v>
      </c>
      <c r="J283" s="17"/>
      <c r="K283" s="17"/>
      <c r="N283" s="36" t="s">
        <v>64</v>
      </c>
      <c r="O283" s="11" t="n">
        <v>3.40875625610345</v>
      </c>
      <c r="P283" s="11" t="n">
        <v>3.3282775878906</v>
      </c>
      <c r="Q283" s="11" t="n">
        <f aca="false">AVERAGE(O283:P283)</f>
        <v>3.36851692199703</v>
      </c>
      <c r="R283" s="11" t="n">
        <f aca="false">O283-$Q$283</f>
        <v>0.040239334106424</v>
      </c>
      <c r="S283" s="11" t="n">
        <f aca="false">P283-$Q$283</f>
        <v>-0.040239334106424</v>
      </c>
      <c r="U283" s="11" t="n">
        <f aca="false">2^(-R283)</f>
        <v>0.972493603408179</v>
      </c>
      <c r="V283" s="11" t="n">
        <f aca="false">2^(-S283)</f>
        <v>1.0282843984736</v>
      </c>
      <c r="W283" s="17"/>
      <c r="X283" s="17"/>
    </row>
    <row r="284" s="11" customFormat="true" ht="13.1" hidden="false" customHeight="false" outlineLevel="0" collapsed="false">
      <c r="A284" s="36" t="s">
        <v>65</v>
      </c>
      <c r="B284" s="11" t="n">
        <v>2.5295</v>
      </c>
      <c r="C284" s="11" t="n">
        <v>2.714</v>
      </c>
      <c r="E284" s="11" t="n">
        <f aca="false">B284-$D$283</f>
        <v>-1.808</v>
      </c>
      <c r="F284" s="11" t="n">
        <f aca="false">C284-$D$283</f>
        <v>-1.6235</v>
      </c>
      <c r="H284" s="11" t="n">
        <f aca="false">2^(-E284)</f>
        <v>3.50156531877706</v>
      </c>
      <c r="I284" s="11" t="n">
        <f aca="false">2^(-F284)</f>
        <v>3.08121638014149</v>
      </c>
      <c r="J284" s="14"/>
      <c r="K284" s="14"/>
      <c r="N284" s="36" t="s">
        <v>65</v>
      </c>
      <c r="O284" s="11" t="n">
        <v>3.60576820373535</v>
      </c>
      <c r="P284" s="11" t="n">
        <v>3.0757350921631</v>
      </c>
      <c r="R284" s="11" t="n">
        <f aca="false">O284-$Q$283</f>
        <v>0.237251281738322</v>
      </c>
      <c r="S284" s="11" t="n">
        <f aca="false">P284-$Q$283</f>
        <v>-0.292781829833926</v>
      </c>
      <c r="U284" s="11" t="n">
        <f aca="false">2^(-R284)</f>
        <v>0.848360125518129</v>
      </c>
      <c r="V284" s="11" t="n">
        <f aca="false">2^(-S284)</f>
        <v>1.22500006844305</v>
      </c>
      <c r="W284" s="14"/>
      <c r="X284" s="14"/>
    </row>
    <row r="285" s="11" customFormat="true" ht="13.1" hidden="false" customHeight="false" outlineLevel="0" collapsed="false">
      <c r="A285" s="37" t="s">
        <v>66</v>
      </c>
      <c r="B285" s="11" t="n">
        <v>2.0995</v>
      </c>
      <c r="C285" s="11" t="n">
        <v>1.9855</v>
      </c>
      <c r="E285" s="11" t="n">
        <f aca="false">B285-$D$283</f>
        <v>-2.238</v>
      </c>
      <c r="F285" s="11" t="n">
        <f aca="false">C285-$D$283</f>
        <v>-2.352</v>
      </c>
      <c r="H285" s="11" t="n">
        <f aca="false">2^(-E285)</f>
        <v>4.71742636904487</v>
      </c>
      <c r="I285" s="11" t="n">
        <f aca="false">2^(-F285)</f>
        <v>5.10531507531582</v>
      </c>
      <c r="J285" s="14"/>
      <c r="K285" s="14"/>
      <c r="N285" s="37" t="s">
        <v>66</v>
      </c>
      <c r="O285" s="11" t="n">
        <v>4.2117978286743</v>
      </c>
      <c r="P285" s="11" t="n">
        <v>3.7773342132568</v>
      </c>
      <c r="R285" s="11" t="n">
        <f aca="false">O285-$Q$283</f>
        <v>0.843280906677274</v>
      </c>
      <c r="S285" s="11" t="n">
        <f aca="false">P285-$Q$283</f>
        <v>0.408817291259775</v>
      </c>
      <c r="U285" s="11" t="n">
        <f aca="false">2^(-R285)</f>
        <v>0.557374572577764</v>
      </c>
      <c r="V285" s="11" t="n">
        <f aca="false">2^(-S285)</f>
        <v>0.753240620718095</v>
      </c>
      <c r="W285" s="14"/>
      <c r="X285" s="14"/>
    </row>
    <row r="286" s="11" customFormat="true" ht="13.1" hidden="false" customHeight="false" outlineLevel="0" collapsed="false">
      <c r="A286" s="37" t="s">
        <v>67</v>
      </c>
      <c r="B286" s="11" t="n">
        <v>1.5165</v>
      </c>
      <c r="C286" s="11" t="n">
        <v>1.747</v>
      </c>
      <c r="E286" s="11" t="n">
        <f aca="false">B286-$D$283</f>
        <v>-2.821</v>
      </c>
      <c r="F286" s="11" t="n">
        <f aca="false">C286-$D$283</f>
        <v>-2.5905</v>
      </c>
      <c r="H286" s="11" t="n">
        <f aca="false">2^(-E286)</f>
        <v>7.06652041185173</v>
      </c>
      <c r="I286" s="11" t="n">
        <f aca="false">2^(-F286)</f>
        <v>6.02307406636425</v>
      </c>
      <c r="J286" s="14"/>
      <c r="K286" s="14"/>
      <c r="N286" s="37" t="s">
        <v>67</v>
      </c>
      <c r="O286" s="11" t="n">
        <v>2.82434902191165</v>
      </c>
      <c r="P286" s="11" t="n">
        <v>2.57012500762935</v>
      </c>
      <c r="R286" s="11" t="n">
        <f aca="false">O286-$Q$283</f>
        <v>-0.544167900085377</v>
      </c>
      <c r="S286" s="11" t="n">
        <f aca="false">P286-$Q$283</f>
        <v>-0.798391914367677</v>
      </c>
      <c r="U286" s="11" t="n">
        <f aca="false">2^(-R286)</f>
        <v>1.45817907105065</v>
      </c>
      <c r="V286" s="11" t="n">
        <f aca="false">2^(-S286)</f>
        <v>1.7391615067837</v>
      </c>
      <c r="W286" s="14"/>
      <c r="X286" s="14"/>
    </row>
    <row r="287" s="11" customFormat="true" ht="13.1" hidden="false" customHeight="false" outlineLevel="0" collapsed="false">
      <c r="A287" s="38" t="s">
        <v>68</v>
      </c>
      <c r="B287" s="11" t="n">
        <v>2.033</v>
      </c>
      <c r="C287" s="11" t="n">
        <v>1.849</v>
      </c>
      <c r="E287" s="11" t="n">
        <f aca="false">B287-$D$283</f>
        <v>-2.3045</v>
      </c>
      <c r="F287" s="11" t="n">
        <f aca="false">C287-$D$283</f>
        <v>-2.4885</v>
      </c>
      <c r="H287" s="11" t="n">
        <f aca="false">2^(-E287)</f>
        <v>4.93996219136347</v>
      </c>
      <c r="I287" s="11" t="n">
        <f aca="false">2^(-F287)</f>
        <v>5.61194161632867</v>
      </c>
      <c r="J287" s="14"/>
      <c r="K287" s="14"/>
      <c r="N287" s="38" t="s">
        <v>68</v>
      </c>
      <c r="O287" s="11" t="n">
        <v>4.19863796234135</v>
      </c>
      <c r="P287" s="11" t="n">
        <v>4.1516790390015</v>
      </c>
      <c r="R287" s="11" t="n">
        <f aca="false">O287-$Q$283</f>
        <v>0.830121040344324</v>
      </c>
      <c r="S287" s="11" t="n">
        <f aca="false">P287-$Q$283</f>
        <v>0.783162117004475</v>
      </c>
      <c r="U287" s="11" t="n">
        <f aca="false">2^(-R287)</f>
        <v>0.562482048810737</v>
      </c>
      <c r="V287" s="11" t="n">
        <f aca="false">2^(-S287)</f>
        <v>0.581091752261047</v>
      </c>
      <c r="W287" s="14"/>
      <c r="X287" s="14"/>
    </row>
    <row r="288" s="11" customFormat="true" ht="13.1" hidden="false" customHeight="false" outlineLevel="0" collapsed="false">
      <c r="W288" s="14"/>
      <c r="X288" s="14"/>
    </row>
    <row r="289" s="11" customFormat="true" ht="13.1" hidden="false" customHeight="false" outlineLevel="0" collapsed="false">
      <c r="A289" s="14"/>
      <c r="B289" s="11" t="s">
        <v>1</v>
      </c>
      <c r="C289" s="11" t="s">
        <v>2</v>
      </c>
      <c r="D289" s="12" t="s">
        <v>56</v>
      </c>
      <c r="E289" s="12" t="s">
        <v>57</v>
      </c>
      <c r="F289" s="12" t="s">
        <v>58</v>
      </c>
      <c r="G289" s="12" t="s">
        <v>59</v>
      </c>
      <c r="H289" s="12" t="s">
        <v>60</v>
      </c>
      <c r="I289" s="12" t="s">
        <v>61</v>
      </c>
      <c r="J289" s="12" t="s">
        <v>62</v>
      </c>
      <c r="K289" s="12" t="s">
        <v>63</v>
      </c>
      <c r="N289" s="14"/>
      <c r="O289" s="11" t="s">
        <v>1</v>
      </c>
      <c r="P289" s="11" t="s">
        <v>2</v>
      </c>
      <c r="Q289" s="12" t="s">
        <v>56</v>
      </c>
      <c r="R289" s="12" t="s">
        <v>57</v>
      </c>
      <c r="S289" s="12" t="s">
        <v>58</v>
      </c>
      <c r="T289" s="12" t="s">
        <v>59</v>
      </c>
      <c r="U289" s="12" t="s">
        <v>60</v>
      </c>
      <c r="V289" s="12" t="s">
        <v>61</v>
      </c>
      <c r="W289" s="12" t="s">
        <v>62</v>
      </c>
      <c r="X289" s="12" t="s">
        <v>63</v>
      </c>
    </row>
    <row r="290" s="11" customFormat="true" ht="13.1" hidden="false" customHeight="false" outlineLevel="0" collapsed="false">
      <c r="A290" s="11" t="s">
        <v>10</v>
      </c>
      <c r="B290" s="16" t="n">
        <v>21.3495712280273</v>
      </c>
      <c r="C290" s="16" t="n">
        <v>22.1461410522461</v>
      </c>
      <c r="D290" s="16" t="n">
        <v>21.4922752380371</v>
      </c>
      <c r="E290" s="16" t="n">
        <v>21.4184474945068</v>
      </c>
      <c r="F290" s="16" t="n">
        <v>21.1163578033447</v>
      </c>
      <c r="G290" s="16" t="n">
        <v>21.3970413208008</v>
      </c>
      <c r="H290" s="16" t="n">
        <v>20.9401626586914</v>
      </c>
      <c r="I290" s="16" t="n">
        <v>20.4975547790527</v>
      </c>
      <c r="J290" s="16" t="n">
        <v>19.2328453063965</v>
      </c>
      <c r="K290" s="16" t="n">
        <v>19.3791313171387</v>
      </c>
      <c r="N290" s="11" t="s">
        <v>10</v>
      </c>
      <c r="O290" s="16" t="n">
        <v>24.7597503662109</v>
      </c>
      <c r="P290" s="16" t="n">
        <v>24.8816928863525</v>
      </c>
      <c r="Q290" s="16" t="n">
        <v>24.8139400482178</v>
      </c>
      <c r="R290" s="16" t="n">
        <v>25.3171253204346</v>
      </c>
      <c r="S290" s="16" t="n">
        <v>17.3817348480225</v>
      </c>
      <c r="T290" s="16" t="n">
        <v>23.6811428070068</v>
      </c>
      <c r="U290" s="16" t="n">
        <v>21.9601306915283</v>
      </c>
      <c r="V290" s="16" t="n">
        <v>23.2071590423584</v>
      </c>
      <c r="W290" s="16" t="n">
        <v>21.5453910827637</v>
      </c>
      <c r="X290" s="16" t="n">
        <v>21.2820873260498</v>
      </c>
    </row>
    <row r="291" s="11" customFormat="true" ht="13.1" hidden="false" customHeight="false" outlineLevel="0" collapsed="false">
      <c r="B291" s="16" t="n">
        <v>21.6493396759033</v>
      </c>
      <c r="C291" s="16" t="n">
        <v>21.4097003936768</v>
      </c>
      <c r="D291" s="16" t="n">
        <v>21.4960441589355</v>
      </c>
      <c r="E291" s="16" t="n">
        <v>20.5631713867188</v>
      </c>
      <c r="F291" s="16" t="n">
        <v>20.7646675109863</v>
      </c>
      <c r="G291" s="16" t="n">
        <v>20.6321907043457</v>
      </c>
      <c r="H291" s="16" t="n">
        <v>20.9380931854248</v>
      </c>
      <c r="I291" s="16" t="n">
        <v>20.6938209533691</v>
      </c>
      <c r="J291" s="16" t="n">
        <v>19.298412322998</v>
      </c>
      <c r="K291" s="16" t="n">
        <v>19.5666961669922</v>
      </c>
      <c r="O291" s="16" t="n">
        <v>23.3853187561035</v>
      </c>
      <c r="P291" s="16" t="n">
        <v>24.6776943206787</v>
      </c>
      <c r="Q291" s="16" t="n">
        <v>24.7162456512451</v>
      </c>
      <c r="R291" s="16" t="n">
        <v>23.7677345275879</v>
      </c>
      <c r="S291" s="16" t="n">
        <v>23.8085708618164</v>
      </c>
      <c r="T291" s="16" t="n">
        <v>23.4766883850098</v>
      </c>
      <c r="U291" s="16" t="n">
        <v>23.1181507110596</v>
      </c>
      <c r="V291" s="16" t="n">
        <v>21.0724620819092</v>
      </c>
      <c r="W291" s="16" t="n">
        <v>20.4630355834961</v>
      </c>
      <c r="X291" s="16" t="n">
        <v>20.2188529968262</v>
      </c>
    </row>
    <row r="292" s="11" customFormat="true" ht="13.1" hidden="false" customHeight="false" outlineLevel="0" collapsed="false">
      <c r="A292" s="11" t="s">
        <v>33</v>
      </c>
      <c r="B292" s="16" t="n">
        <v>23.0609321594238</v>
      </c>
      <c r="C292" s="16" t="n">
        <v>23.8450832366943</v>
      </c>
      <c r="D292" s="16" t="n">
        <v>22.5902252197266</v>
      </c>
      <c r="E292" s="16" t="n">
        <v>22.0301570892334</v>
      </c>
      <c r="F292" s="16" t="n">
        <v>21.5019111633301</v>
      </c>
      <c r="G292" s="16" t="n">
        <v>21.3620624542236</v>
      </c>
      <c r="H292" s="16" t="n">
        <v>21.297456741333</v>
      </c>
      <c r="I292" s="16" t="n">
        <v>21.3021125793457</v>
      </c>
      <c r="J292" s="16" t="n">
        <v>20.5559635162354</v>
      </c>
      <c r="K292" s="16" t="n">
        <v>20.5602951049805</v>
      </c>
      <c r="N292" s="11" t="s">
        <v>33</v>
      </c>
      <c r="O292" s="16" t="n">
        <v>27.0895195007324</v>
      </c>
      <c r="P292" s="16" t="n">
        <v>27.2467155456543</v>
      </c>
      <c r="Q292" s="16" t="n">
        <v>27.0597915649414</v>
      </c>
      <c r="R292" s="16" t="n">
        <v>26.447940826416</v>
      </c>
      <c r="S292" s="16" t="n">
        <v>25.5427135467529</v>
      </c>
      <c r="T292" s="16" t="n">
        <v>25.3712459564209</v>
      </c>
      <c r="U292" s="16" t="n">
        <v>24.4836559295654</v>
      </c>
      <c r="V292" s="16" t="n">
        <v>25.2439708709717</v>
      </c>
      <c r="W292" s="16" t="n">
        <v>24.4657726287842</v>
      </c>
      <c r="X292" s="16" t="n">
        <v>24.1344757080078</v>
      </c>
    </row>
    <row r="293" s="11" customFormat="true" ht="13.1" hidden="false" customHeight="false" outlineLevel="0" collapsed="false">
      <c r="B293" s="16" t="n">
        <v>23.0433254241943</v>
      </c>
      <c r="C293" s="16" t="n">
        <v>23.2079372406006</v>
      </c>
      <c r="D293" s="16" t="n">
        <v>22.1135104370117</v>
      </c>
      <c r="E293" s="16" t="n">
        <v>21.8043824005127</v>
      </c>
      <c r="F293" s="16" t="n">
        <v>21.9789371490479</v>
      </c>
      <c r="G293" s="16" t="n">
        <v>21.6986846923828</v>
      </c>
      <c r="H293" s="16" t="n">
        <v>21.5777034759521</v>
      </c>
      <c r="I293" s="16" t="n">
        <v>21.2273082733154</v>
      </c>
      <c r="J293" s="16" t="n">
        <v>20.1878204345703</v>
      </c>
      <c r="K293" s="16" t="n">
        <v>19.9335651397705</v>
      </c>
      <c r="O293" s="16" t="n">
        <v>27.3376693725586</v>
      </c>
      <c r="P293" s="16" t="n">
        <v>27.269006729126</v>
      </c>
      <c r="Q293" s="16" t="n">
        <v>26.2922267913818</v>
      </c>
      <c r="R293" s="16" t="n">
        <v>27.0247707366943</v>
      </c>
      <c r="S293" s="16" t="n">
        <v>25.4005336761475</v>
      </c>
      <c r="T293" s="16" t="n">
        <v>24.9683933258057</v>
      </c>
      <c r="U293" s="16" t="n">
        <v>25.3424663543701</v>
      </c>
      <c r="V293" s="16" t="n">
        <v>25.0495662689209</v>
      </c>
      <c r="W293" s="16" t="n">
        <v>22.880464553833</v>
      </c>
      <c r="X293" s="16" t="n">
        <v>22.2051677703857</v>
      </c>
    </row>
    <row r="294" s="11" customFormat="true" ht="13.1" hidden="false" customHeight="false" outlineLevel="0" collapsed="false">
      <c r="A294" s="14"/>
      <c r="B294" s="14"/>
      <c r="C294" s="16"/>
      <c r="D294" s="14"/>
      <c r="E294" s="14"/>
      <c r="F294" s="14"/>
      <c r="G294" s="16"/>
      <c r="H294" s="14"/>
      <c r="I294" s="14"/>
      <c r="J294" s="14"/>
      <c r="K294" s="16"/>
      <c r="N294" s="14"/>
      <c r="O294" s="14"/>
      <c r="P294" s="14"/>
      <c r="Q294" s="14"/>
      <c r="R294" s="16"/>
      <c r="S294" s="14"/>
      <c r="T294" s="16"/>
      <c r="U294" s="14"/>
      <c r="V294" s="16"/>
      <c r="W294" s="14"/>
      <c r="X294" s="16"/>
    </row>
    <row r="295" s="11" customFormat="true" ht="13.1" hidden="false" customHeight="false" outlineLevel="0" collapsed="false">
      <c r="A295" s="14"/>
      <c r="B295" s="17" t="n">
        <f aca="false">B292-B290</f>
        <v>1.7113609313965</v>
      </c>
      <c r="C295" s="17" t="n">
        <f aca="false">C292-C290</f>
        <v>1.6989421844482</v>
      </c>
      <c r="D295" s="17" t="n">
        <f aca="false">D292-D290</f>
        <v>1.0979499816895</v>
      </c>
      <c r="E295" s="17" t="n">
        <f aca="false">E292-E290</f>
        <v>0.611709594726598</v>
      </c>
      <c r="F295" s="17" t="n">
        <f aca="false">F292-F290</f>
        <v>0.385553359985398</v>
      </c>
      <c r="G295" s="17" t="n">
        <f aca="false">G292-G290</f>
        <v>-0.0349788665771982</v>
      </c>
      <c r="H295" s="17" t="n">
        <f aca="false">H292-H290</f>
        <v>0.357294082641602</v>
      </c>
      <c r="I295" s="17" t="n">
        <f aca="false">I292-I290</f>
        <v>0.804557800293001</v>
      </c>
      <c r="J295" s="17" t="n">
        <f aca="false">J292-J290</f>
        <v>1.3231182098389</v>
      </c>
      <c r="K295" s="17" t="n">
        <f aca="false">K292-K290</f>
        <v>1.1811637878418</v>
      </c>
      <c r="N295" s="14"/>
      <c r="O295" s="17" t="n">
        <f aca="false">O292-O290</f>
        <v>2.3297691345215</v>
      </c>
      <c r="P295" s="17" t="n">
        <f aca="false">P292-P290</f>
        <v>2.3650226593018</v>
      </c>
      <c r="Q295" s="17" t="n">
        <f aca="false">Q292-Q290</f>
        <v>2.2458515167236</v>
      </c>
      <c r="R295" s="17" t="n">
        <f aca="false">R292-R290</f>
        <v>1.1308155059814</v>
      </c>
      <c r="S295" s="17" t="n">
        <f aca="false">S292-S291</f>
        <v>1.7341426849365</v>
      </c>
      <c r="T295" s="17" t="n">
        <f aca="false">T292-T290</f>
        <v>1.6901031494141</v>
      </c>
      <c r="U295" s="17" t="n">
        <f aca="false">U292-U290</f>
        <v>2.5235252380371</v>
      </c>
      <c r="V295" s="17" t="n">
        <f aca="false">V292-V290</f>
        <v>2.0368118286133</v>
      </c>
      <c r="W295" s="17" t="n">
        <f aca="false">W292-W290</f>
        <v>2.9203815460205</v>
      </c>
      <c r="X295" s="17" t="n">
        <f aca="false">X292-X290</f>
        <v>2.852388381958</v>
      </c>
    </row>
    <row r="296" s="11" customFormat="true" ht="13.1" hidden="false" customHeight="false" outlineLevel="0" collapsed="false">
      <c r="A296" s="14"/>
      <c r="B296" s="17" t="n">
        <f aca="false">B293-B291</f>
        <v>1.393985748291</v>
      </c>
      <c r="C296" s="17" t="n">
        <f aca="false">C293-C291</f>
        <v>1.7982368469238</v>
      </c>
      <c r="D296" s="17" t="n">
        <f aca="false">D293-D291</f>
        <v>0.617466278076201</v>
      </c>
      <c r="E296" s="17" t="n">
        <f aca="false">E293-E291</f>
        <v>1.2412110137939</v>
      </c>
      <c r="F296" s="17" t="n">
        <f aca="false">F293-F291</f>
        <v>1.2142696380616</v>
      </c>
      <c r="G296" s="17" t="n">
        <f aca="false">G293-G291</f>
        <v>1.0664939880371</v>
      </c>
      <c r="H296" s="17" t="n">
        <f aca="false">H293-H291</f>
        <v>0.639610290527298</v>
      </c>
      <c r="I296" s="17" t="n">
        <f aca="false">I293-I291</f>
        <v>0.5334873199463</v>
      </c>
      <c r="J296" s="17" t="n">
        <f aca="false">J293-J291</f>
        <v>0.889408111572298</v>
      </c>
      <c r="K296" s="17" t="n">
        <f aca="false">K293-K291</f>
        <v>0.366868972778299</v>
      </c>
      <c r="N296" s="14"/>
      <c r="O296" s="17" t="n">
        <f aca="false">O293-O291</f>
        <v>3.9523506164551</v>
      </c>
      <c r="P296" s="17" t="n">
        <f aca="false">P293-P291</f>
        <v>2.5913124084473</v>
      </c>
      <c r="Q296" s="17" t="n">
        <f aca="false">Q293-Q291</f>
        <v>1.5759811401367</v>
      </c>
      <c r="R296" s="17" t="n">
        <f aca="false">R293-R291</f>
        <v>3.2570362091064</v>
      </c>
      <c r="S296" s="17" t="n">
        <f aca="false">S293-S291</f>
        <v>1.5919628143311</v>
      </c>
      <c r="T296" s="17" t="n">
        <f aca="false">T293-T291</f>
        <v>1.4917049407959</v>
      </c>
      <c r="U296" s="17" t="n">
        <f aca="false">U293-U291</f>
        <v>2.2243156433105</v>
      </c>
      <c r="V296" s="17" t="n">
        <f aca="false">V293-V291</f>
        <v>3.9771041870117</v>
      </c>
      <c r="W296" s="17" t="n">
        <f aca="false">W293-W291</f>
        <v>2.4174289703369</v>
      </c>
      <c r="X296" s="17" t="n">
        <f aca="false">X293-X291</f>
        <v>1.9863147735595</v>
      </c>
    </row>
    <row r="297" s="11" customFormat="true" ht="13.1" hidden="false" customHeight="false" outlineLevel="0" collapsed="false">
      <c r="A297" s="14"/>
      <c r="B297" s="17" t="n">
        <f aca="false">AVERAGE(B295:B296)</f>
        <v>1.55267333984375</v>
      </c>
      <c r="C297" s="17" t="n">
        <f aca="false">AVERAGE(C295:C296)</f>
        <v>1.748589515686</v>
      </c>
      <c r="D297" s="17" t="n">
        <f aca="false">AVERAGE(D295:D296)</f>
        <v>0.857708129882852</v>
      </c>
      <c r="E297" s="17" t="n">
        <f aca="false">AVERAGE(E295:E296)</f>
        <v>0.92646030426025</v>
      </c>
      <c r="F297" s="17" t="n">
        <f aca="false">AVERAGE(F295:F296)</f>
        <v>0.7999114990235</v>
      </c>
      <c r="G297" s="17" t="n">
        <f aca="false">AVERAGE(G295:G296)</f>
        <v>0.51575756072995</v>
      </c>
      <c r="H297" s="17" t="n">
        <f aca="false">AVERAGE(H295:H296)</f>
        <v>0.49845218658445</v>
      </c>
      <c r="I297" s="17" t="n">
        <f aca="false">AVERAGE(I295:I296)</f>
        <v>0.66902256011965</v>
      </c>
      <c r="J297" s="17" t="n">
        <f aca="false">AVERAGE(J295:J296)</f>
        <v>1.1062631607056</v>
      </c>
      <c r="K297" s="17" t="n">
        <f aca="false">AVERAGE(K295:K296)</f>
        <v>0.77401638031005</v>
      </c>
      <c r="N297" s="14"/>
      <c r="O297" s="17" t="n">
        <f aca="false">AVERAGE(O295:O296)</f>
        <v>3.1410598754883</v>
      </c>
      <c r="P297" s="17" t="n">
        <f aca="false">AVERAGE(P295:P296)</f>
        <v>2.47816753387455</v>
      </c>
      <c r="Q297" s="17" t="n">
        <f aca="false">AVERAGE(Q295:Q296)</f>
        <v>1.91091632843015</v>
      </c>
      <c r="R297" s="17" t="n">
        <f aca="false">AVERAGE(R295:R296)</f>
        <v>2.1939258575439</v>
      </c>
      <c r="S297" s="17" t="n">
        <f aca="false">AVERAGE(S295:S296)</f>
        <v>1.6630527496338</v>
      </c>
      <c r="T297" s="17" t="n">
        <f aca="false">AVERAGE(T295:T296)</f>
        <v>1.590904045105</v>
      </c>
      <c r="U297" s="17" t="n">
        <f aca="false">AVERAGE(U295:U296)</f>
        <v>2.3739204406738</v>
      </c>
      <c r="V297" s="17" t="n">
        <f aca="false">AVERAGE(V295:V296)</f>
        <v>3.0069580078125</v>
      </c>
      <c r="W297" s="17" t="n">
        <f aca="false">AVERAGE(W295:W296)</f>
        <v>2.6689052581787</v>
      </c>
      <c r="X297" s="17" t="n">
        <f aca="false">AVERAGE(X295:X296)</f>
        <v>2.41935157775875</v>
      </c>
    </row>
    <row r="298" s="11" customFormat="true" ht="13.1" hidden="false" customHeight="false" outlineLevel="0" collapsed="false">
      <c r="A298" s="14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N298" s="14"/>
      <c r="O298" s="17"/>
      <c r="P298" s="17"/>
      <c r="Q298" s="17"/>
      <c r="R298" s="17"/>
      <c r="S298" s="17"/>
      <c r="T298" s="17"/>
      <c r="U298" s="17"/>
      <c r="V298" s="17"/>
      <c r="W298" s="17"/>
      <c r="X298" s="17"/>
    </row>
    <row r="299" s="11" customFormat="true" ht="13.1" hidden="false" customHeight="false" outlineLevel="0" collapsed="false">
      <c r="A299" s="36" t="s">
        <v>64</v>
      </c>
      <c r="B299" s="11" t="n">
        <v>1.748589515686</v>
      </c>
      <c r="C299" s="11" t="n">
        <v>1.55267333984375</v>
      </c>
      <c r="D299" s="11" t="n">
        <f aca="false">AVERAGE(B299:C299)</f>
        <v>1.65063142776487</v>
      </c>
      <c r="E299" s="11" t="n">
        <f aca="false">B299-$D$299</f>
        <v>0.0979580879211248</v>
      </c>
      <c r="F299" s="11" t="n">
        <f aca="false">C299-$D$299</f>
        <v>-0.0979580879211248</v>
      </c>
      <c r="H299" s="11" t="n">
        <f aca="false">2^(-E299)</f>
        <v>0.934354490644801</v>
      </c>
      <c r="I299" s="11" t="n">
        <f aca="false">2^(-F299)</f>
        <v>1.07025760566517</v>
      </c>
      <c r="J299" s="17"/>
      <c r="K299" s="17"/>
      <c r="N299" s="36" t="s">
        <v>64</v>
      </c>
      <c r="O299" s="11" t="n">
        <v>3.1410598754883</v>
      </c>
      <c r="P299" s="11" t="n">
        <v>2.47816753387455</v>
      </c>
      <c r="Q299" s="11" t="n">
        <f aca="false">AVERAGE(O299:P299)</f>
        <v>2.80961370468143</v>
      </c>
      <c r="R299" s="11" t="n">
        <f aca="false">O299-$Q$299</f>
        <v>0.331446170806875</v>
      </c>
      <c r="S299" s="11" t="n">
        <f aca="false">P299-$Q$299</f>
        <v>-0.331446170806875</v>
      </c>
      <c r="U299" s="11" t="n">
        <f aca="false">2^(-R299)</f>
        <v>0.794739430204484</v>
      </c>
      <c r="V299" s="11" t="n">
        <f aca="false">2^(-S299)</f>
        <v>1.25827404806466</v>
      </c>
      <c r="W299" s="17"/>
      <c r="X299" s="17"/>
    </row>
    <row r="300" s="11" customFormat="true" ht="13.1" hidden="false" customHeight="false" outlineLevel="0" collapsed="false">
      <c r="A300" s="36" t="s">
        <v>65</v>
      </c>
      <c r="B300" s="11" t="n">
        <v>0.857708129882852</v>
      </c>
      <c r="C300" s="11" t="n">
        <v>0.92646030426025</v>
      </c>
      <c r="E300" s="11" t="n">
        <f aca="false">B300-$D$299</f>
        <v>-0.792923297882023</v>
      </c>
      <c r="F300" s="11" t="n">
        <f aca="false">C300-$D$299</f>
        <v>-0.724171123504625</v>
      </c>
      <c r="H300" s="11" t="n">
        <f aca="false">2^(-E300)</f>
        <v>1.7325815961664</v>
      </c>
      <c r="I300" s="11" t="n">
        <f aca="false">2^(-F300)</f>
        <v>1.65195126242601</v>
      </c>
      <c r="J300" s="14"/>
      <c r="K300" s="14"/>
      <c r="N300" s="36" t="s">
        <v>65</v>
      </c>
      <c r="O300" s="11" t="n">
        <v>1.91091632843015</v>
      </c>
      <c r="P300" s="11" t="n">
        <v>2.1939258575439</v>
      </c>
      <c r="R300" s="11" t="n">
        <f aca="false">O300-$Q$299</f>
        <v>-0.898697376251275</v>
      </c>
      <c r="S300" s="11" t="n">
        <f aca="false">P300-$Q$299</f>
        <v>-0.615687847137525</v>
      </c>
      <c r="U300" s="11" t="n">
        <f aca="false">2^(-R300)</f>
        <v>1.86438185389941</v>
      </c>
      <c r="V300" s="11" t="n">
        <f aca="false">2^(-S300)</f>
        <v>1.53228838635373</v>
      </c>
      <c r="W300" s="14"/>
      <c r="X300" s="14"/>
    </row>
    <row r="301" s="11" customFormat="true" ht="13.1" hidden="false" customHeight="false" outlineLevel="0" collapsed="false">
      <c r="A301" s="37" t="s">
        <v>66</v>
      </c>
      <c r="B301" s="11" t="n">
        <v>0.7999114990235</v>
      </c>
      <c r="C301" s="11" t="n">
        <v>0.51575756072995</v>
      </c>
      <c r="E301" s="11" t="n">
        <f aca="false">B301-$D$299</f>
        <v>-0.850719928741375</v>
      </c>
      <c r="F301" s="11" t="n">
        <f aca="false">C301-$D$299</f>
        <v>-1.13487386703492</v>
      </c>
      <c r="H301" s="11" t="n">
        <f aca="false">2^(-E301)</f>
        <v>1.80340062752844</v>
      </c>
      <c r="I301" s="11" t="n">
        <f aca="false">2^(-F301)</f>
        <v>2.19599362629303</v>
      </c>
      <c r="J301" s="14"/>
      <c r="K301" s="14"/>
      <c r="N301" s="37" t="s">
        <v>66</v>
      </c>
      <c r="O301" s="11" t="n">
        <v>1.6630527496338</v>
      </c>
      <c r="P301" s="11" t="n">
        <v>1.590904045105</v>
      </c>
      <c r="R301" s="11" t="n">
        <f aca="false">O301-$Q$299</f>
        <v>-1.14656095504763</v>
      </c>
      <c r="S301" s="11" t="n">
        <f aca="false">P301-$Q$299</f>
        <v>-1.21870965957643</v>
      </c>
      <c r="U301" s="11" t="n">
        <f aca="false">2^(-R301)</f>
        <v>2.21385533985165</v>
      </c>
      <c r="V301" s="11" t="n">
        <f aca="false">2^(-S301)</f>
        <v>2.32738463866313</v>
      </c>
      <c r="W301" s="14"/>
      <c r="X301" s="14"/>
    </row>
    <row r="302" s="11" customFormat="true" ht="13.1" hidden="false" customHeight="false" outlineLevel="0" collapsed="false">
      <c r="A302" s="37" t="s">
        <v>67</v>
      </c>
      <c r="B302" s="11" t="n">
        <v>0.49845218658445</v>
      </c>
      <c r="C302" s="11" t="n">
        <v>0.66902256011965</v>
      </c>
      <c r="E302" s="11" t="n">
        <f aca="false">B302-$D$299</f>
        <v>-1.15217924118043</v>
      </c>
      <c r="F302" s="11" t="n">
        <f aca="false">C302-$D$299</f>
        <v>-0.981608867645225</v>
      </c>
      <c r="H302" s="11" t="n">
        <f aca="false">2^(-E302)</f>
        <v>2.22249356391154</v>
      </c>
      <c r="I302" s="11" t="n">
        <f aca="false">2^(-F302)</f>
        <v>1.97466629401449</v>
      </c>
      <c r="J302" s="14"/>
      <c r="K302" s="14"/>
      <c r="N302" s="37" t="s">
        <v>67</v>
      </c>
      <c r="O302" s="11" t="n">
        <v>2.3739204406738</v>
      </c>
      <c r="P302" s="11" t="n">
        <v>3.0069580078125</v>
      </c>
      <c r="R302" s="11" t="n">
        <f aca="false">O302-$Q$299</f>
        <v>-0.435693264007624</v>
      </c>
      <c r="S302" s="11" t="n">
        <f aca="false">P302-$Q$299</f>
        <v>0.197344303131074</v>
      </c>
      <c r="U302" s="11" t="n">
        <f aca="false">2^(-R302)</f>
        <v>1.35256062824975</v>
      </c>
      <c r="V302" s="11" t="n">
        <f aca="false">2^(-S302)</f>
        <v>0.872154538857563</v>
      </c>
      <c r="W302" s="14"/>
      <c r="X302" s="14"/>
    </row>
    <row r="303" s="11" customFormat="true" ht="13.1" hidden="false" customHeight="false" outlineLevel="0" collapsed="false">
      <c r="A303" s="38" t="s">
        <v>68</v>
      </c>
      <c r="B303" s="11" t="n">
        <v>1.1062631607056</v>
      </c>
      <c r="C303" s="11" t="n">
        <v>0.77401638031005</v>
      </c>
      <c r="E303" s="11" t="n">
        <f aca="false">B303-$D$299</f>
        <v>-0.544368267059275</v>
      </c>
      <c r="F303" s="11" t="n">
        <f aca="false">C303-$D$299</f>
        <v>-0.876615047454825</v>
      </c>
      <c r="H303" s="11" t="n">
        <f aca="false">2^(-E303)</f>
        <v>1.4583816025694</v>
      </c>
      <c r="I303" s="11" t="n">
        <f aca="false">2^(-F303)</f>
        <v>1.83606234497482</v>
      </c>
      <c r="J303" s="14"/>
      <c r="K303" s="14"/>
      <c r="N303" s="38" t="s">
        <v>68</v>
      </c>
      <c r="O303" s="11" t="n">
        <v>2.6689052581787</v>
      </c>
      <c r="P303" s="11" t="n">
        <v>2.41935157775875</v>
      </c>
      <c r="R303" s="11" t="n">
        <f aca="false">O303-$Q$299</f>
        <v>-0.140708446502726</v>
      </c>
      <c r="S303" s="11" t="n">
        <f aca="false">P303-$Q$299</f>
        <v>-0.390262126922678</v>
      </c>
      <c r="U303" s="11" t="n">
        <f aca="false">2^(-R303)</f>
        <v>1.10244634774112</v>
      </c>
      <c r="V303" s="11" t="n">
        <f aca="false">2^(-S303)</f>
        <v>1.31063151419169</v>
      </c>
      <c r="W303" s="14"/>
      <c r="X303" s="14"/>
    </row>
    <row r="304" s="11" customFormat="true" ht="13.1" hidden="false" customHeight="false" outlineLevel="0" collapsed="false">
      <c r="J304" s="14"/>
      <c r="K304" s="14"/>
      <c r="W304" s="14"/>
      <c r="X304" s="14"/>
    </row>
    <row r="305" s="11" customFormat="true" ht="13.1" hidden="false" customHeight="false" outlineLevel="0" collapsed="false">
      <c r="A305" s="14"/>
      <c r="B305" s="11" t="s">
        <v>1</v>
      </c>
      <c r="C305" s="11" t="s">
        <v>2</v>
      </c>
      <c r="D305" s="12" t="s">
        <v>56</v>
      </c>
      <c r="E305" s="12" t="s">
        <v>57</v>
      </c>
      <c r="F305" s="12" t="s">
        <v>58</v>
      </c>
      <c r="G305" s="12" t="s">
        <v>59</v>
      </c>
      <c r="H305" s="12" t="s">
        <v>60</v>
      </c>
      <c r="I305" s="12" t="s">
        <v>61</v>
      </c>
      <c r="J305" s="12" t="s">
        <v>62</v>
      </c>
      <c r="K305" s="12" t="s">
        <v>63</v>
      </c>
      <c r="N305" s="14"/>
      <c r="O305" s="11" t="s">
        <v>1</v>
      </c>
      <c r="P305" s="11" t="s">
        <v>2</v>
      </c>
      <c r="Q305" s="12" t="s">
        <v>56</v>
      </c>
      <c r="R305" s="12" t="s">
        <v>57</v>
      </c>
      <c r="S305" s="12" t="s">
        <v>58</v>
      </c>
      <c r="T305" s="12" t="s">
        <v>59</v>
      </c>
      <c r="U305" s="12" t="s">
        <v>60</v>
      </c>
      <c r="V305" s="12" t="s">
        <v>61</v>
      </c>
      <c r="W305" s="12" t="s">
        <v>62</v>
      </c>
      <c r="X305" s="12" t="s">
        <v>63</v>
      </c>
    </row>
    <row r="306" s="11" customFormat="true" ht="13.1" hidden="false" customHeight="false" outlineLevel="0" collapsed="false">
      <c r="A306" s="11" t="s">
        <v>10</v>
      </c>
      <c r="B306" s="16" t="n">
        <v>19.065</v>
      </c>
      <c r="C306" s="16" t="n">
        <v>21.431</v>
      </c>
      <c r="D306" s="16" t="n">
        <v>17.428</v>
      </c>
      <c r="E306" s="16" t="n">
        <v>19.287</v>
      </c>
      <c r="F306" s="16" t="n">
        <v>18.529</v>
      </c>
      <c r="G306" s="16" t="n">
        <v>18.379</v>
      </c>
      <c r="H306" s="16" t="n">
        <v>19.754</v>
      </c>
      <c r="I306" s="16" t="n">
        <v>19.699</v>
      </c>
      <c r="J306" s="16" t="n">
        <v>18.233</v>
      </c>
      <c r="K306" s="16" t="n">
        <v>18.085</v>
      </c>
      <c r="N306" s="11" t="s">
        <v>10</v>
      </c>
      <c r="O306" s="16" t="n">
        <v>23.9752178192139</v>
      </c>
      <c r="P306" s="16" t="n">
        <v>23.9471435546875</v>
      </c>
      <c r="Q306" s="16" t="n">
        <v>23.0360851287842</v>
      </c>
      <c r="R306" s="16" t="n">
        <v>24.076322555542</v>
      </c>
      <c r="S306" s="16" t="n">
        <v>22.9297275543213</v>
      </c>
      <c r="T306" s="16" t="n">
        <v>23.6621265411377</v>
      </c>
      <c r="U306" s="16" t="n">
        <v>22.1978759765625</v>
      </c>
      <c r="V306" s="16" t="n">
        <v>22.1854457855225</v>
      </c>
      <c r="W306" s="16" t="n">
        <v>20.6552410125732</v>
      </c>
      <c r="X306" s="16" t="n">
        <v>19.6291007995605</v>
      </c>
    </row>
    <row r="307" s="11" customFormat="true" ht="13.1" hidden="false" customHeight="false" outlineLevel="0" collapsed="false">
      <c r="B307" s="16" t="n">
        <v>19.727</v>
      </c>
      <c r="C307" s="16" t="n">
        <v>16.714</v>
      </c>
      <c r="D307" s="16" t="n">
        <v>20.521</v>
      </c>
      <c r="E307" s="16" t="n">
        <v>19.928</v>
      </c>
      <c r="F307" s="16" t="n">
        <v>20.238</v>
      </c>
      <c r="G307" s="16" t="n">
        <v>19.78</v>
      </c>
      <c r="H307" s="16" t="n">
        <v>18.947</v>
      </c>
      <c r="I307" s="16" t="n">
        <v>19.789</v>
      </c>
      <c r="J307" s="16" t="n">
        <v>18.857</v>
      </c>
      <c r="K307" s="16" t="n">
        <v>17.832</v>
      </c>
      <c r="O307" s="16" t="n">
        <v>24.0276432037354</v>
      </c>
      <c r="P307" s="16" t="n">
        <v>24.1954097747803</v>
      </c>
      <c r="Q307" s="16" t="n">
        <v>23.9331512451172</v>
      </c>
      <c r="R307" s="16" t="n">
        <v>23.6258735656738</v>
      </c>
      <c r="S307" s="16" t="n">
        <v>22.8444423675537</v>
      </c>
      <c r="T307" s="16" t="n">
        <v>21.6804447174072</v>
      </c>
      <c r="U307" s="16" t="n">
        <v>22.2874164581299</v>
      </c>
      <c r="V307" s="16" t="n">
        <v>18.2467193603516</v>
      </c>
      <c r="W307" s="16" t="n">
        <v>20.8463268280029</v>
      </c>
      <c r="X307" s="16" t="n">
        <v>19.5845470428467</v>
      </c>
    </row>
    <row r="308" s="11" customFormat="true" ht="13.1" hidden="false" customHeight="false" outlineLevel="0" collapsed="false">
      <c r="A308" s="11" t="s">
        <v>34</v>
      </c>
      <c r="B308" s="16" t="n">
        <v>31.806</v>
      </c>
      <c r="C308" s="16" t="n">
        <v>31.378</v>
      </c>
      <c r="D308" s="16" t="n">
        <v>32.966</v>
      </c>
      <c r="E308" s="16" t="n">
        <v>31.556</v>
      </c>
      <c r="F308" s="16" t="n">
        <v>32.235</v>
      </c>
      <c r="G308" s="16" t="n">
        <v>31.753</v>
      </c>
      <c r="H308" s="16" t="n">
        <v>31.682</v>
      </c>
      <c r="I308" s="16" t="n">
        <v>31.706</v>
      </c>
      <c r="J308" s="16" t="n">
        <v>32.913</v>
      </c>
      <c r="K308" s="16" t="n">
        <v>31.849</v>
      </c>
      <c r="N308" s="11" t="s">
        <v>34</v>
      </c>
      <c r="O308" s="16" t="n">
        <v>31.1529369354248</v>
      </c>
      <c r="P308" s="16" t="n">
        <v>31.1167087554932</v>
      </c>
      <c r="Q308" s="16" t="n">
        <v>30.8008346557617</v>
      </c>
      <c r="R308" s="16" t="n">
        <v>30.9728126525879</v>
      </c>
      <c r="S308" s="16" t="n">
        <v>31.6296043395996</v>
      </c>
      <c r="T308" s="16" t="n">
        <v>31.2358303070068</v>
      </c>
      <c r="U308" s="16" t="n">
        <v>31.5917835235596</v>
      </c>
      <c r="V308" s="16" t="n">
        <v>30.7192268371582</v>
      </c>
      <c r="W308" s="16" t="n">
        <v>31.0860404968262</v>
      </c>
      <c r="X308" s="16" t="n">
        <v>30.867977142334</v>
      </c>
    </row>
    <row r="309" s="11" customFormat="true" ht="13.1" hidden="false" customHeight="false" outlineLevel="0" collapsed="false">
      <c r="B309" s="16" t="n">
        <v>31.524</v>
      </c>
      <c r="C309" s="16" t="n">
        <v>31.337</v>
      </c>
      <c r="D309" s="16" t="n">
        <v>31.97</v>
      </c>
      <c r="E309" s="16" t="n">
        <v>31.244</v>
      </c>
      <c r="F309" s="16" t="n">
        <v>31.452</v>
      </c>
      <c r="G309" s="16" t="n">
        <v>31.189</v>
      </c>
      <c r="H309" s="16" t="n">
        <v>32.239</v>
      </c>
      <c r="I309" s="16" t="n">
        <v>32.347</v>
      </c>
      <c r="J309" s="16" t="n">
        <v>32.075</v>
      </c>
      <c r="K309" s="16" t="n">
        <v>31.675</v>
      </c>
      <c r="O309" s="16" t="n">
        <v>31.2446060180664</v>
      </c>
      <c r="P309" s="16" t="n">
        <v>31.5346584320068</v>
      </c>
      <c r="Q309" s="16" t="n">
        <v>32.6858673095703</v>
      </c>
      <c r="R309" s="16" t="n">
        <v>30.5610580444336</v>
      </c>
      <c r="S309" s="16" t="n">
        <v>30.8256969451904</v>
      </c>
      <c r="T309" s="16" t="n">
        <v>31.1574821472168</v>
      </c>
      <c r="U309" s="16" t="n">
        <v>31.0528514099121</v>
      </c>
      <c r="V309" s="16" t="n">
        <v>28.1606684112549</v>
      </c>
      <c r="W309" s="16" t="n">
        <v>31.7729301452637</v>
      </c>
      <c r="X309" s="16" t="n">
        <v>31.2599220275879</v>
      </c>
    </row>
    <row r="310" s="11" customFormat="true" ht="13.1" hidden="false" customHeight="false" outlineLevel="0" collapsed="false">
      <c r="A310" s="14"/>
      <c r="B310" s="14"/>
      <c r="C310" s="16"/>
      <c r="D310" s="14"/>
      <c r="E310" s="14"/>
      <c r="F310" s="14"/>
      <c r="G310" s="14"/>
      <c r="H310" s="14"/>
      <c r="I310" s="14"/>
      <c r="J310" s="14"/>
      <c r="K310" s="14"/>
      <c r="N310" s="14"/>
      <c r="O310" s="14"/>
      <c r="P310" s="16"/>
      <c r="Q310" s="14"/>
      <c r="R310" s="14"/>
      <c r="S310" s="14"/>
      <c r="T310" s="16"/>
      <c r="U310" s="14"/>
      <c r="V310" s="14"/>
      <c r="W310" s="14"/>
      <c r="X310" s="14"/>
    </row>
    <row r="311" s="11" customFormat="true" ht="13.1" hidden="false" customHeight="false" outlineLevel="0" collapsed="false">
      <c r="A311" s="14"/>
      <c r="B311" s="17" t="n">
        <f aca="false">B308-B306</f>
        <v>12.741</v>
      </c>
      <c r="C311" s="17" t="n">
        <f aca="false">C308-C306</f>
        <v>9.947</v>
      </c>
      <c r="D311" s="17" t="n">
        <f aca="false">D308-D307</f>
        <v>12.445</v>
      </c>
      <c r="E311" s="17" t="n">
        <f aca="false">E308-E306</f>
        <v>12.269</v>
      </c>
      <c r="F311" s="17" t="n">
        <f aca="false">F308-F306</f>
        <v>13.706</v>
      </c>
      <c r="G311" s="17" t="n">
        <f aca="false">G308-G306</f>
        <v>13.374</v>
      </c>
      <c r="H311" s="17" t="n">
        <f aca="false">H308-H306</f>
        <v>11.928</v>
      </c>
      <c r="I311" s="17" t="n">
        <f aca="false">I308-I306</f>
        <v>12.007</v>
      </c>
      <c r="J311" s="17" t="n">
        <f aca="false">J308-J306</f>
        <v>14.68</v>
      </c>
      <c r="K311" s="17" t="n">
        <f aca="false">K308-K306</f>
        <v>13.764</v>
      </c>
      <c r="N311" s="14"/>
      <c r="O311" s="17" t="n">
        <f aca="false">O308-O306</f>
        <v>7.1777191162109</v>
      </c>
      <c r="P311" s="17" t="n">
        <f aca="false">P308-P306</f>
        <v>7.1695652008057</v>
      </c>
      <c r="Q311" s="17" t="n">
        <f aca="false">Q308-Q307</f>
        <v>6.8676834106445</v>
      </c>
      <c r="R311" s="17" t="n">
        <f aca="false">R308-R306</f>
        <v>6.8964900970459</v>
      </c>
      <c r="S311" s="17" t="n">
        <f aca="false">S308-S306</f>
        <v>8.6998767852783</v>
      </c>
      <c r="T311" s="17" t="n">
        <f aca="false">T308-T306</f>
        <v>7.5737037658691</v>
      </c>
      <c r="U311" s="17" t="n">
        <f aca="false">U308-U306</f>
        <v>9.3939075469971</v>
      </c>
      <c r="V311" s="17" t="n">
        <f aca="false">V308-V306</f>
        <v>8.5337810516357</v>
      </c>
      <c r="W311" s="17" t="n">
        <f aca="false">W308-W306</f>
        <v>10.430799484253</v>
      </c>
      <c r="X311" s="17" t="n">
        <f aca="false">X308-X306</f>
        <v>11.2388763427735</v>
      </c>
    </row>
    <row r="312" s="11" customFormat="true" ht="13.1" hidden="false" customHeight="false" outlineLevel="0" collapsed="false">
      <c r="A312" s="14"/>
      <c r="B312" s="17" t="n">
        <f aca="false">B309-B307</f>
        <v>11.797</v>
      </c>
      <c r="C312" s="17" t="n">
        <f aca="false">C309-C307</f>
        <v>14.623</v>
      </c>
      <c r="D312" s="17" t="n">
        <f aca="false">D309-D307</f>
        <v>11.449</v>
      </c>
      <c r="E312" s="17" t="n">
        <f aca="false">E309-E307</f>
        <v>11.316</v>
      </c>
      <c r="F312" s="17" t="n">
        <f aca="false">F309-F307</f>
        <v>11.214</v>
      </c>
      <c r="G312" s="17" t="n">
        <f aca="false">G309-G307</f>
        <v>11.409</v>
      </c>
      <c r="H312" s="17" t="n">
        <f aca="false">H309-H307</f>
        <v>13.292</v>
      </c>
      <c r="I312" s="17" t="n">
        <f aca="false">I309-I307</f>
        <v>12.558</v>
      </c>
      <c r="J312" s="17" t="n">
        <f aca="false">J309-J307</f>
        <v>13.218</v>
      </c>
      <c r="K312" s="17" t="n">
        <f aca="false">K309-K307</f>
        <v>13.843</v>
      </c>
      <c r="N312" s="14"/>
      <c r="O312" s="17" t="n">
        <f aca="false">O309-O307</f>
        <v>7.216962814331</v>
      </c>
      <c r="P312" s="17" t="n">
        <f aca="false">P309-P307</f>
        <v>7.3392486572265</v>
      </c>
      <c r="Q312" s="17" t="n">
        <f aca="false">Q308-Q307</f>
        <v>6.8676834106445</v>
      </c>
      <c r="R312" s="17" t="n">
        <f aca="false">R309-R307</f>
        <v>6.9351844787598</v>
      </c>
      <c r="S312" s="17" t="n">
        <f aca="false">S309-S307</f>
        <v>7.9812545776367</v>
      </c>
      <c r="T312" s="17" t="n">
        <f aca="false">T309-T307</f>
        <v>9.4770374298096</v>
      </c>
      <c r="U312" s="17" t="n">
        <f aca="false">U309-U307</f>
        <v>8.7654349517822</v>
      </c>
      <c r="V312" s="17" t="n">
        <f aca="false">V309-V307</f>
        <v>9.9139490509033</v>
      </c>
      <c r="W312" s="17" t="n">
        <f aca="false">W309-W307</f>
        <v>10.9266033172608</v>
      </c>
      <c r="X312" s="17" t="n">
        <f aca="false">X309-X307</f>
        <v>11.6753749847412</v>
      </c>
    </row>
    <row r="313" s="11" customFormat="true" ht="13.1" hidden="false" customHeight="false" outlineLevel="0" collapsed="false">
      <c r="A313" s="14"/>
      <c r="B313" s="17" t="n">
        <f aca="false">AVERAGE(B311:B312)</f>
        <v>12.269</v>
      </c>
      <c r="C313" s="17" t="n">
        <f aca="false">AVERAGE(C311:C312)</f>
        <v>12.285</v>
      </c>
      <c r="D313" s="17" t="n">
        <f aca="false">AVERAGE(D311:D312)</f>
        <v>11.947</v>
      </c>
      <c r="E313" s="17" t="n">
        <f aca="false">AVERAGE(E311:E312)</f>
        <v>11.7925</v>
      </c>
      <c r="F313" s="17" t="n">
        <f aca="false">AVERAGE(F311:F312)</f>
        <v>12.46</v>
      </c>
      <c r="G313" s="17" t="n">
        <f aca="false">AVERAGE(G311:G312)</f>
        <v>12.3915</v>
      </c>
      <c r="H313" s="17" t="n">
        <f aca="false">AVERAGE(H311:H312)</f>
        <v>12.61</v>
      </c>
      <c r="I313" s="17" t="n">
        <f aca="false">AVERAGE(I311:I312)</f>
        <v>12.2825</v>
      </c>
      <c r="J313" s="17" t="n">
        <f aca="false">AVERAGE(J311:J312)</f>
        <v>13.949</v>
      </c>
      <c r="K313" s="17" t="n">
        <f aca="false">AVERAGE(K311:K312)</f>
        <v>13.8035</v>
      </c>
      <c r="N313" s="14"/>
      <c r="O313" s="17" t="n">
        <f aca="false">AVERAGE(O311:O312)</f>
        <v>7.19734096527095</v>
      </c>
      <c r="P313" s="17" t="n">
        <f aca="false">AVERAGE(P311:P312)</f>
        <v>7.2544069290161</v>
      </c>
      <c r="Q313" s="17" t="n">
        <f aca="false">AVERAGE(Q311:Q312)</f>
        <v>6.8676834106445</v>
      </c>
      <c r="R313" s="17" t="n">
        <f aca="false">AVERAGE(R311:R312)</f>
        <v>6.91583728790285</v>
      </c>
      <c r="S313" s="17" t="n">
        <f aca="false">AVERAGE(S311:S312)</f>
        <v>8.3405656814575</v>
      </c>
      <c r="T313" s="17" t="n">
        <f aca="false">AVERAGE(T311:T312)</f>
        <v>8.52537059783935</v>
      </c>
      <c r="U313" s="17" t="n">
        <f aca="false">AVERAGE(U311:U312)</f>
        <v>9.07967124938965</v>
      </c>
      <c r="V313" s="17" t="n">
        <f aca="false">AVERAGE(V311:V312)</f>
        <v>9.2238650512695</v>
      </c>
      <c r="W313" s="17" t="n">
        <f aca="false">AVERAGE(W311:W312)</f>
        <v>10.6787014007569</v>
      </c>
      <c r="X313" s="17" t="n">
        <f aca="false">AVERAGE(X311:X312)</f>
        <v>11.4571256637573</v>
      </c>
    </row>
    <row r="314" s="11" customFormat="true" ht="13.1" hidden="false" customHeight="false" outlineLevel="0" collapsed="false">
      <c r="A314" s="14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N314" s="14"/>
      <c r="O314" s="17"/>
      <c r="P314" s="17"/>
      <c r="Q314" s="17"/>
      <c r="R314" s="17"/>
      <c r="S314" s="17"/>
      <c r="T314" s="17"/>
      <c r="U314" s="17"/>
      <c r="V314" s="17"/>
      <c r="W314" s="17"/>
      <c r="X314" s="17"/>
    </row>
    <row r="315" s="11" customFormat="true" ht="13.1" hidden="false" customHeight="false" outlineLevel="0" collapsed="false">
      <c r="A315" s="36" t="s">
        <v>64</v>
      </c>
      <c r="B315" s="11" t="n">
        <v>12.285</v>
      </c>
      <c r="C315" s="11" t="n">
        <v>12.269</v>
      </c>
      <c r="D315" s="11" t="n">
        <f aca="false">AVERAGE(B315:C315)</f>
        <v>12.277</v>
      </c>
      <c r="E315" s="11" t="n">
        <f aca="false">B315-$D$315</f>
        <v>0.00799999999999912</v>
      </c>
      <c r="F315" s="11" t="n">
        <f aca="false">C315-$D$315</f>
        <v>-0.0080000000000009</v>
      </c>
      <c r="H315" s="11" t="n">
        <f aca="false">2^(-E315)</f>
        <v>0.994470168673215</v>
      </c>
      <c r="I315" s="11" t="n">
        <f aca="false">2^(-F315)</f>
        <v>1.00556058039847</v>
      </c>
      <c r="J315" s="17"/>
      <c r="K315" s="17"/>
      <c r="N315" s="36" t="s">
        <v>64</v>
      </c>
      <c r="O315" s="11" t="n">
        <v>7.19734096527095</v>
      </c>
      <c r="P315" s="11" t="n">
        <v>7.2544069290161</v>
      </c>
      <c r="Q315" s="11" t="n">
        <f aca="false">AVERAGE(O315:P315)</f>
        <v>7.22587394714353</v>
      </c>
      <c r="R315" s="11" t="n">
        <f aca="false">O315-$Q$315</f>
        <v>-0.0285329818725755</v>
      </c>
      <c r="S315" s="11" t="n">
        <f aca="false">P315-$Q$315</f>
        <v>0.0285329818725755</v>
      </c>
      <c r="U315" s="11" t="n">
        <f aca="false">2^(-R315)</f>
        <v>1.01997442753517</v>
      </c>
      <c r="V315" s="11" t="n">
        <f aca="false">2^(-S315)</f>
        <v>0.980416736933848</v>
      </c>
      <c r="W315" s="17"/>
      <c r="X315" s="17"/>
    </row>
    <row r="316" s="11" customFormat="true" ht="13.1" hidden="false" customHeight="false" outlineLevel="0" collapsed="false">
      <c r="A316" s="36" t="s">
        <v>65</v>
      </c>
      <c r="B316" s="11" t="n">
        <v>11.947</v>
      </c>
      <c r="C316" s="11" t="n">
        <v>11.7925</v>
      </c>
      <c r="E316" s="11" t="n">
        <f aca="false">B316-$D$315</f>
        <v>-0.330000000000002</v>
      </c>
      <c r="F316" s="11" t="n">
        <f aca="false">C316-$D$315</f>
        <v>-0.484500000000001</v>
      </c>
      <c r="H316" s="11" t="n">
        <f aca="false">2^(-E316)</f>
        <v>1.25701337452183</v>
      </c>
      <c r="I316" s="11" t="n">
        <f aca="false">2^(-F316)</f>
        <v>1.39910089014155</v>
      </c>
      <c r="J316" s="14"/>
      <c r="K316" s="14"/>
      <c r="N316" s="36" t="s">
        <v>65</v>
      </c>
      <c r="O316" s="11" t="n">
        <v>6.8676834106445</v>
      </c>
      <c r="P316" s="11" t="n">
        <v>6.91583728790285</v>
      </c>
      <c r="R316" s="11" t="n">
        <f aca="false">O316-$Q$315</f>
        <v>-0.358190536499026</v>
      </c>
      <c r="S316" s="11" t="n">
        <f aca="false">P316-$Q$315</f>
        <v>-0.310036659240674</v>
      </c>
      <c r="U316" s="11" t="n">
        <f aca="false">2^(-R316)</f>
        <v>1.28181720237078</v>
      </c>
      <c r="V316" s="11" t="n">
        <f aca="false">2^(-S316)</f>
        <v>1.23973920162095</v>
      </c>
      <c r="W316" s="14"/>
      <c r="X316" s="14"/>
    </row>
    <row r="317" s="11" customFormat="true" ht="13.1" hidden="false" customHeight="false" outlineLevel="0" collapsed="false">
      <c r="A317" s="37" t="s">
        <v>66</v>
      </c>
      <c r="B317" s="11" t="n">
        <v>12.46</v>
      </c>
      <c r="C317" s="11" t="n">
        <v>12.3915</v>
      </c>
      <c r="E317" s="11" t="n">
        <f aca="false">B317-$D$315</f>
        <v>0.183</v>
      </c>
      <c r="F317" s="11" t="n">
        <f aca="false">C317-$D$315</f>
        <v>0.114499999999998</v>
      </c>
      <c r="H317" s="11" t="n">
        <f aca="false">2^(-E317)</f>
        <v>0.880869374126979</v>
      </c>
      <c r="I317" s="11" t="n">
        <f aca="false">2^(-F317)</f>
        <v>0.923702386113661</v>
      </c>
      <c r="J317" s="14"/>
      <c r="K317" s="14"/>
      <c r="N317" s="37" t="s">
        <v>66</v>
      </c>
      <c r="O317" s="11" t="n">
        <v>8.3405656814575</v>
      </c>
      <c r="P317" s="11" t="n">
        <v>8.52537059783935</v>
      </c>
      <c r="R317" s="11" t="n">
        <f aca="false">O317-$Q$315</f>
        <v>1.11469173431397</v>
      </c>
      <c r="S317" s="11" t="n">
        <f aca="false">P317-$Q$315</f>
        <v>1.29949665069582</v>
      </c>
      <c r="U317" s="11" t="n">
        <f aca="false">2^(-R317)</f>
        <v>0.461789817066009</v>
      </c>
      <c r="V317" s="11" t="n">
        <f aca="false">2^(-S317)</f>
        <v>0.406267918360671</v>
      </c>
      <c r="W317" s="14"/>
      <c r="X317" s="14"/>
    </row>
    <row r="318" s="11" customFormat="true" ht="13.1" hidden="false" customHeight="false" outlineLevel="0" collapsed="false">
      <c r="A318" s="37" t="s">
        <v>67</v>
      </c>
      <c r="B318" s="11" t="n">
        <v>12.61</v>
      </c>
      <c r="C318" s="11" t="n">
        <v>12.2825</v>
      </c>
      <c r="E318" s="11" t="n">
        <f aca="false">B318-$D$315</f>
        <v>0.332999999999997</v>
      </c>
      <c r="F318" s="11" t="n">
        <f aca="false">C318-$D$315</f>
        <v>0.00549999999999962</v>
      </c>
      <c r="H318" s="11" t="n">
        <f aca="false">2^(-E318)</f>
        <v>0.793883930931654</v>
      </c>
      <c r="I318" s="11" t="n">
        <f aca="false">2^(-F318)</f>
        <v>0.996194948133055</v>
      </c>
      <c r="J318" s="14"/>
      <c r="K318" s="14"/>
      <c r="N318" s="37" t="s">
        <v>67</v>
      </c>
      <c r="O318" s="11" t="n">
        <v>9.07967124938965</v>
      </c>
      <c r="P318" s="11" t="n">
        <v>9.2238650512695</v>
      </c>
      <c r="R318" s="11" t="n">
        <f aca="false">O318-$Q$315</f>
        <v>1.85379730224612</v>
      </c>
      <c r="S318" s="11" t="n">
        <f aca="false">P318-$Q$315</f>
        <v>1.99799110412597</v>
      </c>
      <c r="U318" s="11" t="n">
        <f aca="false">2^(-R318)</f>
        <v>0.27666320655057</v>
      </c>
      <c r="V318" s="11" t="n">
        <f aca="false">2^(-S318)</f>
        <v>0.2503483576086</v>
      </c>
      <c r="W318" s="14"/>
      <c r="X318" s="14"/>
    </row>
    <row r="319" s="11" customFormat="true" ht="13.1" hidden="false" customHeight="false" outlineLevel="0" collapsed="false">
      <c r="A319" s="38" t="s">
        <v>68</v>
      </c>
      <c r="B319" s="11" t="n">
        <v>13.949</v>
      </c>
      <c r="C319" s="11" t="n">
        <v>13.8035</v>
      </c>
      <c r="E319" s="11" t="n">
        <f aca="false">B319-$D$315</f>
        <v>1.672</v>
      </c>
      <c r="F319" s="11" t="n">
        <f aca="false">C319-$D$315</f>
        <v>1.5265</v>
      </c>
      <c r="H319" s="11" t="n">
        <f aca="false">2^(-E319)</f>
        <v>0.313817997820661</v>
      </c>
      <c r="I319" s="11" t="n">
        <f aca="false">2^(-F319)</f>
        <v>0.347118461000824</v>
      </c>
      <c r="J319" s="14"/>
      <c r="K319" s="14"/>
      <c r="N319" s="38" t="s">
        <v>68</v>
      </c>
      <c r="O319" s="11" t="n">
        <v>10.6787014007569</v>
      </c>
      <c r="P319" s="11" t="n">
        <v>11.4571256637573</v>
      </c>
      <c r="R319" s="11" t="n">
        <f aca="false">O319-$Q$315</f>
        <v>3.45282745361337</v>
      </c>
      <c r="S319" s="11" t="n">
        <f aca="false">P319-$Q$315</f>
        <v>4.23125171661382</v>
      </c>
      <c r="U319" s="11" t="n">
        <f aca="false">2^(-R319)</f>
        <v>0.0913261956227359</v>
      </c>
      <c r="V319" s="11" t="n">
        <f aca="false">2^(-S319)</f>
        <v>0.05324346538964</v>
      </c>
      <c r="W319" s="14"/>
      <c r="X319" s="14"/>
    </row>
    <row r="320" s="11" customFormat="true" ht="13.1" hidden="false" customHeight="false" outlineLevel="0" collapsed="false">
      <c r="J320" s="14"/>
      <c r="K320" s="14"/>
      <c r="W320" s="14"/>
      <c r="X320" s="14"/>
    </row>
    <row r="321" s="11" customFormat="true" ht="13.1" hidden="false" customHeight="false" outlineLevel="0" collapsed="false">
      <c r="A321" s="14"/>
      <c r="B321" s="11" t="s">
        <v>1</v>
      </c>
      <c r="C321" s="11" t="s">
        <v>2</v>
      </c>
      <c r="D321" s="12" t="s">
        <v>56</v>
      </c>
      <c r="E321" s="12" t="s">
        <v>57</v>
      </c>
      <c r="F321" s="12" t="s">
        <v>58</v>
      </c>
      <c r="G321" s="12" t="s">
        <v>59</v>
      </c>
      <c r="H321" s="12" t="s">
        <v>60</v>
      </c>
      <c r="I321" s="12" t="s">
        <v>61</v>
      </c>
      <c r="J321" s="12" t="s">
        <v>62</v>
      </c>
      <c r="K321" s="12" t="s">
        <v>63</v>
      </c>
      <c r="N321" s="14"/>
      <c r="O321" s="11" t="s">
        <v>1</v>
      </c>
      <c r="P321" s="11" t="s">
        <v>2</v>
      </c>
      <c r="Q321" s="12" t="s">
        <v>56</v>
      </c>
      <c r="R321" s="12" t="s">
        <v>57</v>
      </c>
      <c r="S321" s="12" t="s">
        <v>58</v>
      </c>
      <c r="T321" s="12" t="s">
        <v>59</v>
      </c>
      <c r="U321" s="12" t="s">
        <v>60</v>
      </c>
      <c r="V321" s="12" t="s">
        <v>61</v>
      </c>
      <c r="W321" s="12" t="s">
        <v>62</v>
      </c>
      <c r="X321" s="12" t="s">
        <v>63</v>
      </c>
    </row>
    <row r="322" s="11" customFormat="true" ht="13.1" hidden="false" customHeight="false" outlineLevel="0" collapsed="false">
      <c r="A322" s="11" t="s">
        <v>10</v>
      </c>
      <c r="B322" s="16" t="n">
        <v>21.347</v>
      </c>
      <c r="C322" s="16" t="n">
        <v>21.01</v>
      </c>
      <c r="D322" s="16" t="n">
        <v>21.218</v>
      </c>
      <c r="E322" s="16" t="n">
        <v>20.663</v>
      </c>
      <c r="F322" s="16" t="n">
        <v>20.563</v>
      </c>
      <c r="G322" s="16" t="n">
        <v>20.679</v>
      </c>
      <c r="H322" s="16" t="n">
        <v>20.108</v>
      </c>
      <c r="I322" s="16" t="n">
        <v>20.858</v>
      </c>
      <c r="J322" s="16" t="n">
        <v>19.735</v>
      </c>
      <c r="K322" s="16" t="n">
        <v>18.898</v>
      </c>
      <c r="N322" s="11" t="s">
        <v>10</v>
      </c>
      <c r="O322" s="16" t="n">
        <v>24.605</v>
      </c>
      <c r="P322" s="16" t="n">
        <v>24.203</v>
      </c>
      <c r="Q322" s="16" t="n">
        <v>24.104</v>
      </c>
      <c r="R322" s="16" t="n">
        <v>24.133</v>
      </c>
      <c r="S322" s="16" t="n">
        <v>22.984</v>
      </c>
      <c r="T322" s="16" t="n">
        <v>22.533</v>
      </c>
      <c r="U322" s="16" t="n">
        <v>21.808</v>
      </c>
      <c r="V322" s="16" t="n">
        <v>21.933</v>
      </c>
      <c r="W322" s="16" t="n">
        <v>21.443</v>
      </c>
      <c r="X322" s="16" t="n">
        <v>21.281</v>
      </c>
    </row>
    <row r="323" s="11" customFormat="true" ht="13.1" hidden="false" customHeight="false" outlineLevel="0" collapsed="false">
      <c r="B323" s="16" t="n">
        <v>20.168</v>
      </c>
      <c r="C323" s="16" t="n">
        <v>21.692</v>
      </c>
      <c r="D323" s="16" t="n">
        <v>20.646</v>
      </c>
      <c r="E323" s="16" t="n">
        <v>20.402</v>
      </c>
      <c r="F323" s="16" t="n">
        <v>20.363</v>
      </c>
      <c r="G323" s="16" t="n">
        <v>20.031</v>
      </c>
      <c r="H323" s="16" t="n">
        <v>19.91</v>
      </c>
      <c r="I323" s="16" t="n">
        <v>19.532</v>
      </c>
      <c r="J323" s="16" t="n">
        <v>19.102</v>
      </c>
      <c r="K323" s="16" t="n">
        <v>18.671</v>
      </c>
      <c r="O323" s="16" t="n">
        <v>22.828</v>
      </c>
      <c r="P323" s="16" t="n">
        <v>23.876</v>
      </c>
      <c r="Q323" s="16" t="n">
        <v>24.477</v>
      </c>
      <c r="R323" s="16" t="n">
        <v>23.594</v>
      </c>
      <c r="S323" s="16" t="n">
        <v>22.821</v>
      </c>
      <c r="T323" s="16" t="n">
        <v>22.321</v>
      </c>
      <c r="U323" s="16" t="n">
        <v>21.761</v>
      </c>
      <c r="V323" s="16" t="n">
        <v>21.906</v>
      </c>
      <c r="W323" s="16" t="n">
        <v>19.956</v>
      </c>
      <c r="X323" s="16" t="n">
        <v>20.205</v>
      </c>
    </row>
    <row r="324" s="11" customFormat="true" ht="13.1" hidden="false" customHeight="false" outlineLevel="0" collapsed="false">
      <c r="A324" s="11" t="s">
        <v>35</v>
      </c>
      <c r="B324" s="16" t="n">
        <v>32.11</v>
      </c>
      <c r="C324" s="16" t="n">
        <v>33.243</v>
      </c>
      <c r="D324" s="16" t="n">
        <v>32.677</v>
      </c>
      <c r="E324" s="16" t="n">
        <v>32.214</v>
      </c>
      <c r="F324" s="16" t="n">
        <v>31.457</v>
      </c>
      <c r="G324" s="16" t="n">
        <v>29.82</v>
      </c>
      <c r="H324" s="16" t="n">
        <v>30.329</v>
      </c>
      <c r="I324" s="16" t="n">
        <v>32.031</v>
      </c>
      <c r="J324" s="16" t="n">
        <v>32.003</v>
      </c>
      <c r="K324" s="16" t="n">
        <v>30.795</v>
      </c>
      <c r="N324" s="11" t="s">
        <v>35</v>
      </c>
      <c r="O324" s="16" t="n">
        <v>33.729</v>
      </c>
      <c r="P324" s="16" t="n">
        <v>33.332</v>
      </c>
      <c r="Q324" s="16" t="n">
        <v>34.954</v>
      </c>
      <c r="R324" s="16" t="n">
        <v>33.619</v>
      </c>
      <c r="S324" s="16" t="n">
        <v>32.558</v>
      </c>
      <c r="T324" s="16" t="n">
        <v>32.483</v>
      </c>
      <c r="U324" s="16" t="n">
        <v>32.221</v>
      </c>
      <c r="V324" s="16" t="n">
        <v>31.993</v>
      </c>
      <c r="W324" s="16" t="n">
        <v>32.311</v>
      </c>
      <c r="X324" s="16" t="n">
        <v>31.77</v>
      </c>
    </row>
    <row r="325" s="11" customFormat="true" ht="13.1" hidden="false" customHeight="false" outlineLevel="0" collapsed="false">
      <c r="B325" s="16" t="n">
        <v>33.116</v>
      </c>
      <c r="C325" s="16" t="n">
        <v>32.566</v>
      </c>
      <c r="D325" s="16" t="n">
        <v>32.127</v>
      </c>
      <c r="E325" s="16" t="n">
        <v>33.099</v>
      </c>
      <c r="F325" s="16" t="n">
        <v>31.948</v>
      </c>
      <c r="G325" s="16" t="n">
        <v>31.903</v>
      </c>
      <c r="H325" s="16" t="n">
        <v>31.644</v>
      </c>
      <c r="I325" s="16" t="n">
        <v>31.045</v>
      </c>
      <c r="J325" s="16" t="n">
        <v>31.499</v>
      </c>
      <c r="K325" s="16" t="n">
        <v>31.658</v>
      </c>
      <c r="O325" s="16" t="n">
        <v>32.833</v>
      </c>
      <c r="P325" s="16" t="n">
        <v>33.61</v>
      </c>
      <c r="Q325" s="16" t="n">
        <v>33.265</v>
      </c>
      <c r="R325" s="16" t="n">
        <v>33.462</v>
      </c>
      <c r="S325" s="16" t="n">
        <v>32.16</v>
      </c>
      <c r="T325" s="16" t="n">
        <v>31.842</v>
      </c>
      <c r="U325" s="16" t="n">
        <v>32.593</v>
      </c>
      <c r="V325" s="16" t="n">
        <v>32.483</v>
      </c>
      <c r="W325" s="16" t="n">
        <v>32.069</v>
      </c>
      <c r="X325" s="16" t="n">
        <v>32.055</v>
      </c>
    </row>
    <row r="326" s="11" customFormat="true" ht="13.1" hidden="false" customHeight="false" outlineLevel="0" collapsed="false">
      <c r="A326" s="14"/>
      <c r="B326" s="14"/>
      <c r="C326" s="14"/>
      <c r="D326" s="14"/>
      <c r="E326" s="14"/>
      <c r="F326" s="14"/>
      <c r="G326" s="14"/>
      <c r="H326" s="14"/>
      <c r="I326" s="16"/>
      <c r="J326" s="14"/>
      <c r="K326" s="14"/>
      <c r="N326" s="14"/>
      <c r="O326" s="14"/>
      <c r="P326" s="14"/>
      <c r="Q326" s="14"/>
      <c r="R326" s="14"/>
      <c r="S326" s="14"/>
      <c r="T326" s="14"/>
      <c r="U326" s="14"/>
      <c r="V326" s="16"/>
      <c r="W326" s="14"/>
      <c r="X326" s="16"/>
    </row>
    <row r="327" s="11" customFormat="true" ht="13.1" hidden="false" customHeight="false" outlineLevel="0" collapsed="false">
      <c r="A327" s="14"/>
      <c r="B327" s="17" t="n">
        <f aca="false">B324-B322</f>
        <v>10.763</v>
      </c>
      <c r="C327" s="17" t="n">
        <f aca="false">C324-C322</f>
        <v>12.233</v>
      </c>
      <c r="D327" s="17" t="n">
        <f aca="false">D324-D322</f>
        <v>11.459</v>
      </c>
      <c r="E327" s="17" t="n">
        <f aca="false">E324-E322</f>
        <v>11.551</v>
      </c>
      <c r="F327" s="17" t="n">
        <f aca="false">F324-F322</f>
        <v>10.894</v>
      </c>
      <c r="G327" s="17" t="n">
        <f aca="false">G325-G322</f>
        <v>11.224</v>
      </c>
      <c r="H327" s="17" t="n">
        <f aca="false">H324-H322</f>
        <v>10.221</v>
      </c>
      <c r="I327" s="17" t="n">
        <f aca="false">I324-I322</f>
        <v>11.173</v>
      </c>
      <c r="J327" s="17" t="n">
        <f aca="false">J324-J322</f>
        <v>12.268</v>
      </c>
      <c r="K327" s="17" t="n">
        <f aca="false">K324-K322</f>
        <v>11.897</v>
      </c>
      <c r="N327" s="14"/>
      <c r="O327" s="17" t="n">
        <f aca="false">O324-O322</f>
        <v>9.124</v>
      </c>
      <c r="P327" s="17" t="n">
        <f aca="false">P324-P322</f>
        <v>9.129</v>
      </c>
      <c r="Q327" s="17" t="n">
        <f aca="false">Q324-Q322</f>
        <v>10.85</v>
      </c>
      <c r="R327" s="17" t="n">
        <f aca="false">R324-R322</f>
        <v>9.486</v>
      </c>
      <c r="S327" s="17" t="n">
        <f aca="false">S324-S322</f>
        <v>9.574</v>
      </c>
      <c r="T327" s="17" t="n">
        <f aca="false">T324-T322</f>
        <v>9.95</v>
      </c>
      <c r="U327" s="17" t="n">
        <f aca="false">U324-U322</f>
        <v>10.413</v>
      </c>
      <c r="V327" s="17" t="n">
        <f aca="false">V324-V322</f>
        <v>10.06</v>
      </c>
      <c r="W327" s="17" t="n">
        <f aca="false">W324-W322</f>
        <v>10.868</v>
      </c>
      <c r="X327" s="17" t="n">
        <f aca="false">X324-X322</f>
        <v>10.489</v>
      </c>
    </row>
    <row r="328" s="11" customFormat="true" ht="13.1" hidden="false" customHeight="false" outlineLevel="0" collapsed="false">
      <c r="A328" s="14"/>
      <c r="B328" s="17" t="n">
        <f aca="false">B325-B323</f>
        <v>12.948</v>
      </c>
      <c r="C328" s="17" t="n">
        <f aca="false">C325-C323</f>
        <v>10.874</v>
      </c>
      <c r="D328" s="17" t="n">
        <f aca="false">D325-D323</f>
        <v>11.481</v>
      </c>
      <c r="E328" s="17" t="n">
        <f aca="false">E325-E323</f>
        <v>12.697</v>
      </c>
      <c r="F328" s="17" t="n">
        <f aca="false">F325-F323</f>
        <v>11.585</v>
      </c>
      <c r="G328" s="17" t="n">
        <f aca="false">G325-G323</f>
        <v>11.872</v>
      </c>
      <c r="H328" s="17" t="n">
        <f aca="false">H325-H323</f>
        <v>11.734</v>
      </c>
      <c r="I328" s="17" t="n">
        <f aca="false">I325-I323</f>
        <v>11.513</v>
      </c>
      <c r="J328" s="17" t="n">
        <f aca="false">J325-J323</f>
        <v>12.397</v>
      </c>
      <c r="K328" s="17" t="n">
        <f aca="false">K325-K323</f>
        <v>12.987</v>
      </c>
      <c r="N328" s="14"/>
      <c r="O328" s="17" t="n">
        <f aca="false">O325-O323</f>
        <v>10.005</v>
      </c>
      <c r="P328" s="17" t="n">
        <f aca="false">P325-P323</f>
        <v>9.734</v>
      </c>
      <c r="Q328" s="17" t="n">
        <f aca="false">Q325-Q323</f>
        <v>8.788</v>
      </c>
      <c r="R328" s="17" t="n">
        <f aca="false">R325-R323</f>
        <v>9.868</v>
      </c>
      <c r="S328" s="17" t="n">
        <f aca="false">S325-S323</f>
        <v>9.339</v>
      </c>
      <c r="T328" s="17" t="n">
        <f aca="false">T325-T323</f>
        <v>9.521</v>
      </c>
      <c r="U328" s="17" t="n">
        <f aca="false">U325-U323</f>
        <v>10.832</v>
      </c>
      <c r="V328" s="17" t="n">
        <f aca="false">V325-V323</f>
        <v>10.577</v>
      </c>
      <c r="W328" s="17" t="n">
        <f aca="false">W325-W323</f>
        <v>12.113</v>
      </c>
      <c r="X328" s="17" t="n">
        <f aca="false">X325-X323</f>
        <v>11.85</v>
      </c>
    </row>
    <row r="329" s="11" customFormat="true" ht="13.1" hidden="false" customHeight="false" outlineLevel="0" collapsed="false">
      <c r="A329" s="14"/>
      <c r="B329" s="17" t="n">
        <f aca="false">AVERAGE(B327:B328)</f>
        <v>11.8555</v>
      </c>
      <c r="C329" s="17" t="n">
        <f aca="false">AVERAGE(C327:C328)</f>
        <v>11.5535</v>
      </c>
      <c r="D329" s="17" t="n">
        <f aca="false">AVERAGE(D327:D328)</f>
        <v>11.47</v>
      </c>
      <c r="E329" s="17" t="n">
        <f aca="false">AVERAGE(E327:E328)</f>
        <v>12.124</v>
      </c>
      <c r="F329" s="17" t="n">
        <f aca="false">AVERAGE(F327:F328)</f>
        <v>11.2395</v>
      </c>
      <c r="G329" s="17" t="n">
        <f aca="false">AVERAGE(G327:G328)</f>
        <v>11.548</v>
      </c>
      <c r="H329" s="17" t="n">
        <f aca="false">AVERAGE(H327:H328)</f>
        <v>10.9775</v>
      </c>
      <c r="I329" s="17" t="n">
        <f aca="false">AVERAGE(I327:I328)</f>
        <v>11.343</v>
      </c>
      <c r="J329" s="17" t="n">
        <f aca="false">AVERAGE(J327:J328)</f>
        <v>12.3325</v>
      </c>
      <c r="K329" s="17" t="n">
        <f aca="false">AVERAGE(K327:K328)</f>
        <v>12.442</v>
      </c>
      <c r="N329" s="14"/>
      <c r="O329" s="17" t="n">
        <f aca="false">AVERAGE(O327:O328)</f>
        <v>9.5645</v>
      </c>
      <c r="P329" s="17" t="n">
        <f aca="false">AVERAGE(P327:P328)</f>
        <v>9.4315</v>
      </c>
      <c r="Q329" s="17" t="n">
        <f aca="false">AVERAGE(Q327:Q328)</f>
        <v>9.819</v>
      </c>
      <c r="R329" s="17" t="n">
        <f aca="false">AVERAGE(R327:R328)</f>
        <v>9.677</v>
      </c>
      <c r="S329" s="17" t="n">
        <f aca="false">AVERAGE(S327:S328)</f>
        <v>9.4565</v>
      </c>
      <c r="T329" s="17" t="n">
        <f aca="false">AVERAGE(T327:T328)</f>
        <v>9.7355</v>
      </c>
      <c r="U329" s="17" t="n">
        <f aca="false">AVERAGE(U327:U328)</f>
        <v>10.6225</v>
      </c>
      <c r="V329" s="17" t="n">
        <f aca="false">AVERAGE(V327:V328)</f>
        <v>10.3185</v>
      </c>
      <c r="W329" s="17" t="n">
        <f aca="false">AVERAGE(W327:W328)</f>
        <v>11.4905</v>
      </c>
      <c r="X329" s="17" t="n">
        <f aca="false">AVERAGE(X327:X328)</f>
        <v>11.1695</v>
      </c>
    </row>
    <row r="330" s="11" customFormat="true" ht="13.1" hidden="false" customHeight="false" outlineLevel="0" collapsed="false">
      <c r="A330" s="14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N330" s="14"/>
      <c r="O330" s="17"/>
      <c r="P330" s="17"/>
      <c r="Q330" s="17"/>
      <c r="R330" s="17"/>
      <c r="S330" s="17"/>
      <c r="T330" s="17"/>
      <c r="U330" s="17"/>
      <c r="V330" s="17"/>
      <c r="W330" s="17"/>
      <c r="X330" s="17"/>
    </row>
    <row r="331" s="11" customFormat="true" ht="13.1" hidden="false" customHeight="false" outlineLevel="0" collapsed="false">
      <c r="A331" s="36" t="s">
        <v>64</v>
      </c>
      <c r="B331" s="11" t="n">
        <v>11.8555</v>
      </c>
      <c r="C331" s="11" t="n">
        <v>11.5535</v>
      </c>
      <c r="D331" s="11" t="n">
        <f aca="false">AVERAGE(B331:C331)</f>
        <v>11.7045</v>
      </c>
      <c r="E331" s="11" t="n">
        <f aca="false">B331-$D$331</f>
        <v>0.151</v>
      </c>
      <c r="F331" s="11" t="n">
        <f aca="false">C331-$D$331</f>
        <v>-0.150999999999998</v>
      </c>
      <c r="H331" s="11" t="n">
        <f aca="false">2^(-E331)</f>
        <v>0.90062597984793</v>
      </c>
      <c r="I331" s="11" t="n">
        <f aca="false">2^(-F331)</f>
        <v>1.11033883362864</v>
      </c>
      <c r="J331" s="17"/>
      <c r="K331" s="17"/>
      <c r="N331" s="36" t="s">
        <v>64</v>
      </c>
      <c r="O331" s="11" t="n">
        <v>9.5645</v>
      </c>
      <c r="P331" s="11" t="n">
        <v>9.4315</v>
      </c>
      <c r="Q331" s="11" t="n">
        <f aca="false">AVERAGE(O331:P331)</f>
        <v>9.498</v>
      </c>
      <c r="R331" s="11" t="n">
        <f aca="false">O331-$Q$331</f>
        <v>0.0664999999999996</v>
      </c>
      <c r="S331" s="11" t="n">
        <f aca="false">P331-$Q$331</f>
        <v>-0.0664999999999996</v>
      </c>
      <c r="U331" s="11" t="n">
        <f aca="false">2^(-R331)</f>
        <v>0.954951917909886</v>
      </c>
      <c r="V331" s="11" t="n">
        <f aca="false">2^(-S331)</f>
        <v>1.0471731416475</v>
      </c>
      <c r="W331" s="17"/>
      <c r="X331" s="17"/>
    </row>
    <row r="332" s="11" customFormat="true" ht="13.1" hidden="false" customHeight="false" outlineLevel="0" collapsed="false">
      <c r="A332" s="36" t="s">
        <v>65</v>
      </c>
      <c r="B332" s="11" t="n">
        <v>11.47</v>
      </c>
      <c r="C332" s="11" t="n">
        <v>12.124</v>
      </c>
      <c r="E332" s="11" t="n">
        <f aca="false">B332-$D$331</f>
        <v>-0.234499999999999</v>
      </c>
      <c r="F332" s="11" t="n">
        <f aca="false">C332-$D$331</f>
        <v>0.419499999999998</v>
      </c>
      <c r="H332" s="11" t="n">
        <f aca="false">2^(-E332)</f>
        <v>1.17649892309831</v>
      </c>
      <c r="I332" s="11" t="n">
        <f aca="false">2^(-F332)</f>
        <v>0.747683706845972</v>
      </c>
      <c r="J332" s="14"/>
      <c r="K332" s="14"/>
      <c r="N332" s="36" t="s">
        <v>65</v>
      </c>
      <c r="O332" s="11" t="n">
        <v>9.819</v>
      </c>
      <c r="P332" s="11" t="n">
        <v>9.677</v>
      </c>
      <c r="R332" s="11" t="n">
        <f aca="false">O332-$Q$331</f>
        <v>0.321000000000002</v>
      </c>
      <c r="S332" s="11" t="n">
        <f aca="false">P332-$Q$331</f>
        <v>0.179000000000002</v>
      </c>
      <c r="U332" s="11" t="n">
        <f aca="false">2^(-R332)</f>
        <v>0.800514810656302</v>
      </c>
      <c r="V332" s="11" t="n">
        <f aca="false">2^(-S332)</f>
        <v>0.883315051481464</v>
      </c>
      <c r="W332" s="14"/>
      <c r="X332" s="14"/>
    </row>
    <row r="333" s="11" customFormat="true" ht="13.1" hidden="false" customHeight="false" outlineLevel="0" collapsed="false">
      <c r="A333" s="37" t="s">
        <v>66</v>
      </c>
      <c r="B333" s="11" t="n">
        <v>11.2395</v>
      </c>
      <c r="C333" s="11" t="n">
        <v>11.548</v>
      </c>
      <c r="E333" s="11" t="n">
        <f aca="false">B333-$D$331</f>
        <v>-0.464999999999998</v>
      </c>
      <c r="F333" s="11" t="n">
        <f aca="false">C333-$D$331</f>
        <v>-0.156499999999999</v>
      </c>
      <c r="H333" s="11" t="n">
        <f aca="false">2^(-E333)</f>
        <v>1.38031735339663</v>
      </c>
      <c r="I333" s="11" t="n">
        <f aca="false">2^(-F333)</f>
        <v>1.11457986783561</v>
      </c>
      <c r="J333" s="14"/>
      <c r="K333" s="14"/>
      <c r="N333" s="37" t="s">
        <v>66</v>
      </c>
      <c r="O333" s="11" t="n">
        <v>9.4565</v>
      </c>
      <c r="P333" s="11" t="n">
        <v>9.7355</v>
      </c>
      <c r="R333" s="11" t="n">
        <f aca="false">O333-$Q$331</f>
        <v>-0.0415000000000028</v>
      </c>
      <c r="S333" s="11" t="n">
        <f aca="false">P333-$Q$331</f>
        <v>0.237499999999997</v>
      </c>
      <c r="U333" s="11" t="n">
        <f aca="false">2^(-R333)</f>
        <v>1.02918333385451</v>
      </c>
      <c r="V333" s="11" t="n">
        <f aca="false">2^(-S333)</f>
        <v>0.848213882228659</v>
      </c>
      <c r="W333" s="14"/>
      <c r="X333" s="14"/>
    </row>
    <row r="334" s="11" customFormat="true" ht="13.1" hidden="false" customHeight="false" outlineLevel="0" collapsed="false">
      <c r="A334" s="37" t="s">
        <v>67</v>
      </c>
      <c r="B334" s="11" t="n">
        <v>10.9775</v>
      </c>
      <c r="C334" s="11" t="n">
        <v>11.343</v>
      </c>
      <c r="E334" s="11" t="n">
        <f aca="false">B334-$D$331</f>
        <v>-0.727</v>
      </c>
      <c r="F334" s="11" t="n">
        <f aca="false">C334-$D$331</f>
        <v>-0.3615</v>
      </c>
      <c r="H334" s="11" t="n">
        <f aca="false">2^(-E334)</f>
        <v>1.65519363215641</v>
      </c>
      <c r="I334" s="11" t="n">
        <f aca="false">2^(-F334)</f>
        <v>1.28476099607099</v>
      </c>
      <c r="J334" s="14"/>
      <c r="K334" s="14"/>
      <c r="N334" s="37" t="s">
        <v>67</v>
      </c>
      <c r="O334" s="11" t="n">
        <v>10.6225</v>
      </c>
      <c r="P334" s="11" t="n">
        <v>10.3185</v>
      </c>
      <c r="R334" s="11" t="n">
        <f aca="false">O334-$Q$331</f>
        <v>1.1245</v>
      </c>
      <c r="S334" s="11" t="n">
        <f aca="false">P334-$Q$331</f>
        <v>0.820499999999999</v>
      </c>
      <c r="U334" s="11" t="n">
        <f aca="false">2^(-R334)</f>
        <v>0.458660953833379</v>
      </c>
      <c r="V334" s="11" t="n">
        <f aca="false">2^(-S334)</f>
        <v>0.566245662844814</v>
      </c>
      <c r="W334" s="14"/>
      <c r="X334" s="14"/>
    </row>
    <row r="335" s="11" customFormat="true" ht="13.1" hidden="false" customHeight="false" outlineLevel="0" collapsed="false">
      <c r="A335" s="38" t="s">
        <v>68</v>
      </c>
      <c r="B335" s="11" t="n">
        <v>12.3325</v>
      </c>
      <c r="C335" s="11" t="n">
        <v>12.442</v>
      </c>
      <c r="E335" s="11" t="n">
        <f aca="false">B335-$D$331</f>
        <v>0.628</v>
      </c>
      <c r="F335" s="11" t="n">
        <f aca="false">C335-$D$331</f>
        <v>0.737500000000003</v>
      </c>
      <c r="H335" s="11" t="n">
        <f aca="false">2^(-E335)</f>
        <v>0.647072827241427</v>
      </c>
      <c r="I335" s="11" t="n">
        <f aca="false">2^(-F335)</f>
        <v>0.59977778802045</v>
      </c>
      <c r="J335" s="14"/>
      <c r="K335" s="14"/>
      <c r="N335" s="38" t="s">
        <v>68</v>
      </c>
      <c r="O335" s="11" t="n">
        <v>11.4905</v>
      </c>
      <c r="P335" s="11" t="n">
        <v>11.1695</v>
      </c>
      <c r="R335" s="11" t="n">
        <f aca="false">O335-$Q$331</f>
        <v>1.9925</v>
      </c>
      <c r="S335" s="11" t="n">
        <f aca="false">P335-$Q$331</f>
        <v>1.6715</v>
      </c>
      <c r="U335" s="11" t="n">
        <f aca="false">2^(-R335)</f>
        <v>0.251303035010369</v>
      </c>
      <c r="V335" s="11" t="n">
        <f aca="false">2^(-S335)</f>
        <v>0.313926777699887</v>
      </c>
      <c r="W335" s="14"/>
      <c r="X335" s="14"/>
    </row>
    <row r="336" s="11" customFormat="true" ht="13.1" hidden="false" customHeight="false" outlineLevel="0" collapsed="false">
      <c r="J336" s="14"/>
      <c r="K336" s="14"/>
      <c r="W336" s="14"/>
      <c r="X336" s="14"/>
    </row>
    <row r="337" s="11" customFormat="true" ht="13.1" hidden="false" customHeight="false" outlineLevel="0" collapsed="false">
      <c r="A337" s="14"/>
      <c r="B337" s="11" t="s">
        <v>1</v>
      </c>
      <c r="C337" s="11" t="s">
        <v>2</v>
      </c>
      <c r="D337" s="12" t="s">
        <v>56</v>
      </c>
      <c r="E337" s="12" t="s">
        <v>57</v>
      </c>
      <c r="F337" s="12" t="s">
        <v>58</v>
      </c>
      <c r="G337" s="12" t="s">
        <v>59</v>
      </c>
      <c r="H337" s="12" t="s">
        <v>60</v>
      </c>
      <c r="I337" s="12" t="s">
        <v>61</v>
      </c>
      <c r="J337" s="12" t="s">
        <v>62</v>
      </c>
      <c r="K337" s="12" t="s">
        <v>63</v>
      </c>
      <c r="N337" s="14"/>
      <c r="O337" s="11" t="s">
        <v>1</v>
      </c>
      <c r="P337" s="11" t="s">
        <v>2</v>
      </c>
      <c r="Q337" s="12" t="s">
        <v>56</v>
      </c>
      <c r="R337" s="12" t="s">
        <v>57</v>
      </c>
      <c r="S337" s="12" t="s">
        <v>58</v>
      </c>
      <c r="T337" s="12" t="s">
        <v>59</v>
      </c>
      <c r="U337" s="12" t="s">
        <v>60</v>
      </c>
      <c r="V337" s="12" t="s">
        <v>61</v>
      </c>
      <c r="W337" s="12" t="s">
        <v>62</v>
      </c>
      <c r="X337" s="12" t="s">
        <v>63</v>
      </c>
    </row>
    <row r="338" s="11" customFormat="true" ht="13.1" hidden="false" customHeight="false" outlineLevel="0" collapsed="false">
      <c r="A338" s="11" t="s">
        <v>10</v>
      </c>
      <c r="B338" s="16" t="n">
        <v>21.5141448974609</v>
      </c>
      <c r="C338" s="16" t="n">
        <v>21.216495513916</v>
      </c>
      <c r="D338" s="16" t="n">
        <v>21.5410118103027</v>
      </c>
      <c r="E338" s="16" t="n">
        <v>20.7914695739746</v>
      </c>
      <c r="F338" s="16" t="n">
        <v>20.9532012939453</v>
      </c>
      <c r="G338" s="16" t="n">
        <v>21.1436176300049</v>
      </c>
      <c r="H338" s="16" t="n">
        <v>20.7942600250244</v>
      </c>
      <c r="I338" s="16" t="n">
        <v>20.5314674377441</v>
      </c>
      <c r="J338" s="16" t="n">
        <v>20.155158996582</v>
      </c>
      <c r="K338" s="16" t="n">
        <v>19.0980701446533</v>
      </c>
      <c r="N338" s="11" t="s">
        <v>10</v>
      </c>
      <c r="O338" s="16" t="n">
        <v>24.2124614715576</v>
      </c>
      <c r="P338" s="16" t="n">
        <v>23.485466003418</v>
      </c>
      <c r="Q338" s="16" t="n">
        <v>23.575080871582</v>
      </c>
      <c r="R338" s="16" t="n">
        <v>23.9204387664795</v>
      </c>
      <c r="S338" s="16" t="n">
        <v>22.4721527099609</v>
      </c>
      <c r="T338" s="16" t="n">
        <v>22.9459037780762</v>
      </c>
      <c r="U338" s="16" t="n">
        <v>21.1811275482178</v>
      </c>
      <c r="V338" s="16" t="n">
        <v>22.3991031646729</v>
      </c>
      <c r="W338" s="16" t="n">
        <v>21.5861740112305</v>
      </c>
      <c r="X338" s="16" t="n">
        <v>21.2861232757568</v>
      </c>
    </row>
    <row r="339" s="11" customFormat="true" ht="13.1" hidden="false" customHeight="false" outlineLevel="0" collapsed="false">
      <c r="B339" s="16" t="n">
        <v>20.4554843902588</v>
      </c>
      <c r="C339" s="16" t="n">
        <v>20.8822402954102</v>
      </c>
      <c r="D339" s="16" t="n">
        <v>20.8692359924316</v>
      </c>
      <c r="E339" s="16" t="n">
        <v>20.5250110626221</v>
      </c>
      <c r="F339" s="16" t="n">
        <v>20.5203914642334</v>
      </c>
      <c r="G339" s="16" t="n">
        <v>20.3280334472656</v>
      </c>
      <c r="H339" s="16" t="n">
        <v>20.2819328308105</v>
      </c>
      <c r="I339" s="16" t="n">
        <v>19.9006862640381</v>
      </c>
      <c r="J339" s="16" t="n">
        <v>19.2552642822266</v>
      </c>
      <c r="K339" s="16" t="n">
        <v>19.0044040679932</v>
      </c>
      <c r="O339" s="16" t="n">
        <v>23.2287311553955</v>
      </c>
      <c r="P339" s="16" t="n">
        <v>23.6271991729736</v>
      </c>
      <c r="Q339" s="16" t="n">
        <v>23.6324481964111</v>
      </c>
      <c r="R339" s="16" t="n">
        <v>23.7842121124268</v>
      </c>
      <c r="S339" s="16" t="n">
        <v>22.5393600463867</v>
      </c>
      <c r="T339" s="16" t="n">
        <v>21.7553653717041</v>
      </c>
      <c r="U339" s="16" t="n">
        <v>21.9282188415527</v>
      </c>
      <c r="V339" s="16" t="n">
        <v>22.087064743042</v>
      </c>
      <c r="W339" s="16" t="n">
        <v>20.5620975494385</v>
      </c>
      <c r="X339" s="16" t="n">
        <v>20.3383750915527</v>
      </c>
    </row>
    <row r="340" s="11" customFormat="true" ht="13.1" hidden="false" customHeight="false" outlineLevel="0" collapsed="false">
      <c r="A340" s="11" t="s">
        <v>36</v>
      </c>
      <c r="B340" s="16" t="n">
        <v>29.7742023468018</v>
      </c>
      <c r="C340" s="16" t="n">
        <v>28.9249248504639</v>
      </c>
      <c r="D340" s="16" t="n">
        <v>29.0682849884033</v>
      </c>
      <c r="E340" s="16" t="n">
        <v>29.076623916626</v>
      </c>
      <c r="F340" s="16" t="n">
        <v>29.2147808074951</v>
      </c>
      <c r="G340" s="16" t="n">
        <v>28.5979976654053</v>
      </c>
      <c r="H340" s="16" t="n">
        <v>29.5103511810303</v>
      </c>
      <c r="I340" s="16" t="n">
        <v>29.8374805450439</v>
      </c>
      <c r="J340" s="16" t="n">
        <v>29.3990840911865</v>
      </c>
      <c r="K340" s="16" t="n">
        <v>29.1262073516846</v>
      </c>
      <c r="N340" s="11" t="s">
        <v>36</v>
      </c>
      <c r="O340" s="16" t="n">
        <v>31.7480735778809</v>
      </c>
      <c r="P340" s="16" t="n">
        <v>32.4512596130371</v>
      </c>
      <c r="Q340" s="16" t="n">
        <v>31.8104152679443</v>
      </c>
      <c r="R340" s="16" t="n">
        <v>32.1956062316895</v>
      </c>
      <c r="S340" s="16" t="n">
        <v>30.7383530426025</v>
      </c>
      <c r="T340" s="16" t="n">
        <v>30.7889099121094</v>
      </c>
      <c r="U340" s="16" t="n">
        <v>30.9788856506348</v>
      </c>
      <c r="V340" s="16" t="n">
        <v>30.6084690093994</v>
      </c>
      <c r="W340" s="16" t="n">
        <v>29.7546310424805</v>
      </c>
      <c r="X340" s="16" t="n">
        <v>29.7225551605225</v>
      </c>
    </row>
    <row r="341" s="11" customFormat="true" ht="13.1" hidden="false" customHeight="false" outlineLevel="0" collapsed="false">
      <c r="B341" s="16" t="n">
        <v>28.5941021881104</v>
      </c>
      <c r="C341" s="16" t="n">
        <v>29.1411124420166</v>
      </c>
      <c r="D341" s="16" t="n">
        <v>29.4611034393311</v>
      </c>
      <c r="E341" s="16" t="n">
        <v>29.2673168182373</v>
      </c>
      <c r="F341" s="16" t="n">
        <v>29.1772518157959</v>
      </c>
      <c r="G341" s="16" t="n">
        <v>29.4706611633301</v>
      </c>
      <c r="H341" s="16" t="n">
        <v>29.9511604309082</v>
      </c>
      <c r="I341" s="16" t="n">
        <v>29.4440727233887</v>
      </c>
      <c r="J341" s="16" t="n">
        <v>29.9772052764893</v>
      </c>
      <c r="K341" s="16" t="n">
        <v>28.8304595947266</v>
      </c>
      <c r="O341" s="16" t="n">
        <v>32.7141799926758</v>
      </c>
      <c r="P341" s="16" t="n">
        <v>32.149471282959</v>
      </c>
      <c r="Q341" s="16" t="n">
        <v>31.6082744598389</v>
      </c>
      <c r="R341" s="16" t="n">
        <v>31.7063045501709</v>
      </c>
      <c r="S341" s="16" t="n">
        <v>30.7726879119873</v>
      </c>
      <c r="T341" s="16" t="n">
        <v>30.6520729064941</v>
      </c>
      <c r="U341" s="16" t="n">
        <v>29.9507026672363</v>
      </c>
      <c r="V341" s="16" t="n">
        <v>30.3695468902588</v>
      </c>
      <c r="W341" s="16" t="n">
        <v>29.6000022888184</v>
      </c>
      <c r="X341" s="16" t="n">
        <v>29.6363353729248</v>
      </c>
    </row>
    <row r="342" s="11" customFormat="true" ht="13.1" hidden="false" customHeight="false" outlineLevel="0" collapsed="false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N342" s="14"/>
      <c r="O342" s="14"/>
      <c r="P342" s="16"/>
      <c r="Q342" s="14"/>
      <c r="R342" s="16"/>
      <c r="S342" s="14"/>
      <c r="T342" s="16"/>
      <c r="U342" s="14"/>
      <c r="V342" s="16"/>
      <c r="W342" s="14"/>
      <c r="X342" s="16"/>
    </row>
    <row r="343" s="11" customFormat="true" ht="13.1" hidden="false" customHeight="false" outlineLevel="0" collapsed="false">
      <c r="A343" s="14"/>
      <c r="B343" s="17" t="n">
        <f aca="false">B340-B338</f>
        <v>8.2600574493409</v>
      </c>
      <c r="C343" s="17" t="n">
        <f aca="false">C340-C338</f>
        <v>7.7084293365479</v>
      </c>
      <c r="D343" s="17" t="n">
        <f aca="false">D340-D338</f>
        <v>7.5272731781006</v>
      </c>
      <c r="E343" s="17" t="n">
        <f aca="false">E340-E338</f>
        <v>8.2851543426514</v>
      </c>
      <c r="F343" s="17" t="n">
        <f aca="false">F340-F338</f>
        <v>8.2615795135498</v>
      </c>
      <c r="G343" s="17" t="n">
        <f aca="false">G340-G338</f>
        <v>7.4543800354004</v>
      </c>
      <c r="H343" s="17" t="n">
        <f aca="false">H340-H338</f>
        <v>8.7160911560059</v>
      </c>
      <c r="I343" s="17" t="n">
        <f aca="false">I340-I338</f>
        <v>9.3060131072998</v>
      </c>
      <c r="J343" s="17" t="n">
        <f aca="false">J340-J338</f>
        <v>9.2439250946045</v>
      </c>
      <c r="K343" s="17" t="n">
        <f aca="false">K340-K338</f>
        <v>10.0281372070313</v>
      </c>
      <c r="N343" s="14"/>
      <c r="O343" s="17" t="n">
        <f aca="false">O340-O338</f>
        <v>7.5356121063233</v>
      </c>
      <c r="P343" s="17" t="n">
        <f aca="false">P340-P338</f>
        <v>8.9657936096191</v>
      </c>
      <c r="Q343" s="17" t="n">
        <f aca="false">Q340-Q338</f>
        <v>8.2353343963623</v>
      </c>
      <c r="R343" s="17" t="n">
        <f aca="false">R340-R338</f>
        <v>8.27516746521</v>
      </c>
      <c r="S343" s="17" t="n">
        <f aca="false">S340-S338</f>
        <v>8.2662003326416</v>
      </c>
      <c r="T343" s="17" t="n">
        <f aca="false">T340-T338</f>
        <v>7.8430061340332</v>
      </c>
      <c r="U343" s="17" t="n">
        <f aca="false">U340-U338</f>
        <v>9.797758102417</v>
      </c>
      <c r="V343" s="17" t="n">
        <f aca="false">V340-V338</f>
        <v>8.2093658447265</v>
      </c>
      <c r="W343" s="17" t="n">
        <f aca="false">W340-W338</f>
        <v>8.16845703125</v>
      </c>
      <c r="X343" s="17" t="n">
        <f aca="false">X340-X338</f>
        <v>8.4364318847657</v>
      </c>
    </row>
    <row r="344" s="11" customFormat="true" ht="13.1" hidden="false" customHeight="false" outlineLevel="0" collapsed="false">
      <c r="A344" s="14"/>
      <c r="B344" s="17" t="n">
        <f aca="false">B341-B339</f>
        <v>8.1386177978516</v>
      </c>
      <c r="C344" s="17" t="n">
        <f aca="false">C341-C339</f>
        <v>8.2588721466064</v>
      </c>
      <c r="D344" s="17" t="n">
        <f aca="false">D341-D339</f>
        <v>8.5918674468995</v>
      </c>
      <c r="E344" s="17" t="n">
        <f aca="false">E341-E339</f>
        <v>8.7423057556152</v>
      </c>
      <c r="F344" s="17" t="n">
        <f aca="false">F341-F339</f>
        <v>8.6568603515625</v>
      </c>
      <c r="G344" s="17" t="n">
        <f aca="false">G341-G339</f>
        <v>9.1426277160645</v>
      </c>
      <c r="H344" s="17" t="n">
        <f aca="false">H341-H339</f>
        <v>9.6692276000977</v>
      </c>
      <c r="I344" s="17" t="n">
        <f aca="false">I341-I339</f>
        <v>9.5433864593506</v>
      </c>
      <c r="J344" s="17" t="n">
        <f aca="false">J341-J339</f>
        <v>10.7219409942627</v>
      </c>
      <c r="K344" s="17" t="n">
        <f aca="false">K341-K339</f>
        <v>9.8260555267334</v>
      </c>
      <c r="N344" s="14"/>
      <c r="O344" s="17" t="n">
        <f aca="false">O341-O339</f>
        <v>9.4854488372803</v>
      </c>
      <c r="P344" s="17" t="n">
        <f aca="false">P341-P339</f>
        <v>8.5222721099854</v>
      </c>
      <c r="Q344" s="17" t="n">
        <f aca="false">Q341-Q339</f>
        <v>7.9758262634278</v>
      </c>
      <c r="R344" s="17" t="n">
        <f aca="false">R341-R339</f>
        <v>7.9220924377441</v>
      </c>
      <c r="S344" s="17" t="n">
        <f aca="false">S341-S339</f>
        <v>8.2333278656006</v>
      </c>
      <c r="T344" s="17" t="n">
        <f aca="false">T341-T339</f>
        <v>8.89670753479</v>
      </c>
      <c r="U344" s="17" t="n">
        <f aca="false">U341-U339</f>
        <v>8.0224838256836</v>
      </c>
      <c r="V344" s="17" t="n">
        <f aca="false">V341-V339</f>
        <v>8.2824821472168</v>
      </c>
      <c r="W344" s="17" t="n">
        <f aca="false">W341-W339</f>
        <v>9.0379047393799</v>
      </c>
      <c r="X344" s="17" t="n">
        <f aca="false">X341-X339</f>
        <v>9.2979602813721</v>
      </c>
    </row>
    <row r="345" s="11" customFormat="true" ht="13.1" hidden="false" customHeight="false" outlineLevel="0" collapsed="false">
      <c r="A345" s="14"/>
      <c r="B345" s="17" t="n">
        <f aca="false">AVERAGE(B343:B344)</f>
        <v>8.19933762359625</v>
      </c>
      <c r="C345" s="17" t="n">
        <f aca="false">AVERAGE(C343:C344)</f>
        <v>7.98365074157715</v>
      </c>
      <c r="D345" s="17" t="n">
        <f aca="false">AVERAGE(D343:D344)</f>
        <v>8.05957031250005</v>
      </c>
      <c r="E345" s="17" t="n">
        <f aca="false">AVERAGE(E343:E344)</f>
        <v>8.5137300491333</v>
      </c>
      <c r="F345" s="17" t="n">
        <f aca="false">AVERAGE(F343:F344)</f>
        <v>8.45921993255615</v>
      </c>
      <c r="G345" s="17" t="n">
        <f aca="false">AVERAGE(G343:G344)</f>
        <v>8.29850387573245</v>
      </c>
      <c r="H345" s="17" t="n">
        <f aca="false">AVERAGE(H343:H344)</f>
        <v>9.1926593780518</v>
      </c>
      <c r="I345" s="17" t="n">
        <f aca="false">AVERAGE(I343:I344)</f>
        <v>9.4246997833252</v>
      </c>
      <c r="J345" s="17" t="n">
        <f aca="false">AVERAGE(J343:J344)</f>
        <v>9.9829330444336</v>
      </c>
      <c r="K345" s="17" t="n">
        <f aca="false">AVERAGE(K343:K344)</f>
        <v>9.92709636688235</v>
      </c>
      <c r="N345" s="14"/>
      <c r="O345" s="17" t="n">
        <f aca="false">AVERAGE(O343:O344)</f>
        <v>8.5105304718018</v>
      </c>
      <c r="P345" s="17" t="n">
        <f aca="false">AVERAGE(P343:P344)</f>
        <v>8.74403285980225</v>
      </c>
      <c r="Q345" s="17" t="n">
        <f aca="false">AVERAGE(Q343:Q344)</f>
        <v>8.10558032989505</v>
      </c>
      <c r="R345" s="17" t="n">
        <f aca="false">AVERAGE(R343:R344)</f>
        <v>8.09862995147705</v>
      </c>
      <c r="S345" s="17" t="n">
        <f aca="false">AVERAGE(S343:S344)</f>
        <v>8.2497640991211</v>
      </c>
      <c r="T345" s="17" t="n">
        <f aca="false">AVERAGE(T343:T344)</f>
        <v>8.3698568344116</v>
      </c>
      <c r="U345" s="17" t="n">
        <f aca="false">AVERAGE(U343:U344)</f>
        <v>8.9101209640503</v>
      </c>
      <c r="V345" s="17" t="n">
        <f aca="false">AVERAGE(V343:V344)</f>
        <v>8.24592399597165</v>
      </c>
      <c r="W345" s="17" t="n">
        <f aca="false">AVERAGE(W343:W344)</f>
        <v>8.60318088531495</v>
      </c>
      <c r="X345" s="17" t="n">
        <f aca="false">AVERAGE(X343:X344)</f>
        <v>8.8671960830689</v>
      </c>
    </row>
    <row r="346" s="11" customFormat="true" ht="13.1" hidden="false" customHeight="false" outlineLevel="0" collapsed="false">
      <c r="A346" s="14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N346" s="14"/>
      <c r="O346" s="17"/>
      <c r="P346" s="17"/>
      <c r="Q346" s="17"/>
      <c r="R346" s="17"/>
      <c r="S346" s="17"/>
      <c r="T346" s="17"/>
      <c r="U346" s="17"/>
      <c r="V346" s="17"/>
      <c r="W346" s="17"/>
      <c r="X346" s="17"/>
    </row>
    <row r="347" s="11" customFormat="true" ht="13.1" hidden="false" customHeight="false" outlineLevel="0" collapsed="false">
      <c r="A347" s="36" t="s">
        <v>64</v>
      </c>
      <c r="B347" s="11" t="n">
        <v>8.19933762359625</v>
      </c>
      <c r="C347" s="11" t="n">
        <v>7.98365074157715</v>
      </c>
      <c r="D347" s="11" t="n">
        <f aca="false">AVERAGE(B347:C347)</f>
        <v>8.0914941825867</v>
      </c>
      <c r="E347" s="11" t="n">
        <f aca="false">B347-$D$347</f>
        <v>0.107843441009551</v>
      </c>
      <c r="F347" s="11" t="n">
        <f aca="false">C347-$D$347</f>
        <v>-0.107843441009551</v>
      </c>
      <c r="H347" s="11" t="n">
        <f aca="false">2^(-E347)</f>
        <v>0.927974173301158</v>
      </c>
      <c r="I347" s="11" t="n">
        <f aca="false">2^(-F347)</f>
        <v>1.07761619748815</v>
      </c>
      <c r="J347" s="17"/>
      <c r="K347" s="17"/>
      <c r="N347" s="36" t="s">
        <v>64</v>
      </c>
      <c r="O347" s="11" t="n">
        <v>8.5105304718018</v>
      </c>
      <c r="P347" s="11" t="n">
        <v>8.74403285980225</v>
      </c>
      <c r="Q347" s="11" t="n">
        <f aca="false">AVERAGE(O347:P347)</f>
        <v>8.62728166580203</v>
      </c>
      <c r="R347" s="11" t="n">
        <f aca="false">O347-$Q$347</f>
        <v>-0.116751194000225</v>
      </c>
      <c r="S347" s="11" t="n">
        <f aca="false">P347-$Q$347</f>
        <v>0.116751194000225</v>
      </c>
      <c r="U347" s="11" t="n">
        <f aca="false">2^(-R347)</f>
        <v>1.08429039688781</v>
      </c>
      <c r="V347" s="11" t="n">
        <f aca="false">2^(-S347)</f>
        <v>0.922262156771148</v>
      </c>
      <c r="W347" s="17"/>
      <c r="X347" s="17"/>
    </row>
    <row r="348" s="11" customFormat="true" ht="13.1" hidden="false" customHeight="false" outlineLevel="0" collapsed="false">
      <c r="A348" s="36" t="s">
        <v>65</v>
      </c>
      <c r="B348" s="11" t="n">
        <v>8.05957031250005</v>
      </c>
      <c r="C348" s="11" t="n">
        <v>8.5137300491333</v>
      </c>
      <c r="E348" s="11" t="n">
        <f aca="false">B348-$D$347</f>
        <v>-0.0319238700866507</v>
      </c>
      <c r="F348" s="11" t="n">
        <f aca="false">C348-$D$347</f>
        <v>0.422235866546602</v>
      </c>
      <c r="H348" s="11" t="n">
        <f aca="false">2^(-E348)</f>
        <v>1.02237457926223</v>
      </c>
      <c r="I348" s="11" t="n">
        <f aca="false">2^(-F348)</f>
        <v>0.746267174281142</v>
      </c>
      <c r="J348" s="14"/>
      <c r="K348" s="14"/>
      <c r="N348" s="36" t="s">
        <v>65</v>
      </c>
      <c r="O348" s="11" t="n">
        <v>8.10558032989505</v>
      </c>
      <c r="P348" s="11" t="n">
        <v>8.09862995147705</v>
      </c>
      <c r="R348" s="11" t="n">
        <f aca="false">O348-$Q$347</f>
        <v>-0.521701335906975</v>
      </c>
      <c r="S348" s="11" t="n">
        <f aca="false">P348-$Q$347</f>
        <v>-0.528651714324974</v>
      </c>
      <c r="U348" s="11" t="n">
        <f aca="false">2^(-R348)</f>
        <v>1.43564727478053</v>
      </c>
      <c r="V348" s="11" t="n">
        <f aca="false">2^(-S348)</f>
        <v>1.44258038682518</v>
      </c>
      <c r="W348" s="14"/>
      <c r="X348" s="14"/>
    </row>
    <row r="349" s="11" customFormat="true" ht="13.1" hidden="false" customHeight="false" outlineLevel="0" collapsed="false">
      <c r="A349" s="37" t="s">
        <v>66</v>
      </c>
      <c r="B349" s="11" t="n">
        <v>8.45921993255615</v>
      </c>
      <c r="C349" s="11" t="n">
        <v>8.29850387573245</v>
      </c>
      <c r="E349" s="11" t="n">
        <f aca="false">B349-$D$347</f>
        <v>0.36772574996945</v>
      </c>
      <c r="F349" s="11" t="n">
        <f aca="false">C349-$D$347</f>
        <v>0.207009693145748</v>
      </c>
      <c r="H349" s="11" t="n">
        <f aca="false">2^(-E349)</f>
        <v>0.775003241690865</v>
      </c>
      <c r="I349" s="11" t="n">
        <f aca="false">2^(-F349)</f>
        <v>0.866331035695803</v>
      </c>
      <c r="J349" s="14"/>
      <c r="K349" s="14"/>
      <c r="N349" s="37" t="s">
        <v>66</v>
      </c>
      <c r="O349" s="11" t="n">
        <v>8.2497640991211</v>
      </c>
      <c r="P349" s="11" t="n">
        <v>8.3698568344116</v>
      </c>
      <c r="R349" s="11" t="n">
        <f aca="false">O349-$Q$347</f>
        <v>-0.377517566680924</v>
      </c>
      <c r="S349" s="11" t="n">
        <f aca="false">P349-$Q$347</f>
        <v>-0.257424831390425</v>
      </c>
      <c r="U349" s="11" t="n">
        <f aca="false">2^(-R349)</f>
        <v>1.29910457275844</v>
      </c>
      <c r="V349" s="11" t="n">
        <f aca="false">2^(-S349)</f>
        <v>1.19534314654576</v>
      </c>
      <c r="W349" s="14"/>
      <c r="X349" s="14"/>
    </row>
    <row r="350" s="11" customFormat="true" ht="13.1" hidden="false" customHeight="false" outlineLevel="0" collapsed="false">
      <c r="A350" s="37" t="s">
        <v>67</v>
      </c>
      <c r="B350" s="11" t="n">
        <v>9.1926593780518</v>
      </c>
      <c r="C350" s="11" t="n">
        <v>9.4246997833252</v>
      </c>
      <c r="E350" s="11" t="n">
        <f aca="false">B350-$D$347</f>
        <v>1.1011651954651</v>
      </c>
      <c r="F350" s="11" t="n">
        <f aca="false">C350-$D$347</f>
        <v>1.3332056007385</v>
      </c>
      <c r="H350" s="11" t="n">
        <f aca="false">2^(-E350)</f>
        <v>0.466139864924011</v>
      </c>
      <c r="I350" s="11" t="n">
        <f aca="false">2^(-F350)</f>
        <v>0.396885400672916</v>
      </c>
      <c r="J350" s="14"/>
      <c r="K350" s="14"/>
      <c r="N350" s="37" t="s">
        <v>67</v>
      </c>
      <c r="O350" s="11" t="n">
        <v>8.9101209640503</v>
      </c>
      <c r="P350" s="11" t="n">
        <v>8.24592399597165</v>
      </c>
      <c r="R350" s="11" t="n">
        <f aca="false">O350-$Q$347</f>
        <v>0.282839298248277</v>
      </c>
      <c r="S350" s="11" t="n">
        <f aca="false">P350-$Q$347</f>
        <v>-0.381357669830376</v>
      </c>
      <c r="U350" s="11" t="n">
        <f aca="false">2^(-R350)</f>
        <v>0.821971741600087</v>
      </c>
      <c r="V350" s="11" t="n">
        <f aca="false">2^(-S350)</f>
        <v>1.30256707915188</v>
      </c>
      <c r="W350" s="14"/>
      <c r="X350" s="14"/>
    </row>
    <row r="351" s="11" customFormat="true" ht="13.1" hidden="false" customHeight="false" outlineLevel="0" collapsed="false">
      <c r="A351" s="38" t="s">
        <v>68</v>
      </c>
      <c r="B351" s="11" t="n">
        <v>9.9829330444336</v>
      </c>
      <c r="C351" s="11" t="n">
        <v>9.92709636688235</v>
      </c>
      <c r="E351" s="11" t="n">
        <f aca="false">B351-$D$347</f>
        <v>1.8914388618469</v>
      </c>
      <c r="F351" s="11" t="n">
        <f aca="false">C351-$D$347</f>
        <v>1.83560218429565</v>
      </c>
      <c r="H351" s="11" t="n">
        <f aca="false">2^(-E351)</f>
        <v>0.269538103078611</v>
      </c>
      <c r="I351" s="11" t="n">
        <f aca="false">2^(-F351)</f>
        <v>0.280174549582581</v>
      </c>
      <c r="J351" s="14"/>
      <c r="K351" s="14"/>
      <c r="N351" s="38" t="s">
        <v>68</v>
      </c>
      <c r="O351" s="11" t="n">
        <v>8.60318088531495</v>
      </c>
      <c r="P351" s="11" t="n">
        <v>8.8671960830689</v>
      </c>
      <c r="R351" s="11" t="n">
        <f aca="false">O351-$Q$347</f>
        <v>-0.0241007804870765</v>
      </c>
      <c r="S351" s="11" t="n">
        <f aca="false">P351-$Q$347</f>
        <v>0.239914417266876</v>
      </c>
      <c r="U351" s="11" t="n">
        <f aca="false">2^(-R351)</f>
        <v>1.01684570329005</v>
      </c>
      <c r="V351" s="11" t="n">
        <f aca="false">2^(-S351)</f>
        <v>0.846795543995337</v>
      </c>
      <c r="W351" s="14"/>
      <c r="X351" s="14"/>
    </row>
    <row r="352" s="11" customFormat="true" ht="13.1" hidden="false" customHeight="false" outlineLevel="0" collapsed="false">
      <c r="W352" s="14"/>
      <c r="X352" s="14"/>
    </row>
    <row r="353" s="11" customFormat="true" ht="13.1" hidden="false" customHeight="false" outlineLevel="0" collapsed="false">
      <c r="B353" s="11" t="s">
        <v>1</v>
      </c>
      <c r="C353" s="11" t="s">
        <v>2</v>
      </c>
      <c r="D353" s="12" t="s">
        <v>56</v>
      </c>
      <c r="E353" s="12" t="s">
        <v>57</v>
      </c>
      <c r="F353" s="12" t="s">
        <v>58</v>
      </c>
      <c r="G353" s="12" t="s">
        <v>59</v>
      </c>
      <c r="H353" s="12" t="s">
        <v>60</v>
      </c>
      <c r="I353" s="12" t="s">
        <v>61</v>
      </c>
      <c r="J353" s="12" t="s">
        <v>62</v>
      </c>
      <c r="K353" s="12" t="s">
        <v>63</v>
      </c>
      <c r="O353" s="11" t="s">
        <v>1</v>
      </c>
      <c r="P353" s="11" t="s">
        <v>2</v>
      </c>
      <c r="Q353" s="12" t="s">
        <v>56</v>
      </c>
      <c r="R353" s="12" t="s">
        <v>57</v>
      </c>
      <c r="S353" s="12" t="s">
        <v>58</v>
      </c>
      <c r="T353" s="12" t="s">
        <v>59</v>
      </c>
      <c r="U353" s="12" t="s">
        <v>60</v>
      </c>
      <c r="V353" s="12" t="s">
        <v>61</v>
      </c>
      <c r="W353" s="12" t="s">
        <v>62</v>
      </c>
      <c r="X353" s="12" t="s">
        <v>63</v>
      </c>
    </row>
    <row r="354" s="11" customFormat="true" ht="13.1" hidden="false" customHeight="false" outlineLevel="0" collapsed="false">
      <c r="A354" s="5" t="s">
        <v>10</v>
      </c>
      <c r="B354" s="13" t="n">
        <v>21.8171043395996</v>
      </c>
      <c r="C354" s="13" t="n">
        <v>20.9313297271729</v>
      </c>
      <c r="D354" s="13" t="n">
        <v>21.4563452</v>
      </c>
      <c r="E354" s="13" t="n">
        <v>21.0016632080078</v>
      </c>
      <c r="F354" s="13" t="n">
        <v>20.9590549468994</v>
      </c>
      <c r="G354" s="13" t="n">
        <v>21.7792663574219</v>
      </c>
      <c r="H354" s="13" t="n">
        <v>21.1133708953857</v>
      </c>
      <c r="I354" s="13" t="n">
        <v>22.21653175354</v>
      </c>
      <c r="J354" s="13" t="n">
        <v>19.9072666168213</v>
      </c>
      <c r="K354" s="13" t="n">
        <v>19.6856021881104</v>
      </c>
      <c r="N354" s="5" t="s">
        <v>10</v>
      </c>
      <c r="O354" s="13" t="n">
        <v>24.3845443725586</v>
      </c>
      <c r="P354" s="13" t="n">
        <v>24.7994861602783</v>
      </c>
      <c r="Q354" s="13" t="n">
        <v>23.8831233978271</v>
      </c>
      <c r="R354" s="13" t="n">
        <v>24.32541847229</v>
      </c>
      <c r="S354" s="13" t="n">
        <v>23.9667263031006</v>
      </c>
      <c r="T354" s="13" t="n">
        <v>24.1545886993408</v>
      </c>
      <c r="U354" s="13" t="n">
        <v>23.5409469604492</v>
      </c>
      <c r="V354" s="13" t="n">
        <v>23.681079864502</v>
      </c>
      <c r="W354" s="13" t="n">
        <v>22.8528099060059</v>
      </c>
      <c r="X354" s="13" t="n">
        <v>22.8894329071045</v>
      </c>
    </row>
    <row r="355" s="11" customFormat="true" ht="13.1" hidden="false" customHeight="false" outlineLevel="0" collapsed="false">
      <c r="A355" s="5"/>
      <c r="B355" s="13" t="n">
        <v>21.4883060455322</v>
      </c>
      <c r="C355" s="13" t="n">
        <v>20.6356544494629</v>
      </c>
      <c r="D355" s="13" t="n">
        <v>21.7376365661621</v>
      </c>
      <c r="E355" s="13" t="n">
        <v>20.7454738616943</v>
      </c>
      <c r="F355" s="13" t="n">
        <v>21.2882843017578</v>
      </c>
      <c r="G355" s="13" t="n">
        <v>20.0568408966064</v>
      </c>
      <c r="H355" s="13" t="n">
        <v>21.3543853759766</v>
      </c>
      <c r="I355" s="13" t="n">
        <v>20.7859058380127</v>
      </c>
      <c r="J355" s="13" t="n">
        <v>19.8350658416748</v>
      </c>
      <c r="K355" s="13" t="n">
        <v>20.39963722229</v>
      </c>
      <c r="N355" s="5"/>
      <c r="O355" s="13" t="n">
        <v>23.5885639190674</v>
      </c>
      <c r="P355" s="13" t="n">
        <v>23.9496078491211</v>
      </c>
      <c r="Q355" s="13" t="n">
        <v>23.6233444213867</v>
      </c>
      <c r="R355" s="13" t="n">
        <v>23.6817569732666</v>
      </c>
      <c r="S355" s="13" t="n">
        <v>23.8673801422119</v>
      </c>
      <c r="T355" s="13" t="n">
        <v>23.2028999328613</v>
      </c>
      <c r="U355" s="13" t="n">
        <v>23.5323143005371</v>
      </c>
      <c r="V355" s="13" t="n">
        <v>23.5633392333984</v>
      </c>
      <c r="W355" s="13" t="n">
        <v>22.9003505706787</v>
      </c>
      <c r="X355" s="13" t="n">
        <v>22.6863460540771</v>
      </c>
    </row>
    <row r="356" s="11" customFormat="true" ht="13.1" hidden="false" customHeight="false" outlineLevel="0" collapsed="false">
      <c r="A356" s="7" t="s">
        <v>37</v>
      </c>
      <c r="B356" s="13" t="n">
        <v>29.8455276489258</v>
      </c>
      <c r="C356" s="13" t="n">
        <v>28.8510608673096</v>
      </c>
      <c r="D356" s="13" t="n">
        <v>28.6833553314209</v>
      </c>
      <c r="E356" s="13" t="n">
        <v>27.9421215057373</v>
      </c>
      <c r="F356" s="13" t="n">
        <v>26.9313220977783</v>
      </c>
      <c r="G356" s="13" t="n">
        <v>26.9225616455078</v>
      </c>
      <c r="H356" s="13" t="n">
        <v>26.6357650756836</v>
      </c>
      <c r="I356" s="13" t="n">
        <v>28.0125770568848</v>
      </c>
      <c r="J356" s="13" t="n">
        <v>25.3166561126709</v>
      </c>
      <c r="K356" s="13" t="n">
        <v>25.4393005371094</v>
      </c>
      <c r="N356" s="7" t="s">
        <v>37</v>
      </c>
      <c r="O356" s="13" t="n">
        <v>33.827522277832</v>
      </c>
      <c r="P356" s="13" t="n">
        <v>33.8004951477051</v>
      </c>
      <c r="Q356" s="13" t="n">
        <v>33.1875686645508</v>
      </c>
      <c r="R356" s="13" t="n">
        <v>33.2825317382813</v>
      </c>
      <c r="S356" s="13" t="n">
        <v>32.3150314331055</v>
      </c>
      <c r="T356" s="13" t="n">
        <v>31.6352348327637</v>
      </c>
      <c r="U356" s="13" t="n">
        <v>31.1259307861328</v>
      </c>
      <c r="V356" s="13" t="n">
        <v>31.4583892822266</v>
      </c>
      <c r="W356" s="13" t="n">
        <v>31.244140625</v>
      </c>
      <c r="X356" s="13" t="n">
        <v>30.7687301635742</v>
      </c>
    </row>
    <row r="357" s="11" customFormat="true" ht="13.1" hidden="false" customHeight="false" outlineLevel="0" collapsed="false">
      <c r="A357" s="7"/>
      <c r="B357" s="13" t="n">
        <v>27.1244926452637</v>
      </c>
      <c r="C357" s="13" t="n">
        <v>27.2897148132324</v>
      </c>
      <c r="D357" s="13" t="n">
        <v>26.9402885437012</v>
      </c>
      <c r="E357" s="13" t="n">
        <v>27.3023815155029</v>
      </c>
      <c r="F357" s="13" t="n">
        <v>27.3109264373779</v>
      </c>
      <c r="G357" s="13" t="n">
        <v>26.9345378875732</v>
      </c>
      <c r="H357" s="13" t="n">
        <v>27.7130832672119</v>
      </c>
      <c r="I357" s="13" t="n">
        <v>26.6160469055176</v>
      </c>
      <c r="J357" s="13" t="n">
        <v>25.3493881225586</v>
      </c>
      <c r="K357" s="13" t="n">
        <v>25.4539318084717</v>
      </c>
      <c r="N357" s="7"/>
      <c r="O357" s="13" t="n">
        <v>32.8970909118652</v>
      </c>
      <c r="P357" s="13" t="n">
        <v>33.8275654901112</v>
      </c>
      <c r="Q357" s="13" t="n">
        <v>32.7247004699707</v>
      </c>
      <c r="R357" s="13" t="n">
        <v>33.0054893493652</v>
      </c>
      <c r="S357" s="13" t="n">
        <v>32.1611709594727</v>
      </c>
      <c r="T357" s="13" t="n">
        <v>32.662313079834</v>
      </c>
      <c r="U357" s="13" t="n">
        <v>31.8984870910645</v>
      </c>
      <c r="V357" s="13" t="n">
        <v>31.3409233093262</v>
      </c>
      <c r="W357" s="13" t="n">
        <v>30.4220428466797</v>
      </c>
      <c r="X357" s="13" t="n">
        <v>30.1170063018799</v>
      </c>
    </row>
    <row r="358" s="11" customFormat="true" ht="13.1" hidden="false" customHeight="false" outlineLevel="0" collapsed="false">
      <c r="C358" s="13"/>
      <c r="E358" s="13"/>
      <c r="G358" s="13"/>
      <c r="I358" s="13"/>
      <c r="K358" s="13"/>
      <c r="P358" s="13"/>
      <c r="R358" s="13"/>
      <c r="V358" s="13"/>
    </row>
    <row r="359" s="11" customFormat="true" ht="13.1" hidden="false" customHeight="false" outlineLevel="0" collapsed="false">
      <c r="B359" s="11" t="n">
        <f aca="false">B356-B354</f>
        <v>8.0284233093262</v>
      </c>
      <c r="C359" s="11" t="n">
        <f aca="false">C356-C354</f>
        <v>7.9197311401367</v>
      </c>
      <c r="D359" s="11" t="n">
        <f aca="false">D356-D354</f>
        <v>7.2270101314209</v>
      </c>
      <c r="E359" s="11" t="n">
        <f aca="false">E356-E354</f>
        <v>6.9404582977295</v>
      </c>
      <c r="F359" s="11" t="n">
        <f aca="false">F356-F354</f>
        <v>5.9722671508789</v>
      </c>
      <c r="G359" s="11" t="n">
        <f aca="false">G356-G354</f>
        <v>5.1432952880859</v>
      </c>
      <c r="H359" s="11" t="n">
        <f aca="false">H356-H354</f>
        <v>5.5223941802979</v>
      </c>
      <c r="I359" s="11" t="n">
        <f aca="false">I356-I354</f>
        <v>5.7960453033448</v>
      </c>
      <c r="J359" s="11" t="n">
        <f aca="false">J356-J354</f>
        <v>5.4093894958496</v>
      </c>
      <c r="K359" s="11" t="n">
        <f aca="false">K356-K354</f>
        <v>5.753698348999</v>
      </c>
      <c r="O359" s="11" t="n">
        <f aca="false">O356-O354</f>
        <v>9.4429779052734</v>
      </c>
      <c r="P359" s="11" t="n">
        <f aca="false">P356-P354</f>
        <v>9.0010089874268</v>
      </c>
      <c r="Q359" s="11" t="n">
        <f aca="false">Q356-Q354</f>
        <v>9.3044452667237</v>
      </c>
      <c r="R359" s="11" t="n">
        <f aca="false">R356-R354</f>
        <v>8.9571132659913</v>
      </c>
      <c r="S359" s="11" t="n">
        <f aca="false">S356-S354</f>
        <v>8.3483051300049</v>
      </c>
      <c r="T359" s="11" t="n">
        <f aca="false">T356-T354</f>
        <v>7.4806461334229</v>
      </c>
      <c r="U359" s="11" t="n">
        <f aca="false">U356-U354</f>
        <v>7.5849838256836</v>
      </c>
      <c r="V359" s="11" t="n">
        <f aca="false">V356-V354</f>
        <v>7.7773094177246</v>
      </c>
      <c r="W359" s="11" t="n">
        <f aca="false">W356-W354</f>
        <v>8.3913307189941</v>
      </c>
      <c r="X359" s="11" t="n">
        <f aca="false">X356-X354</f>
        <v>7.8792972564697</v>
      </c>
    </row>
    <row r="360" s="11" customFormat="true" ht="13.1" hidden="false" customHeight="false" outlineLevel="0" collapsed="false">
      <c r="B360" s="11" t="n">
        <f aca="false">B357-B355</f>
        <v>5.6361865997315</v>
      </c>
      <c r="C360" s="11" t="n">
        <f aca="false">C357-C355</f>
        <v>6.6540603637695</v>
      </c>
      <c r="D360" s="11" t="n">
        <f aca="false">D357-D355</f>
        <v>5.2026519775391</v>
      </c>
      <c r="E360" s="11" t="n">
        <f aca="false">E357-E355</f>
        <v>6.5569076538086</v>
      </c>
      <c r="F360" s="11" t="n">
        <f aca="false">F357-F355</f>
        <v>6.0226421356201</v>
      </c>
      <c r="G360" s="11" t="n">
        <f aca="false">G357-G355</f>
        <v>6.8776969909668</v>
      </c>
      <c r="H360" s="11" t="n">
        <f aca="false">H357-H355</f>
        <v>6.3586978912353</v>
      </c>
      <c r="I360" s="11" t="n">
        <f aca="false">I357-I355</f>
        <v>5.8301410675049</v>
      </c>
      <c r="J360" s="11" t="n">
        <f aca="false">J357-J355</f>
        <v>5.5143222808838</v>
      </c>
      <c r="K360" s="11" t="n">
        <f aca="false">K357-K355</f>
        <v>5.0542945861817</v>
      </c>
      <c r="O360" s="11" t="n">
        <f aca="false">O357-O355</f>
        <v>9.3085269927978</v>
      </c>
      <c r="P360" s="11" t="n">
        <f aca="false">P357-P355</f>
        <v>9.8779576409901</v>
      </c>
      <c r="Q360" s="11" t="n">
        <f aca="false">Q357-Q355</f>
        <v>9.101356048584</v>
      </c>
      <c r="R360" s="11" t="n">
        <f aca="false">R357-R355</f>
        <v>9.3237323760986</v>
      </c>
      <c r="S360" s="11" t="n">
        <f aca="false">S357-S355</f>
        <v>8.2937908172608</v>
      </c>
      <c r="T360" s="11" t="n">
        <f aca="false">T357-T355</f>
        <v>9.4594131469727</v>
      </c>
      <c r="U360" s="11" t="n">
        <f aca="false">U357-U355</f>
        <v>8.3661727905274</v>
      </c>
      <c r="V360" s="11" t="n">
        <f aca="false">V357-V355</f>
        <v>7.7775840759278</v>
      </c>
      <c r="W360" s="11" t="n">
        <f aca="false">W357-W355</f>
        <v>7.521692276001</v>
      </c>
      <c r="X360" s="11" t="n">
        <f aca="false">X357-X355</f>
        <v>7.4306602478028</v>
      </c>
    </row>
    <row r="361" s="11" customFormat="true" ht="13.1" hidden="false" customHeight="false" outlineLevel="0" collapsed="false">
      <c r="B361" s="11" t="n">
        <f aca="false">AVERAGE(B359,B360)</f>
        <v>6.83230495452885</v>
      </c>
      <c r="C361" s="11" t="n">
        <f aca="false">AVERAGE(C359,C360)</f>
        <v>7.2868957519531</v>
      </c>
      <c r="D361" s="11" t="n">
        <f aca="false">AVERAGE(D359,D360)</f>
        <v>6.21483105448</v>
      </c>
      <c r="E361" s="11" t="n">
        <f aca="false">AVERAGE(E359:E360)</f>
        <v>6.74868297576905</v>
      </c>
      <c r="F361" s="11" t="n">
        <f aca="false">AVERAGE(F359:F360)</f>
        <v>5.9974546432495</v>
      </c>
      <c r="G361" s="11" t="n">
        <f aca="false">AVERAGE(G359,G360)</f>
        <v>6.01049613952635</v>
      </c>
      <c r="H361" s="11" t="n">
        <f aca="false">AVERAGE(H359:H360)</f>
        <v>5.9405460357666</v>
      </c>
      <c r="I361" s="11" t="n">
        <f aca="false">AVERAGE(I359:I360)</f>
        <v>5.81309318542485</v>
      </c>
      <c r="J361" s="11" t="n">
        <f aca="false">AVERAGE(J359,J360)</f>
        <v>5.4618558883667</v>
      </c>
      <c r="K361" s="11" t="n">
        <f aca="false">AVERAGE(K359:K360)</f>
        <v>5.40399646759035</v>
      </c>
      <c r="O361" s="11" t="n">
        <f aca="false">AVERAGE(O359,O360)</f>
        <v>9.3757524490356</v>
      </c>
      <c r="P361" s="11" t="n">
        <f aca="false">AVERAGE(P359,P360)</f>
        <v>9.43948331420845</v>
      </c>
      <c r="Q361" s="11" t="n">
        <f aca="false">AVERAGE(Q359,Q360)</f>
        <v>9.20290065765385</v>
      </c>
      <c r="R361" s="11" t="n">
        <f aca="false">AVERAGE(R359:R360)</f>
        <v>9.14042282104495</v>
      </c>
      <c r="S361" s="11" t="n">
        <f aca="false">AVERAGE(S359:S360)</f>
        <v>8.32104797363285</v>
      </c>
      <c r="T361" s="11" t="n">
        <f aca="false">AVERAGE(T359,T360)</f>
        <v>8.4700296401978</v>
      </c>
      <c r="U361" s="11" t="n">
        <f aca="false">AVERAGE(U359:U360)</f>
        <v>7.9755783081055</v>
      </c>
      <c r="V361" s="11" t="n">
        <f aca="false">AVERAGE(V359:V360)</f>
        <v>7.7774467468262</v>
      </c>
      <c r="W361" s="11" t="n">
        <f aca="false">AVERAGE(W359,W360)</f>
        <v>7.95651149749755</v>
      </c>
      <c r="X361" s="11" t="n">
        <f aca="false">AVERAGE(X359:X360)</f>
        <v>7.65497875213625</v>
      </c>
    </row>
    <row r="362" s="11" customFormat="true" ht="13.1" hidden="false" customHeight="false" outlineLevel="0" collapsed="false"/>
    <row r="363" s="11" customFormat="true" ht="13.1" hidden="false" customHeight="false" outlineLevel="0" collapsed="false">
      <c r="A363" s="36" t="s">
        <v>64</v>
      </c>
      <c r="B363" s="11" t="n">
        <v>6.83230495452881</v>
      </c>
      <c r="C363" s="11" t="n">
        <v>7.28689575195312</v>
      </c>
      <c r="D363" s="11" t="n">
        <f aca="false">AVERAGE(B363:C363)</f>
        <v>7.05960035324097</v>
      </c>
      <c r="E363" s="11" t="n">
        <f aca="false">B363-$D$363</f>
        <v>-0.227295398712155</v>
      </c>
      <c r="F363" s="11" t="n">
        <f aca="false">C363-$D$363</f>
        <v>0.227295398712155</v>
      </c>
      <c r="H363" s="11" t="n">
        <f aca="false">2^(-E363)</f>
        <v>1.17063831073205</v>
      </c>
      <c r="I363" s="11" t="n">
        <f aca="false">2^(-F363)</f>
        <v>0.854234814316525</v>
      </c>
      <c r="N363" s="36" t="s">
        <v>64</v>
      </c>
      <c r="O363" s="11" t="n">
        <v>9.3757524490356</v>
      </c>
      <c r="P363" s="11" t="n">
        <v>9.43948331420845</v>
      </c>
      <c r="Q363" s="11" t="n">
        <f aca="false">AVERAGE(O363:P363)</f>
        <v>9.40761788162202</v>
      </c>
      <c r="R363" s="11" t="n">
        <f aca="false">O363-$Q$363</f>
        <v>-0.0318654325864234</v>
      </c>
      <c r="S363" s="11" t="n">
        <f aca="false">P363-$Q$363</f>
        <v>0.0318654325864252</v>
      </c>
      <c r="U363" s="11" t="n">
        <f aca="false">2^(-R363)</f>
        <v>1.02233316801243</v>
      </c>
      <c r="V363" s="11" t="n">
        <f aca="false">2^(-S363)</f>
        <v>0.978154706595449</v>
      </c>
    </row>
    <row r="364" s="11" customFormat="true" ht="13.1" hidden="false" customHeight="false" outlineLevel="0" collapsed="false">
      <c r="A364" s="36" t="s">
        <v>65</v>
      </c>
      <c r="B364" s="11" t="n">
        <v>6.21483105447998</v>
      </c>
      <c r="C364" s="11" t="n">
        <v>6.74868297576904</v>
      </c>
      <c r="E364" s="11" t="n">
        <f aca="false">B364-$D$363</f>
        <v>-0.844769298760985</v>
      </c>
      <c r="F364" s="11" t="n">
        <f aca="false">C364-$D$363</f>
        <v>-0.310917377471925</v>
      </c>
      <c r="H364" s="11" t="n">
        <f aca="false">2^(-E364)</f>
        <v>1.79597752819306</v>
      </c>
      <c r="I364" s="11" t="n">
        <f aca="false">2^(-F364)</f>
        <v>1.2404962529911</v>
      </c>
      <c r="N364" s="36" t="s">
        <v>65</v>
      </c>
      <c r="O364" s="11" t="n">
        <v>9.20290065765385</v>
      </c>
      <c r="P364" s="11" t="n">
        <v>9.14042282104495</v>
      </c>
      <c r="R364" s="11" t="n">
        <f aca="false">O364-$Q$363</f>
        <v>-0.204717223968173</v>
      </c>
      <c r="S364" s="11" t="n">
        <f aca="false">P364-$Q$363</f>
        <v>-0.267195060577075</v>
      </c>
      <c r="U364" s="11" t="n">
        <f aca="false">2^(-R364)</f>
        <v>1.15246043618037</v>
      </c>
      <c r="V364" s="11" t="n">
        <f aca="false">2^(-S364)</f>
        <v>1.20346573041329</v>
      </c>
    </row>
    <row r="365" s="11" customFormat="true" ht="13.1" hidden="false" customHeight="false" outlineLevel="0" collapsed="false">
      <c r="A365" s="37" t="s">
        <v>66</v>
      </c>
      <c r="B365" s="11" t="n">
        <v>5.9974546432495</v>
      </c>
      <c r="C365" s="11" t="n">
        <v>6.01049613952635</v>
      </c>
      <c r="E365" s="11" t="n">
        <f aca="false">B365-$D$363</f>
        <v>-1.06214570999146</v>
      </c>
      <c r="F365" s="11" t="n">
        <f aca="false">C365-$D$363</f>
        <v>-1.04910421371462</v>
      </c>
      <c r="H365" s="11" t="n">
        <f aca="false">2^(-E365)</f>
        <v>2.08803473250689</v>
      </c>
      <c r="I365" s="11" t="n">
        <f aca="false">2^(-F365)</f>
        <v>2.06924463044077</v>
      </c>
      <c r="N365" s="37" t="s">
        <v>66</v>
      </c>
      <c r="O365" s="11" t="n">
        <v>8.32104797363285</v>
      </c>
      <c r="P365" s="11" t="n">
        <v>8.4700296401978</v>
      </c>
      <c r="R365" s="11" t="n">
        <f aca="false">O365-$Q$363</f>
        <v>-1.08656990798917</v>
      </c>
      <c r="S365" s="11" t="n">
        <f aca="false">P365-$Q$363</f>
        <v>-0.937588241424223</v>
      </c>
      <c r="U365" s="11" t="n">
        <f aca="false">2^(-R365)</f>
        <v>2.12368517182166</v>
      </c>
      <c r="V365" s="11" t="n">
        <f aca="false">2^(-S365)</f>
        <v>1.91532370723766</v>
      </c>
    </row>
    <row r="366" s="11" customFormat="true" ht="13.1" hidden="false" customHeight="false" outlineLevel="0" collapsed="false">
      <c r="A366" s="37" t="s">
        <v>67</v>
      </c>
      <c r="B366" s="11" t="n">
        <v>5.9405460357666</v>
      </c>
      <c r="C366" s="11" t="n">
        <v>5.81309318542485</v>
      </c>
      <c r="E366" s="11" t="n">
        <f aca="false">B366-$D$363</f>
        <v>-1.11905431747437</v>
      </c>
      <c r="F366" s="11" t="n">
        <f aca="false">C366-$D$363</f>
        <v>-1.24650716781611</v>
      </c>
      <c r="H366" s="11" t="n">
        <f aca="false">2^(-E366)</f>
        <v>2.17204548862694</v>
      </c>
      <c r="I366" s="11" t="n">
        <f aca="false">2^(-F366)</f>
        <v>2.37266294276833</v>
      </c>
      <c r="N366" s="37" t="s">
        <v>67</v>
      </c>
      <c r="O366" s="11" t="n">
        <v>7.9755783081055</v>
      </c>
      <c r="P366" s="11" t="n">
        <v>7.7774467468262</v>
      </c>
      <c r="R366" s="11" t="n">
        <f aca="false">O366-$Q$363</f>
        <v>-1.43203957351652</v>
      </c>
      <c r="S366" s="11" t="n">
        <f aca="false">P366-$Q$363</f>
        <v>-1.63017113479582</v>
      </c>
      <c r="U366" s="11" t="n">
        <f aca="false">2^(-R366)</f>
        <v>2.69827908219184</v>
      </c>
      <c r="V366" s="11" t="n">
        <f aca="false">2^(-S366)</f>
        <v>3.09549715813661</v>
      </c>
    </row>
    <row r="367" s="11" customFormat="true" ht="13.1" hidden="false" customHeight="false" outlineLevel="0" collapsed="false">
      <c r="A367" s="38" t="s">
        <v>68</v>
      </c>
      <c r="B367" s="11" t="n">
        <v>5.4618558883667</v>
      </c>
      <c r="C367" s="11" t="n">
        <v>5.40399646759035</v>
      </c>
      <c r="E367" s="11" t="n">
        <f aca="false">B367-$D$363</f>
        <v>-1.59774446487427</v>
      </c>
      <c r="F367" s="11" t="n">
        <f aca="false">C367-$D$363</f>
        <v>-1.65560388565062</v>
      </c>
      <c r="H367" s="11" t="n">
        <f aca="false">2^(-E367)</f>
        <v>3.02669743936007</v>
      </c>
      <c r="I367" s="11" t="n">
        <f aca="false">2^(-F367)</f>
        <v>3.1505503928485</v>
      </c>
      <c r="N367" s="38" t="s">
        <v>68</v>
      </c>
      <c r="O367" s="11" t="n">
        <v>7.95651149749755</v>
      </c>
      <c r="P367" s="11" t="n">
        <v>7.65497875213625</v>
      </c>
      <c r="R367" s="11" t="n">
        <f aca="false">O367-$Q$363</f>
        <v>-1.45110638412447</v>
      </c>
      <c r="S367" s="11" t="n">
        <f aca="false">P367-$Q$363</f>
        <v>-1.75263912948577</v>
      </c>
      <c r="U367" s="11" t="n">
        <f aca="false">2^(-R367)</f>
        <v>2.73417651423243</v>
      </c>
      <c r="V367" s="11" t="n">
        <f aca="false">2^(-S367)</f>
        <v>3.36974431694116</v>
      </c>
    </row>
    <row r="368" s="11" customFormat="true" ht="13.1" hidden="false" customHeight="false" outlineLevel="0" collapsed="false"/>
    <row r="369" s="11" customFormat="true" ht="13.1" hidden="false" customHeight="false" outlineLevel="0" collapsed="false">
      <c r="A369" s="14"/>
      <c r="B369" s="11" t="s">
        <v>1</v>
      </c>
      <c r="C369" s="11" t="s">
        <v>2</v>
      </c>
      <c r="D369" s="12" t="s">
        <v>56</v>
      </c>
      <c r="E369" s="12" t="s">
        <v>57</v>
      </c>
      <c r="F369" s="12" t="s">
        <v>58</v>
      </c>
      <c r="G369" s="12" t="s">
        <v>59</v>
      </c>
      <c r="H369" s="12" t="s">
        <v>60</v>
      </c>
      <c r="I369" s="12" t="s">
        <v>61</v>
      </c>
      <c r="J369" s="12" t="s">
        <v>62</v>
      </c>
      <c r="K369" s="12" t="s">
        <v>63</v>
      </c>
      <c r="N369" s="14"/>
      <c r="O369" s="11" t="s">
        <v>1</v>
      </c>
      <c r="P369" s="11" t="s">
        <v>2</v>
      </c>
      <c r="Q369" s="12" t="s">
        <v>56</v>
      </c>
      <c r="R369" s="12" t="s">
        <v>57</v>
      </c>
      <c r="S369" s="12" t="s">
        <v>58</v>
      </c>
      <c r="T369" s="12" t="s">
        <v>59</v>
      </c>
      <c r="U369" s="12" t="s">
        <v>60</v>
      </c>
      <c r="V369" s="12" t="s">
        <v>61</v>
      </c>
      <c r="W369" s="12" t="s">
        <v>62</v>
      </c>
      <c r="X369" s="12" t="s">
        <v>63</v>
      </c>
    </row>
    <row r="370" s="11" customFormat="true" ht="13.1" hidden="false" customHeight="false" outlineLevel="0" collapsed="false">
      <c r="A370" s="11" t="s">
        <v>10</v>
      </c>
      <c r="B370" s="16" t="n">
        <v>19.065</v>
      </c>
      <c r="C370" s="16" t="n">
        <v>21.431</v>
      </c>
      <c r="D370" s="16" t="n">
        <v>17.428</v>
      </c>
      <c r="E370" s="16" t="n">
        <v>19.287</v>
      </c>
      <c r="F370" s="16" t="n">
        <v>18.529</v>
      </c>
      <c r="G370" s="16" t="n">
        <v>18.379</v>
      </c>
      <c r="H370" s="16" t="n">
        <v>19.754</v>
      </c>
      <c r="I370" s="16" t="n">
        <v>19.699</v>
      </c>
      <c r="J370" s="16" t="n">
        <v>18.085</v>
      </c>
      <c r="K370" s="16" t="n">
        <v>18.233</v>
      </c>
      <c r="N370" s="11" t="s">
        <v>10</v>
      </c>
      <c r="O370" s="16" t="n">
        <v>23.9752178192139</v>
      </c>
      <c r="P370" s="16" t="n">
        <v>23.9471435546875</v>
      </c>
      <c r="Q370" s="16" t="n">
        <v>23.0360851287842</v>
      </c>
      <c r="R370" s="16" t="n">
        <v>24.076322555542</v>
      </c>
      <c r="S370" s="16" t="n">
        <v>22.9297275543213</v>
      </c>
      <c r="T370" s="16" t="n">
        <v>23.6621265411377</v>
      </c>
      <c r="U370" s="16" t="n">
        <v>22.1978759765625</v>
      </c>
      <c r="V370" s="16" t="n">
        <v>22.1854457855225</v>
      </c>
      <c r="W370" s="16" t="n">
        <v>19.6291007995605</v>
      </c>
      <c r="X370" s="16" t="n">
        <v>20.6552410125732</v>
      </c>
    </row>
    <row r="371" s="11" customFormat="true" ht="13.1" hidden="false" customHeight="false" outlineLevel="0" collapsed="false">
      <c r="B371" s="16" t="n">
        <v>19.727</v>
      </c>
      <c r="C371" s="16" t="n">
        <v>16.714</v>
      </c>
      <c r="D371" s="16" t="n">
        <v>20.521</v>
      </c>
      <c r="E371" s="16" t="n">
        <v>19.928</v>
      </c>
      <c r="F371" s="16" t="n">
        <v>20.238</v>
      </c>
      <c r="G371" s="16" t="n">
        <v>19.78</v>
      </c>
      <c r="H371" s="16" t="n">
        <v>18.947</v>
      </c>
      <c r="I371" s="16" t="n">
        <v>19.789</v>
      </c>
      <c r="J371" s="16" t="n">
        <v>18.857</v>
      </c>
      <c r="K371" s="16" t="n">
        <v>17.832</v>
      </c>
      <c r="O371" s="16" t="n">
        <v>24.0276432037354</v>
      </c>
      <c r="P371" s="16" t="n">
        <v>24.1954097747803</v>
      </c>
      <c r="Q371" s="16" t="n">
        <v>23.9331512451172</v>
      </c>
      <c r="R371" s="16" t="n">
        <v>23.6258735656738</v>
      </c>
      <c r="S371" s="16" t="n">
        <v>22.8444423675537</v>
      </c>
      <c r="T371" s="16" t="n">
        <v>21.6804447174072</v>
      </c>
      <c r="U371" s="16" t="n">
        <v>22.2874164581299</v>
      </c>
      <c r="V371" s="16" t="n">
        <v>18.2467193603516</v>
      </c>
      <c r="W371" s="16" t="n">
        <v>20.8463268280029</v>
      </c>
      <c r="X371" s="16" t="n">
        <v>19.5845470428467</v>
      </c>
    </row>
    <row r="372" s="11" customFormat="true" ht="13.1" hidden="false" customHeight="false" outlineLevel="0" collapsed="false">
      <c r="A372" s="11" t="s">
        <v>38</v>
      </c>
      <c r="B372" s="16" t="n">
        <v>27.457</v>
      </c>
      <c r="C372" s="16" t="n">
        <v>28.622</v>
      </c>
      <c r="D372" s="16" t="n">
        <v>25.428</v>
      </c>
      <c r="E372" s="16" t="n">
        <v>26.606</v>
      </c>
      <c r="F372" s="16" t="n">
        <v>27.42</v>
      </c>
      <c r="G372" s="16" t="n">
        <v>27.613</v>
      </c>
      <c r="H372" s="16" t="n">
        <v>27.505</v>
      </c>
      <c r="I372" s="16" t="n">
        <v>27.357</v>
      </c>
      <c r="J372" s="16" t="n">
        <v>26.931</v>
      </c>
      <c r="K372" s="16" t="n">
        <v>26.77</v>
      </c>
      <c r="N372" s="11" t="s">
        <v>69</v>
      </c>
      <c r="O372" s="16" t="n">
        <v>31.4724140167236</v>
      </c>
      <c r="P372" s="16" t="n">
        <v>31.7094421386719</v>
      </c>
      <c r="Q372" s="16" t="n">
        <v>31.4452095031738</v>
      </c>
      <c r="R372" s="16" t="n">
        <v>31.5634613037109</v>
      </c>
      <c r="S372" s="16" t="n">
        <v>31.3743743896484</v>
      </c>
      <c r="T372" s="16" t="n">
        <v>30.5858154296875</v>
      </c>
      <c r="U372" s="16" t="n">
        <v>30.5272750854492</v>
      </c>
      <c r="V372" s="16" t="n">
        <v>30.3169746398926</v>
      </c>
      <c r="W372" s="16" t="n">
        <v>29.0362701416016</v>
      </c>
      <c r="X372" s="16" t="n">
        <v>29.6832542419434</v>
      </c>
    </row>
    <row r="373" s="11" customFormat="true" ht="13.1" hidden="false" customHeight="false" outlineLevel="0" collapsed="false">
      <c r="B373" s="16" t="n">
        <v>28.304</v>
      </c>
      <c r="C373" s="16" t="n">
        <v>27.719</v>
      </c>
      <c r="D373" s="16" t="n">
        <v>27.842</v>
      </c>
      <c r="E373" s="16" t="n">
        <v>27.526</v>
      </c>
      <c r="F373" s="16" t="n">
        <v>27.937</v>
      </c>
      <c r="G373" s="16" t="n">
        <v>27.731</v>
      </c>
      <c r="H373" s="16" t="n">
        <v>27.392</v>
      </c>
      <c r="I373" s="16" t="n">
        <v>27.449</v>
      </c>
      <c r="J373" s="16" t="n">
        <v>26.875</v>
      </c>
      <c r="K373" s="16" t="n">
        <v>25.783</v>
      </c>
      <c r="O373" s="16" t="n">
        <v>32.4269104003906</v>
      </c>
      <c r="P373" s="16" t="n">
        <v>31.9890632629395</v>
      </c>
      <c r="Q373" s="16" t="n">
        <v>31.7527236938477</v>
      </c>
      <c r="R373" s="16" t="n">
        <v>32.1745567321777</v>
      </c>
      <c r="S373" s="16" t="n">
        <v>30.387451171875</v>
      </c>
      <c r="T373" s="16" t="n">
        <v>31.3361473083496</v>
      </c>
      <c r="U373" s="16" t="n">
        <v>30.7181434631348</v>
      </c>
      <c r="V373" s="16" t="n">
        <v>30.5959911346436</v>
      </c>
      <c r="W373" s="16" t="n">
        <v>29.4841709136963</v>
      </c>
      <c r="X373" s="16" t="n">
        <v>28.7101554870605</v>
      </c>
    </row>
    <row r="374" s="11" customFormat="true" ht="13.1" hidden="false" customHeight="false" outlineLevel="0" collapsed="false">
      <c r="A374" s="14"/>
      <c r="B374" s="14"/>
      <c r="C374" s="16"/>
      <c r="D374" s="14"/>
      <c r="E374" s="14"/>
      <c r="F374" s="14"/>
      <c r="G374" s="14"/>
      <c r="H374" s="14"/>
      <c r="I374" s="14"/>
      <c r="J374" s="14"/>
      <c r="K374" s="16"/>
      <c r="N374" s="14"/>
      <c r="O374" s="14"/>
      <c r="P374" s="16"/>
      <c r="Q374" s="14"/>
      <c r="R374" s="14"/>
      <c r="S374" s="14"/>
      <c r="T374" s="16"/>
      <c r="U374" s="14"/>
      <c r="V374" s="14"/>
      <c r="W374" s="14"/>
      <c r="X374" s="16"/>
    </row>
    <row r="375" s="11" customFormat="true" ht="13.1" hidden="false" customHeight="false" outlineLevel="0" collapsed="false">
      <c r="A375" s="14"/>
      <c r="B375" s="17" t="n">
        <f aca="false">B372-B370</f>
        <v>8.392</v>
      </c>
      <c r="C375" s="17" t="n">
        <f aca="false">C372-C370</f>
        <v>7.191</v>
      </c>
      <c r="D375" s="17" t="n">
        <f aca="false">D372-D370</f>
        <v>8</v>
      </c>
      <c r="E375" s="17" t="n">
        <f aca="false">E372-E370</f>
        <v>7.319</v>
      </c>
      <c r="F375" s="17" t="n">
        <f aca="false">F372-F370</f>
        <v>8.891</v>
      </c>
      <c r="G375" s="17" t="n">
        <f aca="false">G372-G370</f>
        <v>9.234</v>
      </c>
      <c r="H375" s="17" t="n">
        <f aca="false">H372-H370</f>
        <v>7.751</v>
      </c>
      <c r="I375" s="17" t="n">
        <f aca="false">I372-I370</f>
        <v>7.658</v>
      </c>
      <c r="J375" s="17" t="n">
        <f aca="false">J372-J370</f>
        <v>8.846</v>
      </c>
      <c r="K375" s="17" t="n">
        <f aca="false">K372-K370</f>
        <v>8.537</v>
      </c>
      <c r="N375" s="14"/>
      <c r="O375" s="17" t="n">
        <f aca="false">O372-O370</f>
        <v>7.4971961975097</v>
      </c>
      <c r="P375" s="17" t="n">
        <f aca="false">P372-P370</f>
        <v>7.7622985839844</v>
      </c>
      <c r="Q375" s="17" t="n">
        <f aca="false">Q372-Q370</f>
        <v>8.4091243743896</v>
      </c>
      <c r="R375" s="17" t="n">
        <f aca="false">R372-R370</f>
        <v>7.4871387481689</v>
      </c>
      <c r="S375" s="17" t="n">
        <f aca="false">S372-S370</f>
        <v>8.4446468353271</v>
      </c>
      <c r="T375" s="17" t="n">
        <f aca="false">T372-T370</f>
        <v>6.9236888885498</v>
      </c>
      <c r="U375" s="17" t="n">
        <f aca="false">U372-U370</f>
        <v>8.3293991088867</v>
      </c>
      <c r="V375" s="17" t="n">
        <f aca="false">V372-V370</f>
        <v>8.1315288543701</v>
      </c>
      <c r="W375" s="17" t="n">
        <f aca="false">W372-W370</f>
        <v>9.4071693420411</v>
      </c>
      <c r="X375" s="17" t="n">
        <f aca="false">X372-X370</f>
        <v>9.0280132293702</v>
      </c>
    </row>
    <row r="376" s="11" customFormat="true" ht="13.1" hidden="false" customHeight="false" outlineLevel="0" collapsed="false">
      <c r="A376" s="14"/>
      <c r="B376" s="17" t="n">
        <f aca="false">B373-B371</f>
        <v>8.577</v>
      </c>
      <c r="C376" s="17" t="n">
        <f aca="false">C373-C371</f>
        <v>11.005</v>
      </c>
      <c r="D376" s="17" t="n">
        <f aca="false">D373-D371</f>
        <v>7.321</v>
      </c>
      <c r="E376" s="17" t="n">
        <f aca="false">E373-E371</f>
        <v>7.598</v>
      </c>
      <c r="F376" s="17" t="n">
        <f aca="false">F373-F371</f>
        <v>7.699</v>
      </c>
      <c r="G376" s="17" t="n">
        <f aca="false">G373-G371</f>
        <v>7.951</v>
      </c>
      <c r="H376" s="17" t="n">
        <f aca="false">H373-H371</f>
        <v>8.445</v>
      </c>
      <c r="I376" s="17" t="n">
        <f aca="false">I373-I371</f>
        <v>7.66</v>
      </c>
      <c r="J376" s="17" t="n">
        <f aca="false">J373-J371</f>
        <v>8.018</v>
      </c>
      <c r="K376" s="17" t="n">
        <f aca="false">K373-K371</f>
        <v>7.951</v>
      </c>
      <c r="N376" s="14"/>
      <c r="O376" s="17" t="n">
        <f aca="false">O373-O371</f>
        <v>8.3992671966552</v>
      </c>
      <c r="P376" s="17" t="n">
        <f aca="false">P373-P371</f>
        <v>7.7936534881592</v>
      </c>
      <c r="Q376" s="17" t="n">
        <f aca="false">Q373-Q371</f>
        <v>7.8195724487305</v>
      </c>
      <c r="R376" s="17" t="n">
        <f aca="false">R373-R371</f>
        <v>8.5486831665039</v>
      </c>
      <c r="S376" s="17" t="n">
        <f aca="false">S373-S371</f>
        <v>7.5430088043213</v>
      </c>
      <c r="T376" s="17" t="n">
        <f aca="false">T373-T371</f>
        <v>9.6557025909424</v>
      </c>
      <c r="U376" s="17" t="n">
        <f aca="false">U373-U371</f>
        <v>8.4307270050049</v>
      </c>
      <c r="V376" s="17" t="n">
        <f aca="false">V373-V370</f>
        <v>8.4105453491211</v>
      </c>
      <c r="W376" s="17" t="n">
        <f aca="false">W373-W371</f>
        <v>8.6378440856934</v>
      </c>
      <c r="X376" s="17" t="n">
        <f aca="false">X373-X371</f>
        <v>9.1256084442138</v>
      </c>
    </row>
    <row r="377" s="11" customFormat="true" ht="13.1" hidden="false" customHeight="false" outlineLevel="0" collapsed="false">
      <c r="A377" s="14"/>
      <c r="B377" s="17" t="n">
        <f aca="false">AVERAGE(B375:B376)</f>
        <v>8.4845</v>
      </c>
      <c r="C377" s="17" t="n">
        <f aca="false">AVERAGE(C375:C376)</f>
        <v>9.098</v>
      </c>
      <c r="D377" s="17" t="n">
        <f aca="false">AVERAGE(D375:D376)</f>
        <v>7.6605</v>
      </c>
      <c r="E377" s="17" t="n">
        <f aca="false">AVERAGE(E375:E376)</f>
        <v>7.4585</v>
      </c>
      <c r="F377" s="17" t="n">
        <f aca="false">AVERAGE(F375:F376)</f>
        <v>8.295</v>
      </c>
      <c r="G377" s="17" t="n">
        <f aca="false">AVERAGE(G375:G376)</f>
        <v>8.5925</v>
      </c>
      <c r="H377" s="17" t="n">
        <f aca="false">AVERAGE(H375:H376)</f>
        <v>8.098</v>
      </c>
      <c r="I377" s="17" t="n">
        <f aca="false">AVERAGE(I375:I376)</f>
        <v>7.659</v>
      </c>
      <c r="J377" s="17" t="n">
        <f aca="false">AVERAGE(J375:J376)</f>
        <v>8.432</v>
      </c>
      <c r="K377" s="17" t="n">
        <f aca="false">AVERAGE(K375:K376)</f>
        <v>8.244</v>
      </c>
      <c r="N377" s="14"/>
      <c r="O377" s="17" t="n">
        <f aca="false">AVERAGE(O375:O376)</f>
        <v>7.94823169708245</v>
      </c>
      <c r="P377" s="17" t="n">
        <f aca="false">AVERAGE(P375:P376)</f>
        <v>7.7779760360718</v>
      </c>
      <c r="Q377" s="17" t="n">
        <f aca="false">AVERAGE(Q375:Q376)</f>
        <v>8.11434841156005</v>
      </c>
      <c r="R377" s="17" t="n">
        <f aca="false">AVERAGE(R375:R376)</f>
        <v>8.0179109573364</v>
      </c>
      <c r="S377" s="17" t="n">
        <f aca="false">AVERAGE(S375:S376)</f>
        <v>7.9938278198242</v>
      </c>
      <c r="T377" s="17" t="n">
        <f aca="false">AVERAGE(T375:T376)</f>
        <v>8.2896957397461</v>
      </c>
      <c r="U377" s="17" t="n">
        <f aca="false">AVERAGE(U375:U376)</f>
        <v>8.3800630569458</v>
      </c>
      <c r="V377" s="17" t="n">
        <f aca="false">AVERAGE(V375:V376)</f>
        <v>8.2710371017456</v>
      </c>
      <c r="W377" s="17" t="n">
        <f aca="false">AVERAGE(W375:W376)</f>
        <v>9.02250671386725</v>
      </c>
      <c r="X377" s="17" t="n">
        <f aca="false">AVERAGE(X375:X376)</f>
        <v>9.076810836792</v>
      </c>
    </row>
    <row r="378" s="11" customFormat="true" ht="13.1" hidden="false" customHeight="false" outlineLevel="0" collapsed="false">
      <c r="A378" s="14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N378" s="14"/>
      <c r="O378" s="17"/>
      <c r="P378" s="17"/>
      <c r="Q378" s="17"/>
      <c r="R378" s="17"/>
      <c r="S378" s="17"/>
      <c r="T378" s="17"/>
      <c r="U378" s="17"/>
      <c r="V378" s="17"/>
      <c r="W378" s="17"/>
      <c r="X378" s="17"/>
    </row>
    <row r="379" s="11" customFormat="true" ht="13.1" hidden="false" customHeight="false" outlineLevel="0" collapsed="false">
      <c r="A379" s="36" t="s">
        <v>64</v>
      </c>
      <c r="B379" s="11" t="n">
        <v>8.4845</v>
      </c>
      <c r="C379" s="11" t="n">
        <v>9.098</v>
      </c>
      <c r="D379" s="11" t="n">
        <f aca="false">AVERAGE(B379:C379)</f>
        <v>8.79125</v>
      </c>
      <c r="E379" s="11" t="n">
        <f aca="false">B379-$D$379</f>
        <v>-0.306750000000001</v>
      </c>
      <c r="F379" s="11" t="n">
        <f aca="false">C379-$D$379</f>
        <v>0.306750000000001</v>
      </c>
      <c r="H379" s="11" t="n">
        <f aca="false">2^(-E379)</f>
        <v>1.23691811853821</v>
      </c>
      <c r="I379" s="11" t="n">
        <f aca="false">2^(-F379)</f>
        <v>0.808460952275324</v>
      </c>
      <c r="J379" s="17"/>
      <c r="K379" s="17"/>
      <c r="N379" s="36" t="s">
        <v>64</v>
      </c>
      <c r="O379" s="11" t="n">
        <v>7.94823169708245</v>
      </c>
      <c r="P379" s="11" t="n">
        <v>7.7779760360718</v>
      </c>
      <c r="Q379" s="11" t="n">
        <f aca="false">AVERAGE(O379:P379)</f>
        <v>7.86310386657712</v>
      </c>
      <c r="R379" s="11" t="n">
        <f aca="false">O379-$Q$379</f>
        <v>0.085127830505324</v>
      </c>
      <c r="S379" s="11" t="n">
        <f aca="false">P379-$Q$379</f>
        <v>-0.085127830505324</v>
      </c>
      <c r="U379" s="11" t="n">
        <f aca="false">2^(-R379)</f>
        <v>0.942701003861103</v>
      </c>
      <c r="V379" s="11" t="n">
        <f aca="false">2^(-S379)</f>
        <v>1.06078172814521</v>
      </c>
      <c r="W379" s="17"/>
      <c r="X379" s="17"/>
    </row>
    <row r="380" s="11" customFormat="true" ht="13.1" hidden="false" customHeight="false" outlineLevel="0" collapsed="false">
      <c r="A380" s="36" t="s">
        <v>65</v>
      </c>
      <c r="B380" s="11" t="n">
        <v>7.6605</v>
      </c>
      <c r="C380" s="11" t="n">
        <v>7.4585</v>
      </c>
      <c r="E380" s="11" t="n">
        <f aca="false">B380-$D$379</f>
        <v>-1.13075</v>
      </c>
      <c r="F380" s="11" t="n">
        <f aca="false">C380-$D$379</f>
        <v>-1.33275</v>
      </c>
      <c r="H380" s="11" t="n">
        <f aca="false">2^(-E380)</f>
        <v>2.18972545820148</v>
      </c>
      <c r="I380" s="11" t="n">
        <f aca="false">2^(-F380)</f>
        <v>2.5188234432326</v>
      </c>
      <c r="J380" s="14"/>
      <c r="K380" s="14"/>
      <c r="N380" s="36" t="s">
        <v>65</v>
      </c>
      <c r="O380" s="11" t="n">
        <v>8.11434841156005</v>
      </c>
      <c r="P380" s="11" t="n">
        <v>8.0179109573364</v>
      </c>
      <c r="R380" s="11" t="n">
        <f aca="false">O380-$Q$379</f>
        <v>0.251244544982924</v>
      </c>
      <c r="S380" s="11" t="n">
        <f aca="false">P380-$Q$379</f>
        <v>0.154807090759275</v>
      </c>
      <c r="U380" s="11" t="n">
        <f aca="false">2^(-R380)</f>
        <v>0.840171326362874</v>
      </c>
      <c r="V380" s="11" t="n">
        <f aca="false">2^(-S380)</f>
        <v>0.898252474231263</v>
      </c>
      <c r="W380" s="14"/>
      <c r="X380" s="14"/>
    </row>
    <row r="381" s="11" customFormat="true" ht="13.1" hidden="false" customHeight="false" outlineLevel="0" collapsed="false">
      <c r="A381" s="37" t="s">
        <v>66</v>
      </c>
      <c r="B381" s="11" t="n">
        <v>8.295</v>
      </c>
      <c r="C381" s="11" t="n">
        <v>8.5925</v>
      </c>
      <c r="E381" s="11" t="n">
        <f aca="false">B381-$D$379</f>
        <v>-0.496249999999998</v>
      </c>
      <c r="F381" s="11" t="n">
        <f aca="false">C381-$D$379</f>
        <v>-0.19875</v>
      </c>
      <c r="H381" s="11" t="n">
        <f aca="false">2^(-E381)</f>
        <v>1.41054236767381</v>
      </c>
      <c r="I381" s="11" t="n">
        <f aca="false">2^(-F381)</f>
        <v>1.14770351475836</v>
      </c>
      <c r="J381" s="14"/>
      <c r="K381" s="14"/>
      <c r="N381" s="37" t="s">
        <v>66</v>
      </c>
      <c r="O381" s="11" t="n">
        <v>7.9938278198242</v>
      </c>
      <c r="P381" s="11" t="n">
        <v>8.2896957397461</v>
      </c>
      <c r="R381" s="11" t="n">
        <f aca="false">O381-$Q$379</f>
        <v>0.130723953247075</v>
      </c>
      <c r="S381" s="11" t="n">
        <f aca="false">P381-$Q$379</f>
        <v>0.426591873168975</v>
      </c>
      <c r="U381" s="11" t="n">
        <f aca="false">2^(-R381)</f>
        <v>0.913372999022161</v>
      </c>
      <c r="V381" s="11" t="n">
        <f aca="false">2^(-S381)</f>
        <v>0.744017327970849</v>
      </c>
      <c r="W381" s="14"/>
      <c r="X381" s="14"/>
    </row>
    <row r="382" s="11" customFormat="true" ht="13.1" hidden="false" customHeight="false" outlineLevel="0" collapsed="false">
      <c r="A382" s="37" t="s">
        <v>67</v>
      </c>
      <c r="B382" s="11" t="n">
        <v>8.098</v>
      </c>
      <c r="C382" s="11" t="n">
        <v>7.659</v>
      </c>
      <c r="E382" s="11" t="n">
        <f aca="false">B382-$D$379</f>
        <v>-0.693250000000001</v>
      </c>
      <c r="F382" s="11" t="n">
        <f aca="false">C382-$D$379</f>
        <v>-1.13225</v>
      </c>
      <c r="H382" s="11" t="n">
        <f aca="false">2^(-E382)</f>
        <v>1.61692190455065</v>
      </c>
      <c r="I382" s="11" t="n">
        <f aca="false">2^(-F382)</f>
        <v>2.19200334522083</v>
      </c>
      <c r="J382" s="14"/>
      <c r="K382" s="14"/>
      <c r="N382" s="37" t="s">
        <v>67</v>
      </c>
      <c r="O382" s="11" t="n">
        <v>8.3800630569458</v>
      </c>
      <c r="P382" s="11" t="n">
        <v>8.2710371017456</v>
      </c>
      <c r="R382" s="11" t="n">
        <f aca="false">O382-$Q$379</f>
        <v>0.516959190368676</v>
      </c>
      <c r="S382" s="11" t="n">
        <f aca="false">P382-$Q$379</f>
        <v>0.407933235168476</v>
      </c>
      <c r="U382" s="11" t="n">
        <f aca="false">2^(-R382)</f>
        <v>0.698843253881596</v>
      </c>
      <c r="V382" s="11" t="n">
        <f aca="false">2^(-S382)</f>
        <v>0.753702333699233</v>
      </c>
      <c r="W382" s="14"/>
      <c r="X382" s="14"/>
    </row>
    <row r="383" s="11" customFormat="true" ht="13.1" hidden="false" customHeight="false" outlineLevel="0" collapsed="false">
      <c r="A383" s="38" t="s">
        <v>68</v>
      </c>
      <c r="B383" s="11" t="n">
        <v>8.432</v>
      </c>
      <c r="C383" s="11" t="n">
        <v>8.244</v>
      </c>
      <c r="E383" s="11" t="n">
        <f aca="false">B383-$D$379</f>
        <v>-0.359249999999999</v>
      </c>
      <c r="F383" s="11" t="n">
        <f aca="false">C383-$D$379</f>
        <v>-0.54725</v>
      </c>
      <c r="H383" s="11" t="n">
        <f aca="false">2^(-E383)</f>
        <v>1.28275886867711</v>
      </c>
      <c r="I383" s="11" t="n">
        <f aca="false">2^(-F383)</f>
        <v>1.46129758018121</v>
      </c>
      <c r="J383" s="14"/>
      <c r="K383" s="14"/>
      <c r="N383" s="38" t="s">
        <v>68</v>
      </c>
      <c r="O383" s="11" t="n">
        <v>9.02250671386725</v>
      </c>
      <c r="P383" s="11" t="n">
        <v>9.076810836792</v>
      </c>
      <c r="R383" s="11" t="n">
        <f aca="false">O383-$Q$379</f>
        <v>1.15940284729013</v>
      </c>
      <c r="S383" s="11" t="n">
        <f aca="false">P383-$Q$379</f>
        <v>1.21370697021487</v>
      </c>
      <c r="U383" s="11" t="n">
        <f aca="false">2^(-R383)</f>
        <v>0.447697805828973</v>
      </c>
      <c r="V383" s="11" t="n">
        <f aca="false">2^(-S383)</f>
        <v>0.431159337582805</v>
      </c>
      <c r="W383" s="14"/>
      <c r="X383" s="14"/>
    </row>
    <row r="384" s="11" customFormat="true" ht="13.1" hidden="false" customHeight="false" outlineLevel="0" collapsed="false">
      <c r="J384" s="14"/>
      <c r="K384" s="14"/>
      <c r="W384" s="14"/>
      <c r="X384" s="14"/>
    </row>
    <row r="385" s="11" customFormat="true" ht="13.1" hidden="false" customHeight="false" outlineLevel="0" collapsed="false">
      <c r="B385" s="11" t="s">
        <v>1</v>
      </c>
      <c r="C385" s="11" t="s">
        <v>2</v>
      </c>
      <c r="D385" s="12" t="s">
        <v>56</v>
      </c>
      <c r="E385" s="12" t="s">
        <v>57</v>
      </c>
      <c r="F385" s="12" t="s">
        <v>58</v>
      </c>
      <c r="G385" s="12" t="s">
        <v>59</v>
      </c>
      <c r="H385" s="12" t="s">
        <v>60</v>
      </c>
      <c r="I385" s="12" t="s">
        <v>61</v>
      </c>
      <c r="J385" s="12" t="s">
        <v>62</v>
      </c>
      <c r="K385" s="12" t="s">
        <v>63</v>
      </c>
      <c r="O385" s="11" t="s">
        <v>1</v>
      </c>
      <c r="P385" s="11" t="s">
        <v>2</v>
      </c>
      <c r="Q385" s="12" t="s">
        <v>56</v>
      </c>
      <c r="R385" s="12" t="s">
        <v>57</v>
      </c>
      <c r="S385" s="12" t="s">
        <v>58</v>
      </c>
      <c r="T385" s="12" t="s">
        <v>59</v>
      </c>
      <c r="U385" s="12" t="s">
        <v>60</v>
      </c>
      <c r="V385" s="12" t="s">
        <v>61</v>
      </c>
      <c r="W385" s="12" t="s">
        <v>62</v>
      </c>
      <c r="X385" s="12" t="s">
        <v>63</v>
      </c>
    </row>
    <row r="386" s="11" customFormat="true" ht="13.1" hidden="false" customHeight="false" outlineLevel="0" collapsed="false">
      <c r="A386" s="11" t="s">
        <v>10</v>
      </c>
      <c r="B386" s="13" t="n">
        <v>18.697717666626</v>
      </c>
      <c r="C386" s="13" t="n">
        <v>18.8843574523926</v>
      </c>
      <c r="D386" s="13" t="n">
        <v>17.6722717285156</v>
      </c>
      <c r="E386" s="13" t="n">
        <v>18.5436134338379</v>
      </c>
      <c r="F386" s="13" t="n">
        <v>18.2240715026855</v>
      </c>
      <c r="G386" s="13" t="n">
        <v>18.8610019683838</v>
      </c>
      <c r="H386" s="13" t="n">
        <v>17.9026718139648</v>
      </c>
      <c r="I386" s="13" t="n">
        <v>17.6182289123535</v>
      </c>
      <c r="J386" s="13" t="n">
        <v>16.6569404602051</v>
      </c>
      <c r="K386" s="13" t="n">
        <v>17.3586750030518</v>
      </c>
      <c r="N386" s="11" t="s">
        <v>10</v>
      </c>
      <c r="O386" s="13" t="n">
        <v>22.3694343566895</v>
      </c>
      <c r="P386" s="13" t="n">
        <v>23.8776626586914</v>
      </c>
      <c r="Q386" s="13" t="n">
        <v>23.7867317199707</v>
      </c>
      <c r="R386" s="13" t="n">
        <v>23.7820301055908</v>
      </c>
      <c r="S386" s="13" t="n">
        <v>22.9245548248291</v>
      </c>
      <c r="T386" s="13" t="n">
        <v>22.557523727417</v>
      </c>
      <c r="U386" s="13" t="n">
        <v>22.3719806671143</v>
      </c>
      <c r="V386" s="13" t="n">
        <v>21.8085670471191</v>
      </c>
      <c r="W386" s="13" t="n">
        <v>21.4216117858887</v>
      </c>
      <c r="X386" s="13" t="n">
        <v>21.8862609863281</v>
      </c>
    </row>
    <row r="387" s="11" customFormat="true" ht="13.1" hidden="false" customHeight="false" outlineLevel="0" collapsed="false">
      <c r="B387" s="13" t="n">
        <v>18.0874786376953</v>
      </c>
      <c r="C387" s="13" t="n">
        <v>18.2635459899902</v>
      </c>
      <c r="D387" s="13" t="n">
        <v>18.5852203369141</v>
      </c>
      <c r="E387" s="13" t="n">
        <v>18.5723972320557</v>
      </c>
      <c r="F387" s="13" t="n">
        <v>18.5343017578125</v>
      </c>
      <c r="G387" s="13" t="n">
        <v>18.5216884613037</v>
      </c>
      <c r="H387" s="13" t="n">
        <v>17.5708541870117</v>
      </c>
      <c r="I387" s="13" t="n">
        <v>18.3351001739502</v>
      </c>
      <c r="J387" s="13" t="n">
        <v>16.0079956054688</v>
      </c>
      <c r="K387" s="13" t="n">
        <v>17.1477890014648</v>
      </c>
      <c r="O387" s="13" t="n">
        <v>22.3564395904541</v>
      </c>
      <c r="P387" s="13" t="n">
        <v>23.4493503570557</v>
      </c>
      <c r="Q387" s="13" t="n">
        <v>23.7466106414795</v>
      </c>
      <c r="R387" s="13" t="n">
        <v>23.7783393859863</v>
      </c>
      <c r="S387" s="13" t="n">
        <v>23.2090129852295</v>
      </c>
      <c r="T387" s="13" t="n">
        <v>22.8380603790283</v>
      </c>
      <c r="U387" s="13" t="n">
        <v>21.9817447662354</v>
      </c>
      <c r="V387" s="13" t="n">
        <v>22.4643058776855</v>
      </c>
      <c r="W387" s="13" t="n">
        <v>21.0040950775146</v>
      </c>
      <c r="X387" s="13" t="n">
        <v>21.5673789978027</v>
      </c>
    </row>
    <row r="388" s="11" customFormat="true" ht="13.1" hidden="false" customHeight="false" outlineLevel="0" collapsed="false">
      <c r="A388" s="39" t="s">
        <v>70</v>
      </c>
      <c r="B388" s="13" t="n">
        <v>33.4199333190918</v>
      </c>
      <c r="C388" s="13" t="n">
        <v>33.9224090576172</v>
      </c>
      <c r="D388" s="13" t="n">
        <v>33.9124221801758</v>
      </c>
      <c r="E388" s="13" t="n">
        <v>33.5611267089844</v>
      </c>
      <c r="F388" s="13" t="n">
        <v>32.8140182495117</v>
      </c>
      <c r="G388" s="13" t="n">
        <v>33.1943054199219</v>
      </c>
      <c r="H388" s="13" t="n">
        <v>33.2639694213867</v>
      </c>
      <c r="I388" s="13" t="n">
        <v>33.1765518188477</v>
      </c>
      <c r="J388" s="13" t="n">
        <v>32.4151000976563</v>
      </c>
      <c r="K388" s="13" t="n">
        <v>33.714183807373</v>
      </c>
      <c r="N388" s="39" t="s">
        <v>70</v>
      </c>
      <c r="O388" s="13" t="n">
        <v>34.8537178039551</v>
      </c>
      <c r="P388" s="13" t="n">
        <v>35.2492193603516</v>
      </c>
      <c r="Q388" s="13" t="n">
        <v>35.8325843811035</v>
      </c>
      <c r="R388" s="13" t="n">
        <v>36.9270210266113</v>
      </c>
      <c r="S388" s="13" t="n">
        <v>36.1065254211426</v>
      </c>
      <c r="T388" s="13" t="n">
        <v>35.5956649780273</v>
      </c>
      <c r="U388" s="13" t="n">
        <v>35.296215057373</v>
      </c>
      <c r="V388" s="13" t="n">
        <v>34.6028251647949</v>
      </c>
      <c r="W388" s="13" t="n">
        <v>33.80078125</v>
      </c>
      <c r="X388" s="13" t="n">
        <v>34.3584671020508</v>
      </c>
    </row>
    <row r="389" s="11" customFormat="true" ht="13.1" hidden="false" customHeight="false" outlineLevel="0" collapsed="false">
      <c r="A389" s="39"/>
      <c r="B389" s="13" t="n">
        <v>34.9929962158203</v>
      </c>
      <c r="C389" s="13" t="n">
        <v>34.3113021850586</v>
      </c>
      <c r="D389" s="13" t="n">
        <v>32.9312591552734</v>
      </c>
      <c r="E389" s="13" t="n">
        <v>34.1375312805176</v>
      </c>
      <c r="F389" s="13" t="n">
        <v>32.5209846496582</v>
      </c>
      <c r="G389" s="13" t="n">
        <v>33.4261856079102</v>
      </c>
      <c r="H389" s="13" t="n">
        <v>34.4418640136719</v>
      </c>
      <c r="I389" s="13" t="n">
        <v>33.272144317627</v>
      </c>
      <c r="J389" s="13" t="n">
        <v>31.3632640838623</v>
      </c>
      <c r="K389" s="13" t="n">
        <v>32.5648155212402</v>
      </c>
      <c r="N389" s="39"/>
      <c r="O389" s="13" t="n">
        <v>34.3523303527832</v>
      </c>
      <c r="P389" s="13" t="n">
        <v>37.4453773498535</v>
      </c>
      <c r="Q389" s="13" t="n">
        <v>37.0878944396973</v>
      </c>
      <c r="R389" s="13" t="n">
        <v>35.2115097045898</v>
      </c>
      <c r="S389" s="13" t="n">
        <v>35.4737739562988</v>
      </c>
      <c r="T389" s="13" t="n">
        <v>35.5142593383789</v>
      </c>
      <c r="U389" s="13" t="n">
        <v>34.7757856750488</v>
      </c>
      <c r="V389" s="13" t="n">
        <v>35.1056571960449</v>
      </c>
      <c r="W389" s="13" t="n">
        <v>33.4604911804199</v>
      </c>
      <c r="X389" s="13" t="n">
        <v>33.9228324890137</v>
      </c>
    </row>
    <row r="390" s="11" customFormat="true" ht="13.1" hidden="false" customHeight="false" outlineLevel="0" collapsed="false">
      <c r="D390" s="31"/>
      <c r="E390" s="13"/>
      <c r="H390" s="31"/>
      <c r="P390" s="13"/>
      <c r="T390" s="13"/>
    </row>
    <row r="391" s="11" customFormat="true" ht="13.1" hidden="false" customHeight="false" outlineLevel="0" collapsed="false">
      <c r="B391" s="32" t="n">
        <f aca="false">B388-B386</f>
        <v>14.7222156524658</v>
      </c>
      <c r="C391" s="32" t="n">
        <f aca="false">C388-C386</f>
        <v>15.0380516052246</v>
      </c>
      <c r="D391" s="32" t="n">
        <f aca="false">D388-D386</f>
        <v>16.2401504516602</v>
      </c>
      <c r="E391" s="32" t="n">
        <f aca="false">E388-E386</f>
        <v>15.0175132751465</v>
      </c>
      <c r="F391" s="32" t="n">
        <f aca="false">F388-F386</f>
        <v>14.5899467468262</v>
      </c>
      <c r="G391" s="32" t="n">
        <f aca="false">G388-G386</f>
        <v>14.3333034515381</v>
      </c>
      <c r="H391" s="32" t="n">
        <f aca="false">H388-H386</f>
        <v>15.3612976074219</v>
      </c>
      <c r="I391" s="32" t="n">
        <f aca="false">I388-I386</f>
        <v>15.5583229064942</v>
      </c>
      <c r="J391" s="32" t="n">
        <f aca="false">J388-J386</f>
        <v>15.7581596374512</v>
      </c>
      <c r="K391" s="42" t="n">
        <f aca="false">K388-K386</f>
        <v>16.3555088043212</v>
      </c>
      <c r="O391" s="11" t="n">
        <f aca="false">O388-O386</f>
        <v>12.4842834472656</v>
      </c>
      <c r="P391" s="11" t="n">
        <f aca="false">P388-P386</f>
        <v>11.3715567016602</v>
      </c>
      <c r="Q391" s="11" t="n">
        <f aca="false">Q388-Q386</f>
        <v>12.0458526611328</v>
      </c>
      <c r="R391" s="11" t="n">
        <f aca="false">R388-R386</f>
        <v>13.1449909210205</v>
      </c>
      <c r="S391" s="11" t="n">
        <f aca="false">S388-S386</f>
        <v>13.1819705963135</v>
      </c>
      <c r="T391" s="11" t="n">
        <f aca="false">T388-T386</f>
        <v>13.0381412506103</v>
      </c>
      <c r="U391" s="11" t="n">
        <f aca="false">U388-U386</f>
        <v>12.9242343902587</v>
      </c>
      <c r="V391" s="11" t="n">
        <f aca="false">V388-V386</f>
        <v>12.7942581176758</v>
      </c>
      <c r="W391" s="11" t="n">
        <f aca="false">W388-W386</f>
        <v>12.3791694641113</v>
      </c>
      <c r="X391" s="11" t="n">
        <f aca="false">X388-X386</f>
        <v>12.4722061157227</v>
      </c>
    </row>
    <row r="392" s="11" customFormat="true" ht="13.1" hidden="false" customHeight="false" outlineLevel="0" collapsed="false">
      <c r="B392" s="32" t="n">
        <f aca="false">B389-B387</f>
        <v>16.905517578125</v>
      </c>
      <c r="C392" s="32" t="n">
        <f aca="false">C389-C387</f>
        <v>16.0477561950684</v>
      </c>
      <c r="D392" s="32" t="n">
        <f aca="false">D389-D387</f>
        <v>14.3460388183593</v>
      </c>
      <c r="E392" s="32" t="n">
        <f aca="false">E389-E387</f>
        <v>15.5651340484619</v>
      </c>
      <c r="F392" s="32" t="n">
        <f aca="false">F389-F387</f>
        <v>13.9866828918457</v>
      </c>
      <c r="G392" s="32" t="n">
        <f aca="false">G389-G387</f>
        <v>14.9044971466065</v>
      </c>
      <c r="H392" s="42" t="n">
        <f aca="false">H389-H387</f>
        <v>16.8710098266602</v>
      </c>
      <c r="I392" s="32" t="n">
        <f aca="false">I389-I387</f>
        <v>14.9370441436768</v>
      </c>
      <c r="J392" s="32" t="n">
        <f aca="false">J389-J387</f>
        <v>15.3552684783935</v>
      </c>
      <c r="K392" s="32" t="n">
        <f aca="false">K389-K387</f>
        <v>15.4170265197754</v>
      </c>
      <c r="O392" s="11" t="n">
        <f aca="false">O389-O387</f>
        <v>11.9958907623291</v>
      </c>
      <c r="P392" s="11" t="n">
        <f aca="false">P389-P387</f>
        <v>13.9960269927978</v>
      </c>
      <c r="Q392" s="11" t="n">
        <f aca="false">Q389-Q387</f>
        <v>13.3412837982178</v>
      </c>
      <c r="R392" s="11" t="n">
        <f aca="false">R389-R387</f>
        <v>11.4331703186035</v>
      </c>
      <c r="S392" s="11" t="n">
        <f aca="false">S389-S387</f>
        <v>12.2647609710693</v>
      </c>
      <c r="T392" s="11" t="n">
        <f aca="false">T389-T387</f>
        <v>12.6761989593506</v>
      </c>
      <c r="U392" s="11" t="n">
        <f aca="false">U389-U387</f>
        <v>12.7940409088134</v>
      </c>
      <c r="V392" s="11" t="n">
        <f aca="false">V389-V387</f>
        <v>12.6413513183594</v>
      </c>
      <c r="W392" s="11" t="n">
        <f aca="false">W389-W387</f>
        <v>12.4563961029053</v>
      </c>
      <c r="X392" s="11" t="n">
        <f aca="false">X389-X387</f>
        <v>12.355453491211</v>
      </c>
    </row>
    <row r="393" s="11" customFormat="true" ht="13.1" hidden="false" customHeight="false" outlineLevel="0" collapsed="false">
      <c r="B393" s="32" t="n">
        <f aca="false">AVERAGE(B391:B392)</f>
        <v>15.8138666152954</v>
      </c>
      <c r="C393" s="32" t="n">
        <f aca="false">AVERAGE(C391:C392)</f>
        <v>15.5429039001465</v>
      </c>
      <c r="D393" s="32" t="n">
        <f aca="false">AVERAGE(D391:D392)</f>
        <v>15.2930946350098</v>
      </c>
      <c r="E393" s="32" t="n">
        <f aca="false">AVERAGE(E391:E392)</f>
        <v>15.2913236618042</v>
      </c>
      <c r="F393" s="32" t="n">
        <f aca="false">AVERAGE(F391:F392)</f>
        <v>14.288314819336</v>
      </c>
      <c r="G393" s="32" t="n">
        <f aca="false">AVERAGE(G391:G392)</f>
        <v>14.6189002990723</v>
      </c>
      <c r="H393" s="32" t="n">
        <f aca="false">AVERAGE(H391:H392)</f>
        <v>16.1161537170411</v>
      </c>
      <c r="I393" s="32" t="n">
        <f aca="false">AVERAGE(I391:I392)</f>
        <v>15.2476835250855</v>
      </c>
      <c r="J393" s="32" t="n">
        <f aca="false">AVERAGE(J391:J392)</f>
        <v>15.5567140579224</v>
      </c>
      <c r="K393" s="32" t="n">
        <f aca="false">AVERAGE(K391:K392)</f>
        <v>15.8862676620483</v>
      </c>
      <c r="O393" s="11" t="n">
        <f aca="false">AVERAGE(O391,O392)</f>
        <v>12.2400871047973</v>
      </c>
      <c r="P393" s="11" t="n">
        <f aca="false">AVERAGE(P391,P392)</f>
        <v>12.683791847229</v>
      </c>
      <c r="Q393" s="11" t="n">
        <f aca="false">AVERAGE(Q391,R391)</f>
        <v>12.5954217910767</v>
      </c>
      <c r="R393" s="11" t="n">
        <f aca="false">AVERAGE(Q392:R392)</f>
        <v>12.3872270584107</v>
      </c>
      <c r="S393" s="11" t="n">
        <f aca="false">AVERAGE(S391:S392)</f>
        <v>12.7233657836914</v>
      </c>
      <c r="T393" s="11" t="n">
        <f aca="false">AVERAGE(T391,T392)</f>
        <v>12.8571701049805</v>
      </c>
      <c r="U393" s="11" t="n">
        <f aca="false">AVERAGE(U391:U392)</f>
        <v>12.859137649536</v>
      </c>
      <c r="V393" s="11" t="n">
        <f aca="false">AVERAGE(V391:V392)</f>
        <v>12.7178047180176</v>
      </c>
      <c r="W393" s="11" t="n">
        <f aca="false">AVERAGE(W391,W392)</f>
        <v>12.4177827835083</v>
      </c>
      <c r="X393" s="11" t="n">
        <f aca="false">AVERAGE(X391:X392)</f>
        <v>12.4138298034669</v>
      </c>
    </row>
    <row r="394" s="11" customFormat="true" ht="13.1" hidden="false" customHeight="false" outlineLevel="0" collapsed="false"/>
    <row r="395" s="11" customFormat="true" ht="13.1" hidden="false" customHeight="false" outlineLevel="0" collapsed="false">
      <c r="A395" s="36" t="s">
        <v>64</v>
      </c>
      <c r="B395" s="11" t="n">
        <v>15.8138666152954</v>
      </c>
      <c r="C395" s="11" t="n">
        <v>15.5429039001465</v>
      </c>
      <c r="D395" s="11" t="n">
        <f aca="false">AVERAGE(B395:C395)</f>
        <v>15.678385257721</v>
      </c>
      <c r="E395" s="11" t="n">
        <f aca="false">B395-$D$395</f>
        <v>0.135481357574449</v>
      </c>
      <c r="F395" s="11" t="n">
        <f aca="false">C395-$D$395</f>
        <v>-0.13548135757445</v>
      </c>
      <c r="H395" s="11" t="n">
        <f aca="false">2^(-E395)</f>
        <v>0.910366037787233</v>
      </c>
      <c r="I395" s="11" t="n">
        <f aca="false">2^(-F395)</f>
        <v>1.09845925538988</v>
      </c>
      <c r="N395" s="36" t="s">
        <v>64</v>
      </c>
      <c r="O395" s="11" t="n">
        <v>12.2400871047973</v>
      </c>
      <c r="P395" s="11" t="n">
        <v>12.683791847229</v>
      </c>
      <c r="Q395" s="11" t="n">
        <f aca="false">AVERAGE(O395:P395)</f>
        <v>12.4619394760132</v>
      </c>
      <c r="R395" s="11" t="n">
        <f aca="false">O395-$Q$395</f>
        <v>-0.221852371215826</v>
      </c>
      <c r="S395" s="11" t="n">
        <f aca="false">P395-$Q$395</f>
        <v>0.221852371215828</v>
      </c>
      <c r="U395" s="11" t="n">
        <f aca="false">2^(-R395)</f>
        <v>1.16623002514182</v>
      </c>
      <c r="V395" s="11" t="n">
        <f aca="false">2^(-S395)</f>
        <v>0.857463775105942</v>
      </c>
    </row>
    <row r="396" s="11" customFormat="true" ht="13.1" hidden="false" customHeight="false" outlineLevel="0" collapsed="false">
      <c r="A396" s="36" t="s">
        <v>65</v>
      </c>
      <c r="B396" s="11" t="n">
        <v>15.2930946350098</v>
      </c>
      <c r="C396" s="11" t="n">
        <v>15.2913236618042</v>
      </c>
      <c r="E396" s="11" t="n">
        <f aca="false">B396-$D$395</f>
        <v>-0.385290622711199</v>
      </c>
      <c r="F396" s="11" t="n">
        <f aca="false">C396-$D$395</f>
        <v>-0.38706159591675</v>
      </c>
      <c r="H396" s="11" t="n">
        <f aca="false">2^(-E396)</f>
        <v>1.30612287161399</v>
      </c>
      <c r="I396" s="11" t="n">
        <f aca="false">2^(-F396)</f>
        <v>1.30772718080397</v>
      </c>
      <c r="N396" s="36" t="s">
        <v>65</v>
      </c>
      <c r="O396" s="11" t="n">
        <v>12.5954217910767</v>
      </c>
      <c r="P396" s="11" t="n">
        <v>12.3872270584106</v>
      </c>
      <c r="R396" s="11" t="n">
        <f aca="false">O396-$Q$395</f>
        <v>0.133482315063524</v>
      </c>
      <c r="S396" s="11" t="n">
        <f aca="false">P396-$Q$395</f>
        <v>-0.0747124176025746</v>
      </c>
      <c r="U396" s="11" t="n">
        <f aca="false">2^(-R396)</f>
        <v>0.91162834324208</v>
      </c>
      <c r="V396" s="11" t="n">
        <f aca="false">2^(-S396)</f>
        <v>1.05315108312827</v>
      </c>
    </row>
    <row r="397" s="11" customFormat="true" ht="13.1" hidden="false" customHeight="false" outlineLevel="0" collapsed="false">
      <c r="A397" s="37" t="s">
        <v>66</v>
      </c>
      <c r="B397" s="11" t="n">
        <v>14.2883148193359</v>
      </c>
      <c r="C397" s="11" t="n">
        <v>14.6189002990723</v>
      </c>
      <c r="E397" s="11" t="n">
        <f aca="false">B397-$D$395</f>
        <v>-1.39007043838505</v>
      </c>
      <c r="F397" s="11" t="n">
        <f aca="false">C397-$D$395</f>
        <v>-1.05948495864865</v>
      </c>
      <c r="H397" s="11" t="n">
        <f aca="false">2^(-E397)</f>
        <v>2.62091476857589</v>
      </c>
      <c r="I397" s="11" t="n">
        <f aca="false">2^(-F397)</f>
        <v>2.08418733509871</v>
      </c>
      <c r="N397" s="37" t="s">
        <v>66</v>
      </c>
      <c r="O397" s="11" t="n">
        <v>12.7233657836914</v>
      </c>
      <c r="P397" s="11" t="n">
        <v>12.8571701049805</v>
      </c>
      <c r="R397" s="11" t="n">
        <f aca="false">O397-$Q$395</f>
        <v>0.261426307678224</v>
      </c>
      <c r="S397" s="11" t="n">
        <f aca="false">P397-$Q$395</f>
        <v>0.395230628967326</v>
      </c>
      <c r="U397" s="11" t="n">
        <f aca="false">2^(-R397)</f>
        <v>0.834262725128617</v>
      </c>
      <c r="V397" s="11" t="n">
        <f aca="false">2^(-S397)</f>
        <v>0.760367814643516</v>
      </c>
    </row>
    <row r="398" s="11" customFormat="true" ht="13.1" hidden="false" customHeight="false" outlineLevel="0" collapsed="false">
      <c r="A398" s="37" t="s">
        <v>67</v>
      </c>
      <c r="B398" s="32" t="n">
        <v>15.3612976074219</v>
      </c>
      <c r="C398" s="32" t="n">
        <v>15.2476835250854</v>
      </c>
      <c r="E398" s="11" t="n">
        <f aca="false">B398-$D$395</f>
        <v>-0.317087650299051</v>
      </c>
      <c r="F398" s="11" t="n">
        <f aca="false">C398-$D$395</f>
        <v>-0.430701732635551</v>
      </c>
      <c r="H398" s="11" t="n">
        <f aca="false">2^(-E398)</f>
        <v>1.24581310209425</v>
      </c>
      <c r="I398" s="11" t="n">
        <f aca="false">2^(-F398)</f>
        <v>1.34788903605956</v>
      </c>
      <c r="N398" s="37" t="s">
        <v>67</v>
      </c>
      <c r="O398" s="11" t="n">
        <v>12.859137649536</v>
      </c>
      <c r="P398" s="11" t="n">
        <v>12.7178047180176</v>
      </c>
      <c r="R398" s="11" t="n">
        <f aca="false">O398-$Q$395</f>
        <v>0.397198173522874</v>
      </c>
      <c r="S398" s="11" t="n">
        <f aca="false">P398-$Q$395</f>
        <v>0.255865242004425</v>
      </c>
      <c r="U398" s="11" t="n">
        <f aca="false">2^(-R398)</f>
        <v>0.759331533367828</v>
      </c>
      <c r="V398" s="11" t="n">
        <f aca="false">2^(-S398)</f>
        <v>0.837484710893876</v>
      </c>
    </row>
    <row r="399" s="11" customFormat="true" ht="13.1" hidden="false" customHeight="false" outlineLevel="0" collapsed="false">
      <c r="A399" s="38" t="s">
        <v>68</v>
      </c>
      <c r="B399" s="11" t="n">
        <v>15.5567140579224</v>
      </c>
      <c r="C399" s="11" t="n">
        <v>15.4170265197754</v>
      </c>
      <c r="E399" s="11" t="n">
        <f aca="false">B399-$D$395</f>
        <v>-0.12167119979855</v>
      </c>
      <c r="F399" s="11" t="n">
        <f aca="false">C399-$D$395</f>
        <v>-0.261358737945551</v>
      </c>
      <c r="H399" s="11" t="n">
        <f aca="false">2^(-E399)</f>
        <v>1.08799445193436</v>
      </c>
      <c r="I399" s="11" t="n">
        <f aca="false">2^(-F399)</f>
        <v>1.19860702774767</v>
      </c>
      <c r="N399" s="38" t="s">
        <v>68</v>
      </c>
      <c r="O399" s="11" t="n">
        <v>12.4177827835083</v>
      </c>
      <c r="P399" s="11" t="n">
        <v>12.4138298034668</v>
      </c>
      <c r="R399" s="11" t="n">
        <f aca="false">O399-$Q$395</f>
        <v>-0.044156692504874</v>
      </c>
      <c r="S399" s="11" t="n">
        <f aca="false">P399-$Q$395</f>
        <v>-0.0481096725463743</v>
      </c>
      <c r="U399" s="11" t="n">
        <f aca="false">2^(-R399)</f>
        <v>1.03108029934289</v>
      </c>
      <c r="V399" s="11" t="n">
        <f aca="false">2^(-S399)</f>
        <v>1.03390933023761</v>
      </c>
    </row>
    <row r="400" s="11" customFormat="true" ht="13.1" hidden="false" customHeight="false" outlineLevel="0" collapsed="false"/>
    <row r="401" s="11" customFormat="true" ht="13.1" hidden="false" customHeight="false" outlineLevel="0" collapsed="false">
      <c r="B401" s="11" t="s">
        <v>1</v>
      </c>
      <c r="C401" s="11" t="s">
        <v>2</v>
      </c>
      <c r="D401" s="12" t="s">
        <v>56</v>
      </c>
      <c r="E401" s="12" t="s">
        <v>57</v>
      </c>
      <c r="F401" s="12" t="s">
        <v>58</v>
      </c>
      <c r="G401" s="12" t="s">
        <v>59</v>
      </c>
      <c r="H401" s="12" t="s">
        <v>60</v>
      </c>
      <c r="I401" s="12" t="s">
        <v>61</v>
      </c>
      <c r="J401" s="12" t="s">
        <v>62</v>
      </c>
      <c r="K401" s="12" t="s">
        <v>63</v>
      </c>
      <c r="O401" s="11" t="s">
        <v>1</v>
      </c>
      <c r="P401" s="11" t="s">
        <v>2</v>
      </c>
      <c r="Q401" s="12" t="s">
        <v>56</v>
      </c>
      <c r="R401" s="12" t="s">
        <v>57</v>
      </c>
      <c r="S401" s="12" t="s">
        <v>58</v>
      </c>
      <c r="T401" s="12" t="s">
        <v>59</v>
      </c>
      <c r="U401" s="12" t="s">
        <v>60</v>
      </c>
      <c r="V401" s="12" t="s">
        <v>61</v>
      </c>
      <c r="W401" s="12" t="s">
        <v>62</v>
      </c>
      <c r="X401" s="12" t="s">
        <v>63</v>
      </c>
    </row>
    <row r="402" s="11" customFormat="true" ht="13.1" hidden="false" customHeight="false" outlineLevel="0" collapsed="false">
      <c r="A402" s="11" t="s">
        <v>10</v>
      </c>
      <c r="B402" s="13" t="n">
        <v>18.8843574523926</v>
      </c>
      <c r="C402" s="13" t="n">
        <v>18.697717666626</v>
      </c>
      <c r="D402" s="13" t="n">
        <v>18.5436134338379</v>
      </c>
      <c r="E402" s="13" t="n">
        <v>17.6722717285156</v>
      </c>
      <c r="F402" s="13" t="n">
        <v>18.2240715026855</v>
      </c>
      <c r="G402" s="13" t="n">
        <v>18.8610019683838</v>
      </c>
      <c r="H402" s="13" t="n">
        <v>17.6182289123535</v>
      </c>
      <c r="I402" s="13" t="n">
        <v>17.9026718139648</v>
      </c>
      <c r="J402" s="13" t="n">
        <v>17.3586750030518</v>
      </c>
      <c r="K402" s="13" t="n">
        <v>16.6569404602051</v>
      </c>
      <c r="N402" s="11" t="s">
        <v>10</v>
      </c>
      <c r="O402" s="13" t="n">
        <v>22.3694343566895</v>
      </c>
      <c r="P402" s="13" t="n">
        <v>23.8776626586914</v>
      </c>
      <c r="Q402" s="13" t="n">
        <v>23.7867317199707</v>
      </c>
      <c r="R402" s="13" t="n">
        <v>23.7466106414795</v>
      </c>
      <c r="S402" s="13" t="n">
        <v>22.9245548248291</v>
      </c>
      <c r="T402" s="13" t="n">
        <v>23.2090129852295</v>
      </c>
      <c r="U402" s="13" t="n">
        <v>22.3719806671143</v>
      </c>
      <c r="V402" s="13" t="n">
        <v>21.8085670471191</v>
      </c>
      <c r="W402" s="13" t="n">
        <v>21.4216117858887</v>
      </c>
      <c r="X402" s="13" t="n">
        <v>21.0040950775146</v>
      </c>
    </row>
    <row r="403" s="11" customFormat="true" ht="13.1" hidden="false" customHeight="false" outlineLevel="0" collapsed="false">
      <c r="B403" s="13" t="n">
        <v>18.0874786376953</v>
      </c>
      <c r="C403" s="13" t="n">
        <v>18.2635459899902</v>
      </c>
      <c r="D403" s="13" t="n">
        <v>18.5852203369141</v>
      </c>
      <c r="E403" s="13" t="n">
        <v>18.5723972320557</v>
      </c>
      <c r="F403" s="13" t="n">
        <v>18.5343017578125</v>
      </c>
      <c r="G403" s="13" t="n">
        <v>18.5216884613037</v>
      </c>
      <c r="H403" s="13" t="n">
        <v>17.5708541870117</v>
      </c>
      <c r="I403" s="13" t="n">
        <v>18.3351001739502</v>
      </c>
      <c r="J403" s="13" t="n">
        <v>16.0079956054688</v>
      </c>
      <c r="K403" s="13" t="n">
        <v>17.1477890014648</v>
      </c>
      <c r="O403" s="13" t="n">
        <v>22.3564395904541</v>
      </c>
      <c r="P403" s="13" t="n">
        <v>23.4493503570557</v>
      </c>
      <c r="Q403" s="13" t="n">
        <v>23.7466106414795</v>
      </c>
      <c r="R403" s="13" t="n">
        <v>23.7783393859863</v>
      </c>
      <c r="S403" s="13" t="n">
        <v>22.557523727417</v>
      </c>
      <c r="T403" s="13" t="n">
        <v>22.8380603790283</v>
      </c>
      <c r="U403" s="13" t="n">
        <v>21.9817447662354</v>
      </c>
      <c r="V403" s="13" t="n">
        <v>22.4643058776855</v>
      </c>
      <c r="W403" s="13" t="n">
        <v>21.8862609863281</v>
      </c>
      <c r="X403" s="13" t="n">
        <v>21.5673789978027</v>
      </c>
    </row>
    <row r="404" s="11" customFormat="true" ht="13.1" hidden="false" customHeight="false" outlineLevel="0" collapsed="false">
      <c r="A404" s="11" t="s">
        <v>40</v>
      </c>
      <c r="B404" s="13" t="n">
        <v>33.856143951416</v>
      </c>
      <c r="C404" s="13" t="n">
        <v>34.3417129516602</v>
      </c>
      <c r="D404" s="13" t="n">
        <v>34.6122779846191</v>
      </c>
      <c r="E404" s="13" t="n">
        <v>33.8631935119629</v>
      </c>
      <c r="F404" s="13" t="n">
        <v>31.3040570831299</v>
      </c>
      <c r="G404" s="13" t="n">
        <v>31.7479567718506</v>
      </c>
      <c r="H404" s="13" t="n">
        <v>30.9132881164551</v>
      </c>
      <c r="I404" s="13" t="n">
        <v>31.2646198272705</v>
      </c>
      <c r="J404" s="13" t="n">
        <v>30.2640819549561</v>
      </c>
      <c r="K404" s="13" t="n">
        <v>31.4929389953613</v>
      </c>
      <c r="N404" s="11" t="s">
        <v>40</v>
      </c>
      <c r="O404" s="13" t="n">
        <v>34.6195755004883</v>
      </c>
      <c r="P404" s="13" t="n">
        <v>35.980052947998</v>
      </c>
      <c r="Q404" s="13" t="n">
        <v>36.5816879272461</v>
      </c>
      <c r="R404" s="13" t="n">
        <v>35.0909385681152</v>
      </c>
      <c r="S404" s="13" t="n">
        <v>34.7868576049805</v>
      </c>
      <c r="T404" s="13" t="n">
        <v>37.9377555847168</v>
      </c>
      <c r="U404" s="13" t="n">
        <v>33.9775886535645</v>
      </c>
      <c r="V404" s="13" t="n">
        <v>33.5611839294434</v>
      </c>
      <c r="W404" s="13" t="n">
        <v>34.3656921386719</v>
      </c>
      <c r="X404" s="13" t="n">
        <v>34.5267608642578</v>
      </c>
    </row>
    <row r="405" s="11" customFormat="true" ht="13.1" hidden="false" customHeight="false" outlineLevel="0" collapsed="false">
      <c r="B405" s="13" t="n">
        <v>35.098934173584</v>
      </c>
      <c r="C405" s="13" t="n">
        <v>33.5275840759277</v>
      </c>
      <c r="D405" s="13" t="n">
        <v>34.1007766723633</v>
      </c>
      <c r="E405" s="13" t="n">
        <v>33.7014465332031</v>
      </c>
      <c r="F405" s="13" t="n">
        <v>31.6116809844971</v>
      </c>
      <c r="G405" s="13" t="n">
        <v>32.4340476989746</v>
      </c>
      <c r="H405" s="13" t="n">
        <v>33.1947135925293</v>
      </c>
      <c r="I405" s="13" t="n">
        <v>32.9100608825684</v>
      </c>
      <c r="J405" s="13" t="n">
        <v>31.6807956695557</v>
      </c>
      <c r="K405" s="13" t="n">
        <v>31.3146781921387</v>
      </c>
      <c r="O405" s="13" t="n">
        <v>34.8585350036621</v>
      </c>
      <c r="P405" s="13" t="n">
        <v>36.7127464294434</v>
      </c>
      <c r="Q405" s="13" t="n">
        <v>35.0918411254883</v>
      </c>
      <c r="R405" s="13" t="n">
        <v>35.8740257263184</v>
      </c>
      <c r="S405" s="13" t="n">
        <v>37.1050300598145</v>
      </c>
      <c r="T405" s="13" t="n">
        <v>34.4616088867188</v>
      </c>
      <c r="U405" s="13" t="n">
        <v>33.7995300292969</v>
      </c>
      <c r="V405" s="13" t="n">
        <v>33.8914794921875</v>
      </c>
      <c r="W405" s="13" t="n">
        <v>35.3632583618164</v>
      </c>
      <c r="X405" s="13" t="n">
        <v>33.7634468078613</v>
      </c>
    </row>
    <row r="406" s="11" customFormat="true" ht="13.1" hidden="false" customHeight="false" outlineLevel="0" collapsed="false">
      <c r="C406" s="13"/>
      <c r="D406" s="31"/>
      <c r="E406" s="31"/>
      <c r="H406" s="31"/>
      <c r="I406" s="13"/>
      <c r="K406" s="13"/>
      <c r="R406" s="13"/>
      <c r="X406" s="13"/>
    </row>
    <row r="407" s="11" customFormat="true" ht="13.1" hidden="false" customHeight="false" outlineLevel="0" collapsed="false">
      <c r="B407" s="32" t="n">
        <f aca="false">B404-B402</f>
        <v>14.9717864990234</v>
      </c>
      <c r="C407" s="32" t="n">
        <f aca="false">C404-C402</f>
        <v>15.6439952850342</v>
      </c>
      <c r="D407" s="32" t="n">
        <f aca="false">D404-D402</f>
        <v>16.0686645507812</v>
      </c>
      <c r="E407" s="32" t="n">
        <f aca="false">E404-E402</f>
        <v>16.1909217834473</v>
      </c>
      <c r="F407" s="32" t="n">
        <f aca="false">F404-F402</f>
        <v>13.0799855804444</v>
      </c>
      <c r="G407" s="32" t="n">
        <f aca="false">G404-G402</f>
        <v>12.8869548034668</v>
      </c>
      <c r="H407" s="32" t="n">
        <f aca="false">H404-H402</f>
        <v>13.2950592041016</v>
      </c>
      <c r="I407" s="32" t="n">
        <f aca="false">I404-I402</f>
        <v>13.3619480133057</v>
      </c>
      <c r="J407" s="32" t="n">
        <f aca="false">J404-J402</f>
        <v>12.9054069519043</v>
      </c>
      <c r="K407" s="32" t="n">
        <f aca="false">K404-K402</f>
        <v>14.8359985351562</v>
      </c>
      <c r="O407" s="11" t="n">
        <f aca="false">O404-O402</f>
        <v>12.2501411437988</v>
      </c>
      <c r="P407" s="11" t="n">
        <f aca="false">P404-P402</f>
        <v>12.1023902893066</v>
      </c>
      <c r="Q407" s="11" t="n">
        <f aca="false">Q404-Q402</f>
        <v>12.7949562072754</v>
      </c>
      <c r="R407" s="11" t="n">
        <f aca="false">R404-R402</f>
        <v>11.3443279266357</v>
      </c>
      <c r="S407" s="11" t="n">
        <f aca="false">S404-S402</f>
        <v>11.8623027801514</v>
      </c>
      <c r="T407" s="11" t="n">
        <f aca="false">T404-T402</f>
        <v>14.7287425994873</v>
      </c>
      <c r="U407" s="11" t="n">
        <f aca="false">U404-U402</f>
        <v>11.6056079864502</v>
      </c>
      <c r="V407" s="11" t="n">
        <f aca="false">V404-V402</f>
        <v>11.7526168823243</v>
      </c>
      <c r="W407" s="11" t="n">
        <f aca="false">W404-W402</f>
        <v>12.9440803527832</v>
      </c>
      <c r="X407" s="11" t="n">
        <f aca="false">X404-X402</f>
        <v>13.5226657867432</v>
      </c>
    </row>
    <row r="408" s="11" customFormat="true" ht="13.1" hidden="false" customHeight="false" outlineLevel="0" collapsed="false">
      <c r="B408" s="32" t="n">
        <f aca="false">B405-B403</f>
        <v>17.0114555358887</v>
      </c>
      <c r="C408" s="32" t="n">
        <f aca="false">C405-C403</f>
        <v>15.2640380859375</v>
      </c>
      <c r="D408" s="32" t="n">
        <f aca="false">D405-D403</f>
        <v>15.5155563354492</v>
      </c>
      <c r="E408" s="32" t="n">
        <f aca="false">E405-E403</f>
        <v>15.1290493011474</v>
      </c>
      <c r="F408" s="32" t="n">
        <f aca="false">F405-F403</f>
        <v>13.0773792266846</v>
      </c>
      <c r="G408" s="32" t="n">
        <f aca="false">G405-G403</f>
        <v>13.9123592376709</v>
      </c>
      <c r="H408" s="32" t="n">
        <f aca="false">H405-H403</f>
        <v>15.6238594055176</v>
      </c>
      <c r="I408" s="32" t="n">
        <f aca="false">I405-I403</f>
        <v>14.5749607086182</v>
      </c>
      <c r="J408" s="32" t="n">
        <f aca="false">J405-J403</f>
        <v>15.6728000640869</v>
      </c>
      <c r="K408" s="32" t="n">
        <f aca="false">K405-K403</f>
        <v>14.1668891906739</v>
      </c>
      <c r="O408" s="11" t="n">
        <f aca="false">O405-O403</f>
        <v>12.502095413208</v>
      </c>
      <c r="P408" s="11" t="n">
        <f aca="false">P405-P403</f>
        <v>13.2633960723877</v>
      </c>
      <c r="Q408" s="11" t="n">
        <f aca="false">Q405-Q403</f>
        <v>11.3452304840088</v>
      </c>
      <c r="R408" s="11" t="n">
        <f aca="false">R405-R403</f>
        <v>12.0956863403321</v>
      </c>
      <c r="S408" s="11" t="n">
        <f aca="false">S405-S403</f>
        <v>14.5475063323975</v>
      </c>
      <c r="T408" s="11" t="n">
        <f aca="false">T405-T402</f>
        <v>11.2525959014893</v>
      </c>
      <c r="U408" s="11" t="n">
        <f aca="false">U405-U403</f>
        <v>11.8177852630615</v>
      </c>
      <c r="V408" s="11" t="n">
        <f aca="false">V405-V403</f>
        <v>11.427173614502</v>
      </c>
      <c r="W408" s="11" t="n">
        <f aca="false">W405-W403</f>
        <v>13.4769973754883</v>
      </c>
      <c r="X408" s="11" t="n">
        <f aca="false">X405-X403</f>
        <v>12.1960678100586</v>
      </c>
    </row>
    <row r="409" s="11" customFormat="true" ht="13.1" hidden="false" customHeight="false" outlineLevel="0" collapsed="false">
      <c r="B409" s="32" t="n">
        <f aca="false">AVERAGE(B407:B408)</f>
        <v>15.9916210174561</v>
      </c>
      <c r="C409" s="32" t="n">
        <f aca="false">AVERAGE(C407:C408)</f>
        <v>15.4540166854858</v>
      </c>
      <c r="D409" s="32" t="n">
        <f aca="false">AVERAGE(D407:D408)</f>
        <v>15.7921104431152</v>
      </c>
      <c r="E409" s="32" t="n">
        <f aca="false">AVERAGE(E407:E408)</f>
        <v>15.6599855422973</v>
      </c>
      <c r="F409" s="32" t="n">
        <f aca="false">AVERAGE(F407:F408)</f>
        <v>13.0786824035645</v>
      </c>
      <c r="G409" s="32" t="n">
        <f aca="false">AVERAGE(G407:G408)</f>
        <v>13.3996570205689</v>
      </c>
      <c r="H409" s="32" t="n">
        <f aca="false">AVERAGE(H407:H408)</f>
        <v>14.4594593048096</v>
      </c>
      <c r="I409" s="32" t="n">
        <f aca="false">AVERAGE(I407:I408)</f>
        <v>13.968454360962</v>
      </c>
      <c r="J409" s="32" t="n">
        <f aca="false">AVERAGE(J407:J408)</f>
        <v>14.2891035079956</v>
      </c>
      <c r="K409" s="32" t="n">
        <f aca="false">AVERAGE(K407:K408)</f>
        <v>14.5014438629151</v>
      </c>
      <c r="O409" s="11" t="n">
        <f aca="false">AVERAGE(O407,O408)</f>
        <v>12.3761182785034</v>
      </c>
      <c r="P409" s="11" t="n">
        <f aca="false">AVERAGE(P407,P408)</f>
        <v>12.6828931808471</v>
      </c>
      <c r="Q409" s="11" t="n">
        <f aca="false">AVERAGE(Q407,Q408)</f>
        <v>12.0700933456421</v>
      </c>
      <c r="R409" s="11" t="n">
        <f aca="false">AVERAGE(R407:R408)</f>
        <v>11.7200071334839</v>
      </c>
      <c r="S409" s="11" t="n">
        <f aca="false">AVERAGE(S407:S408)</f>
        <v>13.2049045562745</v>
      </c>
      <c r="T409" s="11" t="n">
        <f aca="false">AVERAGE(T407,T408)</f>
        <v>12.9906692504883</v>
      </c>
      <c r="U409" s="11" t="n">
        <f aca="false">AVERAGE(U407:U408)</f>
        <v>11.7116966247559</v>
      </c>
      <c r="V409" s="11" t="n">
        <f aca="false">AVERAGE(V407:V408)</f>
        <v>11.5898952484132</v>
      </c>
      <c r="W409" s="11" t="n">
        <f aca="false">AVERAGE(W407,X408)</f>
        <v>12.5700740814209</v>
      </c>
      <c r="X409" s="11" t="n">
        <f aca="false">AVERAGE(X407:X408)</f>
        <v>12.8593667984009</v>
      </c>
    </row>
    <row r="410" s="11" customFormat="true" ht="13.1" hidden="false" customHeight="false" outlineLevel="0" collapsed="false"/>
    <row r="411" s="11" customFormat="true" ht="13.1" hidden="false" customHeight="false" outlineLevel="0" collapsed="false">
      <c r="A411" s="36" t="s">
        <v>64</v>
      </c>
      <c r="B411" s="11" t="n">
        <v>15.9916210174561</v>
      </c>
      <c r="C411" s="11" t="n">
        <v>15.4540166854858</v>
      </c>
      <c r="D411" s="11" t="n">
        <f aca="false">AVERAGE(B411:C411)</f>
        <v>15.722818851471</v>
      </c>
      <c r="E411" s="11" t="n">
        <f aca="false">B411-$D$411</f>
        <v>0.2688021659851</v>
      </c>
      <c r="F411" s="11" t="n">
        <f aca="false">C411-$D$411</f>
        <v>-0.268802165985102</v>
      </c>
      <c r="H411" s="11" t="n">
        <f aca="false">2^(-E411)</f>
        <v>0.830008395252185</v>
      </c>
      <c r="I411" s="11" t="n">
        <f aca="false">2^(-F411)</f>
        <v>1.20480709077186</v>
      </c>
      <c r="N411" s="36" t="s">
        <v>64</v>
      </c>
      <c r="O411" s="11" t="n">
        <v>12.3761182785034</v>
      </c>
      <c r="P411" s="11" t="n">
        <v>12.6828931808471</v>
      </c>
      <c r="Q411" s="11" t="n">
        <f aca="false">AVERAGE(O411:P411)</f>
        <v>12.5295057296753</v>
      </c>
      <c r="R411" s="11" t="n">
        <f aca="false">O411-$Q$411</f>
        <v>-0.153387451171875</v>
      </c>
      <c r="S411" s="11" t="n">
        <f aca="false">P411-$Q$411</f>
        <v>0.153387451171874</v>
      </c>
      <c r="U411" s="11" t="n">
        <f aca="false">2^(-R411)</f>
        <v>1.11217780464859</v>
      </c>
      <c r="V411" s="11" t="n">
        <f aca="false">2^(-S411)</f>
        <v>0.899136806920875</v>
      </c>
    </row>
    <row r="412" s="11" customFormat="true" ht="13.1" hidden="false" customHeight="false" outlineLevel="0" collapsed="false">
      <c r="A412" s="36" t="s">
        <v>65</v>
      </c>
      <c r="B412" s="11" t="n">
        <v>15.7921104431152</v>
      </c>
      <c r="C412" s="11" t="n">
        <v>15.6599855422974</v>
      </c>
      <c r="E412" s="11" t="n">
        <f aca="false">B412-$D$411</f>
        <v>0.0692915916442498</v>
      </c>
      <c r="F412" s="11" t="n">
        <f aca="false">C412-$D$411</f>
        <v>-0.0628333091735502</v>
      </c>
      <c r="H412" s="11" t="n">
        <f aca="false">2^(-E412)</f>
        <v>0.953105887940056</v>
      </c>
      <c r="I412" s="11" t="n">
        <f aca="false">2^(-F412)</f>
        <v>1.0445150712874</v>
      </c>
      <c r="N412" s="36" t="s">
        <v>65</v>
      </c>
      <c r="O412" s="11" t="n">
        <v>12.0700933456421</v>
      </c>
      <c r="P412" s="11" t="n">
        <v>11.7200071334839</v>
      </c>
      <c r="R412" s="11" t="n">
        <f aca="false">O412-$Q$411</f>
        <v>-0.459412384033174</v>
      </c>
      <c r="S412" s="11" t="n">
        <f aca="false">P412-$Q$411</f>
        <v>-0.809498596191375</v>
      </c>
      <c r="U412" s="11" t="n">
        <f aca="false">2^(-R412)</f>
        <v>1.37498166805623</v>
      </c>
      <c r="V412" s="11" t="n">
        <f aca="false">2^(-S412)</f>
        <v>1.75260222576428</v>
      </c>
    </row>
    <row r="413" s="11" customFormat="true" ht="13.1" hidden="false" customHeight="false" outlineLevel="0" collapsed="false">
      <c r="A413" s="37" t="s">
        <v>66</v>
      </c>
      <c r="B413" s="11" t="n">
        <v>13.0786824035645</v>
      </c>
      <c r="C413" s="11" t="n">
        <v>13.3996570205689</v>
      </c>
      <c r="E413" s="11" t="n">
        <f aca="false">B413-$D$411</f>
        <v>-2.64413644790645</v>
      </c>
      <c r="F413" s="11" t="n">
        <f aca="false">C413-$D$411</f>
        <v>-2.3231618309021</v>
      </c>
      <c r="H413" s="11" t="n">
        <f aca="false">2^(-E413)</f>
        <v>6.25121424377223</v>
      </c>
      <c r="I413" s="11" t="n">
        <f aca="false">2^(-F413)</f>
        <v>5.00427763197141</v>
      </c>
      <c r="N413" s="37" t="s">
        <v>66</v>
      </c>
      <c r="O413" s="11" t="n">
        <v>11.8623027801514</v>
      </c>
      <c r="P413" s="11" t="n">
        <v>11.2525959014893</v>
      </c>
      <c r="R413" s="11" t="n">
        <f aca="false">O413-$Q$411</f>
        <v>-0.667202949523876</v>
      </c>
      <c r="S413" s="11" t="n">
        <f aca="false">P413-$Q$411</f>
        <v>-1.27690982818597</v>
      </c>
      <c r="U413" s="11" t="n">
        <f aca="false">2^(-R413)</f>
        <v>1.5879912350563</v>
      </c>
      <c r="V413" s="11" t="n">
        <f aca="false">2^(-S413)</f>
        <v>2.42319386084391</v>
      </c>
    </row>
    <row r="414" s="11" customFormat="true" ht="13.1" hidden="false" customHeight="false" outlineLevel="0" collapsed="false">
      <c r="A414" s="37" t="s">
        <v>67</v>
      </c>
      <c r="B414" s="11" t="n">
        <v>14.4594593048096</v>
      </c>
      <c r="C414" s="11" t="n">
        <v>13.968454360962</v>
      </c>
      <c r="E414" s="11" t="n">
        <f aca="false">B414-$D$411</f>
        <v>-1.26335954666135</v>
      </c>
      <c r="F414" s="11" t="n">
        <f aca="false">C414-$D$411</f>
        <v>-1.754364490509</v>
      </c>
      <c r="H414" s="11" t="n">
        <f aca="false">2^(-E414)</f>
        <v>2.40054095002977</v>
      </c>
      <c r="I414" s="11" t="n">
        <f aca="false">2^(-F414)</f>
        <v>3.37377670306946</v>
      </c>
      <c r="N414" s="37" t="s">
        <v>67</v>
      </c>
      <c r="O414" s="11" t="n">
        <f aca="false">U409</f>
        <v>11.7116966247559</v>
      </c>
      <c r="P414" s="11" t="n">
        <f aca="false">V409</f>
        <v>11.5898952484132</v>
      </c>
      <c r="R414" s="11" t="n">
        <f aca="false">O414-$Q$411</f>
        <v>-0.817809104919423</v>
      </c>
      <c r="S414" s="11" t="n">
        <f aca="false">P414-$Q$411</f>
        <v>-0.939610481262125</v>
      </c>
      <c r="U414" s="11" t="n">
        <f aca="false">2^(-R414)</f>
        <v>1.76272705918162</v>
      </c>
      <c r="V414" s="11" t="n">
        <f aca="false">2^(-S414)</f>
        <v>1.91801031781318</v>
      </c>
    </row>
    <row r="415" s="11" customFormat="true" ht="13.1" hidden="false" customHeight="false" outlineLevel="0" collapsed="false">
      <c r="A415" s="38" t="s">
        <v>68</v>
      </c>
      <c r="B415" s="11" t="n">
        <v>14.2891035079956</v>
      </c>
      <c r="C415" s="11" t="n">
        <v>14.5014438629151</v>
      </c>
      <c r="E415" s="11" t="n">
        <f aca="false">B415-$D$411</f>
        <v>-1.43371534347535</v>
      </c>
      <c r="F415" s="11" t="n">
        <f aca="false">C415-$D$411</f>
        <v>-1.2213749885559</v>
      </c>
      <c r="H415" s="11" t="n">
        <f aca="false">2^(-E415)</f>
        <v>2.70141510332905</v>
      </c>
      <c r="I415" s="11" t="n">
        <f aca="false">2^(-F415)</f>
        <v>2.33168837522472</v>
      </c>
      <c r="N415" s="38" t="s">
        <v>68</v>
      </c>
      <c r="O415" s="11" t="n">
        <v>12.5700740814209</v>
      </c>
      <c r="P415" s="11" t="n">
        <v>12.8593667984009</v>
      </c>
      <c r="R415" s="11" t="n">
        <f aca="false">O415-$Q$411</f>
        <v>0.0405683517456268</v>
      </c>
      <c r="S415" s="11" t="n">
        <f aca="false">P415-$Q$411</f>
        <v>0.329861068725627</v>
      </c>
      <c r="U415" s="11" t="n">
        <f aca="false">2^(-R415)</f>
        <v>0.972271844091264</v>
      </c>
      <c r="V415" s="11" t="n">
        <f aca="false">2^(-S415)</f>
        <v>0.795613097464885</v>
      </c>
    </row>
    <row r="416" s="11" customFormat="true" ht="13.1" hidden="false" customHeight="false" outlineLevel="0" collapsed="false"/>
    <row r="417" s="11" customFormat="true" ht="13.1" hidden="false" customHeight="false" outlineLevel="0" collapsed="false">
      <c r="B417" s="11" t="s">
        <v>1</v>
      </c>
      <c r="C417" s="11" t="s">
        <v>2</v>
      </c>
      <c r="D417" s="12" t="s">
        <v>56</v>
      </c>
      <c r="E417" s="12" t="s">
        <v>57</v>
      </c>
      <c r="F417" s="12" t="s">
        <v>58</v>
      </c>
      <c r="G417" s="12" t="s">
        <v>59</v>
      </c>
      <c r="H417" s="12" t="s">
        <v>60</v>
      </c>
      <c r="I417" s="12" t="s">
        <v>61</v>
      </c>
      <c r="J417" s="12" t="s">
        <v>62</v>
      </c>
      <c r="K417" s="12" t="s">
        <v>63</v>
      </c>
      <c r="O417" s="11" t="s">
        <v>1</v>
      </c>
      <c r="P417" s="11" t="s">
        <v>2</v>
      </c>
      <c r="Q417" s="12" t="s">
        <v>56</v>
      </c>
      <c r="R417" s="12" t="s">
        <v>57</v>
      </c>
      <c r="S417" s="12" t="s">
        <v>58</v>
      </c>
      <c r="T417" s="12" t="s">
        <v>59</v>
      </c>
      <c r="U417" s="12" t="s">
        <v>60</v>
      </c>
      <c r="V417" s="12" t="s">
        <v>61</v>
      </c>
      <c r="W417" s="12" t="s">
        <v>62</v>
      </c>
      <c r="X417" s="12" t="s">
        <v>63</v>
      </c>
    </row>
    <row r="418" s="11" customFormat="true" ht="13.1" hidden="false" customHeight="false" outlineLevel="0" collapsed="false">
      <c r="A418" s="11" t="s">
        <v>10</v>
      </c>
      <c r="B418" s="13" t="n">
        <v>18.697717666626</v>
      </c>
      <c r="C418" s="13" t="n">
        <v>18.8843574523926</v>
      </c>
      <c r="D418" s="13" t="n">
        <v>18.5436134338379</v>
      </c>
      <c r="E418" s="13" t="n">
        <v>17.6722717285156</v>
      </c>
      <c r="F418" s="13" t="n">
        <v>18.2240715026855</v>
      </c>
      <c r="G418" s="13" t="n">
        <v>18.8610019683838</v>
      </c>
      <c r="H418" s="13" t="n">
        <v>17.9026718139648</v>
      </c>
      <c r="I418" s="13" t="n">
        <v>17.6182289123535</v>
      </c>
      <c r="J418" s="13" t="n">
        <v>17.3586750030518</v>
      </c>
      <c r="K418" s="13" t="n">
        <v>16.6569404602051</v>
      </c>
      <c r="N418" s="11" t="s">
        <v>10</v>
      </c>
      <c r="O418" s="13" t="n">
        <v>23.8776626586914</v>
      </c>
      <c r="P418" s="13" t="n">
        <v>22.3694343566895</v>
      </c>
      <c r="Q418" s="13" t="n">
        <v>23.7867317199707</v>
      </c>
      <c r="R418" s="13" t="n">
        <v>23.7466106414795</v>
      </c>
      <c r="S418" s="13" t="n">
        <v>22.9245548248291</v>
      </c>
      <c r="T418" s="13" t="n">
        <v>23.2090129852295</v>
      </c>
      <c r="U418" s="13" t="n">
        <v>22.3719806671143</v>
      </c>
      <c r="V418" s="13" t="n">
        <v>21.8085670471191</v>
      </c>
      <c r="W418" s="13" t="n">
        <v>21.4216117858887</v>
      </c>
      <c r="X418" s="13" t="n">
        <v>21.8862609863281</v>
      </c>
    </row>
    <row r="419" s="11" customFormat="true" ht="13.1" hidden="false" customHeight="false" outlineLevel="0" collapsed="false">
      <c r="B419" s="13" t="n">
        <v>18.0874786376953</v>
      </c>
      <c r="C419" s="13" t="n">
        <v>18.2635459899902</v>
      </c>
      <c r="D419" s="13" t="n">
        <v>18.5852203369141</v>
      </c>
      <c r="E419" s="13" t="n">
        <v>18.5723972320557</v>
      </c>
      <c r="F419" s="13" t="n">
        <v>18.5343017578125</v>
      </c>
      <c r="G419" s="13" t="n">
        <v>18.5216884613037</v>
      </c>
      <c r="H419" s="13" t="n">
        <v>17.5708541870117</v>
      </c>
      <c r="I419" s="13" t="n">
        <v>18.3351001739502</v>
      </c>
      <c r="J419" s="13" t="n">
        <v>16.0079956054688</v>
      </c>
      <c r="K419" s="13" t="n">
        <v>17.1477890014648</v>
      </c>
      <c r="O419" s="13" t="n">
        <v>22.3564395904541</v>
      </c>
      <c r="P419" s="13" t="n">
        <v>23.4493503570557</v>
      </c>
      <c r="Q419" s="13" t="n">
        <v>23.7820301055908</v>
      </c>
      <c r="R419" s="13" t="n">
        <v>23.7783393859863</v>
      </c>
      <c r="S419" s="13" t="n">
        <v>22.557523727417</v>
      </c>
      <c r="T419" s="13" t="n">
        <v>22.8380603790283</v>
      </c>
      <c r="U419" s="13" t="n">
        <v>21.9817447662354</v>
      </c>
      <c r="V419" s="13" t="n">
        <v>22.4643058776855</v>
      </c>
      <c r="W419" s="13" t="n">
        <v>21.0040950775146</v>
      </c>
      <c r="X419" s="13" t="n">
        <v>21.5673789978027</v>
      </c>
    </row>
    <row r="420" s="11" customFormat="true" ht="13.1" hidden="false" customHeight="false" outlineLevel="0" collapsed="false">
      <c r="A420" s="11" t="s">
        <v>42</v>
      </c>
      <c r="B420" s="13" t="n">
        <v>35.4800567626953</v>
      </c>
      <c r="C420" s="13" t="n">
        <v>35.2961959838867</v>
      </c>
      <c r="D420" s="13" t="n">
        <v>35.2318534851074</v>
      </c>
      <c r="E420" s="13" t="n">
        <v>34.1878852844238</v>
      </c>
      <c r="F420" s="13" t="n">
        <v>32.9626007080078</v>
      </c>
      <c r="G420" s="13" t="n">
        <v>33.0581588745117</v>
      </c>
      <c r="H420" s="13" t="n">
        <v>32.4724769592285</v>
      </c>
      <c r="I420" s="13" t="n">
        <v>33.4317741394043</v>
      </c>
      <c r="J420" s="13" t="n">
        <v>31.6619358062744</v>
      </c>
      <c r="K420" s="13" t="n">
        <v>31.9988250732422</v>
      </c>
      <c r="N420" s="11" t="s">
        <v>42</v>
      </c>
      <c r="O420" s="13" t="n">
        <v>34.5864601135254</v>
      </c>
      <c r="P420" s="13" t="n">
        <v>34.2927436828613</v>
      </c>
      <c r="Q420" s="13" t="n">
        <v>33.5038795471191</v>
      </c>
      <c r="R420" s="13" t="n">
        <v>34.0405158996582</v>
      </c>
      <c r="S420" s="13" t="n">
        <v>33.4278526306152</v>
      </c>
      <c r="T420" s="13" t="n">
        <v>34.4052886962891</v>
      </c>
      <c r="U420" s="13" t="n">
        <v>32.7670822143555</v>
      </c>
      <c r="V420" s="13" t="n">
        <v>33.6952056884766</v>
      </c>
      <c r="W420" s="13" t="n">
        <v>33.8529052734375</v>
      </c>
      <c r="X420" s="13" t="n">
        <v>33.3753433227539</v>
      </c>
    </row>
    <row r="421" s="11" customFormat="true" ht="13.1" hidden="false" customHeight="false" outlineLevel="0" collapsed="false">
      <c r="B421" s="13" t="n">
        <v>34.1088027954102</v>
      </c>
      <c r="C421" s="13" t="n">
        <v>35.4320182800293</v>
      </c>
      <c r="D421" s="13" t="n">
        <v>35.7633895874023</v>
      </c>
      <c r="E421" s="13" t="n">
        <v>34.9378814697266</v>
      </c>
      <c r="F421" s="13" t="n">
        <v>31.8675746917725</v>
      </c>
      <c r="G421" s="13" t="n">
        <v>33.9897689819336</v>
      </c>
      <c r="H421" s="13" t="n">
        <v>33.562557220459</v>
      </c>
      <c r="I421" s="13" t="n">
        <v>32.7321357727051</v>
      </c>
      <c r="J421" s="13" t="n">
        <v>32.3404121398926</v>
      </c>
      <c r="K421" s="13" t="n">
        <v>31.7496471405029</v>
      </c>
      <c r="O421" s="13" t="n">
        <v>32.8548927307129</v>
      </c>
      <c r="P421" s="13" t="n">
        <v>33.3503227233887</v>
      </c>
      <c r="Q421" s="13" t="n">
        <v>32.3454513549805</v>
      </c>
      <c r="R421" s="13" t="n">
        <v>31.7357807159424</v>
      </c>
      <c r="S421" s="13" t="n">
        <v>33.0184173583984</v>
      </c>
      <c r="T421" s="13" t="n">
        <v>32.6576652526855</v>
      </c>
      <c r="U421" s="13" t="n">
        <v>34.7569580078125</v>
      </c>
      <c r="V421" s="13" t="n">
        <v>32.8515205383301</v>
      </c>
      <c r="W421" s="13" t="n">
        <v>33.6489677429199</v>
      </c>
      <c r="X421" s="13" t="n">
        <v>34.2411956787109</v>
      </c>
    </row>
    <row r="422" s="11" customFormat="true" ht="13.1" hidden="false" customHeight="false" outlineLevel="0" collapsed="false">
      <c r="K422" s="13"/>
      <c r="P422" s="13"/>
      <c r="R422" s="13"/>
    </row>
    <row r="423" s="11" customFormat="true" ht="13.1" hidden="false" customHeight="false" outlineLevel="0" collapsed="false">
      <c r="B423" s="32" t="n">
        <f aca="false">B420-B418</f>
        <v>16.7823390960693</v>
      </c>
      <c r="C423" s="32" t="n">
        <f aca="false">C420-C418</f>
        <v>16.4118385314941</v>
      </c>
      <c r="D423" s="32" t="n">
        <f aca="false">D420-D418</f>
        <v>16.6882400512695</v>
      </c>
      <c r="E423" s="32" t="n">
        <f aca="false">E420-E418</f>
        <v>16.5156135559082</v>
      </c>
      <c r="F423" s="32" t="n">
        <f aca="false">F420-F418</f>
        <v>14.7385292053223</v>
      </c>
      <c r="G423" s="32" t="n">
        <f aca="false">G420-G418</f>
        <v>14.1971569061279</v>
      </c>
      <c r="H423" s="32" t="n">
        <f aca="false">H420-H418</f>
        <v>14.5698051452637</v>
      </c>
      <c r="I423" s="32" t="n">
        <f aca="false">I420-I418</f>
        <v>15.8135452270508</v>
      </c>
      <c r="J423" s="32" t="n">
        <f aca="false">J420-J418</f>
        <v>14.3032608032226</v>
      </c>
      <c r="K423" s="32" t="n">
        <f aca="false">K420-K418</f>
        <v>15.3418846130371</v>
      </c>
      <c r="O423" s="11" t="n">
        <f aca="false">O420-O418</f>
        <v>10.708797454834</v>
      </c>
      <c r="P423" s="11" t="n">
        <f aca="false">P420-P418</f>
        <v>11.9233093261718</v>
      </c>
      <c r="Q423" s="11" t="n">
        <f aca="false">Q420-Q418</f>
        <v>9.7171478271484</v>
      </c>
      <c r="R423" s="11" t="n">
        <f aca="false">R420-R418</f>
        <v>10.2939052581787</v>
      </c>
      <c r="S423" s="11" t="n">
        <f aca="false">S420-S418</f>
        <v>10.5032978057861</v>
      </c>
      <c r="T423" s="11" t="n">
        <f aca="false">T420-T418</f>
        <v>11.1962757110596</v>
      </c>
      <c r="U423" s="11" t="n">
        <f aca="false">U420-U418</f>
        <v>10.3951015472412</v>
      </c>
      <c r="V423" s="11" t="n">
        <f aca="false">V420-V418</f>
        <v>11.8866386413575</v>
      </c>
      <c r="W423" s="11" t="n">
        <f aca="false">W420-W418</f>
        <v>12.4312934875488</v>
      </c>
      <c r="X423" s="11" t="n">
        <f aca="false">X420-X418</f>
        <v>11.4890823364258</v>
      </c>
    </row>
    <row r="424" s="11" customFormat="true" ht="13.1" hidden="false" customHeight="false" outlineLevel="0" collapsed="false">
      <c r="B424" s="32" t="n">
        <f aca="false">B421-B419</f>
        <v>16.0213241577149</v>
      </c>
      <c r="C424" s="32" t="n">
        <f aca="false">C421-C419</f>
        <v>17.1684722900391</v>
      </c>
      <c r="D424" s="32" t="n">
        <f aca="false">D421-D419</f>
        <v>17.1781692504882</v>
      </c>
      <c r="E424" s="32" t="n">
        <f aca="false">E421-E419</f>
        <v>16.3654842376709</v>
      </c>
      <c r="F424" s="42" t="n">
        <f aca="false">F421-F419</f>
        <v>13.33327293396</v>
      </c>
      <c r="G424" s="32" t="n">
        <f aca="false">G421-G419</f>
        <v>15.4680805206299</v>
      </c>
      <c r="H424" s="32" t="n">
        <f aca="false">H421-H419</f>
        <v>15.9917030334473</v>
      </c>
      <c r="I424" s="32" t="n">
        <f aca="false">I421-I419</f>
        <v>14.3970355987549</v>
      </c>
      <c r="J424" s="32" t="n">
        <f aca="false">J421-J419</f>
        <v>16.3324165344238</v>
      </c>
      <c r="K424" s="32" t="n">
        <f aca="false">K421-K419</f>
        <v>14.6018581390381</v>
      </c>
      <c r="O424" s="11" t="n">
        <f aca="false">O421-O419</f>
        <v>10.4984531402588</v>
      </c>
      <c r="P424" s="11" t="n">
        <f aca="false">P421-P419</f>
        <v>9.900972366333</v>
      </c>
      <c r="Q424" s="11" t="n">
        <f aca="false">Q421-Q419</f>
        <v>8.5634212493897</v>
      </c>
      <c r="R424" s="11" t="n">
        <f aca="false">R421-R419</f>
        <v>7.9574413299561</v>
      </c>
      <c r="S424" s="11" t="n">
        <f aca="false">S421-S419</f>
        <v>10.4608936309814</v>
      </c>
      <c r="T424" s="11" t="n">
        <f aca="false">T421-T419</f>
        <v>9.8196048736572</v>
      </c>
      <c r="U424" s="11" t="n">
        <f aca="false">U421-U419</f>
        <v>12.7752132415771</v>
      </c>
      <c r="V424" s="11" t="n">
        <f aca="false">V421-V419</f>
        <v>10.3872146606446</v>
      </c>
      <c r="W424" s="11" t="n">
        <f aca="false">W421-W419</f>
        <v>12.6448726654053</v>
      </c>
      <c r="X424" s="11" t="n">
        <f aca="false">X421-X419</f>
        <v>12.6738166809082</v>
      </c>
    </row>
    <row r="425" s="11" customFormat="true" ht="13.1" hidden="false" customHeight="false" outlineLevel="0" collapsed="false">
      <c r="B425" s="32" t="n">
        <f aca="false">AVERAGE(B423:B424)</f>
        <v>16.4018316268921</v>
      </c>
      <c r="C425" s="32" t="n">
        <f aca="false">AVERAGE(C423:C424)</f>
        <v>16.7901554107666</v>
      </c>
      <c r="D425" s="32" t="n">
        <f aca="false">AVERAGE(D423:D424)</f>
        <v>16.9332046508789</v>
      </c>
      <c r="E425" s="32" t="n">
        <f aca="false">AVERAGE(E423:E424)</f>
        <v>16.4405488967896</v>
      </c>
      <c r="F425" s="32" t="n">
        <f aca="false">AVERAGE(F423:F424)</f>
        <v>14.0359010696411</v>
      </c>
      <c r="G425" s="32" t="n">
        <f aca="false">AVERAGE(G423:G424)</f>
        <v>14.8326187133789</v>
      </c>
      <c r="H425" s="32" t="n">
        <f aca="false">AVERAGE(H423:H424)</f>
        <v>15.2807540893555</v>
      </c>
      <c r="I425" s="32" t="n">
        <f aca="false">AVERAGE(I423:I424)</f>
        <v>15.1052904129028</v>
      </c>
      <c r="J425" s="32" t="n">
        <f aca="false">AVERAGE(J423:J424)</f>
        <v>15.3178386688232</v>
      </c>
      <c r="K425" s="32" t="n">
        <f aca="false">AVERAGE(K423:K424)</f>
        <v>14.9718713760376</v>
      </c>
      <c r="O425" s="11" t="n">
        <f aca="false">AVERAGE(O423,O424)</f>
        <v>10.6036252975464</v>
      </c>
      <c r="P425" s="11" t="n">
        <f aca="false">AVERAGE(P423,P424)</f>
        <v>10.9121408462524</v>
      </c>
      <c r="Q425" s="11" t="n">
        <f aca="false">AVERAGE(Q423,Q424)</f>
        <v>9.14028453826905</v>
      </c>
      <c r="R425" s="11" t="n">
        <f aca="false">AVERAGE(R423:R424)</f>
        <v>9.1256732940674</v>
      </c>
      <c r="S425" s="11" t="n">
        <f aca="false">AVERAGE(S423:S424)</f>
        <v>10.4820957183838</v>
      </c>
      <c r="T425" s="11" t="n">
        <f aca="false">AVERAGE(T423,T424)</f>
        <v>10.5079402923584</v>
      </c>
      <c r="U425" s="11" t="n">
        <f aca="false">AVERAGE(U423:U424)</f>
        <v>11.5851573944091</v>
      </c>
      <c r="V425" s="11" t="n">
        <f aca="false">AVERAGE(V423:V424)</f>
        <v>11.136926651001</v>
      </c>
      <c r="W425" s="11" t="n">
        <f aca="false">AVERAGE(W423,W424)</f>
        <v>12.5380830764771</v>
      </c>
      <c r="X425" s="11" t="n">
        <f aca="false">AVERAGE(X423:X424)</f>
        <v>12.081449508667</v>
      </c>
    </row>
    <row r="426" s="11" customFormat="true" ht="13.1" hidden="false" customHeight="false" outlineLevel="0" collapsed="false"/>
    <row r="427" s="11" customFormat="true" ht="13.1" hidden="false" customHeight="false" outlineLevel="0" collapsed="false">
      <c r="A427" s="36" t="s">
        <v>64</v>
      </c>
      <c r="B427" s="11" t="n">
        <v>16.4018316268921</v>
      </c>
      <c r="C427" s="11" t="n">
        <v>16.7901554107666</v>
      </c>
      <c r="D427" s="11" t="n">
        <f aca="false">AVERAGE(B427:C427)</f>
        <v>16.5959935188294</v>
      </c>
      <c r="E427" s="11" t="n">
        <f aca="false">B427-$D$427</f>
        <v>-0.194161891937252</v>
      </c>
      <c r="F427" s="11" t="n">
        <f aca="false">C427-$D$427</f>
        <v>0.194161891937249</v>
      </c>
      <c r="H427" s="11" t="n">
        <f aca="false">2^(-E427)</f>
        <v>1.14405934655174</v>
      </c>
      <c r="I427" s="11" t="n">
        <f aca="false">2^(-F427)</f>
        <v>0.874080530012764</v>
      </c>
      <c r="N427" s="36" t="s">
        <v>64</v>
      </c>
      <c r="O427" s="11" t="n">
        <v>10.6036252975464</v>
      </c>
      <c r="P427" s="11" t="n">
        <v>10.9121408462524</v>
      </c>
      <c r="Q427" s="11" t="n">
        <f aca="false">AVERAGE(O427:P427)</f>
        <v>10.7578830718994</v>
      </c>
      <c r="R427" s="11" t="n">
        <f aca="false">O427-$Q$427</f>
        <v>-0.154257774353002</v>
      </c>
      <c r="S427" s="11" t="n">
        <f aca="false">P427-$Q$427</f>
        <v>0.154257774353001</v>
      </c>
      <c r="U427" s="11" t="n">
        <f aca="false">2^(-R427)</f>
        <v>1.11284894173661</v>
      </c>
      <c r="V427" s="11" t="n">
        <f aca="false">2^(-S427)</f>
        <v>0.89859455537559</v>
      </c>
    </row>
    <row r="428" s="11" customFormat="true" ht="13.1" hidden="false" customHeight="false" outlineLevel="0" collapsed="false">
      <c r="A428" s="36" t="s">
        <v>65</v>
      </c>
      <c r="B428" s="11" t="n">
        <v>16.9332046508789</v>
      </c>
      <c r="C428" s="11" t="n">
        <v>16.4405488967896</v>
      </c>
      <c r="E428" s="11" t="n">
        <f aca="false">B428-$D$427</f>
        <v>0.337211132049546</v>
      </c>
      <c r="F428" s="11" t="n">
        <f aca="false">C428-$D$427</f>
        <v>-0.155444622039752</v>
      </c>
      <c r="H428" s="11" t="n">
        <f aca="false">2^(-E428)</f>
        <v>0.791570014617565</v>
      </c>
      <c r="I428" s="11" t="n">
        <f aca="false">2^(-F428)</f>
        <v>1.11376481486376</v>
      </c>
      <c r="N428" s="36" t="s">
        <v>65</v>
      </c>
      <c r="O428" s="11" t="n">
        <v>9.14028453826904</v>
      </c>
      <c r="P428" s="11" t="n">
        <v>9.12567329406738</v>
      </c>
      <c r="R428" s="11" t="n">
        <f aca="false">O428-$Q$427</f>
        <v>-1.61759853363036</v>
      </c>
      <c r="S428" s="11" t="n">
        <f aca="false">P428-$Q$427</f>
        <v>-1.63220977783202</v>
      </c>
      <c r="U428" s="11" t="n">
        <f aca="false">2^(-R428)</f>
        <v>3.06863814703113</v>
      </c>
      <c r="V428" s="11" t="n">
        <f aca="false">2^(-S428)</f>
        <v>3.09987443423927</v>
      </c>
    </row>
    <row r="429" s="11" customFormat="true" ht="13.1" hidden="false" customHeight="false" outlineLevel="0" collapsed="false">
      <c r="A429" s="37" t="s">
        <v>66</v>
      </c>
      <c r="B429" s="11" t="n">
        <v>14.7385292053223</v>
      </c>
      <c r="C429" s="11" t="n">
        <v>14.8326187133789</v>
      </c>
      <c r="E429" s="11" t="n">
        <f aca="false">B429-$D$427</f>
        <v>-1.85746431350705</v>
      </c>
      <c r="F429" s="11" t="n">
        <f aca="false">C429-$D$427</f>
        <v>-1.76337480545045</v>
      </c>
      <c r="H429" s="11" t="n">
        <f aca="false">2^(-E429)</f>
        <v>3.62370198796571</v>
      </c>
      <c r="I429" s="11" t="n">
        <f aca="false">2^(-F429)</f>
        <v>3.39491347497072</v>
      </c>
      <c r="N429" s="37" t="s">
        <v>66</v>
      </c>
      <c r="O429" s="11" t="n">
        <f aca="false">S425</f>
        <v>10.4820957183838</v>
      </c>
      <c r="P429" s="11" t="n">
        <f aca="false">T425</f>
        <v>10.5079402923584</v>
      </c>
      <c r="R429" s="11" t="n">
        <f aca="false">O429-$Q$427</f>
        <v>-0.27578735351565</v>
      </c>
      <c r="S429" s="11" t="n">
        <f aca="false">P429-$Q$427</f>
        <v>-0.249942779541001</v>
      </c>
      <c r="U429" s="11" t="n">
        <f aca="false">2^(-R429)</f>
        <v>1.21065462598373</v>
      </c>
      <c r="V429" s="11" t="n">
        <f aca="false">2^(-S429)</f>
        <v>1.18915994936784</v>
      </c>
    </row>
    <row r="430" s="11" customFormat="true" ht="13.1" hidden="false" customHeight="false" outlineLevel="0" collapsed="false">
      <c r="A430" s="37" t="s">
        <v>67</v>
      </c>
      <c r="B430" s="11" t="n">
        <v>15.2807540893555</v>
      </c>
      <c r="C430" s="11" t="n">
        <v>15.1052904129028</v>
      </c>
      <c r="E430" s="11" t="n">
        <f aca="false">B430-$D$427</f>
        <v>-1.31523942947385</v>
      </c>
      <c r="F430" s="11" t="n">
        <f aca="false">C430-$D$427</f>
        <v>-1.49070310592655</v>
      </c>
      <c r="H430" s="11" t="n">
        <f aca="false">2^(-E430)</f>
        <v>2.48843625287369</v>
      </c>
      <c r="I430" s="11" t="n">
        <f aca="false">2^(-F430)</f>
        <v>2.81025901407449</v>
      </c>
      <c r="N430" s="37" t="s">
        <v>67</v>
      </c>
      <c r="O430" s="11" t="n">
        <f aca="false">U425</f>
        <v>11.5851573944091</v>
      </c>
      <c r="P430" s="11" t="n">
        <f aca="false">V425</f>
        <v>11.136926651001</v>
      </c>
      <c r="R430" s="11" t="n">
        <f aca="false">O430-$Q$427</f>
        <v>0.827274322509748</v>
      </c>
      <c r="S430" s="11" t="n">
        <f aca="false">P430-$Q$427</f>
        <v>0.379043579101648</v>
      </c>
      <c r="U430" s="11" t="n">
        <f aca="false">2^(-R430)</f>
        <v>0.563593030994015</v>
      </c>
      <c r="V430" s="11" t="n">
        <f aca="false">2^(-S430)</f>
        <v>0.768947187903124</v>
      </c>
    </row>
    <row r="431" s="11" customFormat="true" ht="13.1" hidden="false" customHeight="false" outlineLevel="0" collapsed="false">
      <c r="A431" s="38" t="s">
        <v>68</v>
      </c>
      <c r="B431" s="11" t="n">
        <v>15.3178386688232</v>
      </c>
      <c r="C431" s="11" t="n">
        <v>14.9718713760376</v>
      </c>
      <c r="E431" s="11" t="n">
        <f aca="false">B431-$D$427</f>
        <v>-1.27815485000615</v>
      </c>
      <c r="F431" s="11" t="n">
        <f aca="false">C431-$D$427</f>
        <v>-1.62412214279175</v>
      </c>
      <c r="H431" s="11" t="n">
        <f aca="false">2^(-E431)</f>
        <v>2.42528593941918</v>
      </c>
      <c r="I431" s="11" t="n">
        <f aca="false">2^(-F431)</f>
        <v>3.08254539971712</v>
      </c>
      <c r="N431" s="38" t="s">
        <v>68</v>
      </c>
      <c r="O431" s="11" t="n">
        <v>12.5380830764771</v>
      </c>
      <c r="P431" s="11" t="n">
        <v>12.081449508667</v>
      </c>
      <c r="R431" s="11" t="n">
        <f aca="false">O431-$Q$427</f>
        <v>1.7802000045777</v>
      </c>
      <c r="S431" s="11" t="n">
        <f aca="false">P431-$Q$427</f>
        <v>1.3235664367676</v>
      </c>
      <c r="U431" s="11" t="n">
        <f aca="false">2^(-R431)</f>
        <v>0.291143031901103</v>
      </c>
      <c r="V431" s="11" t="n">
        <f aca="false">2^(-S431)</f>
        <v>0.39954601300331</v>
      </c>
    </row>
    <row r="432" s="44" customFormat="true" ht="13.1" hidden="false" customHeight="false" outlineLevel="0" collapsed="false">
      <c r="A432" s="43"/>
      <c r="N432" s="43"/>
    </row>
    <row r="433" s="11" customFormat="true" ht="13.1" hidden="false" customHeight="false" outlineLevel="0" collapsed="false">
      <c r="B433" s="11" t="s">
        <v>1</v>
      </c>
      <c r="C433" s="11" t="s">
        <v>2</v>
      </c>
      <c r="D433" s="12" t="s">
        <v>56</v>
      </c>
      <c r="E433" s="12" t="s">
        <v>57</v>
      </c>
      <c r="F433" s="12" t="s">
        <v>58</v>
      </c>
      <c r="G433" s="12" t="s">
        <v>59</v>
      </c>
      <c r="H433" s="12" t="s">
        <v>60</v>
      </c>
      <c r="I433" s="12" t="s">
        <v>61</v>
      </c>
      <c r="J433" s="12" t="s">
        <v>62</v>
      </c>
      <c r="K433" s="12" t="s">
        <v>63</v>
      </c>
      <c r="O433" s="11" t="s">
        <v>1</v>
      </c>
      <c r="P433" s="11" t="s">
        <v>2</v>
      </c>
      <c r="Q433" s="12" t="s">
        <v>56</v>
      </c>
      <c r="R433" s="12" t="s">
        <v>57</v>
      </c>
      <c r="S433" s="12" t="s">
        <v>58</v>
      </c>
      <c r="T433" s="12" t="s">
        <v>59</v>
      </c>
      <c r="U433" s="12" t="s">
        <v>60</v>
      </c>
      <c r="V433" s="12" t="s">
        <v>61</v>
      </c>
      <c r="W433" s="12" t="s">
        <v>62</v>
      </c>
      <c r="X433" s="12" t="s">
        <v>63</v>
      </c>
    </row>
    <row r="434" s="11" customFormat="true" ht="13.1" hidden="false" customHeight="false" outlineLevel="0" collapsed="false">
      <c r="A434" s="11" t="s">
        <v>10</v>
      </c>
      <c r="B434" s="13" t="n">
        <v>21.4956436157227</v>
      </c>
      <c r="C434" s="13" t="n">
        <v>20.562032699585</v>
      </c>
      <c r="D434" s="13" t="n">
        <v>21.5562591552734</v>
      </c>
      <c r="E434" s="13" t="n">
        <v>21.0849056243896</v>
      </c>
      <c r="F434" s="13" t="n">
        <v>21.475944519043</v>
      </c>
      <c r="G434" s="13" t="n">
        <v>20.5954685211182</v>
      </c>
      <c r="H434" s="13" t="n">
        <v>20.9616050720215</v>
      </c>
      <c r="I434" s="13" t="n">
        <v>20.8959178924561</v>
      </c>
      <c r="J434" s="13" t="n">
        <v>20.1055393218994</v>
      </c>
      <c r="K434" s="13" t="n">
        <v>19.5521335601807</v>
      </c>
      <c r="N434" s="11" t="s">
        <v>10</v>
      </c>
      <c r="O434" s="13" t="n">
        <v>22.6909351348877</v>
      </c>
      <c r="P434" s="13" t="n">
        <v>22.1798267364502</v>
      </c>
      <c r="Q434" s="13" t="n">
        <v>23.6279144287109</v>
      </c>
      <c r="R434" s="13" t="n">
        <v>23.4151420593262</v>
      </c>
      <c r="S434" s="13" t="n">
        <v>22.8457679748535</v>
      </c>
      <c r="T434" s="13" t="n">
        <v>23.3170986175537</v>
      </c>
      <c r="U434" s="13" t="n">
        <v>22.6749801635742</v>
      </c>
      <c r="V434" s="13" t="n">
        <v>22.5577735900879</v>
      </c>
      <c r="W434" s="13" t="n">
        <v>21.7868843078613</v>
      </c>
      <c r="X434" s="13" t="n">
        <v>21.8088321685791</v>
      </c>
    </row>
    <row r="435" s="11" customFormat="true" ht="13.1" hidden="false" customHeight="false" outlineLevel="0" collapsed="false">
      <c r="B435" s="13" t="n">
        <v>20.562032699585</v>
      </c>
      <c r="C435" s="13" t="n">
        <v>20.6815052032471</v>
      </c>
      <c r="D435" s="13" t="n">
        <v>20.8340167999268</v>
      </c>
      <c r="E435" s="13" t="n">
        <v>20.7022304534912</v>
      </c>
      <c r="F435" s="13" t="n">
        <v>21.2229804992676</v>
      </c>
      <c r="G435" s="13" t="n">
        <v>19.9239978790283</v>
      </c>
      <c r="H435" s="13" t="n">
        <v>21.0098705291748</v>
      </c>
      <c r="I435" s="13" t="n">
        <v>20.4639263153076</v>
      </c>
      <c r="J435" s="13" t="n">
        <v>18.9431819915771</v>
      </c>
      <c r="K435" s="13" t="n">
        <v>19.5606155395508</v>
      </c>
      <c r="O435" s="13" t="n">
        <v>23.5784378051758</v>
      </c>
      <c r="P435" s="13" t="n">
        <v>22.9805564880371</v>
      </c>
      <c r="Q435" s="13" t="n">
        <v>23.1686668395996</v>
      </c>
      <c r="R435" s="13" t="n">
        <v>23.164722442627</v>
      </c>
      <c r="S435" s="13" t="n">
        <v>23.4817295074463</v>
      </c>
      <c r="T435" s="13" t="n">
        <v>22.7245559692383</v>
      </c>
      <c r="U435" s="13" t="n">
        <v>22.9388847351074</v>
      </c>
      <c r="V435" s="13" t="n">
        <v>23.1183166503906</v>
      </c>
      <c r="W435" s="13" t="n">
        <v>22.6778602600098</v>
      </c>
      <c r="X435" s="13" t="n">
        <v>22.3341274261475</v>
      </c>
    </row>
    <row r="436" s="11" customFormat="true" ht="13.1" hidden="false" customHeight="false" outlineLevel="0" collapsed="false">
      <c r="A436" s="7" t="s">
        <v>44</v>
      </c>
      <c r="B436" s="13" t="n">
        <v>33.8666076660156</v>
      </c>
      <c r="C436" s="13" t="n">
        <v>34.4056739807129</v>
      </c>
      <c r="D436" s="13" t="n">
        <v>32.7697067260742</v>
      </c>
      <c r="E436" s="13" t="n">
        <v>32.5686473846436</v>
      </c>
      <c r="F436" s="13" t="n">
        <v>32.2855186462402</v>
      </c>
      <c r="G436" s="13" t="n">
        <v>31.6891288757324</v>
      </c>
      <c r="H436" s="13" t="n">
        <v>32.4874725341797</v>
      </c>
      <c r="I436" s="13" t="n">
        <v>32.6777992248535</v>
      </c>
      <c r="J436" s="13" t="n">
        <v>31.5311260223389</v>
      </c>
      <c r="K436" s="13" t="n">
        <v>32.6004028320313</v>
      </c>
      <c r="N436" s="7" t="s">
        <v>44</v>
      </c>
      <c r="O436" s="13" t="n">
        <v>35.8660469055176</v>
      </c>
      <c r="P436" s="13" t="n">
        <v>34.5514450073242</v>
      </c>
      <c r="Q436" s="13" t="n">
        <v>33.6901664733887</v>
      </c>
      <c r="R436" s="13" t="n">
        <v>34.2740669250488</v>
      </c>
      <c r="S436" s="13" t="n">
        <v>33.7258720397949</v>
      </c>
      <c r="T436" s="13" t="n">
        <v>33.6849708557129</v>
      </c>
      <c r="U436" s="13" t="n">
        <v>32.5935401916504</v>
      </c>
      <c r="V436" s="13" t="n">
        <v>33.9075164794922</v>
      </c>
      <c r="W436" s="13" t="n">
        <v>33.4204521179199</v>
      </c>
      <c r="X436" s="13" t="n">
        <v>32.7705764770508</v>
      </c>
    </row>
    <row r="437" s="11" customFormat="true" ht="13.1" hidden="false" customHeight="false" outlineLevel="0" collapsed="false">
      <c r="A437" s="7"/>
      <c r="B437" s="13" t="n">
        <v>34.6811752319336</v>
      </c>
      <c r="C437" s="13" t="n">
        <v>32.5904159545898</v>
      </c>
      <c r="D437" s="13" t="n">
        <v>31.6756139373779</v>
      </c>
      <c r="E437" s="13" t="n">
        <v>31.6876319885254</v>
      </c>
      <c r="F437" s="13" t="n">
        <v>32.7896041870117</v>
      </c>
      <c r="G437" s="13" t="n">
        <v>31.4709510803223</v>
      </c>
      <c r="H437" s="13" t="n">
        <v>33.4882125854492</v>
      </c>
      <c r="I437" s="13" t="n">
        <v>32.7234535217285</v>
      </c>
      <c r="J437" s="13" t="n">
        <v>31.7612400054932</v>
      </c>
      <c r="K437" s="13" t="n">
        <v>31.2423915863037</v>
      </c>
      <c r="N437" s="7"/>
      <c r="O437" s="13" t="n">
        <v>34.1558418273926</v>
      </c>
      <c r="P437" s="13" t="n">
        <v>34.0078926086426</v>
      </c>
      <c r="Q437" s="13" t="n">
        <v>34.1564865112305</v>
      </c>
      <c r="R437" s="13" t="n">
        <v>33.8726654052734</v>
      </c>
      <c r="S437" s="13" t="n">
        <v>33.5735206604004</v>
      </c>
      <c r="T437" s="13" t="n">
        <v>32.9685668945313</v>
      </c>
      <c r="U437" s="13" t="n">
        <v>33.5193634033203</v>
      </c>
      <c r="V437" s="13" t="n">
        <v>33.0010108947754</v>
      </c>
      <c r="W437" s="13" t="n">
        <v>32.7089042663574</v>
      </c>
      <c r="X437" s="13" t="n">
        <v>32.6921806335449</v>
      </c>
    </row>
    <row r="438" s="11" customFormat="true" ht="13.1" hidden="false" customHeight="false" outlineLevel="0" collapsed="false">
      <c r="E438" s="13"/>
      <c r="I438" s="13"/>
      <c r="K438" s="13"/>
      <c r="P438" s="13"/>
      <c r="V438" s="13"/>
    </row>
    <row r="439" s="11" customFormat="true" ht="13.1" hidden="false" customHeight="false" outlineLevel="0" collapsed="false">
      <c r="B439" s="11" t="n">
        <f aca="false">B436-B434</f>
        <v>12.3709640502929</v>
      </c>
      <c r="C439" s="11" t="n">
        <f aca="false">C436-C434</f>
        <v>13.8436412811279</v>
      </c>
      <c r="D439" s="11" t="n">
        <f aca="false">D436-D434</f>
        <v>11.2134475708008</v>
      </c>
      <c r="E439" s="11" t="n">
        <f aca="false">E436-E434</f>
        <v>11.483741760254</v>
      </c>
      <c r="F439" s="11" t="n">
        <f aca="false">F436-F434</f>
        <v>10.8095741271972</v>
      </c>
      <c r="G439" s="11" t="n">
        <f aca="false">G436-G434</f>
        <v>11.0936603546142</v>
      </c>
      <c r="H439" s="11" t="n">
        <f aca="false">H436-H434</f>
        <v>11.5258674621582</v>
      </c>
      <c r="I439" s="11" t="n">
        <f aca="false">I436-I434</f>
        <v>11.7818813323974</v>
      </c>
      <c r="J439" s="11" t="n">
        <f aca="false">J436-J434</f>
        <v>11.4255867004395</v>
      </c>
      <c r="K439" s="11" t="n">
        <f aca="false">K436-K434</f>
        <v>13.0482692718506</v>
      </c>
      <c r="O439" s="11" t="n">
        <f aca="false">O436-O434</f>
        <v>13.1751117706299</v>
      </c>
      <c r="P439" s="11" t="n">
        <f aca="false">P436-P434</f>
        <v>12.371618270874</v>
      </c>
      <c r="Q439" s="11" t="n">
        <f aca="false">Q436-Q434</f>
        <v>10.0622520446778</v>
      </c>
      <c r="R439" s="11" t="n">
        <f aca="false">R436-R434</f>
        <v>10.8589248657226</v>
      </c>
      <c r="S439" s="11" t="n">
        <f aca="false">S436-S434</f>
        <v>10.8801040649414</v>
      </c>
      <c r="T439" s="11" t="n">
        <f aca="false">T436-T434</f>
        <v>10.3678722381592</v>
      </c>
      <c r="U439" s="11" t="n">
        <f aca="false">U436-U434</f>
        <v>9.9185600280762</v>
      </c>
      <c r="V439" s="11" t="n">
        <f aca="false">V436-V434</f>
        <v>11.3497428894043</v>
      </c>
      <c r="W439" s="11" t="n">
        <f aca="false">W436-W434</f>
        <v>11.6335678100586</v>
      </c>
      <c r="X439" s="11" t="n">
        <f aca="false">X436-X434</f>
        <v>10.9617443084717</v>
      </c>
    </row>
    <row r="440" s="11" customFormat="true" ht="13.1" hidden="false" customHeight="false" outlineLevel="0" collapsed="false">
      <c r="B440" s="11" t="n">
        <f aca="false">B437-B435</f>
        <v>14.1191425323486</v>
      </c>
      <c r="C440" s="11" t="n">
        <f aca="false">C437-C435</f>
        <v>11.9089107513427</v>
      </c>
      <c r="D440" s="11" t="n">
        <f aca="false">D437-D435</f>
        <v>10.8415971374511</v>
      </c>
      <c r="E440" s="11" t="n">
        <f aca="false">E437-E435</f>
        <v>10.9854015350342</v>
      </c>
      <c r="F440" s="11" t="n">
        <f aca="false">F437-F435</f>
        <v>11.5666236877441</v>
      </c>
      <c r="G440" s="11" t="n">
        <f aca="false">G437-G435</f>
        <v>11.546953201294</v>
      </c>
      <c r="H440" s="11" t="n">
        <f aca="false">H437-H435</f>
        <v>12.4783420562744</v>
      </c>
      <c r="I440" s="11" t="n">
        <f aca="false">I437-I435</f>
        <v>12.2595272064209</v>
      </c>
      <c r="J440" s="11" t="n">
        <f aca="false">J437-J435</f>
        <v>12.8180580139161</v>
      </c>
      <c r="K440" s="11" t="n">
        <f aca="false">K437-K435</f>
        <v>11.6817760467529</v>
      </c>
      <c r="O440" s="11" t="n">
        <f aca="false">O437-O435</f>
        <v>10.5774040222168</v>
      </c>
      <c r="P440" s="11" t="n">
        <f aca="false">P437-P435</f>
        <v>11.0273361206055</v>
      </c>
      <c r="Q440" s="11" t="n">
        <f aca="false">Q437-Q435</f>
        <v>10.9878196716309</v>
      </c>
      <c r="R440" s="11" t="n">
        <f aca="false">R437-R435</f>
        <v>10.7079429626464</v>
      </c>
      <c r="S440" s="11" t="n">
        <f aca="false">S437-S435</f>
        <v>10.0917911529541</v>
      </c>
      <c r="T440" s="11" t="n">
        <f aca="false">T437-T435</f>
        <v>10.244010925293</v>
      </c>
      <c r="U440" s="11" t="n">
        <f aca="false">U437-U435</f>
        <v>10.5804786682129</v>
      </c>
      <c r="V440" s="11" t="n">
        <f aca="false">V437-V435</f>
        <v>9.8826942443848</v>
      </c>
      <c r="W440" s="11" t="n">
        <f aca="false">W437-W435</f>
        <v>10.0310440063476</v>
      </c>
      <c r="X440" s="11" t="n">
        <f aca="false">X437-X435</f>
        <v>10.3580532073974</v>
      </c>
    </row>
    <row r="441" s="11" customFormat="true" ht="13.1" hidden="false" customHeight="false" outlineLevel="0" collapsed="false">
      <c r="B441" s="11" t="n">
        <f aca="false">AVERAGE(B439,B440)</f>
        <v>13.2450532913208</v>
      </c>
      <c r="C441" s="11" t="n">
        <f aca="false">AVERAGE(C440,C439)</f>
        <v>12.8762760162353</v>
      </c>
      <c r="D441" s="11" t="n">
        <f aca="false">AVERAGE(D439:D440)</f>
        <v>11.027522354126</v>
      </c>
      <c r="E441" s="11" t="n">
        <f aca="false">AVERAGE(E439:E440)</f>
        <v>11.2345716476441</v>
      </c>
      <c r="F441" s="11" t="n">
        <f aca="false">AVERAGE(F439:F440)</f>
        <v>11.1880989074706</v>
      </c>
      <c r="G441" s="11" t="n">
        <f aca="false">AVERAGE(G439:G440)</f>
        <v>11.3203067779541</v>
      </c>
      <c r="H441" s="11" t="n">
        <f aca="false">AVERAGE(H439:H440)</f>
        <v>12.0021047592163</v>
      </c>
      <c r="I441" s="11" t="n">
        <f aca="false">AVERAGE(I439:I440)</f>
        <v>12.0207042694092</v>
      </c>
      <c r="J441" s="11" t="n">
        <f aca="false">AVERAGE(J439,J440)</f>
        <v>12.1218223571778</v>
      </c>
      <c r="K441" s="11" t="n">
        <f aca="false">AVERAGE(K439:K440)</f>
        <v>12.3650226593018</v>
      </c>
      <c r="O441" s="11" t="n">
        <f aca="false">AVERAGE(O439,O440)</f>
        <v>11.8762578964234</v>
      </c>
      <c r="P441" s="11" t="n">
        <f aca="false">AVERAGE(P440,P439)</f>
        <v>11.6994771957398</v>
      </c>
      <c r="Q441" s="11" t="n">
        <f aca="false">AVERAGE(Q439:Q440)</f>
        <v>10.5250358581544</v>
      </c>
      <c r="R441" s="11" t="n">
        <f aca="false">AVERAGE(R439:R440)</f>
        <v>10.7834339141845</v>
      </c>
      <c r="S441" s="11" t="n">
        <f aca="false">AVERAGE(S439:S440)</f>
        <v>10.4859476089477</v>
      </c>
      <c r="T441" s="11" t="n">
        <f aca="false">AVERAGE(T439:T440)</f>
        <v>10.3059415817261</v>
      </c>
      <c r="U441" s="11" t="n">
        <f aca="false">AVERAGE(U439:U440)</f>
        <v>10.2495193481445</v>
      </c>
      <c r="V441" s="11" t="n">
        <f aca="false">AVERAGE(V439:V440)</f>
        <v>10.6162185668945</v>
      </c>
      <c r="W441" s="11" t="n">
        <f aca="false">AVERAGE(W439,W440)</f>
        <v>10.8323059082031</v>
      </c>
      <c r="X441" s="11" t="n">
        <f aca="false">AVERAGE(X439:X440)</f>
        <v>10.6598987579346</v>
      </c>
    </row>
    <row r="442" s="11" customFormat="true" ht="13.1" hidden="false" customHeight="false" outlineLevel="0" collapsed="false"/>
    <row r="443" s="11" customFormat="true" ht="13.1" hidden="false" customHeight="false" outlineLevel="0" collapsed="false">
      <c r="A443" s="36" t="s">
        <v>64</v>
      </c>
      <c r="B443" s="11" t="n">
        <f aca="false">B441</f>
        <v>13.2450532913208</v>
      </c>
      <c r="C443" s="11" t="n">
        <f aca="false">C441</f>
        <v>12.8762760162353</v>
      </c>
      <c r="D443" s="11" t="n">
        <f aca="false">AVERAGE(B443:C443)</f>
        <v>13.060664653778</v>
      </c>
      <c r="E443" s="11" t="n">
        <f aca="false">B443-$D$443</f>
        <v>0.184388637542725</v>
      </c>
      <c r="F443" s="11" t="n">
        <f aca="false">C443-$D$443</f>
        <v>-0.184388637542725</v>
      </c>
      <c r="H443" s="11" t="n">
        <f aca="false">2^(-E443)</f>
        <v>0.880021918670439</v>
      </c>
      <c r="I443" s="11" t="n">
        <f aca="false">2^(-F443)</f>
        <v>1.13633533300037</v>
      </c>
      <c r="N443" s="36" t="s">
        <v>64</v>
      </c>
      <c r="O443" s="11" t="n">
        <v>11.8762578964233</v>
      </c>
      <c r="P443" s="11" t="n">
        <v>11.6994771957397</v>
      </c>
      <c r="Q443" s="11" t="n">
        <f aca="false">AVERAGE(O443:P443)</f>
        <v>11.7878675460815</v>
      </c>
      <c r="R443" s="11" t="n">
        <f aca="false">O443-$Q$443</f>
        <v>0.0883903503418004</v>
      </c>
      <c r="S443" s="11" t="n">
        <f aca="false">P443-$Q$443</f>
        <v>-0.0883903503418004</v>
      </c>
      <c r="U443" s="11" t="n">
        <f aca="false">2^(-R443)</f>
        <v>0.940571582404174</v>
      </c>
      <c r="V443" s="11" t="n">
        <f aca="false">2^(-S443)</f>
        <v>1.06318330120491</v>
      </c>
    </row>
    <row r="444" s="11" customFormat="true" ht="13.1" hidden="false" customHeight="false" outlineLevel="0" collapsed="false">
      <c r="A444" s="36" t="s">
        <v>65</v>
      </c>
      <c r="B444" s="11" t="n">
        <v>11.027522354126</v>
      </c>
      <c r="C444" s="11" t="n">
        <v>11.2345716476441</v>
      </c>
      <c r="E444" s="11" t="n">
        <f aca="false">B444-$D$443</f>
        <v>-2.03314229965208</v>
      </c>
      <c r="F444" s="11" t="n">
        <f aca="false">C444-$D$443</f>
        <v>-1.82609300613393</v>
      </c>
      <c r="H444" s="11" t="n">
        <f aca="false">2^(-E444)</f>
        <v>4.09295356587721</v>
      </c>
      <c r="I444" s="11" t="n">
        <f aca="false">2^(-F444)</f>
        <v>3.54575537340873</v>
      </c>
      <c r="N444" s="36" t="s">
        <v>65</v>
      </c>
      <c r="O444" s="11" t="n">
        <v>10.5250358581544</v>
      </c>
      <c r="P444" s="11" t="n">
        <v>10.7834339141845</v>
      </c>
      <c r="R444" s="11" t="n">
        <f aca="false">O444-$Q$443</f>
        <v>-1.26283168792715</v>
      </c>
      <c r="S444" s="11" t="n">
        <f aca="false">P444-$Q$443</f>
        <v>-1.004433631897</v>
      </c>
      <c r="U444" s="11" t="n">
        <f aca="false">2^(-R444)</f>
        <v>2.39966279166264</v>
      </c>
      <c r="V444" s="11" t="n">
        <f aca="false">2^(-S444)</f>
        <v>2.00615577288915</v>
      </c>
    </row>
    <row r="445" s="11" customFormat="true" ht="13.1" hidden="false" customHeight="false" outlineLevel="0" collapsed="false">
      <c r="A445" s="37" t="s">
        <v>66</v>
      </c>
      <c r="B445" s="11" t="n">
        <f aca="false">F441</f>
        <v>11.1880989074706</v>
      </c>
      <c r="C445" s="11" t="n">
        <f aca="false">G441</f>
        <v>11.3203067779541</v>
      </c>
      <c r="E445" s="11" t="n">
        <f aca="false">B445-$D$443</f>
        <v>-1.87256574630738</v>
      </c>
      <c r="F445" s="11" t="n">
        <f aca="false">C445-$D$443</f>
        <v>-1.74035787582392</v>
      </c>
      <c r="H445" s="11" t="n">
        <f aca="false">2^(-E445)</f>
        <v>3.66183236192199</v>
      </c>
      <c r="I445" s="11" t="n">
        <f aca="false">2^(-F445)</f>
        <v>3.34118039019735</v>
      </c>
      <c r="N445" s="37" t="s">
        <v>66</v>
      </c>
      <c r="O445" s="11" t="n">
        <v>10.4859476089477</v>
      </c>
      <c r="P445" s="11" t="n">
        <v>10.3059415817261</v>
      </c>
      <c r="R445" s="11" t="n">
        <f aca="false">O445-$Q$443</f>
        <v>-1.30191993713375</v>
      </c>
      <c r="S445" s="11" t="n">
        <f aca="false">P445-$Q$443</f>
        <v>-1.4819259643554</v>
      </c>
      <c r="U445" s="11" t="n">
        <f aca="false">2^(-R445)</f>
        <v>2.46556781958178</v>
      </c>
      <c r="V445" s="11" t="n">
        <f aca="false">2^(-S445)</f>
        <v>2.79321372023707</v>
      </c>
    </row>
    <row r="446" s="11" customFormat="true" ht="13.1" hidden="false" customHeight="false" outlineLevel="0" collapsed="false">
      <c r="A446" s="37" t="s">
        <v>67</v>
      </c>
      <c r="B446" s="11" t="n">
        <v>12.0021047592163</v>
      </c>
      <c r="C446" s="11" t="n">
        <v>12.0207042694092</v>
      </c>
      <c r="E446" s="11" t="n">
        <f aca="false">B446-$D$443</f>
        <v>-1.05855989456173</v>
      </c>
      <c r="F446" s="11" t="n">
        <f aca="false">C446-$D$443</f>
        <v>-1.03996038436883</v>
      </c>
      <c r="H446" s="11" t="n">
        <f aca="false">2^(-E446)</f>
        <v>2.08285137094327</v>
      </c>
      <c r="I446" s="11" t="n">
        <f aca="false">2^(-F446)</f>
        <v>2.05617119118007</v>
      </c>
      <c r="N446" s="37" t="s">
        <v>67</v>
      </c>
      <c r="O446" s="11" t="n">
        <v>10.2495193481445</v>
      </c>
      <c r="P446" s="11" t="n">
        <v>10.6162185668945</v>
      </c>
      <c r="R446" s="11" t="n">
        <f aca="false">O446-$Q$443</f>
        <v>-1.53834819793695</v>
      </c>
      <c r="S446" s="11" t="n">
        <f aca="false">P446-$Q$443</f>
        <v>-1.17164897918695</v>
      </c>
      <c r="U446" s="11" t="n">
        <f aca="false">2^(-R446)</f>
        <v>2.90461751167678</v>
      </c>
      <c r="V446" s="11" t="n">
        <f aca="false">2^(-S446)</f>
        <v>2.25269029029273</v>
      </c>
    </row>
    <row r="447" s="11" customFormat="true" ht="13.1" hidden="false" customHeight="false" outlineLevel="0" collapsed="false">
      <c r="A447" s="38" t="s">
        <v>68</v>
      </c>
      <c r="B447" s="11" t="n">
        <v>12.1218223571778</v>
      </c>
      <c r="C447" s="11" t="n">
        <v>12.3650226593018</v>
      </c>
      <c r="E447" s="11" t="n">
        <f aca="false">B447-$D$443</f>
        <v>-0.938842296600225</v>
      </c>
      <c r="F447" s="11" t="n">
        <f aca="false">C447-$D$443</f>
        <v>-0.695641994476274</v>
      </c>
      <c r="H447" s="11" t="n">
        <f aca="false">2^(-E447)</f>
        <v>1.91698931623482</v>
      </c>
      <c r="I447" s="11" t="n">
        <f aca="false">2^(-F447)</f>
        <v>1.61960499157352</v>
      </c>
      <c r="N447" s="38" t="s">
        <v>68</v>
      </c>
      <c r="O447" s="11" t="n">
        <v>10.8323059082031</v>
      </c>
      <c r="P447" s="11" t="n">
        <v>10.6598987579346</v>
      </c>
      <c r="R447" s="11" t="n">
        <f aca="false">O447-$Q$443</f>
        <v>-0.9555616378784</v>
      </c>
      <c r="S447" s="11" t="n">
        <f aca="false">P447-$Q$443</f>
        <v>-1.12796878814695</v>
      </c>
      <c r="U447" s="11" t="n">
        <f aca="false">2^(-R447)</f>
        <v>1.93933446540351</v>
      </c>
      <c r="V447" s="11" t="n">
        <f aca="false">2^(-S447)</f>
        <v>2.18550819551458</v>
      </c>
    </row>
    <row r="448" s="11" customFormat="true" ht="13.1" hidden="false" customHeight="false" outlineLevel="0" collapsed="false"/>
    <row r="449" s="11" customFormat="true" ht="13.1" hidden="false" customHeight="false" outlineLevel="0" collapsed="false">
      <c r="B449" s="11" t="s">
        <v>1</v>
      </c>
      <c r="C449" s="11" t="s">
        <v>2</v>
      </c>
      <c r="D449" s="12" t="s">
        <v>56</v>
      </c>
      <c r="E449" s="12" t="s">
        <v>57</v>
      </c>
      <c r="F449" s="12" t="s">
        <v>58</v>
      </c>
      <c r="G449" s="12" t="s">
        <v>59</v>
      </c>
      <c r="H449" s="12" t="s">
        <v>60</v>
      </c>
      <c r="I449" s="12" t="s">
        <v>61</v>
      </c>
      <c r="J449" s="12" t="s">
        <v>62</v>
      </c>
      <c r="K449" s="12" t="s">
        <v>63</v>
      </c>
      <c r="O449" s="11" t="s">
        <v>1</v>
      </c>
      <c r="P449" s="11" t="s">
        <v>2</v>
      </c>
      <c r="Q449" s="12" t="s">
        <v>56</v>
      </c>
      <c r="R449" s="12" t="s">
        <v>57</v>
      </c>
      <c r="S449" s="12" t="s">
        <v>58</v>
      </c>
      <c r="T449" s="12" t="s">
        <v>59</v>
      </c>
      <c r="U449" s="12" t="s">
        <v>60</v>
      </c>
      <c r="V449" s="12" t="s">
        <v>61</v>
      </c>
      <c r="W449" s="12" t="s">
        <v>62</v>
      </c>
      <c r="X449" s="12" t="s">
        <v>63</v>
      </c>
    </row>
    <row r="450" s="11" customFormat="true" ht="13.1" hidden="false" customHeight="false" outlineLevel="0" collapsed="false">
      <c r="A450" s="11" t="s">
        <v>10</v>
      </c>
      <c r="B450" s="13" t="n">
        <v>20.562032699585</v>
      </c>
      <c r="C450" s="13" t="n">
        <v>20.562032699585</v>
      </c>
      <c r="D450" s="13" t="n">
        <v>21.5562591552734</v>
      </c>
      <c r="E450" s="13" t="n">
        <v>20.8340167999268</v>
      </c>
      <c r="F450" s="13" t="n">
        <v>21.475944519043</v>
      </c>
      <c r="G450" s="13" t="n">
        <v>20.5954685211182</v>
      </c>
      <c r="H450" s="13" t="n">
        <v>20.9616050720215</v>
      </c>
      <c r="I450" s="13" t="n">
        <v>21.0098705291748</v>
      </c>
      <c r="J450" s="13" t="n">
        <v>20.1055393218994</v>
      </c>
      <c r="K450" s="13" t="n">
        <v>19.5521335601807</v>
      </c>
      <c r="N450" s="11" t="s">
        <v>10</v>
      </c>
      <c r="O450" s="13" t="n">
        <v>23.5784378051758</v>
      </c>
      <c r="P450" s="13" t="n">
        <v>22.6909351348877</v>
      </c>
      <c r="Q450" s="13" t="n">
        <v>23.4151420593262</v>
      </c>
      <c r="R450" s="13" t="n">
        <v>23.6279144287109</v>
      </c>
      <c r="S450" s="13" t="n">
        <v>22.8457679748535</v>
      </c>
      <c r="T450" s="13" t="n">
        <v>23.4817295074463</v>
      </c>
      <c r="U450" s="13" t="n">
        <v>22.5577735900879</v>
      </c>
      <c r="V450" s="13" t="n">
        <v>22.9388847351074</v>
      </c>
      <c r="W450" s="13" t="n">
        <v>21.8088321685791</v>
      </c>
      <c r="X450" s="13" t="n">
        <v>21.7868843078613</v>
      </c>
    </row>
    <row r="451" s="11" customFormat="true" ht="13.1" hidden="false" customHeight="false" outlineLevel="0" collapsed="false">
      <c r="B451" s="13" t="n">
        <v>21.4956436157227</v>
      </c>
      <c r="C451" s="13" t="n">
        <v>20.6815052032471</v>
      </c>
      <c r="D451" s="13" t="n">
        <v>21.0849056243896</v>
      </c>
      <c r="E451" s="13" t="n">
        <v>20.7022304534912</v>
      </c>
      <c r="F451" s="13" t="n">
        <v>21.2229804992676</v>
      </c>
      <c r="G451" s="13" t="n">
        <v>19.9239978790283</v>
      </c>
      <c r="H451" s="13" t="n">
        <v>20.8959178924561</v>
      </c>
      <c r="I451" s="13" t="n">
        <v>20.4639263153076</v>
      </c>
      <c r="J451" s="13" t="n">
        <v>18.9431819915771</v>
      </c>
      <c r="K451" s="13" t="n">
        <v>19.5606155395508</v>
      </c>
      <c r="O451" s="13" t="n">
        <v>22.1798267364502</v>
      </c>
      <c r="P451" s="13" t="n">
        <v>22.9805564880371</v>
      </c>
      <c r="Q451" s="13" t="n">
        <v>23.1686668395996</v>
      </c>
      <c r="R451" s="13" t="n">
        <v>23.164722442627</v>
      </c>
      <c r="S451" s="13" t="n">
        <v>23.3170986175537</v>
      </c>
      <c r="T451" s="13" t="n">
        <v>22.7245559692383</v>
      </c>
      <c r="U451" s="13" t="n">
        <v>22.6749801635742</v>
      </c>
      <c r="V451" s="13" t="n">
        <v>23.1183166503906</v>
      </c>
      <c r="W451" s="13" t="n">
        <v>22.6778602600098</v>
      </c>
      <c r="X451" s="13" t="n">
        <v>22.3341274261475</v>
      </c>
    </row>
    <row r="452" s="11" customFormat="true" ht="13.1" hidden="false" customHeight="false" outlineLevel="0" collapsed="false">
      <c r="A452" s="7" t="s">
        <v>45</v>
      </c>
      <c r="B452" s="13" t="n">
        <v>24.7263298034668</v>
      </c>
      <c r="C452" s="13" t="n">
        <v>26.0692157745361</v>
      </c>
      <c r="D452" s="13" t="n">
        <v>25.0561199188232</v>
      </c>
      <c r="E452" s="13" t="n">
        <v>24.7543354034424</v>
      </c>
      <c r="F452" s="13" t="n">
        <v>25.1046810150146</v>
      </c>
      <c r="G452" s="13" t="n">
        <v>23.9101753234863</v>
      </c>
      <c r="H452" s="13" t="n">
        <v>24.4154891967773</v>
      </c>
      <c r="I452" s="13" t="n">
        <v>25.0970687866211</v>
      </c>
      <c r="J452" s="13" t="n">
        <v>23.6556606292725</v>
      </c>
      <c r="K452" s="13" t="n">
        <v>23.9109153747559</v>
      </c>
      <c r="N452" s="7" t="s">
        <v>45</v>
      </c>
      <c r="O452" s="13" t="n">
        <v>30.0591793060303</v>
      </c>
      <c r="P452" s="13" t="n">
        <v>30.1632957458496</v>
      </c>
      <c r="Q452" s="13" t="n">
        <v>29.4236869812012</v>
      </c>
      <c r="R452" s="13" t="n">
        <v>29.1650104522705</v>
      </c>
      <c r="S452" s="13" t="n">
        <v>29.3310546875</v>
      </c>
      <c r="T452" s="13" t="n">
        <v>29.0880451202393</v>
      </c>
      <c r="U452" s="13" t="n">
        <v>28.2215175628662</v>
      </c>
      <c r="V452" s="13" t="n">
        <v>28.7750453948975</v>
      </c>
      <c r="W452" s="13" t="n">
        <v>27.8711833953857</v>
      </c>
      <c r="X452" s="13" t="n">
        <v>27.5656814575195</v>
      </c>
    </row>
    <row r="453" s="11" customFormat="true" ht="13.1" hidden="false" customHeight="false" outlineLevel="0" collapsed="false">
      <c r="A453" s="7"/>
      <c r="B453" s="13" t="n">
        <v>26.3865718841553</v>
      </c>
      <c r="C453" s="13" t="n">
        <v>24.6923904418945</v>
      </c>
      <c r="D453" s="13" t="n">
        <v>25.337718963623</v>
      </c>
      <c r="E453" s="13" t="n">
        <v>24.3923530578613</v>
      </c>
      <c r="F453" s="13" t="n">
        <v>25.2172355651855</v>
      </c>
      <c r="G453" s="13" t="n">
        <v>23.9592132568359</v>
      </c>
      <c r="H453" s="13" t="n">
        <v>25.8141193389893</v>
      </c>
      <c r="I453" s="13" t="n">
        <v>24.9672203063965</v>
      </c>
      <c r="J453" s="13" t="n">
        <v>23.5186729431152</v>
      </c>
      <c r="K453" s="13" t="n">
        <v>23.3871917724609</v>
      </c>
      <c r="N453" s="7"/>
      <c r="O453" s="13" t="n">
        <v>30.5239868164063</v>
      </c>
      <c r="P453" s="13" t="n">
        <v>30.2819080352783</v>
      </c>
      <c r="Q453" s="13" t="n">
        <v>29.6619510650635</v>
      </c>
      <c r="R453" s="13" t="n">
        <v>30.3825531005859</v>
      </c>
      <c r="S453" s="13" t="n">
        <v>29.4697360992432</v>
      </c>
      <c r="T453" s="13" t="n">
        <v>29.7631130218506</v>
      </c>
      <c r="U453" s="13" t="n">
        <v>27.9770088195801</v>
      </c>
      <c r="V453" s="13" t="n">
        <v>28.332067489624</v>
      </c>
      <c r="W453" s="13" t="n">
        <v>27.8480396270752</v>
      </c>
      <c r="X453" s="13" t="n">
        <v>27.9928855895996</v>
      </c>
    </row>
    <row r="454" s="11" customFormat="true" ht="13.1" hidden="false" customHeight="false" outlineLevel="0" collapsed="false">
      <c r="B454" s="13"/>
      <c r="C454" s="13"/>
      <c r="K454" s="13"/>
      <c r="P454" s="13"/>
      <c r="R454" s="13"/>
      <c r="T454" s="13"/>
      <c r="V454" s="13"/>
      <c r="X454" s="13"/>
    </row>
    <row r="455" s="11" customFormat="true" ht="13.1" hidden="false" customHeight="false" outlineLevel="0" collapsed="false">
      <c r="B455" s="11" t="n">
        <f aca="false">B452-B450</f>
        <v>4.1642971038818</v>
      </c>
      <c r="C455" s="11" t="n">
        <f aca="false">C452-C450</f>
        <v>5.5071830749511</v>
      </c>
      <c r="D455" s="11" t="n">
        <f aca="false">D452-D450</f>
        <v>3.4998607635498</v>
      </c>
      <c r="E455" s="11" t="n">
        <f aca="false">E452-E450</f>
        <v>3.9203186035156</v>
      </c>
      <c r="F455" s="11" t="n">
        <f aca="false">F452-F450</f>
        <v>3.6287364959716</v>
      </c>
      <c r="G455" s="11" t="n">
        <f aca="false">G452-G450</f>
        <v>3.3147068023681</v>
      </c>
      <c r="H455" s="11" t="n">
        <f aca="false">H452-H450</f>
        <v>3.4538841247558</v>
      </c>
      <c r="I455" s="11" t="n">
        <f aca="false">I452-I450</f>
        <v>4.0871982574463</v>
      </c>
      <c r="J455" s="11" t="n">
        <f aca="false">J452-J450</f>
        <v>3.5501213073731</v>
      </c>
      <c r="K455" s="11" t="n">
        <f aca="false">K452-K450</f>
        <v>4.3587818145752</v>
      </c>
      <c r="O455" s="11" t="n">
        <f aca="false">O452-O450</f>
        <v>6.4807415008545</v>
      </c>
      <c r="P455" s="11" t="n">
        <f aca="false">P452-P450</f>
        <v>7.4723606109619</v>
      </c>
      <c r="Q455" s="11" t="n">
        <f aca="false">Q452-Q450</f>
        <v>6.008544921875</v>
      </c>
      <c r="R455" s="11" t="n">
        <f aca="false">R452-R450</f>
        <v>5.5370960235596</v>
      </c>
      <c r="S455" s="11" t="n">
        <f aca="false">S452-S450</f>
        <v>6.4852867126465</v>
      </c>
      <c r="T455" s="11" t="n">
        <f aca="false">T452-T450</f>
        <v>5.606315612793</v>
      </c>
      <c r="U455" s="11" t="n">
        <f aca="false">U452-U450</f>
        <v>5.6637439727783</v>
      </c>
      <c r="V455" s="11" t="n">
        <f aca="false">V452-V450</f>
        <v>5.8361606597901</v>
      </c>
      <c r="W455" s="11" t="n">
        <f aca="false">W452-W450</f>
        <v>6.0623512268066</v>
      </c>
      <c r="X455" s="11" t="n">
        <f aca="false">X452-X450</f>
        <v>5.7787971496582</v>
      </c>
    </row>
    <row r="456" s="11" customFormat="true" ht="13.1" hidden="false" customHeight="false" outlineLevel="0" collapsed="false">
      <c r="B456" s="11" t="n">
        <f aca="false">B453-B451</f>
        <v>4.8909282684326</v>
      </c>
      <c r="C456" s="11" t="n">
        <f aca="false">C453-C451</f>
        <v>4.0108852386474</v>
      </c>
      <c r="D456" s="11" t="n">
        <f aca="false">D453-D451</f>
        <v>4.2528133392334</v>
      </c>
      <c r="E456" s="11" t="n">
        <f aca="false">E453-E451</f>
        <v>3.6901226043701</v>
      </c>
      <c r="F456" s="11" t="n">
        <f aca="false">F453-F451</f>
        <v>3.9942550659179</v>
      </c>
      <c r="G456" s="11" t="n">
        <f aca="false">G453-G451</f>
        <v>4.0352153778076</v>
      </c>
      <c r="H456" s="11" t="n">
        <f aca="false">H453-H451</f>
        <v>4.9182014465332</v>
      </c>
      <c r="I456" s="11" t="n">
        <f aca="false">I453-I451</f>
        <v>4.5032939910889</v>
      </c>
      <c r="J456" s="11" t="n">
        <f aca="false">J453-J451</f>
        <v>4.5754909515381</v>
      </c>
      <c r="K456" s="11" t="n">
        <f aca="false">K453-K451</f>
        <v>3.8265762329101</v>
      </c>
      <c r="O456" s="11" t="n">
        <f aca="false">O453-O451</f>
        <v>8.3441600799561</v>
      </c>
      <c r="P456" s="11" t="n">
        <f aca="false">P453-P451</f>
        <v>7.3013515472412</v>
      </c>
      <c r="Q456" s="11" t="n">
        <f aca="false">Q453-Q451</f>
        <v>6.4932842254639</v>
      </c>
      <c r="R456" s="11" t="n">
        <f aca="false">R453-R451</f>
        <v>7.2178306579589</v>
      </c>
      <c r="S456" s="11" t="n">
        <f aca="false">S453-S451</f>
        <v>6.1526374816895</v>
      </c>
      <c r="T456" s="11" t="n">
        <f aca="false">T453-T451</f>
        <v>7.0385570526123</v>
      </c>
      <c r="U456" s="11" t="n">
        <f aca="false">U453-U451</f>
        <v>5.3020286560059</v>
      </c>
      <c r="V456" s="11" t="n">
        <f aca="false">V453-V451</f>
        <v>5.2137508392334</v>
      </c>
      <c r="W456" s="11" t="n">
        <f aca="false">W453-W451</f>
        <v>5.1701793670654</v>
      </c>
      <c r="X456" s="11" t="n">
        <f aca="false">X453-X451</f>
        <v>5.6587581634521</v>
      </c>
    </row>
    <row r="457" s="11" customFormat="true" ht="13.1" hidden="false" customHeight="false" outlineLevel="0" collapsed="false">
      <c r="B457" s="11" t="n">
        <f aca="false">AVERAGE(B455,B456)</f>
        <v>4.5276126861572</v>
      </c>
      <c r="C457" s="11" t="n">
        <f aca="false">AVERAGE(C456,C455)</f>
        <v>4.75903415679925</v>
      </c>
      <c r="D457" s="11" t="n">
        <f aca="false">AVERAGE(D455:D456)</f>
        <v>3.8763370513916</v>
      </c>
      <c r="E457" s="11" t="n">
        <f aca="false">AVERAGE(E455:E456)</f>
        <v>3.80522060394285</v>
      </c>
      <c r="F457" s="11" t="n">
        <f aca="false">AVERAGE(F455:F456)</f>
        <v>3.81149578094475</v>
      </c>
      <c r="G457" s="11" t="n">
        <f aca="false">AVERAGE(G455:G456)</f>
        <v>3.67496109008785</v>
      </c>
      <c r="H457" s="11" t="n">
        <f aca="false">AVERAGE(H455:H456)</f>
        <v>4.1860427856445</v>
      </c>
      <c r="I457" s="11" t="n">
        <f aca="false">AVERAGE(I455:I456)</f>
        <v>4.2952461242676</v>
      </c>
      <c r="J457" s="11" t="n">
        <f aca="false">AVERAGE(J455,J456)</f>
        <v>4.0628061294556</v>
      </c>
      <c r="K457" s="11" t="n">
        <f aca="false">AVERAGE(K455:K456)</f>
        <v>4.09267902374265</v>
      </c>
      <c r="O457" s="11" t="n">
        <f aca="false">AVERAGE(O455,O456)</f>
        <v>7.4124507904053</v>
      </c>
      <c r="P457" s="11" t="n">
        <f aca="false">AVERAGE(P456,P455)</f>
        <v>7.38685607910155</v>
      </c>
      <c r="Q457" s="11" t="n">
        <f aca="false">AVERAGE(Q455:Q456)</f>
        <v>6.25091457366945</v>
      </c>
      <c r="R457" s="11" t="n">
        <f aca="false">AVERAGE(R455:R456)</f>
        <v>6.37746334075925</v>
      </c>
      <c r="S457" s="11" t="n">
        <f aca="false">AVERAGE(S455:S456)</f>
        <v>6.318962097168</v>
      </c>
      <c r="T457" s="11" t="n">
        <f aca="false">AVERAGE(T455:T456)</f>
        <v>6.32243633270265</v>
      </c>
      <c r="U457" s="11" t="n">
        <f aca="false">AVERAGE(U455:U456)</f>
        <v>5.4828863143921</v>
      </c>
      <c r="V457" s="11" t="n">
        <f aca="false">AVERAGE(V455:V456)</f>
        <v>5.52495574951175</v>
      </c>
      <c r="W457" s="11" t="n">
        <f aca="false">AVERAGE(W455,W456)</f>
        <v>5.616265296936</v>
      </c>
      <c r="X457" s="11" t="n">
        <f aca="false">AVERAGE(X455:X456)</f>
        <v>5.71877765655515</v>
      </c>
    </row>
    <row r="458" s="11" customFormat="true" ht="13.1" hidden="false" customHeight="false" outlineLevel="0" collapsed="false"/>
    <row r="459" s="11" customFormat="true" ht="13.1" hidden="false" customHeight="false" outlineLevel="0" collapsed="false">
      <c r="A459" s="36" t="s">
        <v>64</v>
      </c>
      <c r="B459" s="11" t="n">
        <v>4.5276126861572</v>
      </c>
      <c r="C459" s="11" t="n">
        <v>4.75903415679925</v>
      </c>
      <c r="D459" s="11" t="n">
        <f aca="false">AVERAGE(B459:C459)</f>
        <v>4.64332342147823</v>
      </c>
      <c r="E459" s="11" t="n">
        <f aca="false">B459-$D$459</f>
        <v>-0.115710735321025</v>
      </c>
      <c r="F459" s="11" t="n">
        <f aca="false">C459-$D$459</f>
        <v>0.115710735321025</v>
      </c>
      <c r="H459" s="11" t="n">
        <f aca="false">2^(-E459)</f>
        <v>1.08350869832308</v>
      </c>
      <c r="I459" s="11" t="n">
        <f aca="false">2^(-F459)</f>
        <v>0.922927523837761</v>
      </c>
      <c r="N459" s="36" t="s">
        <v>64</v>
      </c>
      <c r="O459" s="11" t="n">
        <v>7.4124507904053</v>
      </c>
      <c r="P459" s="11" t="n">
        <v>7.38685607910155</v>
      </c>
      <c r="Q459" s="11" t="n">
        <f aca="false">AVERAGE(O459:P459)</f>
        <v>7.39965343475343</v>
      </c>
      <c r="R459" s="11" t="n">
        <f aca="false">O459-$Q$459</f>
        <v>0.012797355651875</v>
      </c>
      <c r="S459" s="11" t="n">
        <f aca="false">P459-$Q$459</f>
        <v>-0.012797355651875</v>
      </c>
      <c r="U459" s="11" t="n">
        <f aca="false">2^(-R459)</f>
        <v>0.99116877539074</v>
      </c>
      <c r="V459" s="11" t="n">
        <f aca="false">2^(-S459)</f>
        <v>1.00890991002595</v>
      </c>
    </row>
    <row r="460" s="11" customFormat="true" ht="13.1" hidden="false" customHeight="false" outlineLevel="0" collapsed="false">
      <c r="A460" s="36" t="s">
        <v>65</v>
      </c>
      <c r="B460" s="11" t="n">
        <v>3.8763370513916</v>
      </c>
      <c r="C460" s="11" t="n">
        <v>3.80522060394285</v>
      </c>
      <c r="E460" s="11" t="n">
        <f aca="false">B460-$D$459</f>
        <v>-0.766986370086624</v>
      </c>
      <c r="F460" s="11" t="n">
        <f aca="false">C460-$D$459</f>
        <v>-0.838102817535376</v>
      </c>
      <c r="H460" s="11" t="n">
        <f aca="false">2^(-E460)</f>
        <v>1.70171138195755</v>
      </c>
      <c r="I460" s="11" t="n">
        <f aca="false">2^(-F460)</f>
        <v>1.78769772525167</v>
      </c>
      <c r="N460" s="36" t="s">
        <v>65</v>
      </c>
      <c r="O460" s="11" t="n">
        <v>6.25091457366945</v>
      </c>
      <c r="P460" s="11" t="n">
        <v>6.37746334075925</v>
      </c>
      <c r="R460" s="11" t="n">
        <f aca="false">O460-$Q$459</f>
        <v>-1.14873886108397</v>
      </c>
      <c r="S460" s="11" t="n">
        <f aca="false">P460-$Q$459</f>
        <v>-1.02219009399417</v>
      </c>
      <c r="U460" s="11" t="n">
        <f aca="false">2^(-R460)</f>
        <v>2.21719992061645</v>
      </c>
      <c r="V460" s="11" t="n">
        <f aca="false">2^(-S460)</f>
        <v>2.0309997949708</v>
      </c>
    </row>
    <row r="461" s="11" customFormat="true" ht="13.1" hidden="false" customHeight="false" outlineLevel="0" collapsed="false">
      <c r="A461" s="37" t="s">
        <v>66</v>
      </c>
      <c r="B461" s="11" t="n">
        <v>3.81149578094475</v>
      </c>
      <c r="C461" s="11" t="n">
        <v>3.67496109008785</v>
      </c>
      <c r="E461" s="11" t="n">
        <f aca="false">B461-$D$459</f>
        <v>-0.831827640533476</v>
      </c>
      <c r="F461" s="11" t="n">
        <f aca="false">C461-$D$459</f>
        <v>-0.968362331390376</v>
      </c>
      <c r="H461" s="11" t="n">
        <f aca="false">2^(-E461)</f>
        <v>1.77993880366163</v>
      </c>
      <c r="I461" s="11" t="n">
        <f aca="false">2^(-F461)</f>
        <v>1.95661828788271</v>
      </c>
      <c r="N461" s="37" t="s">
        <v>66</v>
      </c>
      <c r="O461" s="11" t="n">
        <v>6.31896209716797</v>
      </c>
      <c r="P461" s="11" t="n">
        <v>6.32243633270264</v>
      </c>
      <c r="R461" s="11" t="n">
        <f aca="false">O461-$Q$459</f>
        <v>-1.08069133758546</v>
      </c>
      <c r="S461" s="11" t="n">
        <f aca="false">P461-$Q$459</f>
        <v>-1.07721710205078</v>
      </c>
      <c r="U461" s="11" t="n">
        <f aca="false">2^(-R461)</f>
        <v>2.11504936722403</v>
      </c>
      <c r="V461" s="11" t="n">
        <f aca="false">2^(-S461)</f>
        <v>2.10996212510034</v>
      </c>
    </row>
    <row r="462" s="11" customFormat="true" ht="13.1" hidden="false" customHeight="false" outlineLevel="0" collapsed="false">
      <c r="A462" s="37" t="s">
        <v>67</v>
      </c>
      <c r="B462" s="11" t="n">
        <v>4.1860427856445</v>
      </c>
      <c r="C462" s="11" t="n">
        <v>4.2952461242676</v>
      </c>
      <c r="E462" s="11" t="n">
        <f aca="false">B462-$D$459</f>
        <v>-0.457280635833724</v>
      </c>
      <c r="F462" s="11" t="n">
        <f aca="false">C462-$D$459</f>
        <v>-0.348077297210626</v>
      </c>
      <c r="H462" s="11" t="n">
        <f aca="false">2^(-E462)</f>
        <v>1.37295147446128</v>
      </c>
      <c r="I462" s="11" t="n">
        <f aca="false">2^(-F462)</f>
        <v>1.27286313134723</v>
      </c>
      <c r="N462" s="37" t="s">
        <v>67</v>
      </c>
      <c r="O462" s="11" t="n">
        <v>5.48288631439209</v>
      </c>
      <c r="P462" s="11" t="n">
        <v>5.52495574951172</v>
      </c>
      <c r="R462" s="11" t="n">
        <f aca="false">O462-$Q$459</f>
        <v>-1.91676712036134</v>
      </c>
      <c r="S462" s="11" t="n">
        <f aca="false">P462-$Q$459</f>
        <v>-1.87469768524171</v>
      </c>
      <c r="U462" s="11" t="n">
        <f aca="false">2^(-R462)</f>
        <v>3.7757601447144</v>
      </c>
      <c r="V462" s="11" t="n">
        <f aca="false">2^(-S462)</f>
        <v>3.66724762560972</v>
      </c>
    </row>
    <row r="463" s="11" customFormat="true" ht="13.1" hidden="false" customHeight="false" outlineLevel="0" collapsed="false">
      <c r="A463" s="38" t="s">
        <v>68</v>
      </c>
      <c r="B463" s="11" t="n">
        <v>4.0628061294556</v>
      </c>
      <c r="C463" s="11" t="n">
        <v>4.09267902374265</v>
      </c>
      <c r="E463" s="11" t="n">
        <f aca="false">B463-$D$459</f>
        <v>-0.580517292022625</v>
      </c>
      <c r="F463" s="11" t="n">
        <f aca="false">C463-$D$459</f>
        <v>-0.550644397735576</v>
      </c>
      <c r="H463" s="11" t="n">
        <f aca="false">2^(-E463)</f>
        <v>1.49538533714865</v>
      </c>
      <c r="I463" s="11" t="n">
        <f aca="false">2^(-F463)</f>
        <v>1.46473979415379</v>
      </c>
      <c r="N463" s="38" t="s">
        <v>68</v>
      </c>
      <c r="O463" s="11" t="n">
        <v>5.616265296936</v>
      </c>
      <c r="P463" s="11" t="n">
        <v>5.71877765655515</v>
      </c>
      <c r="R463" s="11" t="n">
        <f aca="false">O463-$Q$459</f>
        <v>-1.78338813781743</v>
      </c>
      <c r="S463" s="11" t="n">
        <f aca="false">P463-$Q$459</f>
        <v>-1.68087577819828</v>
      </c>
      <c r="U463" s="11" t="n">
        <f aca="false">2^(-R463)</f>
        <v>3.44233651250534</v>
      </c>
      <c r="V463" s="11" t="n">
        <f aca="false">2^(-S463)</f>
        <v>3.20622523692096</v>
      </c>
    </row>
    <row r="464" s="11" customFormat="true" ht="13.1" hidden="false" customHeight="false" outlineLevel="0" collapsed="false"/>
    <row r="465" s="11" customFormat="true" ht="13.1" hidden="false" customHeight="false" outlineLevel="0" collapsed="false">
      <c r="B465" s="11" t="s">
        <v>1</v>
      </c>
      <c r="C465" s="11" t="s">
        <v>2</v>
      </c>
      <c r="D465" s="12" t="s">
        <v>56</v>
      </c>
      <c r="E465" s="12" t="s">
        <v>57</v>
      </c>
      <c r="F465" s="12" t="s">
        <v>58</v>
      </c>
      <c r="G465" s="12" t="s">
        <v>59</v>
      </c>
      <c r="H465" s="12" t="s">
        <v>60</v>
      </c>
      <c r="I465" s="12" t="s">
        <v>61</v>
      </c>
      <c r="J465" s="12" t="s">
        <v>62</v>
      </c>
      <c r="K465" s="12" t="s">
        <v>63</v>
      </c>
      <c r="O465" s="11" t="s">
        <v>1</v>
      </c>
      <c r="P465" s="11" t="s">
        <v>2</v>
      </c>
      <c r="Q465" s="12" t="s">
        <v>56</v>
      </c>
      <c r="R465" s="12" t="s">
        <v>57</v>
      </c>
      <c r="S465" s="12" t="s">
        <v>58</v>
      </c>
      <c r="T465" s="12" t="s">
        <v>59</v>
      </c>
      <c r="U465" s="12" t="s">
        <v>60</v>
      </c>
      <c r="V465" s="12" t="s">
        <v>61</v>
      </c>
      <c r="W465" s="12" t="s">
        <v>62</v>
      </c>
      <c r="X465" s="12" t="s">
        <v>63</v>
      </c>
    </row>
    <row r="466" s="11" customFormat="true" ht="13.1" hidden="false" customHeight="false" outlineLevel="0" collapsed="false">
      <c r="A466" s="11" t="s">
        <v>10</v>
      </c>
      <c r="B466" s="13" t="n">
        <v>21.2548828125</v>
      </c>
      <c r="C466" s="13" t="n">
        <v>16.7542781829834</v>
      </c>
      <c r="D466" s="13" t="n">
        <v>20.9870910644531</v>
      </c>
      <c r="E466" s="13" t="n">
        <v>20.6478080749512</v>
      </c>
      <c r="F466" s="13" t="n">
        <v>20.1205558776855</v>
      </c>
      <c r="G466" s="13" t="n">
        <v>20.6183414459229</v>
      </c>
      <c r="H466" s="13" t="n">
        <v>20.4406108856201</v>
      </c>
      <c r="I466" s="13" t="n">
        <v>20.8836765289307</v>
      </c>
      <c r="J466" s="13" t="n">
        <v>18.8117771148682</v>
      </c>
      <c r="K466" s="13" t="n">
        <v>18.5536689758301</v>
      </c>
      <c r="N466" s="11" t="s">
        <v>10</v>
      </c>
      <c r="O466" s="13" t="n">
        <v>23.2549991607666</v>
      </c>
      <c r="P466" s="13" t="n">
        <v>23.7029724121094</v>
      </c>
      <c r="Q466" s="13" t="n">
        <v>23.6299133300781</v>
      </c>
      <c r="R466" s="13" t="n">
        <v>23.2485313415527</v>
      </c>
      <c r="S466" s="13" t="n">
        <v>23.7958278656006</v>
      </c>
      <c r="T466" s="13" t="n">
        <v>23.4050922393799</v>
      </c>
      <c r="U466" s="13" t="n">
        <v>23.0869388580322</v>
      </c>
      <c r="V466" s="13" t="n">
        <v>21.2236404418945</v>
      </c>
      <c r="W466" s="13" t="n">
        <v>22.3752574920654</v>
      </c>
      <c r="X466" s="13" t="n">
        <v>22.8181304931641</v>
      </c>
    </row>
    <row r="467" s="11" customFormat="true" ht="13.1" hidden="false" customHeight="false" outlineLevel="0" collapsed="false">
      <c r="B467" s="13" t="n">
        <v>20.5533580780029</v>
      </c>
      <c r="C467" s="13" t="n">
        <v>19.9410915374756</v>
      </c>
      <c r="D467" s="13" t="n">
        <v>20.383674621582</v>
      </c>
      <c r="E467" s="13" t="n">
        <v>20.2865676879883</v>
      </c>
      <c r="F467" s="13" t="n">
        <v>20.6496486663818</v>
      </c>
      <c r="G467" s="13" t="n">
        <v>19.4401779174805</v>
      </c>
      <c r="H467" s="13" t="n">
        <v>20.3426113128662</v>
      </c>
      <c r="I467" s="13" t="n">
        <v>20.2233123779297</v>
      </c>
      <c r="J467" s="13" t="n">
        <v>19.0008506774902</v>
      </c>
      <c r="K467" s="13" t="n">
        <v>19.3426532745361</v>
      </c>
      <c r="O467" s="13" t="n">
        <v>23.0719146728516</v>
      </c>
      <c r="P467" s="13" t="n">
        <v>22.1674575805664</v>
      </c>
      <c r="Q467" s="13" t="n">
        <v>23.2975730895996</v>
      </c>
      <c r="R467" s="13" t="n">
        <v>23.2018184661865</v>
      </c>
      <c r="S467" s="13" t="n">
        <v>23.8077087402344</v>
      </c>
      <c r="T467" s="13" t="n">
        <v>22.6136455535889</v>
      </c>
      <c r="U467" s="13" t="n">
        <v>23.0836029052734</v>
      </c>
      <c r="V467" s="13" t="n">
        <v>22.8784618377686</v>
      </c>
      <c r="W467" s="13" t="n">
        <v>22.890287399292</v>
      </c>
      <c r="X467" s="13" t="n">
        <v>22.4639835357666</v>
      </c>
    </row>
    <row r="468" s="11" customFormat="true" ht="13.1" hidden="false" customHeight="false" outlineLevel="0" collapsed="false">
      <c r="A468" s="7" t="s">
        <v>46</v>
      </c>
      <c r="B468" s="13" t="n">
        <v>32.4984016418457</v>
      </c>
      <c r="C468" s="13" t="n">
        <v>30.5411567687988</v>
      </c>
      <c r="D468" s="13" t="n">
        <v>31.3224296569824</v>
      </c>
      <c r="E468" s="13" t="n">
        <v>31.2212734222412</v>
      </c>
      <c r="F468" s="13" t="n">
        <v>28.702672958374</v>
      </c>
      <c r="G468" s="13" t="n">
        <v>29.4636096954346</v>
      </c>
      <c r="H468" s="13" t="n">
        <v>30.0121555328369</v>
      </c>
      <c r="I468" s="13" t="n">
        <v>28.9900779724121</v>
      </c>
      <c r="J468" s="13" t="n">
        <v>27.8637065887451</v>
      </c>
      <c r="K468" s="13" t="n">
        <v>27.2917652130127</v>
      </c>
      <c r="N468" s="7" t="s">
        <v>46</v>
      </c>
      <c r="O468" s="13" t="n">
        <v>33.9573120744925</v>
      </c>
      <c r="P468" s="13" t="n">
        <v>33.2905766844911</v>
      </c>
      <c r="Q468" s="13" t="n">
        <v>32.7167046978385</v>
      </c>
      <c r="R468" s="13" t="n">
        <v>31.8784117646251</v>
      </c>
      <c r="S468" s="13" t="n">
        <v>31.6224219553378</v>
      </c>
      <c r="T468" s="13" t="n">
        <v>31.377228357687</v>
      </c>
      <c r="U468" s="13" t="n">
        <v>33.3649967267205</v>
      </c>
      <c r="V468" s="13" t="n">
        <v>31.676318913589</v>
      </c>
      <c r="W468" s="13" t="n">
        <v>32.2609049360678</v>
      </c>
      <c r="X468" s="13" t="n">
        <v>34.1432786936329</v>
      </c>
    </row>
    <row r="469" s="11" customFormat="true" ht="13.1" hidden="false" customHeight="false" outlineLevel="0" collapsed="false">
      <c r="A469" s="7"/>
      <c r="B469" s="13" t="n">
        <v>32.4558448791504</v>
      </c>
      <c r="C469" s="13" t="n">
        <v>30.1325511932373</v>
      </c>
      <c r="D469" s="13" t="n">
        <v>30.2238960266113</v>
      </c>
      <c r="E469" s="13" t="n">
        <v>30.1187534332275</v>
      </c>
      <c r="F469" s="13" t="n">
        <v>29.9173069000244</v>
      </c>
      <c r="G469" s="13" t="n">
        <v>28.4759330749512</v>
      </c>
      <c r="H469" s="13" t="n">
        <v>28.354362487793</v>
      </c>
      <c r="I469" s="13" t="n">
        <v>29.6989917755127</v>
      </c>
      <c r="J469" s="13" t="n">
        <v>27.1070423126221</v>
      </c>
      <c r="K469" s="13" t="n">
        <v>27.6082744598389</v>
      </c>
      <c r="N469" s="7"/>
      <c r="O469" s="13" t="n">
        <v>33.0678898482982</v>
      </c>
      <c r="P469" s="13" t="n">
        <v>33.7587869630987</v>
      </c>
      <c r="Q469" s="13" t="n">
        <v>32.0028034789586</v>
      </c>
      <c r="R469" s="13" t="n">
        <v>31.8221174867322</v>
      </c>
      <c r="S469" s="13" t="n">
        <v>32.130373413693</v>
      </c>
      <c r="T469" s="13" t="n">
        <v>31.364289695538</v>
      </c>
      <c r="U469" s="13" t="n">
        <v>33.3707588116641</v>
      </c>
      <c r="V469" s="13" t="n">
        <v>33.3988394815851</v>
      </c>
      <c r="W469" s="13" t="n">
        <v>34.314841034419</v>
      </c>
      <c r="X469" s="13" t="n">
        <v>32.2489097407687</v>
      </c>
    </row>
    <row r="470" s="11" customFormat="true" ht="13.1" hidden="false" customHeight="false" outlineLevel="0" collapsed="false">
      <c r="E470" s="13"/>
      <c r="G470" s="13"/>
      <c r="I470" s="13"/>
      <c r="P470" s="13"/>
      <c r="X470" s="13"/>
    </row>
    <row r="471" s="11" customFormat="true" ht="13.1" hidden="false" customHeight="false" outlineLevel="0" collapsed="false">
      <c r="B471" s="11" t="n">
        <f aca="false">B468-B466</f>
        <v>11.2435188293457</v>
      </c>
      <c r="C471" s="11" t="n">
        <f aca="false">C468-C466</f>
        <v>13.7868785858154</v>
      </c>
      <c r="D471" s="11" t="n">
        <f aca="false">D468-D466</f>
        <v>10.3353385925293</v>
      </c>
      <c r="E471" s="11" t="n">
        <f aca="false">E468-E466</f>
        <v>10.57346534729</v>
      </c>
      <c r="F471" s="11" t="n">
        <f aca="false">F468-F466</f>
        <v>8.5821170806885</v>
      </c>
      <c r="G471" s="11" t="n">
        <f aca="false">G468-G466</f>
        <v>8.8452682495117</v>
      </c>
      <c r="H471" s="11" t="n">
        <f aca="false">H468-H466</f>
        <v>9.5715446472168</v>
      </c>
      <c r="I471" s="11" t="n">
        <f aca="false">I468-I466</f>
        <v>8.1064014434814</v>
      </c>
      <c r="J471" s="11" t="n">
        <f aca="false">J468-J466</f>
        <v>9.0519294738769</v>
      </c>
      <c r="K471" s="11" t="n">
        <f aca="false">K468-K466</f>
        <v>8.7380962371826</v>
      </c>
      <c r="O471" s="11" t="n">
        <f aca="false">O468-O466</f>
        <v>10.7023129137259</v>
      </c>
      <c r="P471" s="11" t="n">
        <f aca="false">P468-P466</f>
        <v>9.5876042723817</v>
      </c>
      <c r="Q471" s="11" t="n">
        <f aca="false">Q468-Q466</f>
        <v>9.0867913677604</v>
      </c>
      <c r="R471" s="11" t="n">
        <f aca="false">R468-R466</f>
        <v>8.6298804230724</v>
      </c>
      <c r="S471" s="11" t="n">
        <f aca="false">S468-S466</f>
        <v>7.8265940897372</v>
      </c>
      <c r="T471" s="11" t="n">
        <f aca="false">T468-T466</f>
        <v>7.9721361183071</v>
      </c>
      <c r="U471" s="11" t="n">
        <f aca="false">U468-U466</f>
        <v>10.2780578686883</v>
      </c>
      <c r="V471" s="11" t="n">
        <f aca="false">V468-V466</f>
        <v>10.4526784716945</v>
      </c>
      <c r="W471" s="11" t="n">
        <f aca="false">W468-W466</f>
        <v>9.8856474440024</v>
      </c>
      <c r="X471" s="11" t="n">
        <f aca="false">X468-X466</f>
        <v>11.3251482004688</v>
      </c>
    </row>
    <row r="472" s="11" customFormat="true" ht="13.1" hidden="false" customHeight="false" outlineLevel="0" collapsed="false">
      <c r="B472" s="11" t="n">
        <f aca="false">B469-B467</f>
        <v>11.9024868011475</v>
      </c>
      <c r="C472" s="11" t="n">
        <f aca="false">C469-C467</f>
        <v>10.1914596557617</v>
      </c>
      <c r="D472" s="11" t="n">
        <f aca="false">D469-D467</f>
        <v>9.8402214050293</v>
      </c>
      <c r="E472" s="11" t="n">
        <f aca="false">E469-E467</f>
        <v>9.8321857452392</v>
      </c>
      <c r="F472" s="11" t="n">
        <f aca="false">F469-F467</f>
        <v>9.2676582336426</v>
      </c>
      <c r="G472" s="11" t="n">
        <f aca="false">G469-G467</f>
        <v>9.0357551574707</v>
      </c>
      <c r="H472" s="11" t="n">
        <f aca="false">H469-H467</f>
        <v>8.0117511749268</v>
      </c>
      <c r="I472" s="11" t="n">
        <f aca="false">I469-I467</f>
        <v>9.475679397583</v>
      </c>
      <c r="J472" s="11" t="n">
        <f aca="false">J469-J467</f>
        <v>8.1061916351319</v>
      </c>
      <c r="K472" s="11" t="n">
        <f aca="false">K469-K467</f>
        <v>8.2656211853028</v>
      </c>
      <c r="O472" s="11" t="n">
        <f aca="false">O469-O467</f>
        <v>9.9959751754466</v>
      </c>
      <c r="P472" s="11" t="n">
        <f aca="false">P469-P467</f>
        <v>11.5913293825323</v>
      </c>
      <c r="Q472" s="11" t="n">
        <f aca="false">Q469-Q467</f>
        <v>8.705230389359</v>
      </c>
      <c r="R472" s="11" t="n">
        <f aca="false">R469-R467</f>
        <v>8.6202990205457</v>
      </c>
      <c r="S472" s="11" t="n">
        <f aca="false">S469-S467</f>
        <v>8.3226646734586</v>
      </c>
      <c r="T472" s="11" t="n">
        <f aca="false">T469-T467</f>
        <v>8.7506441419491</v>
      </c>
      <c r="U472" s="11" t="n">
        <f aca="false">U469-U467</f>
        <v>10.2871559063907</v>
      </c>
      <c r="V472" s="11" t="n">
        <f aca="false">V469-V467</f>
        <v>10.5203776438165</v>
      </c>
      <c r="W472" s="11" t="n">
        <f aca="false">W469-W467</f>
        <v>11.424553635127</v>
      </c>
      <c r="X472" s="11" t="n">
        <f aca="false">X469-X467</f>
        <v>9.7849262050021</v>
      </c>
    </row>
    <row r="473" s="11" customFormat="true" ht="13.1" hidden="false" customHeight="false" outlineLevel="0" collapsed="false">
      <c r="B473" s="11" t="n">
        <f aca="false">AVERAGE(B471,B472)</f>
        <v>11.5730028152466</v>
      </c>
      <c r="C473" s="11" t="n">
        <f aca="false">AVERAGE(C472,C471)</f>
        <v>11.9891691207886</v>
      </c>
      <c r="D473" s="11" t="n">
        <f aca="false">AVERAGE(D471:D472)</f>
        <v>10.0877799987793</v>
      </c>
      <c r="E473" s="11" t="n">
        <f aca="false">AVERAGE(E471:E472)</f>
        <v>10.2028255462646</v>
      </c>
      <c r="F473" s="11" t="n">
        <f aca="false">AVERAGE(F471:F472)</f>
        <v>8.92488765716555</v>
      </c>
      <c r="G473" s="11" t="n">
        <f aca="false">AVERAGE(G471:G472)</f>
        <v>8.9405117034912</v>
      </c>
      <c r="H473" s="11" t="n">
        <f aca="false">AVERAGE(H471:H472)</f>
        <v>8.7916479110718</v>
      </c>
      <c r="I473" s="11" t="n">
        <f aca="false">AVERAGE(I471:I472)</f>
        <v>8.7910404205322</v>
      </c>
      <c r="J473" s="11" t="n">
        <f aca="false">AVERAGE(J471,J472)</f>
        <v>8.5790605545044</v>
      </c>
      <c r="K473" s="11" t="n">
        <f aca="false">AVERAGE(K471:K472)</f>
        <v>8.5018587112427</v>
      </c>
      <c r="O473" s="11" t="n">
        <f aca="false">AVERAGE(O471,O472)</f>
        <v>10.3491440445862</v>
      </c>
      <c r="P473" s="11" t="n">
        <f aca="false">AVERAGE(P472,P471)</f>
        <v>10.589466827457</v>
      </c>
      <c r="Q473" s="11" t="n">
        <f aca="false">AVERAGE(Q471:Q472)</f>
        <v>8.8960108785597</v>
      </c>
      <c r="R473" s="11" t="n">
        <f aca="false">AVERAGE(R471:R472)</f>
        <v>8.62508972180905</v>
      </c>
      <c r="S473" s="11" t="n">
        <f aca="false">AVERAGE(S471:S472)</f>
        <v>8.0746293815979</v>
      </c>
      <c r="T473" s="11" t="n">
        <f aca="false">AVERAGE(T471:T472)</f>
        <v>8.3613901301281</v>
      </c>
      <c r="U473" s="11" t="n">
        <f aca="false">AVERAGE(U471:U472)</f>
        <v>10.2826068875395</v>
      </c>
      <c r="V473" s="11" t="n">
        <f aca="false">AVERAGE(V471:V472)</f>
        <v>10.4865280577555</v>
      </c>
      <c r="W473" s="11" t="n">
        <f aca="false">AVERAGE(W471,W472)</f>
        <v>10.6551005395647</v>
      </c>
      <c r="X473" s="11" t="n">
        <f aca="false">AVERAGE(X471:X472)</f>
        <v>10.5550372027355</v>
      </c>
    </row>
    <row r="474" s="11" customFormat="true" ht="13.1" hidden="false" customHeight="false" outlineLevel="0" collapsed="false"/>
    <row r="475" s="11" customFormat="true" ht="13.1" hidden="false" customHeight="false" outlineLevel="0" collapsed="false">
      <c r="A475" s="36" t="s">
        <v>64</v>
      </c>
      <c r="B475" s="11" t="n">
        <v>11.5730028152466</v>
      </c>
      <c r="C475" s="11" t="n">
        <v>11.9891691207886</v>
      </c>
      <c r="D475" s="11" t="n">
        <f aca="false">AVERAGE(B475:C475)</f>
        <v>11.7810859680176</v>
      </c>
      <c r="E475" s="11" t="n">
        <f aca="false">B475-$D$475</f>
        <v>-0.208083152770975</v>
      </c>
      <c r="F475" s="11" t="n">
        <f aca="false">C475-$D$475</f>
        <v>0.208083152770977</v>
      </c>
      <c r="H475" s="11" t="n">
        <f aca="false">2^(-E475)</f>
        <v>1.15515236227723</v>
      </c>
      <c r="I475" s="11" t="n">
        <f aca="false">2^(-F475)</f>
        <v>0.865686668405052</v>
      </c>
      <c r="N475" s="36" t="s">
        <v>64</v>
      </c>
      <c r="O475" s="11" t="n">
        <v>10.3491440445862</v>
      </c>
      <c r="P475" s="11" t="n">
        <v>10.589466827457</v>
      </c>
      <c r="Q475" s="11" t="n">
        <f aca="false">AVERAGE(O475:P475)</f>
        <v>10.4693054360216</v>
      </c>
      <c r="R475" s="11" t="n">
        <f aca="false">O475-$Q$475</f>
        <v>-0.120161391435376</v>
      </c>
      <c r="S475" s="11" t="n">
        <f aca="false">P475-$Q$475</f>
        <v>0.120161391435376</v>
      </c>
      <c r="U475" s="11" t="n">
        <f aca="false">2^(-R475)</f>
        <v>1.08685644020185</v>
      </c>
      <c r="V475" s="11" t="n">
        <f aca="false">2^(-S475)</f>
        <v>0.920084716813454</v>
      </c>
    </row>
    <row r="476" s="11" customFormat="true" ht="13.1" hidden="false" customHeight="false" outlineLevel="0" collapsed="false">
      <c r="A476" s="36" t="s">
        <v>65</v>
      </c>
      <c r="B476" s="11" t="n">
        <v>10.0877799987793</v>
      </c>
      <c r="C476" s="11" t="n">
        <v>10.2028255462646</v>
      </c>
      <c r="E476" s="11" t="n">
        <f aca="false">B476-$D$475</f>
        <v>-1.69330596923827</v>
      </c>
      <c r="F476" s="11" t="n">
        <f aca="false">C476-$D$475</f>
        <v>-1.57826042175297</v>
      </c>
      <c r="H476" s="11" t="n">
        <f aca="false">2^(-E476)</f>
        <v>3.23396926824579</v>
      </c>
      <c r="I476" s="11" t="n">
        <f aca="false">2^(-F476)</f>
        <v>2.98609573989235</v>
      </c>
      <c r="N476" s="36" t="s">
        <v>65</v>
      </c>
      <c r="O476" s="11" t="n">
        <v>8.8960108785597</v>
      </c>
      <c r="P476" s="11" t="n">
        <v>8.62508972180905</v>
      </c>
      <c r="R476" s="11" t="n">
        <f aca="false">O476-$Q$475</f>
        <v>-1.57329455746192</v>
      </c>
      <c r="S476" s="11" t="n">
        <f aca="false">P476-$Q$475</f>
        <v>-1.84421571421257</v>
      </c>
      <c r="U476" s="11" t="n">
        <f aca="false">2^(-R476)</f>
        <v>2.97583504407102</v>
      </c>
      <c r="V476" s="11" t="n">
        <f aca="false">2^(-S476)</f>
        <v>3.59057703170974</v>
      </c>
    </row>
    <row r="477" s="11" customFormat="true" ht="13.1" hidden="false" customHeight="false" outlineLevel="0" collapsed="false">
      <c r="A477" s="37" t="s">
        <v>66</v>
      </c>
      <c r="B477" s="11" t="n">
        <v>8.92488765716555</v>
      </c>
      <c r="C477" s="11" t="n">
        <v>8.9405117034912</v>
      </c>
      <c r="E477" s="11" t="n">
        <f aca="false">B477-$D$475</f>
        <v>-2.85619831085203</v>
      </c>
      <c r="F477" s="11" t="n">
        <f aca="false">C477-$D$475</f>
        <v>-2.84057426452638</v>
      </c>
      <c r="H477" s="11" t="n">
        <f aca="false">2^(-E477)</f>
        <v>7.24104697889493</v>
      </c>
      <c r="I477" s="11" t="n">
        <f aca="false">2^(-F477)</f>
        <v>7.16305125141457</v>
      </c>
      <c r="N477" s="37" t="s">
        <v>66</v>
      </c>
      <c r="O477" s="11" t="n">
        <v>8.0746293815979</v>
      </c>
      <c r="P477" s="11" t="n">
        <v>8.3613901301281</v>
      </c>
      <c r="R477" s="11" t="n">
        <f aca="false">O477-$Q$475</f>
        <v>-2.39467605442372</v>
      </c>
      <c r="S477" s="11" t="n">
        <f aca="false">P477-$Q$475</f>
        <v>-2.10791530589352</v>
      </c>
      <c r="U477" s="11" t="n">
        <f aca="false">2^(-R477)</f>
        <v>5.25859013409315</v>
      </c>
      <c r="V477" s="11" t="n">
        <f aca="false">2^(-S477)</f>
        <v>4.31067951223183</v>
      </c>
    </row>
    <row r="478" s="11" customFormat="true" ht="13.1" hidden="false" customHeight="false" outlineLevel="0" collapsed="false">
      <c r="A478" s="37" t="s">
        <v>67</v>
      </c>
      <c r="B478" s="11" t="n">
        <v>8.7916479110718</v>
      </c>
      <c r="C478" s="11" t="n">
        <v>8.7910404205322</v>
      </c>
      <c r="E478" s="11" t="n">
        <f aca="false">B478-$D$475</f>
        <v>-2.98943805694577</v>
      </c>
      <c r="F478" s="11" t="n">
        <f aca="false">C478-$D$475</f>
        <v>-2.99004554748538</v>
      </c>
      <c r="H478" s="11" t="n">
        <f aca="false">2^(-E478)</f>
        <v>7.94164601644154</v>
      </c>
      <c r="I478" s="11" t="n">
        <f aca="false">2^(-F478)</f>
        <v>7.94499079172354</v>
      </c>
      <c r="N478" s="37" t="s">
        <v>67</v>
      </c>
      <c r="O478" s="11" t="n">
        <v>10.2826068875395</v>
      </c>
      <c r="P478" s="11" t="n">
        <v>10.4865280577555</v>
      </c>
      <c r="R478" s="11" t="n">
        <f aca="false">O478-$Q$475</f>
        <v>-0.186698548482124</v>
      </c>
      <c r="S478" s="11" t="n">
        <f aca="false">P478-$Q$475</f>
        <v>0.0172226217338753</v>
      </c>
      <c r="U478" s="11" t="n">
        <f aca="false">2^(-R478)</f>
        <v>1.13815618618502</v>
      </c>
      <c r="V478" s="11" t="n">
        <f aca="false">2^(-S478)</f>
        <v>0.988133161275972</v>
      </c>
    </row>
    <row r="479" s="11" customFormat="true" ht="13.1" hidden="false" customHeight="false" outlineLevel="0" collapsed="false">
      <c r="A479" s="38" t="s">
        <v>68</v>
      </c>
      <c r="B479" s="11" t="n">
        <v>8.5790605545044</v>
      </c>
      <c r="C479" s="11" t="n">
        <v>8.5018587112427</v>
      </c>
      <c r="E479" s="11" t="n">
        <f aca="false">B479-$D$475</f>
        <v>-3.20202541351317</v>
      </c>
      <c r="F479" s="11" t="n">
        <f aca="false">C479-$D$475</f>
        <v>-3.27922725677488</v>
      </c>
      <c r="H479" s="11" t="n">
        <f aca="false">2^(-E479)</f>
        <v>9.20249725017296</v>
      </c>
      <c r="I479" s="11" t="n">
        <f aca="false">2^(-F479)</f>
        <v>9.70835764527378</v>
      </c>
      <c r="N479" s="38" t="s">
        <v>68</v>
      </c>
      <c r="O479" s="11" t="n">
        <v>10.6551005395647</v>
      </c>
      <c r="P479" s="11" t="n">
        <v>10.5550372027355</v>
      </c>
      <c r="R479" s="11" t="n">
        <f aca="false">O479-$Q$475</f>
        <v>0.185795103543075</v>
      </c>
      <c r="S479" s="11" t="n">
        <f aca="false">P479-$Q$475</f>
        <v>0.0857317667138258</v>
      </c>
      <c r="U479" s="11" t="n">
        <f aca="false">2^(-R479)</f>
        <v>0.879164413966032</v>
      </c>
      <c r="V479" s="11" t="n">
        <f aca="false">2^(-S479)</f>
        <v>0.942306456084384</v>
      </c>
    </row>
    <row r="480" s="11" customFormat="true" ht="13.1" hidden="false" customHeight="false" outlineLevel="0" collapsed="false"/>
    <row r="481" s="11" customFormat="true" ht="13.1" hidden="false" customHeight="false" outlineLevel="0" collapsed="false">
      <c r="B481" s="11" t="s">
        <v>1</v>
      </c>
      <c r="C481" s="11" t="s">
        <v>2</v>
      </c>
      <c r="D481" s="12" t="s">
        <v>56</v>
      </c>
      <c r="E481" s="12" t="s">
        <v>57</v>
      </c>
      <c r="F481" s="12" t="s">
        <v>58</v>
      </c>
      <c r="G481" s="12" t="s">
        <v>59</v>
      </c>
      <c r="H481" s="12" t="s">
        <v>60</v>
      </c>
      <c r="I481" s="12" t="s">
        <v>61</v>
      </c>
      <c r="J481" s="12" t="s">
        <v>62</v>
      </c>
      <c r="K481" s="12" t="s">
        <v>63</v>
      </c>
      <c r="O481" s="11" t="s">
        <v>1</v>
      </c>
      <c r="P481" s="11" t="s">
        <v>2</v>
      </c>
      <c r="Q481" s="12" t="s">
        <v>56</v>
      </c>
      <c r="R481" s="12" t="s">
        <v>57</v>
      </c>
      <c r="S481" s="12" t="s">
        <v>58</v>
      </c>
      <c r="T481" s="12" t="s">
        <v>59</v>
      </c>
      <c r="U481" s="12" t="s">
        <v>60</v>
      </c>
      <c r="V481" s="12" t="s">
        <v>61</v>
      </c>
      <c r="W481" s="12" t="s">
        <v>62</v>
      </c>
      <c r="X481" s="12" t="s">
        <v>63</v>
      </c>
    </row>
    <row r="482" s="11" customFormat="true" ht="13.1" hidden="false" customHeight="false" outlineLevel="0" collapsed="false">
      <c r="A482" s="11" t="s">
        <v>10</v>
      </c>
      <c r="B482" s="13" t="n">
        <v>20.2085876464844</v>
      </c>
      <c r="C482" s="13" t="n">
        <v>20.5268287658691</v>
      </c>
      <c r="D482" s="13" t="n">
        <v>20.8152027130127</v>
      </c>
      <c r="E482" s="13" t="n">
        <v>19.8111934661865</v>
      </c>
      <c r="F482" s="13" t="n">
        <v>19.9441146850586</v>
      </c>
      <c r="G482" s="13" t="n">
        <v>20.2318019866943</v>
      </c>
      <c r="H482" s="13" t="n">
        <v>19.4844169616699</v>
      </c>
      <c r="I482" s="13" t="n">
        <v>19.8449115753174</v>
      </c>
      <c r="J482" s="13" t="n">
        <v>18.4482860565186</v>
      </c>
      <c r="K482" s="13" t="n">
        <v>18.3381881713867</v>
      </c>
      <c r="N482" s="11" t="s">
        <v>10</v>
      </c>
      <c r="O482" s="13" t="n">
        <v>24.1146411895752</v>
      </c>
      <c r="P482" s="13" t="n">
        <v>23.9213027954102</v>
      </c>
      <c r="Q482" s="13" t="n">
        <v>23.7583560943604</v>
      </c>
      <c r="R482" s="13" t="n">
        <v>23.747615814209</v>
      </c>
      <c r="S482" s="13" t="n">
        <v>22.6385478973389</v>
      </c>
      <c r="T482" s="13" t="n">
        <v>22.9521102905273</v>
      </c>
      <c r="U482" s="13" t="n">
        <v>22.1980247497559</v>
      </c>
      <c r="V482" s="13" t="n">
        <v>23.0161476135254</v>
      </c>
      <c r="W482" s="13" t="n">
        <v>22.2685241699219</v>
      </c>
      <c r="X482" s="13" t="n">
        <v>21.7547569274902</v>
      </c>
    </row>
    <row r="483" s="11" customFormat="true" ht="13.1" hidden="false" customHeight="false" outlineLevel="0" collapsed="false">
      <c r="B483" s="13" t="n">
        <v>20.8440341949463</v>
      </c>
      <c r="C483" s="13" t="n">
        <v>20.3245525360107</v>
      </c>
      <c r="D483" s="13" t="n">
        <v>20.2894763946533</v>
      </c>
      <c r="E483" s="13" t="n">
        <v>19.8348636627197</v>
      </c>
      <c r="F483" s="13" t="n">
        <v>20.1300029754639</v>
      </c>
      <c r="G483" s="13" t="n">
        <v>19.7158203125</v>
      </c>
      <c r="H483" s="13" t="n">
        <v>19.6474132537842</v>
      </c>
      <c r="I483" s="13" t="n">
        <v>18.6768760681152</v>
      </c>
      <c r="J483" s="13" t="n">
        <v>18.9195041656494</v>
      </c>
      <c r="K483" s="13" t="n">
        <v>18.7678871154785</v>
      </c>
      <c r="O483" s="13" t="n">
        <v>23.364128112793</v>
      </c>
      <c r="P483" s="13" t="n">
        <v>23.4670124053955</v>
      </c>
      <c r="Q483" s="13" t="n">
        <v>22.6169719696045</v>
      </c>
      <c r="R483" s="13" t="n">
        <v>23.2226657867432</v>
      </c>
      <c r="S483" s="13" t="n">
        <v>23.4202060699463</v>
      </c>
      <c r="T483" s="13" t="n">
        <v>22.0095329284668</v>
      </c>
      <c r="U483" s="13" t="n">
        <v>22.9187526702881</v>
      </c>
      <c r="V483" s="13" t="n">
        <v>22.0725002288818</v>
      </c>
      <c r="W483" s="13" t="n">
        <v>19.9783248901367</v>
      </c>
      <c r="X483" s="13" t="n">
        <v>21.9098339080811</v>
      </c>
    </row>
    <row r="484" s="11" customFormat="true" ht="13.1" hidden="false" customHeight="false" outlineLevel="0" collapsed="false">
      <c r="A484" s="7" t="s">
        <v>47</v>
      </c>
      <c r="B484" s="13" t="n">
        <v>30.2397975921631</v>
      </c>
      <c r="C484" s="13" t="n">
        <v>31.0327014923096</v>
      </c>
      <c r="D484" s="13" t="n">
        <v>30.6178150177002</v>
      </c>
      <c r="E484" s="13" t="n">
        <v>29.9104461669922</v>
      </c>
      <c r="F484" s="13" t="n">
        <v>30.1799068450928</v>
      </c>
      <c r="G484" s="13" t="n">
        <v>30.6264820098877</v>
      </c>
      <c r="H484" s="13" t="n">
        <v>30.5110759735107</v>
      </c>
      <c r="I484" s="13" t="n">
        <v>30.2532234191895</v>
      </c>
      <c r="J484" s="13" t="n">
        <v>29.3537006378174</v>
      </c>
      <c r="K484" s="13" t="n">
        <v>30.6647548675537</v>
      </c>
      <c r="N484" s="7" t="s">
        <v>47</v>
      </c>
      <c r="O484" s="13" t="n">
        <v>32.5894464111328</v>
      </c>
      <c r="P484" s="13" t="n">
        <v>28.5462112426758</v>
      </c>
      <c r="Q484" s="13" t="n">
        <v>33.0768070220947</v>
      </c>
      <c r="R484" s="13" t="n">
        <v>32.7423934936523</v>
      </c>
      <c r="S484" s="13" t="n">
        <v>31.0573234558105</v>
      </c>
      <c r="T484" s="13" t="n">
        <v>30.834846496582</v>
      </c>
      <c r="U484" s="13" t="n">
        <v>29.9201030731201</v>
      </c>
      <c r="V484" s="13" t="n">
        <v>31.390495300293</v>
      </c>
      <c r="W484" s="13" t="n">
        <v>31.3223991394043</v>
      </c>
      <c r="X484" s="13" t="n">
        <v>29.8005638122559</v>
      </c>
    </row>
    <row r="485" s="11" customFormat="true" ht="13.1" hidden="false" customHeight="false" outlineLevel="0" collapsed="false">
      <c r="A485" s="7"/>
      <c r="B485" s="13" t="n">
        <v>30.7698020935059</v>
      </c>
      <c r="C485" s="13" t="n">
        <v>29.8214988708496</v>
      </c>
      <c r="D485" s="13" t="n">
        <v>30.4338474273682</v>
      </c>
      <c r="E485" s="13" t="n">
        <v>30.0272026062012</v>
      </c>
      <c r="F485" s="13" t="n">
        <v>29.8877620697021</v>
      </c>
      <c r="G485" s="13" t="n">
        <v>29.9472923278809</v>
      </c>
      <c r="H485" s="13" t="n">
        <v>30.4900970458984</v>
      </c>
      <c r="I485" s="13" t="n">
        <v>30.4429836273193</v>
      </c>
      <c r="J485" s="13" t="n">
        <v>31.0132789611816</v>
      </c>
      <c r="K485" s="13" t="n">
        <v>29.6465816497803</v>
      </c>
      <c r="N485" s="7"/>
      <c r="O485" s="13" t="n">
        <v>28.8986911773682</v>
      </c>
      <c r="P485" s="13" t="n">
        <v>33.2620529174805</v>
      </c>
      <c r="Q485" s="13" t="n">
        <v>32.3850364685059</v>
      </c>
      <c r="R485" s="13" t="n">
        <v>32.9388664245605</v>
      </c>
      <c r="S485" s="13" t="n">
        <v>31.3755073547363</v>
      </c>
      <c r="T485" s="13" t="n">
        <v>30.7529239654541</v>
      </c>
      <c r="U485" s="13" t="n">
        <v>31.7973899841309</v>
      </c>
      <c r="V485" s="13" t="n">
        <v>30.2402896881104</v>
      </c>
      <c r="W485" s="13" t="n">
        <v>30.9127826690674</v>
      </c>
      <c r="X485" s="13" t="n">
        <v>29.8862323760986</v>
      </c>
    </row>
    <row r="486" s="11" customFormat="true" ht="13.1" hidden="false" customHeight="false" outlineLevel="0" collapsed="false">
      <c r="B486" s="13"/>
      <c r="C486" s="13"/>
      <c r="I486" s="13"/>
      <c r="K486" s="13"/>
      <c r="P486" s="13"/>
      <c r="T486" s="13"/>
      <c r="V486" s="13"/>
    </row>
    <row r="487" s="11" customFormat="true" ht="13.1" hidden="false" customHeight="false" outlineLevel="0" collapsed="false">
      <c r="B487" s="11" t="n">
        <f aca="false">B484-B482</f>
        <v>10.0312099456787</v>
      </c>
      <c r="C487" s="11" t="n">
        <f aca="false">C484-C482</f>
        <v>10.5058727264405</v>
      </c>
      <c r="D487" s="11" t="n">
        <f aca="false">D484-D482</f>
        <v>9.8026123046875</v>
      </c>
      <c r="E487" s="11" t="n">
        <f aca="false">E484-E482</f>
        <v>10.0992527008057</v>
      </c>
      <c r="F487" s="11" t="n">
        <f aca="false">F484-F482</f>
        <v>10.2357921600342</v>
      </c>
      <c r="G487" s="11" t="n">
        <f aca="false">G484-G482</f>
        <v>10.3946800231934</v>
      </c>
      <c r="H487" s="11" t="n">
        <f aca="false">H484-H482</f>
        <v>11.0266590118408</v>
      </c>
      <c r="I487" s="11" t="n">
        <f aca="false">I484-I482</f>
        <v>10.4083118438721</v>
      </c>
      <c r="J487" s="11" t="n">
        <f aca="false">J484-J482</f>
        <v>10.9054145812988</v>
      </c>
      <c r="K487" s="11" t="n">
        <f aca="false">K484-K482</f>
        <v>12.326566696167</v>
      </c>
      <c r="O487" s="11" t="n">
        <f aca="false">O484-O482</f>
        <v>8.4748052215576</v>
      </c>
      <c r="P487" s="11" t="n">
        <f aca="false">P484-P482</f>
        <v>4.6249084472656</v>
      </c>
      <c r="Q487" s="11" t="n">
        <f aca="false">Q484-Q482</f>
        <v>9.3184509277343</v>
      </c>
      <c r="R487" s="11" t="n">
        <f aca="false">R484-R482</f>
        <v>8.9947776794433</v>
      </c>
      <c r="S487" s="11" t="n">
        <f aca="false">S484-S482</f>
        <v>8.4187755584716</v>
      </c>
      <c r="T487" s="11" t="n">
        <f aca="false">T484-T482</f>
        <v>7.8827362060547</v>
      </c>
      <c r="U487" s="11" t="n">
        <f aca="false">U484-U482</f>
        <v>7.7220783233642</v>
      </c>
      <c r="V487" s="11" t="n">
        <f aca="false">V484-V482</f>
        <v>8.3743476867676</v>
      </c>
      <c r="W487" s="11" t="n">
        <f aca="false">W484-W482</f>
        <v>9.0538749694824</v>
      </c>
      <c r="X487" s="11" t="n">
        <f aca="false">X484-X482</f>
        <v>8.0458068847657</v>
      </c>
    </row>
    <row r="488" s="11" customFormat="true" ht="13.1" hidden="false" customHeight="false" outlineLevel="0" collapsed="false">
      <c r="B488" s="11" t="n">
        <f aca="false">B485-B483</f>
        <v>9.9257678985596</v>
      </c>
      <c r="C488" s="11" t="n">
        <f aca="false">C485-C483</f>
        <v>9.4969463348389</v>
      </c>
      <c r="D488" s="11" t="n">
        <f aca="false">D485-D483</f>
        <v>10.1443710327149</v>
      </c>
      <c r="E488" s="11" t="n">
        <f aca="false">E485-E483</f>
        <v>10.1923389434815</v>
      </c>
      <c r="F488" s="11" t="n">
        <f aca="false">F485-F483</f>
        <v>9.7577590942382</v>
      </c>
      <c r="G488" s="11" t="n">
        <f aca="false">G485-G483</f>
        <v>10.2314720153809</v>
      </c>
      <c r="H488" s="11" t="n">
        <f aca="false">H485-H483</f>
        <v>10.8426837921142</v>
      </c>
      <c r="I488" s="11" t="n">
        <f aca="false">I485-I483</f>
        <v>11.7661075592041</v>
      </c>
      <c r="J488" s="11" t="n">
        <f aca="false">J485-J483</f>
        <v>12.0937747955322</v>
      </c>
      <c r="K488" s="11" t="n">
        <f aca="false">K485-K483</f>
        <v>10.8786945343018</v>
      </c>
      <c r="O488" s="11" t="n">
        <f aca="false">O485-O483</f>
        <v>5.5345630645752</v>
      </c>
      <c r="P488" s="11" t="n">
        <f aca="false">P485-P483</f>
        <v>9.795040512085</v>
      </c>
      <c r="Q488" s="11" t="n">
        <f aca="false">Q485-Q483</f>
        <v>9.7680644989014</v>
      </c>
      <c r="R488" s="11" t="n">
        <f aca="false">R485-R483</f>
        <v>9.7162006378173</v>
      </c>
      <c r="S488" s="11" t="n">
        <f aca="false">S485-S483</f>
        <v>7.95530128479</v>
      </c>
      <c r="T488" s="11" t="n">
        <f aca="false">T485-T483</f>
        <v>8.7433910369873</v>
      </c>
      <c r="U488" s="11" t="n">
        <f aca="false">U485-U483</f>
        <v>8.8786373138428</v>
      </c>
      <c r="V488" s="11" t="n">
        <f aca="false">V485-V483</f>
        <v>8.1677894592286</v>
      </c>
      <c r="W488" s="11" t="n">
        <f aca="false">W485-W483</f>
        <v>10.9344577789307</v>
      </c>
      <c r="X488" s="11" t="n">
        <f aca="false">X485-X483</f>
        <v>7.9763984680175</v>
      </c>
    </row>
    <row r="489" s="11" customFormat="true" ht="13.1" hidden="false" customHeight="false" outlineLevel="0" collapsed="false">
      <c r="B489" s="11" t="n">
        <f aca="false">AVERAGE(B487,B488)</f>
        <v>9.97848892211915</v>
      </c>
      <c r="C489" s="11" t="n">
        <f aca="false">AVERAGE(C487,C488)</f>
        <v>10.0014095306397</v>
      </c>
      <c r="D489" s="11" t="n">
        <f aca="false">AVERAGE(D487,D488)</f>
        <v>9.9734916687012</v>
      </c>
      <c r="E489" s="11" t="n">
        <f aca="false">AVERAGE(E487:E488)</f>
        <v>10.1457958221436</v>
      </c>
      <c r="F489" s="11" t="n">
        <f aca="false">AVERAGE(F487:F488)</f>
        <v>9.9967756271362</v>
      </c>
      <c r="G489" s="11" t="n">
        <f aca="false">AVERAGE(G487,G488)</f>
        <v>10.3130760192871</v>
      </c>
      <c r="H489" s="11" t="n">
        <f aca="false">AVERAGE(H487:H488)</f>
        <v>10.9346714019775</v>
      </c>
      <c r="I489" s="11" t="n">
        <f aca="false">AVERAGE(I487:I488)</f>
        <v>11.0872097015381</v>
      </c>
      <c r="J489" s="11" t="n">
        <f aca="false">AVERAGE(J487,J488)</f>
        <v>11.4995946884155</v>
      </c>
      <c r="K489" s="11" t="n">
        <f aca="false">AVERAGE(K487:K488)</f>
        <v>11.6026306152344</v>
      </c>
      <c r="O489" s="11" t="n">
        <f aca="false">AVERAGE(O487,O488)</f>
        <v>7.0046841430664</v>
      </c>
      <c r="P489" s="11" t="n">
        <f aca="false">AVERAGE(P488,P487)</f>
        <v>7.2099744796753</v>
      </c>
      <c r="Q489" s="11" t="n">
        <f aca="false">AVERAGE(Q487,Q488)</f>
        <v>9.54325771331785</v>
      </c>
      <c r="R489" s="11" t="n">
        <f aca="false">AVERAGE(R487:R488)</f>
        <v>9.3554891586303</v>
      </c>
      <c r="S489" s="11" t="n">
        <f aca="false">AVERAGE(S487:S488)</f>
        <v>8.1870384216308</v>
      </c>
      <c r="T489" s="11" t="n">
        <f aca="false">AVERAGE(T487,T488)</f>
        <v>8.313063621521</v>
      </c>
      <c r="U489" s="11" t="n">
        <f aca="false">AVERAGE(U487:U488)</f>
        <v>8.3003578186035</v>
      </c>
      <c r="V489" s="11" t="n">
        <f aca="false">AVERAGE(V487:V488)</f>
        <v>8.2710685729981</v>
      </c>
      <c r="W489" s="11" t="n">
        <f aca="false">AVERAGE(W487,W488)</f>
        <v>9.99416637420655</v>
      </c>
      <c r="X489" s="11" t="n">
        <f aca="false">AVERAGE(X487:X488)</f>
        <v>8.0111026763916</v>
      </c>
    </row>
    <row r="490" s="11" customFormat="true" ht="13.1" hidden="false" customHeight="false" outlineLevel="0" collapsed="false"/>
    <row r="491" s="11" customFormat="true" ht="13.1" hidden="false" customHeight="false" outlineLevel="0" collapsed="false">
      <c r="A491" s="36" t="s">
        <v>64</v>
      </c>
      <c r="B491" s="11" t="n">
        <v>9.97848892211915</v>
      </c>
      <c r="C491" s="11" t="n">
        <v>10.0014095306397</v>
      </c>
      <c r="D491" s="11" t="n">
        <f aca="false">AVERAGE(B491:C491)</f>
        <v>9.98994922637942</v>
      </c>
      <c r="E491" s="11" t="n">
        <f aca="false">B491-$D$491</f>
        <v>-0.0114603042602734</v>
      </c>
      <c r="F491" s="11" t="n">
        <f aca="false">C491-$D$491</f>
        <v>0.0114603042602752</v>
      </c>
      <c r="H491" s="11" t="n">
        <f aca="false">2^(-E491)</f>
        <v>1.00797531230302</v>
      </c>
      <c r="I491" s="11" t="n">
        <f aca="false">2^(-F491)</f>
        <v>0.992087790042402</v>
      </c>
      <c r="N491" s="36" t="s">
        <v>64</v>
      </c>
      <c r="O491" s="11" t="n">
        <v>7.0046841430664</v>
      </c>
      <c r="P491" s="11" t="n">
        <v>7.2099744796753</v>
      </c>
      <c r="Q491" s="11" t="n">
        <f aca="false">AVERAGE(O491:P491)</f>
        <v>7.10732931137085</v>
      </c>
      <c r="R491" s="11" t="n">
        <f aca="false">O491-$Q$491</f>
        <v>-0.102645168304451</v>
      </c>
      <c r="S491" s="11" t="n">
        <f aca="false">P491-$Q$491</f>
        <v>0.102645168304451</v>
      </c>
      <c r="U491" s="11" t="n">
        <f aca="false">2^(-R491)</f>
        <v>1.07374035206888</v>
      </c>
      <c r="V491" s="11" t="n">
        <f aca="false">2^(-S491)</f>
        <v>0.93132385131396</v>
      </c>
    </row>
    <row r="492" s="11" customFormat="true" ht="13.1" hidden="false" customHeight="false" outlineLevel="0" collapsed="false">
      <c r="A492" s="36" t="s">
        <v>65</v>
      </c>
      <c r="B492" s="11" t="n">
        <v>9.9734916687012</v>
      </c>
      <c r="C492" s="11" t="n">
        <v>10.1457958221436</v>
      </c>
      <c r="E492" s="11" t="n">
        <f aca="false">B492-$D$491</f>
        <v>-0.0164575576782227</v>
      </c>
      <c r="F492" s="11" t="n">
        <f aca="false">C492-$D$491</f>
        <v>0.155846595764178</v>
      </c>
      <c r="H492" s="11" t="n">
        <f aca="false">2^(-E492)</f>
        <v>1.01147282346189</v>
      </c>
      <c r="I492" s="11" t="n">
        <f aca="false">2^(-F492)</f>
        <v>0.897605489522872</v>
      </c>
      <c r="N492" s="36" t="s">
        <v>65</v>
      </c>
      <c r="O492" s="11" t="n">
        <v>9.54325771331785</v>
      </c>
      <c r="P492" s="11" t="n">
        <v>9.3554891586303</v>
      </c>
      <c r="R492" s="11" t="n">
        <f aca="false">O492-$Q$491</f>
        <v>2.435928401947</v>
      </c>
      <c r="S492" s="11" t="n">
        <f aca="false">P492-$Q$491</f>
        <v>2.24815984725945</v>
      </c>
      <c r="U492" s="11" t="n">
        <f aca="false">2^(-R492)</f>
        <v>0.184804475156034</v>
      </c>
      <c r="V492" s="11" t="n">
        <f aca="false">2^(-S492)</f>
        <v>0.210492415039384</v>
      </c>
    </row>
    <row r="493" s="11" customFormat="true" ht="13.1" hidden="false" customHeight="false" outlineLevel="0" collapsed="false">
      <c r="A493" s="37" t="s">
        <v>66</v>
      </c>
      <c r="B493" s="11" t="n">
        <v>9.9967756271362</v>
      </c>
      <c r="C493" s="11" t="n">
        <v>10.3130760192871</v>
      </c>
      <c r="E493" s="11" t="n">
        <f aca="false">B493-$D$491</f>
        <v>0.00682640075677554</v>
      </c>
      <c r="F493" s="11" t="n">
        <f aca="false">C493-$D$491</f>
        <v>0.323126792907726</v>
      </c>
      <c r="H493" s="11" t="n">
        <f aca="false">2^(-E493)</f>
        <v>0.995279476421121</v>
      </c>
      <c r="I493" s="11" t="n">
        <f aca="false">2^(-F493)</f>
        <v>0.799335576741754</v>
      </c>
      <c r="N493" s="37" t="s">
        <v>66</v>
      </c>
      <c r="O493" s="11" t="n">
        <v>8.1870384216308</v>
      </c>
      <c r="P493" s="11" t="n">
        <v>8.313063621521</v>
      </c>
      <c r="R493" s="11" t="n">
        <f aca="false">O493-$Q$491</f>
        <v>1.07970911025995</v>
      </c>
      <c r="S493" s="11" t="n">
        <f aca="false">P493-$Q$491</f>
        <v>1.20573431015015</v>
      </c>
      <c r="U493" s="11" t="n">
        <f aca="false">2^(-R493)</f>
        <v>0.473124209498136</v>
      </c>
      <c r="V493" s="11" t="n">
        <f aca="false">2^(-S493)</f>
        <v>0.433548617660112</v>
      </c>
    </row>
    <row r="494" s="11" customFormat="true" ht="13.1" hidden="false" customHeight="false" outlineLevel="0" collapsed="false">
      <c r="A494" s="37" t="s">
        <v>67</v>
      </c>
      <c r="B494" s="11" t="n">
        <v>10.9346714019775</v>
      </c>
      <c r="C494" s="11" t="n">
        <v>11.0872097015381</v>
      </c>
      <c r="E494" s="11" t="n">
        <f aca="false">B494-$D$491</f>
        <v>0.944722175598075</v>
      </c>
      <c r="F494" s="11" t="n">
        <f aca="false">C494-$D$491</f>
        <v>1.09726047515868</v>
      </c>
      <c r="H494" s="11" t="n">
        <f aca="false">2^(-E494)</f>
        <v>0.519529589492222</v>
      </c>
      <c r="I494" s="11" t="n">
        <f aca="false">2^(-F494)</f>
        <v>0.467403202720501</v>
      </c>
      <c r="N494" s="37" t="s">
        <v>67</v>
      </c>
      <c r="O494" s="11" t="n">
        <v>8.3003578186035</v>
      </c>
      <c r="P494" s="11" t="n">
        <v>8.2710685729981</v>
      </c>
      <c r="R494" s="11" t="n">
        <f aca="false">O494-$Q$491</f>
        <v>1.19302850723265</v>
      </c>
      <c r="S494" s="11" t="n">
        <f aca="false">P494-$Q$491</f>
        <v>1.16373926162725</v>
      </c>
      <c r="U494" s="11" t="n">
        <f aca="false">2^(-R494)</f>
        <v>0.437383739792568</v>
      </c>
      <c r="V494" s="11" t="n">
        <f aca="false">2^(-S494)</f>
        <v>0.446354148062718</v>
      </c>
    </row>
    <row r="495" s="11" customFormat="true" ht="13.1" hidden="false" customHeight="false" outlineLevel="0" collapsed="false">
      <c r="A495" s="38" t="s">
        <v>68</v>
      </c>
      <c r="B495" s="11" t="n">
        <v>11.4995946884155</v>
      </c>
      <c r="C495" s="11" t="n">
        <v>11.6026306152344</v>
      </c>
      <c r="E495" s="11" t="n">
        <f aca="false">B495-$D$491</f>
        <v>1.50964546203608</v>
      </c>
      <c r="F495" s="11" t="n">
        <f aca="false">C495-$D$491</f>
        <v>1.61268138885498</v>
      </c>
      <c r="H495" s="11" t="n">
        <f aca="false">2^(-E495)</f>
        <v>0.35119751406269</v>
      </c>
      <c r="I495" s="11" t="n">
        <f aca="false">2^(-F495)</f>
        <v>0.326990043086143</v>
      </c>
      <c r="N495" s="38" t="s">
        <v>68</v>
      </c>
      <c r="O495" s="11" t="n">
        <v>8.54984092712402</v>
      </c>
      <c r="P495" s="11" t="n">
        <v>9.45542812347412</v>
      </c>
      <c r="R495" s="11" t="n">
        <f aca="false">O495-$Q$491</f>
        <v>1.44251161575317</v>
      </c>
      <c r="S495" s="11" t="n">
        <f aca="false">P495-$Q$491</f>
        <v>2.34809881210327</v>
      </c>
      <c r="U495" s="11" t="n">
        <f aca="false">2^(-R495)</f>
        <v>0.367926216563566</v>
      </c>
      <c r="V495" s="11" t="n">
        <f aca="false">2^(-S495)</f>
        <v>0.196404676688532</v>
      </c>
    </row>
    <row r="496" s="11" customFormat="true" ht="13.1" hidden="false" customHeight="false" outlineLevel="0" collapsed="false"/>
    <row r="497" s="11" customFormat="true" ht="13.1" hidden="false" customHeight="false" outlineLevel="0" collapsed="false">
      <c r="B497" s="11" t="s">
        <v>1</v>
      </c>
      <c r="C497" s="11" t="s">
        <v>2</v>
      </c>
      <c r="D497" s="12" t="s">
        <v>56</v>
      </c>
      <c r="E497" s="12" t="s">
        <v>57</v>
      </c>
      <c r="F497" s="12" t="s">
        <v>58</v>
      </c>
      <c r="G497" s="12" t="s">
        <v>59</v>
      </c>
      <c r="H497" s="12" t="s">
        <v>60</v>
      </c>
      <c r="I497" s="12" t="s">
        <v>61</v>
      </c>
      <c r="J497" s="12" t="s">
        <v>62</v>
      </c>
      <c r="K497" s="12" t="s">
        <v>63</v>
      </c>
      <c r="O497" s="11" t="s">
        <v>1</v>
      </c>
      <c r="P497" s="11" t="s">
        <v>2</v>
      </c>
      <c r="Q497" s="12" t="s">
        <v>56</v>
      </c>
      <c r="R497" s="12" t="s">
        <v>57</v>
      </c>
      <c r="S497" s="12" t="s">
        <v>58</v>
      </c>
      <c r="T497" s="12" t="s">
        <v>59</v>
      </c>
      <c r="U497" s="12" t="s">
        <v>60</v>
      </c>
      <c r="V497" s="12" t="s">
        <v>61</v>
      </c>
      <c r="W497" s="12" t="s">
        <v>62</v>
      </c>
      <c r="X497" s="12" t="s">
        <v>63</v>
      </c>
    </row>
    <row r="498" s="11" customFormat="true" ht="13.1" hidden="false" customHeight="false" outlineLevel="0" collapsed="false">
      <c r="A498" s="11" t="s">
        <v>10</v>
      </c>
      <c r="B498" s="13" t="n">
        <v>20.3017158508301</v>
      </c>
      <c r="C498" s="13" t="n">
        <v>20.3101692199707</v>
      </c>
      <c r="D498" s="13" t="n">
        <v>19.6342258453369</v>
      </c>
      <c r="E498" s="13" t="n">
        <v>20.5479526519775</v>
      </c>
      <c r="F498" s="13" t="n">
        <v>19.8666477203369</v>
      </c>
      <c r="G498" s="13" t="n">
        <v>19.9484176635742</v>
      </c>
      <c r="H498" s="13" t="n">
        <v>19.2419738769531</v>
      </c>
      <c r="I498" s="13" t="n">
        <v>19.9469776153564</v>
      </c>
      <c r="J498" s="13" t="n">
        <v>18.1240653991699</v>
      </c>
      <c r="K498" s="13" t="n">
        <v>17.7723693847656</v>
      </c>
      <c r="N498" s="11" t="s">
        <v>10</v>
      </c>
      <c r="O498" s="13" t="n">
        <v>23.7029724121094</v>
      </c>
      <c r="P498" s="13" t="n">
        <v>23.0719146728516</v>
      </c>
      <c r="Q498" s="13" t="n">
        <v>23.6299133300781</v>
      </c>
      <c r="R498" s="13" t="n">
        <v>23.2975730895996</v>
      </c>
      <c r="S498" s="13" t="n">
        <v>23.7958278656006</v>
      </c>
      <c r="T498" s="13" t="n">
        <v>23.4050922393799</v>
      </c>
      <c r="U498" s="13" t="n">
        <v>21.2236404418945</v>
      </c>
      <c r="V498" s="13" t="n">
        <v>23.0869388580322</v>
      </c>
      <c r="W498" s="13" t="n">
        <v>22.3752574920654</v>
      </c>
      <c r="X498" s="13" t="n">
        <v>22.8181304931641</v>
      </c>
    </row>
    <row r="499" s="11" customFormat="true" ht="13.1" hidden="false" customHeight="false" outlineLevel="0" collapsed="false">
      <c r="B499" s="13" t="n">
        <v>20.3549194335938</v>
      </c>
      <c r="C499" s="13" t="n">
        <v>20.0605754852295</v>
      </c>
      <c r="D499" s="13" t="n">
        <v>20.3912677764893</v>
      </c>
      <c r="E499" s="13" t="n">
        <v>19.5364742279053</v>
      </c>
      <c r="F499" s="13" t="n">
        <v>19.5015716552734</v>
      </c>
      <c r="G499" s="13" t="n">
        <v>19.4981269836426</v>
      </c>
      <c r="H499" s="13" t="n">
        <v>19.492115020752</v>
      </c>
      <c r="I499" s="13" t="n">
        <v>19.4505634307861</v>
      </c>
      <c r="J499" s="13" t="n">
        <v>18.6399993896484</v>
      </c>
      <c r="K499" s="13" t="n">
        <v>19.5306568145752</v>
      </c>
      <c r="O499" s="13" t="n">
        <v>22.1674575805664</v>
      </c>
      <c r="P499" s="13" t="n">
        <v>23.2549991607666</v>
      </c>
      <c r="Q499" s="13" t="n">
        <v>23.2485313415527</v>
      </c>
      <c r="R499" s="13" t="n">
        <v>23.2018184661865</v>
      </c>
      <c r="S499" s="13" t="n">
        <v>23.8077087402344</v>
      </c>
      <c r="T499" s="13" t="n">
        <v>22.6136455535889</v>
      </c>
      <c r="U499" s="13" t="n">
        <v>23.0836029052734</v>
      </c>
      <c r="V499" s="13" t="n">
        <v>22.8784618377686</v>
      </c>
      <c r="W499" s="13" t="n">
        <v>22.890287399292</v>
      </c>
      <c r="X499" s="13" t="n">
        <v>22.4639835357666</v>
      </c>
    </row>
    <row r="500" s="11" customFormat="true" ht="13.1" hidden="false" customHeight="false" outlineLevel="0" collapsed="false">
      <c r="A500" s="7" t="s">
        <v>49</v>
      </c>
      <c r="B500" s="13" t="n">
        <v>31.7318267822266</v>
      </c>
      <c r="C500" s="13" t="n">
        <v>32.8050918579102</v>
      </c>
      <c r="D500" s="13" t="n">
        <v>29.7138729095459</v>
      </c>
      <c r="E500" s="13" t="n">
        <v>31.813684463501</v>
      </c>
      <c r="F500" s="13" t="n">
        <v>31.2885475158691</v>
      </c>
      <c r="G500" s="13" t="n">
        <v>30.9379844665527</v>
      </c>
      <c r="H500" s="13" t="n">
        <v>30.7731380462646</v>
      </c>
      <c r="I500" s="13" t="n">
        <v>30.3715343475342</v>
      </c>
      <c r="J500" s="13" t="n">
        <v>30.3730430603027</v>
      </c>
      <c r="K500" s="13" t="n">
        <v>31.1064758300781</v>
      </c>
      <c r="N500" s="7" t="s">
        <v>49</v>
      </c>
      <c r="O500" s="13" t="n">
        <v>33.3649967267205</v>
      </c>
      <c r="P500" s="13" t="n">
        <v>33.5377588116641</v>
      </c>
      <c r="Q500" s="13" t="n">
        <v>33.7167046978385</v>
      </c>
      <c r="R500" s="13" t="n">
        <v>33.0028034789586</v>
      </c>
      <c r="S500" s="13" t="n">
        <v>35.1654205322266</v>
      </c>
      <c r="T500" s="13" t="n">
        <v>34.749324798584</v>
      </c>
      <c r="U500" s="13" t="n">
        <v>33.0980570787152</v>
      </c>
      <c r="V500" s="13" t="n">
        <v>34.432786936329</v>
      </c>
      <c r="W500" s="13" t="n">
        <v>33.2753916460768</v>
      </c>
      <c r="X500" s="13" t="n">
        <v>33.7797475291545</v>
      </c>
    </row>
    <row r="501" s="11" customFormat="true" ht="13.1" hidden="false" customHeight="false" outlineLevel="0" collapsed="false">
      <c r="A501" s="7"/>
      <c r="B501" s="13" t="n">
        <v>32.8561477661133</v>
      </c>
      <c r="C501" s="13" t="n">
        <v>31.8233623504639</v>
      </c>
      <c r="D501" s="13" t="n">
        <v>33.4018135070801</v>
      </c>
      <c r="E501" s="13" t="n">
        <v>31.3327713012695</v>
      </c>
      <c r="F501" s="13" t="n">
        <v>31.0887355804443</v>
      </c>
      <c r="G501" s="13" t="n">
        <v>30.9276237487793</v>
      </c>
      <c r="H501" s="13" t="n">
        <v>30.6714420318604</v>
      </c>
      <c r="I501" s="13" t="n">
        <v>31.5372009277344</v>
      </c>
      <c r="J501" s="13" t="n">
        <v>29.9100952148438</v>
      </c>
      <c r="K501" s="13" t="n">
        <v>29.8149147033691</v>
      </c>
      <c r="N501" s="7"/>
      <c r="O501" s="13" t="n">
        <v>33.176318913589</v>
      </c>
      <c r="P501" s="13" t="n">
        <v>33.3988394815851</v>
      </c>
      <c r="Q501" s="13" t="n">
        <v>33.4834671020508</v>
      </c>
      <c r="R501" s="13" t="n">
        <v>33.545597076416</v>
      </c>
      <c r="S501" s="13" t="n">
        <v>35.314841034419</v>
      </c>
      <c r="T501" s="13" t="n">
        <v>35.5033569335938</v>
      </c>
      <c r="U501" s="13" t="n">
        <v>34.4911171714147</v>
      </c>
      <c r="V501" s="13" t="n">
        <v>34.749324798584</v>
      </c>
      <c r="W501" s="13" t="n">
        <v>33.6224145766215</v>
      </c>
      <c r="X501" s="13" t="n">
        <v>33.4938545227051</v>
      </c>
    </row>
    <row r="502" s="11" customFormat="true" ht="13.1" hidden="false" customHeight="false" outlineLevel="0" collapsed="false">
      <c r="C502" s="13"/>
      <c r="E502" s="13"/>
      <c r="I502" s="13"/>
      <c r="K502" s="13"/>
      <c r="P502" s="13"/>
      <c r="R502" s="13"/>
      <c r="V502" s="13"/>
      <c r="X502" s="13"/>
    </row>
    <row r="503" s="11" customFormat="true" ht="13.1" hidden="false" customHeight="false" outlineLevel="0" collapsed="false">
      <c r="B503" s="11" t="n">
        <f aca="false">B500-B498</f>
        <v>11.4301109313965</v>
      </c>
      <c r="C503" s="11" t="n">
        <f aca="false">C500-C498</f>
        <v>12.4949226379395</v>
      </c>
      <c r="D503" s="11" t="n">
        <f aca="false">D500-D498</f>
        <v>10.079647064209</v>
      </c>
      <c r="E503" s="11" t="n">
        <f aca="false">E500-E498</f>
        <v>11.2657318115235</v>
      </c>
      <c r="F503" s="11" t="n">
        <f aca="false">F500-F498</f>
        <v>11.4218997955322</v>
      </c>
      <c r="G503" s="11" t="n">
        <f aca="false">G500-G498</f>
        <v>10.9895668029785</v>
      </c>
      <c r="H503" s="11" t="n">
        <f aca="false">H500-H498</f>
        <v>11.5311641693115</v>
      </c>
      <c r="I503" s="11" t="n">
        <f aca="false">I500-I498</f>
        <v>10.4245567321778</v>
      </c>
      <c r="J503" s="11" t="n">
        <f aca="false">J500-J498</f>
        <v>12.2489776611328</v>
      </c>
      <c r="K503" s="11" t="n">
        <f aca="false">K500-K498</f>
        <v>13.3341064453125</v>
      </c>
      <c r="O503" s="11" t="n">
        <f aca="false">O500-O498</f>
        <v>9.6620243146111</v>
      </c>
      <c r="P503" s="11" t="n">
        <f aca="false">P500-P498</f>
        <v>10.4658441388125</v>
      </c>
      <c r="Q503" s="11" t="n">
        <f aca="false">Q500-Q498</f>
        <v>10.0867913677604</v>
      </c>
      <c r="R503" s="11" t="n">
        <f aca="false">R500-R498</f>
        <v>9.705230389359</v>
      </c>
      <c r="S503" s="11" t="n">
        <f aca="false">S500-S498</f>
        <v>11.369592666626</v>
      </c>
      <c r="T503" s="11" t="n">
        <f aca="false">T500-T498</f>
        <v>11.3442325592041</v>
      </c>
      <c r="U503" s="11" t="n">
        <f aca="false">U500-U498</f>
        <v>11.8744166368207</v>
      </c>
      <c r="V503" s="11" t="n">
        <f aca="false">V500-V498</f>
        <v>11.3458480782968</v>
      </c>
      <c r="W503" s="11" t="n">
        <f aca="false">W500-W498</f>
        <v>10.9001341540114</v>
      </c>
      <c r="X503" s="11" t="n">
        <f aca="false">X500-X498</f>
        <v>10.9616170359904</v>
      </c>
    </row>
    <row r="504" s="11" customFormat="true" ht="13.1" hidden="false" customHeight="false" outlineLevel="0" collapsed="false">
      <c r="B504" s="11" t="n">
        <f aca="false">B501-B499</f>
        <v>12.5012283325195</v>
      </c>
      <c r="C504" s="11" t="n">
        <f aca="false">C501-C499</f>
        <v>11.7627868652344</v>
      </c>
      <c r="D504" s="11" t="n">
        <f aca="false">D501-D499</f>
        <v>13.0105457305908</v>
      </c>
      <c r="E504" s="11" t="n">
        <f aca="false">E501-E499</f>
        <v>11.7962970733642</v>
      </c>
      <c r="F504" s="11" t="n">
        <f aca="false">F501-F499</f>
        <v>11.5871639251709</v>
      </c>
      <c r="G504" s="11" t="n">
        <f aca="false">G501-G499</f>
        <v>11.4294967651367</v>
      </c>
      <c r="H504" s="11" t="n">
        <f aca="false">H501-H499</f>
        <v>11.1793270111084</v>
      </c>
      <c r="I504" s="11" t="n">
        <f aca="false">I501-I499</f>
        <v>12.0866374969483</v>
      </c>
      <c r="J504" s="11" t="n">
        <f aca="false">J501-J499</f>
        <v>11.2700958251954</v>
      </c>
      <c r="K504" s="11" t="n">
        <f aca="false">K501-K499</f>
        <v>10.2842578887939</v>
      </c>
      <c r="O504" s="11" t="n">
        <f aca="false">O501-O499</f>
        <v>11.0088613330226</v>
      </c>
      <c r="P504" s="11" t="n">
        <f aca="false">P501-P499</f>
        <v>10.1438403208185</v>
      </c>
      <c r="Q504" s="11" t="n">
        <f aca="false">Q501-Q499</f>
        <v>10.2349357604981</v>
      </c>
      <c r="R504" s="11" t="n">
        <f aca="false">R501-R499</f>
        <v>10.3437786102295</v>
      </c>
      <c r="S504" s="11" t="n">
        <f aca="false">S501-S499</f>
        <v>11.5071322941846</v>
      </c>
      <c r="T504" s="11" t="n">
        <f aca="false">T501-T499</f>
        <v>12.8897113800049</v>
      </c>
      <c r="U504" s="11" t="n">
        <f aca="false">U501-U499</f>
        <v>11.4075142661413</v>
      </c>
      <c r="V504" s="11" t="n">
        <f aca="false">V501-V499</f>
        <v>11.8708629608154</v>
      </c>
      <c r="W504" s="11" t="n">
        <f aca="false">W501-W499</f>
        <v>10.7321271773295</v>
      </c>
      <c r="X504" s="11" t="n">
        <f aca="false">X501-X499</f>
        <v>11.0298709869385</v>
      </c>
    </row>
    <row r="505" s="11" customFormat="true" ht="13.1" hidden="false" customHeight="false" outlineLevel="0" collapsed="false">
      <c r="B505" s="11" t="n">
        <f aca="false">AVERAGE(B503,B504)</f>
        <v>11.965669631958</v>
      </c>
      <c r="C505" s="11" t="n">
        <f aca="false">AVERAGE(C504,C503)</f>
        <v>12.128854751587</v>
      </c>
      <c r="D505" s="11" t="n">
        <f aca="false">AVERAGE(D503:D504)</f>
        <v>11.5450963973999</v>
      </c>
      <c r="E505" s="11" t="n">
        <f aca="false">AVERAGE(E503:E504)</f>
        <v>11.5310144424439</v>
      </c>
      <c r="F505" s="11" t="n">
        <f aca="false">AVERAGE(F503:F504)</f>
        <v>11.5045318603516</v>
      </c>
      <c r="G505" s="11" t="n">
        <f aca="false">AVERAGE(G503:G504)</f>
        <v>11.2095317840576</v>
      </c>
      <c r="H505" s="11" t="n">
        <f aca="false">AVERAGE(H503:H504)</f>
        <v>11.35524559021</v>
      </c>
      <c r="I505" s="11" t="n">
        <f aca="false">AVERAGE(I503:I504)</f>
        <v>11.2555971145631</v>
      </c>
      <c r="J505" s="11" t="n">
        <f aca="false">AVERAGE(J503,J504)</f>
        <v>11.7595367431641</v>
      </c>
      <c r="K505" s="11" t="n">
        <f aca="false">AVERAGE(K503:K504)</f>
        <v>11.8091821670532</v>
      </c>
      <c r="O505" s="11" t="n">
        <f aca="false">AVERAGE(O503,O504)</f>
        <v>10.3354428238169</v>
      </c>
      <c r="P505" s="11" t="n">
        <f aca="false">AVERAGE(P504,P503)</f>
        <v>10.3048422298155</v>
      </c>
      <c r="Q505" s="11" t="n">
        <f aca="false">AVERAGE(Q503:Q504)</f>
        <v>10.1608635641293</v>
      </c>
      <c r="R505" s="11" t="n">
        <f aca="false">AVERAGE(R503:R504)</f>
        <v>10.0245044997943</v>
      </c>
      <c r="S505" s="11" t="n">
        <f aca="false">AVERAGE(S503:S504)</f>
        <v>11.4383624804053</v>
      </c>
      <c r="T505" s="11" t="n">
        <f aca="false">AVERAGE(T503:T504)</f>
        <v>12.1169719696045</v>
      </c>
      <c r="U505" s="11" t="n">
        <f aca="false">AVERAGE(U503:U504)</f>
        <v>11.640965451481</v>
      </c>
      <c r="V505" s="11" t="n">
        <f aca="false">AVERAGE(V503:V504)</f>
        <v>11.6083555195561</v>
      </c>
      <c r="W505" s="11" t="n">
        <f aca="false">AVERAGE(W503,W504)</f>
        <v>10.8161306656705</v>
      </c>
      <c r="X505" s="11" t="n">
        <f aca="false">AVERAGE(X503:X504)</f>
        <v>10.9957440114644</v>
      </c>
    </row>
    <row r="506" s="11" customFormat="true" ht="13.1" hidden="false" customHeight="false" outlineLevel="0" collapsed="false"/>
    <row r="507" s="11" customFormat="true" ht="13.1" hidden="false" customHeight="false" outlineLevel="0" collapsed="false">
      <c r="A507" s="36" t="s">
        <v>64</v>
      </c>
      <c r="B507" s="11" t="n">
        <v>11.965669631958</v>
      </c>
      <c r="C507" s="11" t="n">
        <v>12.128854751587</v>
      </c>
      <c r="D507" s="11" t="n">
        <f aca="false">AVERAGE(B507:C507)</f>
        <v>12.0472621917725</v>
      </c>
      <c r="E507" s="11" t="n">
        <f aca="false">B507-$D$507</f>
        <v>-0.0815925598144727</v>
      </c>
      <c r="F507" s="11" t="n">
        <f aca="false">C507-$D$507</f>
        <v>0.0815925598144744</v>
      </c>
      <c r="H507" s="11" t="n">
        <f aca="false">2^(-E507)</f>
        <v>1.05818550413725</v>
      </c>
      <c r="I507" s="11" t="n">
        <f aca="false">2^(-F507)</f>
        <v>0.945013890372</v>
      </c>
      <c r="N507" s="36" t="s">
        <v>64</v>
      </c>
      <c r="O507" s="11" t="n">
        <v>10.3354428238169</v>
      </c>
      <c r="P507" s="11" t="n">
        <v>10.3048422298155</v>
      </c>
      <c r="Q507" s="11" t="n">
        <f aca="false">AVERAGE(O507:P507)</f>
        <v>10.3201425268162</v>
      </c>
      <c r="R507" s="11" t="n">
        <f aca="false">O507-$Q$507</f>
        <v>0.0153002970006995</v>
      </c>
      <c r="S507" s="11" t="n">
        <f aca="false">P507-$Q$507</f>
        <v>-0.0153002970006995</v>
      </c>
      <c r="U507" s="11" t="n">
        <f aca="false">2^(-R507)</f>
        <v>0.989450680800667</v>
      </c>
      <c r="V507" s="11" t="n">
        <f aca="false">2^(-S507)</f>
        <v>1.01066179386606</v>
      </c>
    </row>
    <row r="508" s="11" customFormat="true" ht="13.1" hidden="false" customHeight="false" outlineLevel="0" collapsed="false">
      <c r="A508" s="36" t="s">
        <v>65</v>
      </c>
      <c r="B508" s="11" t="n">
        <v>11.5450963973999</v>
      </c>
      <c r="C508" s="11" t="n">
        <v>11.5310144424439</v>
      </c>
      <c r="E508" s="11" t="n">
        <f aca="false">B508-$D$507</f>
        <v>-0.502165794372576</v>
      </c>
      <c r="F508" s="11" t="n">
        <f aca="false">C508-$D$507</f>
        <v>-0.516247749328624</v>
      </c>
      <c r="H508" s="11" t="n">
        <f aca="false">2^(-E508)</f>
        <v>1.41633819430876</v>
      </c>
      <c r="I508" s="11" t="n">
        <f aca="false">2^(-F508)</f>
        <v>1.43023057412037</v>
      </c>
      <c r="N508" s="36" t="s">
        <v>65</v>
      </c>
      <c r="O508" s="11" t="n">
        <v>10.1608635641293</v>
      </c>
      <c r="P508" s="11" t="n">
        <v>10.0245044997943</v>
      </c>
      <c r="R508" s="11" t="n">
        <f aca="false">O508-$Q$507</f>
        <v>-0.159278962686948</v>
      </c>
      <c r="S508" s="11" t="n">
        <f aca="false">P508-$Q$507</f>
        <v>-0.295638027021949</v>
      </c>
      <c r="U508" s="11" t="n">
        <f aca="false">2^(-R508)</f>
        <v>1.11672887425913</v>
      </c>
      <c r="V508" s="11" t="n">
        <f aca="false">2^(-S508)</f>
        <v>1.22742768299814</v>
      </c>
    </row>
    <row r="509" s="11" customFormat="true" ht="13.1" hidden="false" customHeight="false" outlineLevel="0" collapsed="false">
      <c r="A509" s="37" t="s">
        <v>66</v>
      </c>
      <c r="B509" s="11" t="n">
        <v>11.5045318603516</v>
      </c>
      <c r="C509" s="11" t="n">
        <v>11.2095317840576</v>
      </c>
      <c r="E509" s="11" t="n">
        <f aca="false">B509-$D$507</f>
        <v>-0.542730331420923</v>
      </c>
      <c r="F509" s="11" t="n">
        <f aca="false">C509-$D$507</f>
        <v>-0.837730407714876</v>
      </c>
      <c r="H509" s="11" t="n">
        <f aca="false">2^(-E509)</f>
        <v>1.45672679705292</v>
      </c>
      <c r="I509" s="11" t="n">
        <f aca="false">2^(-F509)</f>
        <v>1.78723631778158</v>
      </c>
      <c r="N509" s="37" t="s">
        <v>66</v>
      </c>
      <c r="O509" s="11" t="n">
        <v>11.4383624804053</v>
      </c>
      <c r="P509" s="11" t="n">
        <v>12.1169719696045</v>
      </c>
      <c r="R509" s="11" t="n">
        <f aca="false">O509-$Q$507</f>
        <v>1.1182199535891</v>
      </c>
      <c r="S509" s="11" t="n">
        <f aca="false">P509-$Q$507</f>
        <v>1.7968294427883</v>
      </c>
      <c r="U509" s="11" t="n">
        <f aca="false">2^(-R509)</f>
        <v>0.460661855142004</v>
      </c>
      <c r="V509" s="11" t="n">
        <f aca="false">2^(-S509)</f>
        <v>0.287806395652762</v>
      </c>
    </row>
    <row r="510" s="11" customFormat="true" ht="13.1" hidden="false" customHeight="false" outlineLevel="0" collapsed="false">
      <c r="A510" s="37" t="s">
        <v>67</v>
      </c>
      <c r="B510" s="11" t="n">
        <v>11.35524559021</v>
      </c>
      <c r="C510" s="11" t="n">
        <v>11.2555971145631</v>
      </c>
      <c r="E510" s="11" t="n">
        <f aca="false">B510-$D$507</f>
        <v>-0.692016601562525</v>
      </c>
      <c r="F510" s="11" t="n">
        <f aca="false">C510-$D$507</f>
        <v>-0.791665077209425</v>
      </c>
      <c r="H510" s="11" t="n">
        <f aca="false">2^(-E510)</f>
        <v>1.61554014565979</v>
      </c>
      <c r="I510" s="11" t="n">
        <f aca="false">2^(-F510)</f>
        <v>1.73107121484194</v>
      </c>
      <c r="N510" s="37" t="s">
        <v>67</v>
      </c>
      <c r="O510" s="11" t="n">
        <v>11.640965451481</v>
      </c>
      <c r="P510" s="11" t="n">
        <v>11.6083555195561</v>
      </c>
      <c r="R510" s="11" t="n">
        <f aca="false">O510-$Q$507</f>
        <v>1.3208229246648</v>
      </c>
      <c r="S510" s="11" t="n">
        <f aca="false">P510-$Q$507</f>
        <v>1.2882129927399</v>
      </c>
      <c r="U510" s="11" t="n">
        <f aca="false">2^(-R510)</f>
        <v>0.400306535644677</v>
      </c>
      <c r="V510" s="11" t="n">
        <f aca="false">2^(-S510)</f>
        <v>0.409457894021344</v>
      </c>
    </row>
    <row r="511" s="11" customFormat="true" ht="13.1" hidden="false" customHeight="false" outlineLevel="0" collapsed="false">
      <c r="A511" s="38" t="s">
        <v>68</v>
      </c>
      <c r="B511" s="11" t="n">
        <v>11.7595367431641</v>
      </c>
      <c r="C511" s="11" t="n">
        <v>11.8091821670532</v>
      </c>
      <c r="E511" s="11" t="n">
        <f aca="false">B511-$D$507</f>
        <v>-0.287725448608375</v>
      </c>
      <c r="F511" s="11" t="n">
        <f aca="false">C511-$D$507</f>
        <v>-0.238080024719276</v>
      </c>
      <c r="H511" s="11" t="n">
        <f aca="false">2^(-E511)</f>
        <v>1.22071418313279</v>
      </c>
      <c r="I511" s="11" t="n">
        <f aca="false">2^(-F511)</f>
        <v>1.17942201169853</v>
      </c>
      <c r="N511" s="38" t="s">
        <v>68</v>
      </c>
      <c r="O511" s="11" t="n">
        <v>10.8161306656705</v>
      </c>
      <c r="P511" s="11" t="n">
        <v>10.9957440114644</v>
      </c>
      <c r="R511" s="11" t="n">
        <f aca="false">O511-$Q$507</f>
        <v>0.49598813885425</v>
      </c>
      <c r="S511" s="11" t="n">
        <f aca="false">P511-$Q$507</f>
        <v>0.675601484648247</v>
      </c>
      <c r="U511" s="11" t="n">
        <f aca="false">2^(-R511)</f>
        <v>0.709075847496839</v>
      </c>
      <c r="V511" s="11" t="n">
        <f aca="false">2^(-S511)</f>
        <v>0.626071144946119</v>
      </c>
    </row>
    <row r="512" s="11" customFormat="true" ht="13.1" hidden="false" customHeight="false" outlineLevel="0" collapsed="false"/>
    <row r="513" s="11" customFormat="true" ht="13.1" hidden="false" customHeight="false" outlineLevel="0" collapsed="false">
      <c r="B513" s="11" t="s">
        <v>1</v>
      </c>
      <c r="C513" s="11" t="s">
        <v>2</v>
      </c>
      <c r="D513" s="12" t="s">
        <v>56</v>
      </c>
      <c r="E513" s="12" t="s">
        <v>57</v>
      </c>
      <c r="F513" s="12" t="s">
        <v>58</v>
      </c>
      <c r="G513" s="12" t="s">
        <v>59</v>
      </c>
      <c r="H513" s="12" t="s">
        <v>60</v>
      </c>
      <c r="I513" s="12" t="s">
        <v>61</v>
      </c>
      <c r="J513" s="12" t="s">
        <v>62</v>
      </c>
      <c r="K513" s="12" t="s">
        <v>63</v>
      </c>
      <c r="O513" s="11" t="s">
        <v>1</v>
      </c>
      <c r="P513" s="11" t="s">
        <v>2</v>
      </c>
      <c r="Q513" s="12" t="s">
        <v>56</v>
      </c>
      <c r="R513" s="12" t="s">
        <v>57</v>
      </c>
      <c r="S513" s="12" t="s">
        <v>58</v>
      </c>
      <c r="T513" s="12" t="s">
        <v>59</v>
      </c>
      <c r="U513" s="12" t="s">
        <v>60</v>
      </c>
      <c r="V513" s="12" t="s">
        <v>61</v>
      </c>
      <c r="W513" s="12" t="s">
        <v>62</v>
      </c>
      <c r="X513" s="12" t="s">
        <v>63</v>
      </c>
    </row>
    <row r="514" s="11" customFormat="true" ht="13.1" hidden="false" customHeight="false" outlineLevel="0" collapsed="false">
      <c r="A514" s="11" t="s">
        <v>10</v>
      </c>
      <c r="B514" s="13" t="n">
        <v>22.133544921875</v>
      </c>
      <c r="C514" s="13" t="n">
        <v>21.6044235229492</v>
      </c>
      <c r="D514" s="13" t="n">
        <v>21.9643707275391</v>
      </c>
      <c r="E514" s="13" t="n">
        <v>21.7414493560791</v>
      </c>
      <c r="F514" s="13" t="n">
        <v>21.6999015808105</v>
      </c>
      <c r="G514" s="13" t="n">
        <v>21.1442241668701</v>
      </c>
      <c r="H514" s="13" t="n">
        <v>21.3946228027344</v>
      </c>
      <c r="I514" s="13" t="n">
        <v>22.0524978637695</v>
      </c>
      <c r="J514" s="13" t="n">
        <v>20.3949756622314</v>
      </c>
      <c r="K514" s="13" t="n">
        <v>19.8831920623779</v>
      </c>
      <c r="N514" s="11" t="s">
        <v>10</v>
      </c>
      <c r="O514" s="13" t="n">
        <v>24.5101871490479</v>
      </c>
      <c r="P514" s="13" t="n">
        <v>25.2158946990967</v>
      </c>
      <c r="Q514" s="13" t="n">
        <v>24.3315887451172</v>
      </c>
      <c r="R514" s="13" t="n">
        <v>24.8062019348145</v>
      </c>
      <c r="S514" s="13" t="n">
        <v>24.2206325531006</v>
      </c>
      <c r="T514" s="13" t="n">
        <v>24.3635730743408</v>
      </c>
      <c r="U514" s="13" t="n">
        <v>24.380521774292</v>
      </c>
      <c r="V514" s="13" t="n">
        <v>24.0759029388428</v>
      </c>
      <c r="W514" s="13" t="n">
        <v>23.4804439544678</v>
      </c>
      <c r="X514" s="13" t="n">
        <v>23.5694580078125</v>
      </c>
    </row>
    <row r="515" s="11" customFormat="true" ht="13.1" hidden="false" customHeight="false" outlineLevel="0" collapsed="false">
      <c r="B515" s="13" t="n">
        <v>21.977367401123</v>
      </c>
      <c r="C515" s="13" t="n">
        <v>21.4874324798584</v>
      </c>
      <c r="D515" s="13" t="n">
        <v>21.9758777618408</v>
      </c>
      <c r="E515" s="13" t="n">
        <v>21.8953495025635</v>
      </c>
      <c r="F515" s="13" t="n">
        <v>22.0988235473633</v>
      </c>
      <c r="G515" s="13" t="n">
        <v>20.9633293151855</v>
      </c>
      <c r="H515" s="13" t="n">
        <v>22.064416885376</v>
      </c>
      <c r="I515" s="13" t="n">
        <v>21.6907367706299</v>
      </c>
      <c r="J515" s="13" t="n">
        <v>20.0451202392578</v>
      </c>
      <c r="K515" s="13" t="n">
        <v>20.6462917327881</v>
      </c>
      <c r="O515" s="13" t="n">
        <v>24.3939533233643</v>
      </c>
      <c r="P515" s="13" t="n">
        <v>24.5699825286865</v>
      </c>
      <c r="Q515" s="13" t="n">
        <v>24.7205009460449</v>
      </c>
      <c r="R515" s="13" t="n">
        <v>24.632495880127</v>
      </c>
      <c r="S515" s="13" t="n">
        <v>24.356201171875</v>
      </c>
      <c r="T515" s="13" t="n">
        <v>24.0323677062988</v>
      </c>
      <c r="U515" s="13" t="n">
        <v>24.3046817779541</v>
      </c>
      <c r="V515" s="13" t="n">
        <v>24.1019897460938</v>
      </c>
      <c r="W515" s="13" t="n">
        <v>23.6153755187988</v>
      </c>
      <c r="X515" s="13" t="n">
        <v>23.6154689788818</v>
      </c>
    </row>
    <row r="516" s="11" customFormat="true" ht="13.1" hidden="false" customHeight="false" outlineLevel="0" collapsed="false">
      <c r="A516" s="7" t="s">
        <v>50</v>
      </c>
      <c r="B516" s="13" t="n">
        <v>33.4554977416992</v>
      </c>
      <c r="C516" s="13" t="n">
        <v>31.9647521972656</v>
      </c>
      <c r="D516" s="13" t="n">
        <v>31.9546890258789</v>
      </c>
      <c r="E516" s="13" t="n">
        <v>32.1408729553223</v>
      </c>
      <c r="F516" s="13" t="n">
        <v>31.4240169525146</v>
      </c>
      <c r="G516" s="13" t="n">
        <v>31.0737380981445</v>
      </c>
      <c r="H516" s="13" t="n">
        <v>31.8287582397461</v>
      </c>
      <c r="I516" s="13" t="n">
        <v>31.8466548919678</v>
      </c>
      <c r="J516" s="13" t="n">
        <v>29.9092655181885</v>
      </c>
      <c r="K516" s="13" t="n">
        <v>30.7414855957031</v>
      </c>
      <c r="N516" s="7" t="s">
        <v>50</v>
      </c>
      <c r="O516" s="13" t="n">
        <v>32.289665222168</v>
      </c>
      <c r="P516" s="13" t="n">
        <v>33.527042388916</v>
      </c>
      <c r="Q516" s="13" t="n">
        <v>32.4098358154297</v>
      </c>
      <c r="R516" s="13" t="n">
        <v>33.1419906616211</v>
      </c>
      <c r="S516" s="13" t="n">
        <v>31.7318725585938</v>
      </c>
      <c r="T516" s="13" t="n">
        <v>31.9266624450684</v>
      </c>
      <c r="U516" s="13" t="n">
        <v>31.9183902740479</v>
      </c>
      <c r="V516" s="13" t="n">
        <v>31.8311634063721</v>
      </c>
      <c r="W516" s="13" t="n">
        <v>30.1171028137207</v>
      </c>
      <c r="X516" s="13" t="n">
        <v>30.5596580505371</v>
      </c>
    </row>
    <row r="517" s="11" customFormat="true" ht="13.1" hidden="false" customHeight="false" outlineLevel="0" collapsed="false">
      <c r="A517" s="7"/>
      <c r="B517" s="13" t="n">
        <v>31.9500999450684</v>
      </c>
      <c r="C517" s="13" t="n">
        <v>31.9166927337646</v>
      </c>
      <c r="D517" s="13" t="n">
        <v>31.2474193572998</v>
      </c>
      <c r="E517" s="13" t="n">
        <v>31.100284576416</v>
      </c>
      <c r="F517" s="13" t="n">
        <v>31.3073291778564</v>
      </c>
      <c r="G517" s="13" t="n">
        <v>30.53440284729</v>
      </c>
      <c r="H517" s="13" t="n">
        <v>31.7106590270996</v>
      </c>
      <c r="I517" s="13" t="n">
        <v>31.443977355957</v>
      </c>
      <c r="J517" s="13" t="n">
        <v>29.7947387695313</v>
      </c>
      <c r="K517" s="13" t="n">
        <v>29.8028259277344</v>
      </c>
      <c r="N517" s="7"/>
      <c r="O517" s="13" t="n">
        <v>32.8519630432129</v>
      </c>
      <c r="P517" s="13" t="n">
        <v>32.7537117004395</v>
      </c>
      <c r="Q517" s="13" t="n">
        <v>32.7536506652832</v>
      </c>
      <c r="R517" s="13" t="n">
        <v>31.9667205810547</v>
      </c>
      <c r="S517" s="13" t="n">
        <v>31.9665641784668</v>
      </c>
      <c r="T517" s="13" t="n">
        <v>32.057201385498</v>
      </c>
      <c r="U517" s="13" t="n">
        <v>31.7721843719482</v>
      </c>
      <c r="V517" s="13" t="n">
        <v>31.5244159698486</v>
      </c>
      <c r="W517" s="13" t="n">
        <v>30.8671741485596</v>
      </c>
      <c r="X517" s="13" t="n">
        <v>30.8686566162109</v>
      </c>
    </row>
    <row r="518" s="11" customFormat="true" ht="13.1" hidden="false" customHeight="false" outlineLevel="0" collapsed="false">
      <c r="I518" s="13"/>
      <c r="K518" s="13"/>
      <c r="P518" s="13"/>
      <c r="R518" s="13"/>
    </row>
    <row r="519" s="11" customFormat="true" ht="13.1" hidden="false" customHeight="false" outlineLevel="0" collapsed="false">
      <c r="B519" s="11" t="n">
        <f aca="false">B516-B514</f>
        <v>11.3219528198242</v>
      </c>
      <c r="C519" s="11" t="n">
        <f aca="false">C516-C514</f>
        <v>10.3603286743164</v>
      </c>
      <c r="D519" s="11" t="n">
        <f aca="false">D516-D514</f>
        <v>9.9903182983398</v>
      </c>
      <c r="E519" s="11" t="n">
        <f aca="false">E516-E514</f>
        <v>10.3994235992432</v>
      </c>
      <c r="F519" s="11" t="n">
        <f aca="false">F516-F514</f>
        <v>9.7241153717041</v>
      </c>
      <c r="G519" s="11" t="n">
        <f aca="false">G516-G514</f>
        <v>9.9295139312744</v>
      </c>
      <c r="H519" s="11" t="n">
        <f aca="false">H516-H514</f>
        <v>10.4341354370117</v>
      </c>
      <c r="I519" s="11" t="n">
        <f aca="false">I516-I514</f>
        <v>9.7941570281983</v>
      </c>
      <c r="J519" s="11" t="n">
        <f aca="false">J516-J514</f>
        <v>9.5142898559571</v>
      </c>
      <c r="K519" s="11" t="n">
        <f aca="false">K516-K514</f>
        <v>10.8582935333252</v>
      </c>
      <c r="O519" s="11" t="n">
        <f aca="false">O516-O514</f>
        <v>7.7794780731201</v>
      </c>
      <c r="P519" s="11" t="n">
        <f aca="false">P516-P514</f>
        <v>8.3111476898193</v>
      </c>
      <c r="Q519" s="11" t="n">
        <f aca="false">Q516-Q514</f>
        <v>8.0782470703125</v>
      </c>
      <c r="R519" s="11" t="n">
        <f aca="false">R516-R514</f>
        <v>8.3357887268066</v>
      </c>
      <c r="S519" s="11" t="n">
        <f aca="false">S516-S514</f>
        <v>7.5112400054932</v>
      </c>
      <c r="T519" s="11" t="n">
        <f aca="false">T516-T514</f>
        <v>7.5630893707276</v>
      </c>
      <c r="U519" s="11" t="n">
        <f aca="false">U516-U514</f>
        <v>7.5378684997559</v>
      </c>
      <c r="V519" s="11" t="n">
        <f aca="false">V516-V514</f>
        <v>7.7552604675293</v>
      </c>
      <c r="W519" s="11" t="n">
        <f aca="false">W516-W514</f>
        <v>6.6366588592529</v>
      </c>
      <c r="X519" s="11" t="n">
        <f aca="false">X516-X514</f>
        <v>6.9902000427246</v>
      </c>
    </row>
    <row r="520" s="11" customFormat="true" ht="13.1" hidden="false" customHeight="false" outlineLevel="0" collapsed="false">
      <c r="B520" s="11" t="n">
        <f aca="false">B517-B515</f>
        <v>9.9727325439454</v>
      </c>
      <c r="C520" s="11" t="n">
        <f aca="false">C517-C515</f>
        <v>10.4292602539062</v>
      </c>
      <c r="D520" s="11" t="n">
        <f aca="false">D517-D515</f>
        <v>9.271541595459</v>
      </c>
      <c r="E520" s="11" t="n">
        <f aca="false">E517-E515</f>
        <v>9.2049350738525</v>
      </c>
      <c r="F520" s="11" t="n">
        <f aca="false">F517-F515</f>
        <v>9.2085056304931</v>
      </c>
      <c r="G520" s="11" t="n">
        <f aca="false">G517-G515</f>
        <v>9.5710735321045</v>
      </c>
      <c r="H520" s="11" t="n">
        <f aca="false">H517-H515</f>
        <v>9.6462421417236</v>
      </c>
      <c r="I520" s="11" t="n">
        <f aca="false">I517-I515</f>
        <v>9.7532405853271</v>
      </c>
      <c r="J520" s="11" t="n">
        <f aca="false">J517-J515</f>
        <v>9.7496185302735</v>
      </c>
      <c r="K520" s="11" t="n">
        <f aca="false">K517-K515</f>
        <v>9.1565341949463</v>
      </c>
      <c r="O520" s="11" t="n">
        <f aca="false">O517-O515</f>
        <v>8.4580097198486</v>
      </c>
      <c r="P520" s="11" t="n">
        <f aca="false">P517-P515</f>
        <v>8.183729171753</v>
      </c>
      <c r="Q520" s="11" t="n">
        <f aca="false">Q517-Q515</f>
        <v>8.0331497192383</v>
      </c>
      <c r="R520" s="11" t="n">
        <f aca="false">R517-R515</f>
        <v>7.3342247009277</v>
      </c>
      <c r="S520" s="11" t="n">
        <f aca="false">S517-S515</f>
        <v>7.6103630065918</v>
      </c>
      <c r="T520" s="11" t="n">
        <f aca="false">T517-T515</f>
        <v>8.0248336791992</v>
      </c>
      <c r="U520" s="11" t="n">
        <f aca="false">U517-U515</f>
        <v>7.4675025939941</v>
      </c>
      <c r="V520" s="11" t="n">
        <f aca="false">V517-V515</f>
        <v>7.4224262237548</v>
      </c>
      <c r="W520" s="11" t="n">
        <f aca="false">W517-W515</f>
        <v>7.2517986297608</v>
      </c>
      <c r="X520" s="11" t="n">
        <f aca="false">X517-X515</f>
        <v>7.2531876373291</v>
      </c>
    </row>
    <row r="521" s="11" customFormat="true" ht="13.1" hidden="false" customHeight="false" outlineLevel="0" collapsed="false">
      <c r="B521" s="11" t="n">
        <f aca="false">AVERAGE(B519,B520)</f>
        <v>10.6473426818848</v>
      </c>
      <c r="C521" s="11" t="n">
        <f aca="false">AVERAGE(C519,C520)</f>
        <v>10.3947944641113</v>
      </c>
      <c r="D521" s="11" t="n">
        <f aca="false">AVERAGE(D519,D520)</f>
        <v>9.6309299468994</v>
      </c>
      <c r="E521" s="11" t="n">
        <f aca="false">AVERAGE(E519:E520)</f>
        <v>9.80217933654785</v>
      </c>
      <c r="F521" s="11" t="n">
        <f aca="false">AVERAGE(F519:F520)</f>
        <v>9.4663105010986</v>
      </c>
      <c r="G521" s="11" t="n">
        <f aca="false">AVERAGE(G519,G520)</f>
        <v>9.75029373168945</v>
      </c>
      <c r="H521" s="11" t="n">
        <f aca="false">AVERAGE(H519:H520)</f>
        <v>10.0401887893677</v>
      </c>
      <c r="I521" s="11" t="n">
        <f aca="false">AVERAGE(I519:I520)</f>
        <v>9.7736988067627</v>
      </c>
      <c r="J521" s="11" t="n">
        <f aca="false">AVERAGE(J519,J520)</f>
        <v>9.6319541931153</v>
      </c>
      <c r="K521" s="11" t="n">
        <f aca="false">AVERAGE(K519:K520)</f>
        <v>10.0074138641358</v>
      </c>
      <c r="O521" s="11" t="n">
        <f aca="false">AVERAGE(O519,O520)</f>
        <v>8.11874389648435</v>
      </c>
      <c r="P521" s="11" t="n">
        <f aca="false">AVERAGE(P519,P520)</f>
        <v>8.24743843078615</v>
      </c>
      <c r="Q521" s="11" t="n">
        <f aca="false">AVERAGE(Q519,Q520)</f>
        <v>8.0556983947754</v>
      </c>
      <c r="R521" s="11" t="n">
        <f aca="false">AVERAGE(R519:R520)</f>
        <v>7.83500671386715</v>
      </c>
      <c r="S521" s="11" t="n">
        <f aca="false">AVERAGE(S519:S520)</f>
        <v>7.5608015060425</v>
      </c>
      <c r="T521" s="11" t="n">
        <f aca="false">AVERAGE(T519,T520)</f>
        <v>7.7939615249634</v>
      </c>
      <c r="U521" s="11" t="n">
        <f aca="false">AVERAGE(U519:U520)</f>
        <v>7.502685546875</v>
      </c>
      <c r="V521" s="11" t="n">
        <f aca="false">AVERAGE(V519:V520)</f>
        <v>7.58884334564205</v>
      </c>
      <c r="W521" s="11" t="n">
        <f aca="false">AVERAGE(W519,W520)</f>
        <v>6.94422874450685</v>
      </c>
      <c r="X521" s="11" t="n">
        <f aca="false">AVERAGE(X519:X520)</f>
        <v>7.12169384002685</v>
      </c>
    </row>
    <row r="522" s="11" customFormat="true" ht="13.1" hidden="false" customHeight="false" outlineLevel="0" collapsed="false"/>
    <row r="523" s="11" customFormat="true" ht="13.1" hidden="false" customHeight="false" outlineLevel="0" collapsed="false">
      <c r="A523" s="36" t="s">
        <v>64</v>
      </c>
      <c r="B523" s="11" t="n">
        <f aca="false">B521</f>
        <v>10.6473426818848</v>
      </c>
      <c r="C523" s="11" t="n">
        <f aca="false">C521</f>
        <v>10.3947944641113</v>
      </c>
      <c r="D523" s="11" t="n">
        <f aca="false">AVERAGE(B523:C523)</f>
        <v>10.521068572998</v>
      </c>
      <c r="E523" s="11" t="n">
        <f aca="false">B523-$D$523</f>
        <v>0.126274108886749</v>
      </c>
      <c r="F523" s="11" t="n">
        <f aca="false">C523-$D$523</f>
        <v>-0.126274108886749</v>
      </c>
      <c r="H523" s="11" t="n">
        <f aca="false">2^(-E523)</f>
        <v>0.91619455318605</v>
      </c>
      <c r="I523" s="11" t="n">
        <f aca="false">2^(-F523)</f>
        <v>1.0914712344911</v>
      </c>
      <c r="N523" s="36" t="s">
        <v>64</v>
      </c>
      <c r="O523" s="11" t="n">
        <v>8.11874389648435</v>
      </c>
      <c r="P523" s="11" t="n">
        <v>8.24743843078615</v>
      </c>
      <c r="Q523" s="11" t="n">
        <f aca="false">AVERAGE(O523:P523)</f>
        <v>8.18309116363525</v>
      </c>
      <c r="R523" s="11" t="n">
        <f aca="false">O523-$Q$523</f>
        <v>-0.0643472671509038</v>
      </c>
      <c r="S523" s="11" t="n">
        <f aca="false">P523-$Q$523</f>
        <v>0.064347267150902</v>
      </c>
      <c r="U523" s="11" t="n">
        <f aca="false">2^(-R523)</f>
        <v>1.04561175624304</v>
      </c>
      <c r="V523" s="11" t="n">
        <f aca="false">2^(-S523)</f>
        <v>0.956377923286819</v>
      </c>
    </row>
    <row r="524" s="11" customFormat="true" ht="13.1" hidden="false" customHeight="false" outlineLevel="0" collapsed="false">
      <c r="A524" s="36" t="s">
        <v>65</v>
      </c>
      <c r="B524" s="11" t="n">
        <f aca="false">D521</f>
        <v>9.6309299468994</v>
      </c>
      <c r="C524" s="11" t="n">
        <f aca="false">E521</f>
        <v>9.80217933654785</v>
      </c>
      <c r="E524" s="11" t="n">
        <f aca="false">B524-$D$523</f>
        <v>-0.890138626098649</v>
      </c>
      <c r="F524" s="11" t="n">
        <f aca="false">C524-$D$523</f>
        <v>-0.718889236450199</v>
      </c>
      <c r="H524" s="11" t="n">
        <f aca="false">2^(-E524)</f>
        <v>1.85335420085991</v>
      </c>
      <c r="I524" s="11" t="n">
        <f aca="false">2^(-F524)</f>
        <v>1.64591431990657</v>
      </c>
      <c r="N524" s="36" t="s">
        <v>65</v>
      </c>
      <c r="O524" s="11" t="n">
        <v>8.0556983947754</v>
      </c>
      <c r="P524" s="11" t="n">
        <v>7.83500671386715</v>
      </c>
      <c r="R524" s="11" t="n">
        <f aca="false">O524-$Q$523</f>
        <v>-0.127392768859849</v>
      </c>
      <c r="S524" s="11" t="n">
        <f aca="false">P524-$Q$523</f>
        <v>-0.348084449768098</v>
      </c>
      <c r="U524" s="11" t="n">
        <f aca="false">2^(-R524)</f>
        <v>1.09231788512972</v>
      </c>
      <c r="V524" s="11" t="n">
        <f aca="false">2^(-S524)</f>
        <v>1.27286944193194</v>
      </c>
    </row>
    <row r="525" s="11" customFormat="true" ht="13.1" hidden="false" customHeight="false" outlineLevel="0" collapsed="false">
      <c r="A525" s="37" t="s">
        <v>66</v>
      </c>
      <c r="B525" s="11" t="n">
        <f aca="false">F521</f>
        <v>9.4663105010986</v>
      </c>
      <c r="C525" s="11" t="n">
        <f aca="false">G521</f>
        <v>9.75029373168945</v>
      </c>
      <c r="E525" s="11" t="n">
        <f aca="false">B525-$D$523</f>
        <v>-1.05475807189945</v>
      </c>
      <c r="F525" s="11" t="n">
        <f aca="false">C525-$D$523</f>
        <v>-0.770774841308599</v>
      </c>
      <c r="H525" s="11" t="n">
        <f aca="false">2^(-E525)</f>
        <v>2.07736981954091</v>
      </c>
      <c r="I525" s="11" t="n">
        <f aca="false">2^(-F525)</f>
        <v>1.70618589423261</v>
      </c>
      <c r="N525" s="37" t="s">
        <v>66</v>
      </c>
      <c r="O525" s="11" t="n">
        <v>7.5608015060425</v>
      </c>
      <c r="P525" s="11" t="n">
        <v>7.7939615249634</v>
      </c>
      <c r="R525" s="11" t="n">
        <f aca="false">O525-$Q$523</f>
        <v>-0.62228965759275</v>
      </c>
      <c r="S525" s="11" t="n">
        <f aca="false">P525-$Q$523</f>
        <v>-0.389129638671852</v>
      </c>
      <c r="U525" s="11" t="n">
        <f aca="false">2^(-R525)</f>
        <v>1.53931624588585</v>
      </c>
      <c r="V525" s="11" t="n">
        <f aca="false">2^(-S525)</f>
        <v>1.30960309700195</v>
      </c>
    </row>
    <row r="526" s="11" customFormat="true" ht="13.1" hidden="false" customHeight="false" outlineLevel="0" collapsed="false">
      <c r="A526" s="37" t="s">
        <v>67</v>
      </c>
      <c r="B526" s="11" t="n">
        <v>10.0401887893677</v>
      </c>
      <c r="C526" s="11" t="n">
        <v>9.7736988067627</v>
      </c>
      <c r="E526" s="11" t="n">
        <f aca="false">B526-$D$523</f>
        <v>-0.4808797836304</v>
      </c>
      <c r="F526" s="11" t="n">
        <f aca="false">C526-$D$523</f>
        <v>-0.74736976623535</v>
      </c>
      <c r="H526" s="11" t="n">
        <f aca="false">2^(-E526)</f>
        <v>1.39559446768678</v>
      </c>
      <c r="I526" s="11" t="n">
        <f aca="false">2^(-F526)</f>
        <v>1.67872948151365</v>
      </c>
      <c r="N526" s="37" t="s">
        <v>67</v>
      </c>
      <c r="O526" s="11" t="n">
        <v>7.502685546875</v>
      </c>
      <c r="P526" s="11" t="n">
        <v>7.58884334564205</v>
      </c>
      <c r="R526" s="11" t="n">
        <f aca="false">O526-$Q$523</f>
        <v>-0.68040561676025</v>
      </c>
      <c r="S526" s="11" t="n">
        <f aca="false">P526-$Q$523</f>
        <v>-0.5942478179932</v>
      </c>
      <c r="U526" s="11" t="n">
        <f aca="false">2^(-R526)</f>
        <v>1.60259026348566</v>
      </c>
      <c r="V526" s="11" t="n">
        <f aca="false">2^(-S526)</f>
        <v>1.50968527144519</v>
      </c>
    </row>
    <row r="527" s="11" customFormat="true" ht="13.1" hidden="false" customHeight="false" outlineLevel="0" collapsed="false">
      <c r="A527" s="38" t="s">
        <v>68</v>
      </c>
      <c r="B527" s="11" t="n">
        <v>9.6319541931153</v>
      </c>
      <c r="C527" s="11" t="n">
        <v>10.0074138641358</v>
      </c>
      <c r="E527" s="11" t="n">
        <f aca="false">B527-$D$523</f>
        <v>-0.889114379882747</v>
      </c>
      <c r="F527" s="11" t="n">
        <f aca="false">C527-$D$523</f>
        <v>-0.513654708862299</v>
      </c>
      <c r="H527" s="11" t="n">
        <f aca="false">2^(-E527)</f>
        <v>1.85203887275276</v>
      </c>
      <c r="I527" s="11" t="n">
        <f aca="false">2^(-F527)</f>
        <v>1.42766224556692</v>
      </c>
      <c r="N527" s="38" t="s">
        <v>68</v>
      </c>
      <c r="O527" s="11" t="n">
        <v>6.94422874450685</v>
      </c>
      <c r="P527" s="11" t="n">
        <v>7.12169384002685</v>
      </c>
      <c r="R527" s="11" t="n">
        <f aca="false">O527-$Q$523</f>
        <v>-1.2388624191284</v>
      </c>
      <c r="S527" s="11" t="n">
        <f aca="false">P527-$Q$523</f>
        <v>-1.0613973236084</v>
      </c>
      <c r="U527" s="11" t="n">
        <f aca="false">2^(-R527)</f>
        <v>2.36012360560072</v>
      </c>
      <c r="V527" s="11" t="n">
        <f aca="false">2^(-S527)</f>
        <v>2.08695186226808</v>
      </c>
    </row>
    <row r="528" s="11" customFormat="true" ht="13.1" hidden="false" customHeight="false" outlineLevel="0" collapsed="false"/>
    <row r="529" s="11" customFormat="true" ht="13.1" hidden="false" customHeight="false" outlineLevel="0" collapsed="false">
      <c r="B529" s="11" t="s">
        <v>1</v>
      </c>
      <c r="C529" s="11" t="s">
        <v>2</v>
      </c>
      <c r="D529" s="12" t="s">
        <v>56</v>
      </c>
      <c r="E529" s="12" t="s">
        <v>57</v>
      </c>
      <c r="F529" s="12" t="s">
        <v>58</v>
      </c>
      <c r="G529" s="12" t="s">
        <v>59</v>
      </c>
      <c r="H529" s="12" t="s">
        <v>60</v>
      </c>
      <c r="I529" s="12" t="s">
        <v>61</v>
      </c>
      <c r="J529" s="12" t="s">
        <v>62</v>
      </c>
      <c r="K529" s="12" t="s">
        <v>63</v>
      </c>
      <c r="O529" s="11" t="s">
        <v>1</v>
      </c>
      <c r="P529" s="11" t="s">
        <v>2</v>
      </c>
      <c r="Q529" s="12" t="s">
        <v>56</v>
      </c>
      <c r="R529" s="12" t="s">
        <v>57</v>
      </c>
      <c r="S529" s="12" t="s">
        <v>58</v>
      </c>
      <c r="T529" s="12" t="s">
        <v>59</v>
      </c>
      <c r="U529" s="12" t="s">
        <v>60</v>
      </c>
      <c r="V529" s="12" t="s">
        <v>61</v>
      </c>
      <c r="W529" s="12" t="s">
        <v>62</v>
      </c>
      <c r="X529" s="12" t="s">
        <v>63</v>
      </c>
    </row>
    <row r="530" s="11" customFormat="true" ht="13.1" hidden="false" customHeight="false" outlineLevel="0" collapsed="false">
      <c r="A530" s="11" t="s">
        <v>10</v>
      </c>
      <c r="B530" s="13" t="n">
        <v>19.522798538208</v>
      </c>
      <c r="C530" s="13" t="n">
        <v>18.9741649627686</v>
      </c>
      <c r="D530" s="13" t="n">
        <v>19.1002922058105</v>
      </c>
      <c r="E530" s="13" t="n">
        <v>20.2336540222168</v>
      </c>
      <c r="F530" s="13" t="n">
        <v>19.8366222381592</v>
      </c>
      <c r="G530" s="13" t="n">
        <v>18.6778793334961</v>
      </c>
      <c r="H530" s="13" t="n">
        <v>18.9542694091797</v>
      </c>
      <c r="I530" s="13" t="n">
        <v>18.6759777069092</v>
      </c>
      <c r="J530" s="13" t="n">
        <v>17.6669406890869</v>
      </c>
      <c r="K530" s="13" t="n">
        <v>17.567798614502</v>
      </c>
      <c r="N530" s="11" t="s">
        <v>10</v>
      </c>
      <c r="O530" s="13" t="n">
        <v>23.8024597167969</v>
      </c>
      <c r="P530" s="13" t="n">
        <v>23.4012126922607</v>
      </c>
      <c r="Q530" s="13" t="n">
        <v>23.4769706726074</v>
      </c>
      <c r="R530" s="13" t="n">
        <v>22.7343444824219</v>
      </c>
      <c r="S530" s="13" t="n">
        <v>21.8975162506104</v>
      </c>
      <c r="T530" s="13" t="n">
        <v>23.1685695648193</v>
      </c>
      <c r="U530" s="13" t="n">
        <v>21.4632053375244</v>
      </c>
      <c r="V530" s="13" t="n">
        <v>20.5908069610596</v>
      </c>
      <c r="W530" s="13" t="n">
        <v>21.703670501709</v>
      </c>
      <c r="X530" s="13" t="n">
        <v>21.113597869873</v>
      </c>
    </row>
    <row r="531" s="11" customFormat="true" ht="13.1" hidden="false" customHeight="false" outlineLevel="0" collapsed="false">
      <c r="B531" s="13" t="n">
        <v>19.3259372711182</v>
      </c>
      <c r="C531" s="13" t="n">
        <v>18.8251552581787</v>
      </c>
      <c r="D531" s="13" t="n">
        <v>19.5555000305176</v>
      </c>
      <c r="E531" s="13" t="n">
        <v>18.9617977142334</v>
      </c>
      <c r="F531" s="13" t="n">
        <v>19.1435737609863</v>
      </c>
      <c r="G531" s="13" t="n">
        <v>18.9246654510498</v>
      </c>
      <c r="H531" s="13" t="n">
        <v>18.6785297393799</v>
      </c>
      <c r="I531" s="13" t="n">
        <v>18.5728902816772</v>
      </c>
      <c r="J531" s="13" t="n">
        <v>17.4313774108887</v>
      </c>
      <c r="K531" s="13" t="n">
        <v>18.3304080963135</v>
      </c>
      <c r="O531" s="13" t="n">
        <v>23.3518371582031</v>
      </c>
      <c r="P531" s="13" t="n">
        <v>23.3377666473389</v>
      </c>
      <c r="Q531" s="13" t="n">
        <v>23.4947185516357</v>
      </c>
      <c r="R531" s="13" t="n">
        <v>23.3705883026123</v>
      </c>
      <c r="S531" s="13" t="n">
        <v>23.4942722320557</v>
      </c>
      <c r="T531" s="13" t="n">
        <v>21.656530380249</v>
      </c>
      <c r="U531" s="13" t="n">
        <v>19.8918991088867</v>
      </c>
      <c r="V531" s="13" t="n">
        <v>22.0058994293213</v>
      </c>
      <c r="W531" s="13" t="n">
        <v>21.9170742034912</v>
      </c>
      <c r="X531" s="13" t="n">
        <v>21.5318012237549</v>
      </c>
    </row>
    <row r="532" s="11" customFormat="true" ht="13.1" hidden="false" customHeight="false" outlineLevel="0" collapsed="false">
      <c r="A532" s="7" t="s">
        <v>71</v>
      </c>
      <c r="B532" s="13" t="n">
        <v>34.1718597412109</v>
      </c>
      <c r="C532" s="13" t="n">
        <v>34.2831192016602</v>
      </c>
      <c r="D532" s="13" t="n">
        <v>33.3090667724609</v>
      </c>
      <c r="E532" s="13" t="n">
        <v>33.4944000244141</v>
      </c>
      <c r="F532" s="13" t="n">
        <v>34.9138107299805</v>
      </c>
      <c r="G532" s="13" t="n">
        <v>32.4725646972656</v>
      </c>
      <c r="H532" s="13" t="n">
        <v>33.4747314453125</v>
      </c>
      <c r="I532" s="13" t="n">
        <v>33.1954153442383</v>
      </c>
      <c r="J532" s="13" t="n">
        <v>31.9238452911377</v>
      </c>
      <c r="K532" s="13" t="n">
        <v>32.7575263977051</v>
      </c>
      <c r="N532" s="7" t="s">
        <v>71</v>
      </c>
      <c r="O532" s="13" t="n">
        <v>31.7724018096924</v>
      </c>
      <c r="P532" s="13" t="n">
        <v>31.4562511444092</v>
      </c>
      <c r="Q532" s="13" t="n">
        <v>31.27952003479</v>
      </c>
      <c r="R532" s="13" t="n">
        <v>31.1720314025879</v>
      </c>
      <c r="S532" s="13" t="n">
        <v>31.4582271575928</v>
      </c>
      <c r="T532" s="13" t="n">
        <v>32.5195541381836</v>
      </c>
      <c r="U532" s="13" t="n">
        <v>30.9359836578369</v>
      </c>
      <c r="V532" s="13" t="n">
        <v>31.4118728637695</v>
      </c>
      <c r="W532" s="13" t="n">
        <v>31.692554473877</v>
      </c>
      <c r="X532" s="13" t="n">
        <v>31.0576725006104</v>
      </c>
    </row>
    <row r="533" s="11" customFormat="true" ht="13.1" hidden="false" customHeight="false" outlineLevel="0" collapsed="false">
      <c r="A533" s="7"/>
      <c r="B533" s="13" t="n">
        <v>34.8750991821289</v>
      </c>
      <c r="C533" s="13" t="n">
        <v>34.4126434326172</v>
      </c>
      <c r="D533" s="13" t="n">
        <v>32.313606262207</v>
      </c>
      <c r="E533" s="13" t="n">
        <v>32.2803916931152</v>
      </c>
      <c r="F533" s="13" t="n">
        <v>32.80078125</v>
      </c>
      <c r="G533" s="13" t="n">
        <v>33.7989501953125</v>
      </c>
      <c r="H533" s="13" t="n">
        <v>32.9092361450195</v>
      </c>
      <c r="I533" s="13" t="n">
        <v>33.4343681335449</v>
      </c>
      <c r="J533" s="13" t="n">
        <v>32.310474395752</v>
      </c>
      <c r="K533" s="13" t="n">
        <v>31.3356761932373</v>
      </c>
      <c r="N533" s="7"/>
      <c r="O533" s="13" t="n">
        <v>33.6875839233398</v>
      </c>
      <c r="P533" s="13" t="n">
        <v>32.1094093322754</v>
      </c>
      <c r="Q533" s="13" t="n">
        <v>32.3387908935547</v>
      </c>
      <c r="R533" s="13" t="n">
        <v>31.9071350097656</v>
      </c>
      <c r="S533" s="13" t="n">
        <v>33.3061447143555</v>
      </c>
      <c r="T533" s="13" t="n">
        <v>32.3031616210938</v>
      </c>
      <c r="U533" s="13" t="n">
        <v>32.4012565612793</v>
      </c>
      <c r="V533" s="13" t="n">
        <v>32.0119018554688</v>
      </c>
      <c r="W533" s="13" t="n">
        <v>31.7915378570557</v>
      </c>
      <c r="X533" s="13" t="n">
        <v>31.5571491241455</v>
      </c>
    </row>
    <row r="534" s="11" customFormat="true" ht="13.1" hidden="false" customHeight="false" outlineLevel="0" collapsed="false">
      <c r="E534" s="13"/>
      <c r="K534" s="13"/>
      <c r="P534" s="13"/>
      <c r="T534" s="13"/>
      <c r="V534" s="13"/>
      <c r="X534" s="13"/>
    </row>
    <row r="535" s="11" customFormat="true" ht="13.1" hidden="false" customHeight="false" outlineLevel="0" collapsed="false">
      <c r="B535" s="11" t="n">
        <f aca="false">B532-B530</f>
        <v>14.6490612030029</v>
      </c>
      <c r="C535" s="11" t="n">
        <f aca="false">C532-C530</f>
        <v>15.3089542388916</v>
      </c>
      <c r="D535" s="11" t="n">
        <f aca="false">D532-D530</f>
        <v>14.2087745666504</v>
      </c>
      <c r="E535" s="11" t="n">
        <f aca="false">E532-E530</f>
        <v>13.2607460021973</v>
      </c>
      <c r="F535" s="11" t="n">
        <f aca="false">F532-F530</f>
        <v>15.0771884918213</v>
      </c>
      <c r="G535" s="11" t="n">
        <f aca="false">G532-G530</f>
        <v>13.7946853637695</v>
      </c>
      <c r="H535" s="11" t="n">
        <f aca="false">H532-H530</f>
        <v>14.5204620361328</v>
      </c>
      <c r="I535" s="11" t="n">
        <f aca="false">I532-I530</f>
        <v>14.5194376373291</v>
      </c>
      <c r="J535" s="11" t="n">
        <f aca="false">J532-J530</f>
        <v>14.2569046020508</v>
      </c>
      <c r="K535" s="11" t="n">
        <f aca="false">K532-K530</f>
        <v>15.1897277832031</v>
      </c>
      <c r="O535" s="11" t="n">
        <f aca="false">O532-O530</f>
        <v>7.9699420928955</v>
      </c>
      <c r="P535" s="11" t="n">
        <f aca="false">P532-P530</f>
        <v>8.0550384521485</v>
      </c>
      <c r="Q535" s="11" t="n">
        <f aca="false">Q532-Q530</f>
        <v>7.8025493621826</v>
      </c>
      <c r="R535" s="11" t="n">
        <f aca="false">R532-R530</f>
        <v>8.437686920166</v>
      </c>
      <c r="S535" s="11" t="n">
        <f aca="false">S532-S530</f>
        <v>9.5607109069824</v>
      </c>
      <c r="T535" s="11" t="n">
        <f aca="false">T532-T530</f>
        <v>9.3509845733643</v>
      </c>
      <c r="U535" s="11" t="n">
        <f aca="false">U532-U530</f>
        <v>9.4727783203125</v>
      </c>
      <c r="V535" s="11" t="n">
        <f aca="false">V532-V530</f>
        <v>10.8210659027099</v>
      </c>
      <c r="W535" s="11" t="n">
        <f aca="false">W532-W530</f>
        <v>9.988883972168</v>
      </c>
      <c r="X535" s="11" t="n">
        <f aca="false">X532-X530</f>
        <v>9.9440746307374</v>
      </c>
    </row>
    <row r="536" s="11" customFormat="true" ht="13.1" hidden="false" customHeight="false" outlineLevel="0" collapsed="false">
      <c r="B536" s="11" t="n">
        <f aca="false">B533-B531</f>
        <v>15.5491619110107</v>
      </c>
      <c r="C536" s="11" t="n">
        <f aca="false">C533-C531</f>
        <v>15.5874881744385</v>
      </c>
      <c r="D536" s="11" t="n">
        <f aca="false">D533-D531</f>
        <v>12.7581062316894</v>
      </c>
      <c r="E536" s="11" t="n">
        <f aca="false">E533-E531</f>
        <v>13.3185939788818</v>
      </c>
      <c r="F536" s="11" t="n">
        <f aca="false">F533-F531</f>
        <v>13.6572074890137</v>
      </c>
      <c r="G536" s="11" t="n">
        <f aca="false">G533-G531</f>
        <v>14.8742847442627</v>
      </c>
      <c r="H536" s="11" t="n">
        <f aca="false">H533-H531</f>
        <v>14.2307064056396</v>
      </c>
      <c r="I536" s="11" t="n">
        <f aca="false">I533-I531</f>
        <v>14.8614778518677</v>
      </c>
      <c r="J536" s="11" t="n">
        <f aca="false">J533-J531</f>
        <v>14.8790969848633</v>
      </c>
      <c r="K536" s="11" t="n">
        <f aca="false">K533-K531</f>
        <v>13.0052680969238</v>
      </c>
      <c r="O536" s="11" t="n">
        <f aca="false">O533-O531</f>
        <v>10.3357467651367</v>
      </c>
      <c r="P536" s="11" t="n">
        <f aca="false">P533-P531</f>
        <v>8.7716426849365</v>
      </c>
      <c r="Q536" s="11" t="n">
        <f aca="false">Q533-Q531</f>
        <v>8.844072341919</v>
      </c>
      <c r="R536" s="11" t="n">
        <f aca="false">R533-R531</f>
        <v>8.5365467071533</v>
      </c>
      <c r="S536" s="11" t="n">
        <f aca="false">S533-S531</f>
        <v>9.8118724822998</v>
      </c>
      <c r="T536" s="11" t="n">
        <f aca="false">T533-T531</f>
        <v>10.6466312408448</v>
      </c>
      <c r="U536" s="11" t="n">
        <f aca="false">U533-U531</f>
        <v>12.5093574523926</v>
      </c>
      <c r="V536" s="11" t="n">
        <f aca="false">V533-V531</f>
        <v>10.0060024261475</v>
      </c>
      <c r="W536" s="11" t="n">
        <f aca="false">W533-W531</f>
        <v>9.8744636535645</v>
      </c>
      <c r="X536" s="11" t="n">
        <f aca="false">X533-X531</f>
        <v>10.0253479003906</v>
      </c>
    </row>
    <row r="537" s="11" customFormat="true" ht="13.1" hidden="false" customHeight="false" outlineLevel="0" collapsed="false">
      <c r="B537" s="11" t="n">
        <f aca="false">AVERAGE(B535,B536)</f>
        <v>15.0991115570068</v>
      </c>
      <c r="C537" s="11" t="n">
        <f aca="false">AVERAGE(C536,C535)</f>
        <v>15.4482212066651</v>
      </c>
      <c r="D537" s="11" t="n">
        <f aca="false">AVERAGE(D535:D536)</f>
        <v>13.4834403991699</v>
      </c>
      <c r="E537" s="11" t="n">
        <f aca="false">AVERAGE(E535:E536)</f>
        <v>13.2896699905395</v>
      </c>
      <c r="F537" s="11" t="n">
        <f aca="false">AVERAGE(F535:F536)</f>
        <v>14.3671979904175</v>
      </c>
      <c r="G537" s="11" t="n">
        <f aca="false">AVERAGE(G535:G536)</f>
        <v>14.3344850540161</v>
      </c>
      <c r="H537" s="11" t="n">
        <f aca="false">AVERAGE(H535:H536)</f>
        <v>14.3755842208862</v>
      </c>
      <c r="I537" s="11" t="n">
        <f aca="false">AVERAGE(I535:I536)</f>
        <v>14.6904577445984</v>
      </c>
      <c r="J537" s="11" t="n">
        <f aca="false">AVERAGE(J535,J536)</f>
        <v>14.5680007934571</v>
      </c>
      <c r="K537" s="11" t="n">
        <f aca="false">AVERAGE(K535:K536)</f>
        <v>14.0974979400635</v>
      </c>
      <c r="O537" s="11" t="n">
        <f aca="false">AVERAGE(O535,O536)</f>
        <v>9.1528444290161</v>
      </c>
      <c r="P537" s="11" t="n">
        <f aca="false">AVERAGE(P536,P535)</f>
        <v>8.4133405685425</v>
      </c>
      <c r="Q537" s="11" t="n">
        <f aca="false">AVERAGE(Q535:Q536)</f>
        <v>8.3233108520508</v>
      </c>
      <c r="R537" s="11" t="n">
        <f aca="false">AVERAGE(R535:R536)</f>
        <v>8.48711681365965</v>
      </c>
      <c r="S537" s="11" t="n">
        <f aca="false">AVERAGE(S535:S536)</f>
        <v>9.6862916946411</v>
      </c>
      <c r="T537" s="11" t="n">
        <f aca="false">AVERAGE(T535:T536)</f>
        <v>9.99880790710455</v>
      </c>
      <c r="U537" s="11" t="n">
        <f aca="false">AVERAGE(U535:U536)</f>
        <v>10.9910678863525</v>
      </c>
      <c r="V537" s="11" t="n">
        <f aca="false">AVERAGE(V535:V536)</f>
        <v>10.4135341644287</v>
      </c>
      <c r="W537" s="11" t="n">
        <f aca="false">AVERAGE(W535,W536)</f>
        <v>9.93167381286625</v>
      </c>
      <c r="X537" s="11" t="n">
        <f aca="false">AVERAGE(X535:X536)</f>
        <v>9.984711265564</v>
      </c>
    </row>
    <row r="538" s="11" customFormat="true" ht="13.1" hidden="false" customHeight="false" outlineLevel="0" collapsed="false"/>
    <row r="539" s="11" customFormat="true" ht="13.1" hidden="false" customHeight="false" outlineLevel="0" collapsed="false">
      <c r="A539" s="36" t="s">
        <v>64</v>
      </c>
      <c r="B539" s="11" t="n">
        <v>15.0991115570068</v>
      </c>
      <c r="C539" s="11" t="n">
        <v>15.4482212066651</v>
      </c>
      <c r="D539" s="11" t="n">
        <f aca="false">AVERAGE(B539:C539)</f>
        <v>15.2736663818359</v>
      </c>
      <c r="E539" s="11" t="n">
        <f aca="false">B539-$D$539</f>
        <v>-0.174554824829125</v>
      </c>
      <c r="F539" s="11" t="n">
        <f aca="false">C539-$D$539</f>
        <v>0.174554824829125</v>
      </c>
      <c r="H539" s="11" t="n">
        <f aca="false">2^(-E539)</f>
        <v>1.12861609184085</v>
      </c>
      <c r="I539" s="11" t="n">
        <f aca="false">2^(-F539)</f>
        <v>0.886040884255809</v>
      </c>
      <c r="N539" s="36" t="s">
        <v>64</v>
      </c>
      <c r="O539" s="11" t="n">
        <v>9.15284442901611</v>
      </c>
      <c r="P539" s="11" t="n">
        <v>8.41334056854248</v>
      </c>
      <c r="Q539" s="11" t="n">
        <f aca="false">AVERAGE(O539:P539)</f>
        <v>8.7830924987793</v>
      </c>
      <c r="R539" s="11" t="n">
        <f aca="false">O539-$Q$539</f>
        <v>0.369751930236815</v>
      </c>
      <c r="S539" s="11" t="n">
        <f aca="false">P539-$Q$539</f>
        <v>-0.369751930236815</v>
      </c>
      <c r="U539" s="11" t="n">
        <f aca="false">2^(-R539)</f>
        <v>0.773915559226671</v>
      </c>
      <c r="V539" s="11" t="n">
        <f aca="false">2^(-S539)</f>
        <v>1.29213063114953</v>
      </c>
    </row>
    <row r="540" s="11" customFormat="true" ht="13.1" hidden="false" customHeight="false" outlineLevel="0" collapsed="false">
      <c r="A540" s="36" t="s">
        <v>65</v>
      </c>
      <c r="B540" s="11" t="n">
        <v>13.4834403991699</v>
      </c>
      <c r="C540" s="11" t="n">
        <v>13.2896699905395</v>
      </c>
      <c r="E540" s="11" t="n">
        <f aca="false">B540-$D$539</f>
        <v>-1.79022598266602</v>
      </c>
      <c r="F540" s="11" t="n">
        <f aca="false">C540-$D$539</f>
        <v>-1.98399639129638</v>
      </c>
      <c r="H540" s="11" t="n">
        <f aca="false">2^(-E540)</f>
        <v>3.45869064950445</v>
      </c>
      <c r="I540" s="11" t="n">
        <f aca="false">2^(-F540)</f>
        <v>3.95587377043609</v>
      </c>
      <c r="N540" s="36" t="s">
        <v>65</v>
      </c>
      <c r="O540" s="11" t="n">
        <v>8.3233108520508</v>
      </c>
      <c r="P540" s="11" t="n">
        <v>8.48711681365965</v>
      </c>
      <c r="R540" s="11" t="n">
        <f aca="false">O540-$Q$539</f>
        <v>-0.459781646728494</v>
      </c>
      <c r="S540" s="11" t="n">
        <f aca="false">P540-$Q$539</f>
        <v>-0.295975685119645</v>
      </c>
      <c r="U540" s="11" t="n">
        <f aca="false">2^(-R540)</f>
        <v>1.37533364432665</v>
      </c>
      <c r="V540" s="11" t="n">
        <f aca="false">2^(-S540)</f>
        <v>1.2277149920891</v>
      </c>
    </row>
    <row r="541" s="11" customFormat="true" ht="13.1" hidden="false" customHeight="false" outlineLevel="0" collapsed="false">
      <c r="A541" s="37" t="s">
        <v>66</v>
      </c>
      <c r="B541" s="11" t="n">
        <v>14.3671979904175</v>
      </c>
      <c r="C541" s="11" t="n">
        <v>14.3344850540161</v>
      </c>
      <c r="E541" s="11" t="n">
        <f aca="false">B541-$D$539</f>
        <v>-0.906468391418427</v>
      </c>
      <c r="F541" s="11" t="n">
        <f aca="false">C541-$D$539</f>
        <v>-0.939181327819828</v>
      </c>
      <c r="H541" s="11" t="n">
        <f aca="false">2^(-E541)</f>
        <v>1.87445136220078</v>
      </c>
      <c r="I541" s="11" t="n">
        <f aca="false">2^(-F541)</f>
        <v>1.91743985885016</v>
      </c>
      <c r="N541" s="37" t="s">
        <v>66</v>
      </c>
      <c r="O541" s="11" t="n">
        <v>9.6862916946411</v>
      </c>
      <c r="P541" s="11" t="n">
        <v>9.99880790710455</v>
      </c>
      <c r="R541" s="11" t="n">
        <f aca="false">O541-$Q$539</f>
        <v>0.903199195861802</v>
      </c>
      <c r="S541" s="11" t="n">
        <f aca="false">P541-$Q$539</f>
        <v>1.21571540832526</v>
      </c>
      <c r="U541" s="11" t="n">
        <f aca="false">2^(-R541)</f>
        <v>0.534699711760329</v>
      </c>
      <c r="V541" s="11" t="n">
        <f aca="false">2^(-S541)</f>
        <v>0.430559519650141</v>
      </c>
    </row>
    <row r="542" s="11" customFormat="true" ht="13.1" hidden="false" customHeight="false" outlineLevel="0" collapsed="false">
      <c r="A542" s="37" t="s">
        <v>67</v>
      </c>
      <c r="B542" s="11" t="n">
        <v>14.3755842208862</v>
      </c>
      <c r="C542" s="11" t="n">
        <v>14.6904577445984</v>
      </c>
      <c r="E542" s="11" t="n">
        <f aca="false">B542-$D$539</f>
        <v>-0.898082160949727</v>
      </c>
      <c r="F542" s="11" t="n">
        <f aca="false">C542-$D$539</f>
        <v>-0.583208637237526</v>
      </c>
      <c r="H542" s="11" t="n">
        <f aca="false">2^(-E542)</f>
        <v>1.86358698617811</v>
      </c>
      <c r="I542" s="11" t="n">
        <f aca="false">2^(-F542)</f>
        <v>1.4981775796763</v>
      </c>
      <c r="N542" s="37" t="s">
        <v>67</v>
      </c>
      <c r="O542" s="11" t="n">
        <v>10.9910678863525</v>
      </c>
      <c r="P542" s="11" t="n">
        <v>10.4135341644287</v>
      </c>
      <c r="R542" s="11" t="n">
        <f aca="false">O542-$Q$539</f>
        <v>2.20797538757325</v>
      </c>
      <c r="S542" s="11" t="n">
        <f aca="false">P542-$Q$539</f>
        <v>1.63044166564941</v>
      </c>
      <c r="U542" s="11" t="n">
        <f aca="false">2^(-R542)</f>
        <v>0.216437833785266</v>
      </c>
      <c r="V542" s="11" t="n">
        <f aca="false">2^(-S542)</f>
        <v>0.322989312800334</v>
      </c>
    </row>
    <row r="543" s="11" customFormat="true" ht="13.1" hidden="false" customHeight="false" outlineLevel="0" collapsed="false">
      <c r="A543" s="38" t="s">
        <v>68</v>
      </c>
      <c r="B543" s="11" t="n">
        <v>14.5680007934571</v>
      </c>
      <c r="C543" s="11" t="n">
        <v>14.0974979400635</v>
      </c>
      <c r="E543" s="11" t="n">
        <f aca="false">B543-$D$539</f>
        <v>-0.705665588378874</v>
      </c>
      <c r="F543" s="11" t="n">
        <f aca="false">C543-$D$539</f>
        <v>-1.17616844177248</v>
      </c>
      <c r="H543" s="11" t="n">
        <f aca="false">2^(-E543)</f>
        <v>1.6308969067112</v>
      </c>
      <c r="I543" s="11" t="n">
        <f aca="false">2^(-F543)</f>
        <v>2.25975825167702</v>
      </c>
      <c r="N543" s="38" t="s">
        <v>68</v>
      </c>
      <c r="O543" s="11" t="n">
        <v>9.93167381286625</v>
      </c>
      <c r="P543" s="11" t="n">
        <v>9.984711265564</v>
      </c>
      <c r="R543" s="11" t="n">
        <f aca="false">O543-$Q$539</f>
        <v>1.14858131408696</v>
      </c>
      <c r="S543" s="11" t="n">
        <f aca="false">P543-$Q$539</f>
        <v>1.20161876678471</v>
      </c>
      <c r="U543" s="11" t="n">
        <f aca="false">2^(-R543)</f>
        <v>0.451068575242245</v>
      </c>
      <c r="V543" s="11" t="n">
        <f aca="false">2^(-S543)</f>
        <v>0.434787157689174</v>
      </c>
    </row>
    <row r="544" s="11" customFormat="true" ht="13.1" hidden="false" customHeight="false" outlineLevel="0" collapsed="false"/>
    <row r="545" s="11" customFormat="true" ht="13.1" hidden="false" customHeight="false" outlineLevel="0" collapsed="false">
      <c r="B545" s="11" t="s">
        <v>1</v>
      </c>
      <c r="C545" s="11" t="s">
        <v>2</v>
      </c>
      <c r="D545" s="12" t="s">
        <v>56</v>
      </c>
      <c r="E545" s="12" t="s">
        <v>57</v>
      </c>
      <c r="F545" s="12" t="s">
        <v>58</v>
      </c>
      <c r="G545" s="12" t="s">
        <v>59</v>
      </c>
      <c r="H545" s="12" t="s">
        <v>60</v>
      </c>
      <c r="I545" s="12" t="s">
        <v>61</v>
      </c>
      <c r="J545" s="12" t="s">
        <v>62</v>
      </c>
      <c r="K545" s="12" t="s">
        <v>63</v>
      </c>
      <c r="O545" s="11" t="s">
        <v>1</v>
      </c>
      <c r="P545" s="11" t="s">
        <v>2</v>
      </c>
      <c r="Q545" s="12" t="s">
        <v>56</v>
      </c>
      <c r="R545" s="12" t="s">
        <v>57</v>
      </c>
      <c r="S545" s="12" t="s">
        <v>58</v>
      </c>
      <c r="T545" s="12" t="s">
        <v>59</v>
      </c>
      <c r="U545" s="12" t="s">
        <v>60</v>
      </c>
      <c r="V545" s="12" t="s">
        <v>61</v>
      </c>
      <c r="W545" s="12" t="s">
        <v>62</v>
      </c>
      <c r="X545" s="12" t="s">
        <v>63</v>
      </c>
    </row>
    <row r="546" s="11" customFormat="true" ht="13.1" hidden="false" customHeight="false" outlineLevel="0" collapsed="false">
      <c r="A546" s="11" t="s">
        <v>10</v>
      </c>
      <c r="B546" s="13" t="n">
        <v>19.522798538208</v>
      </c>
      <c r="C546" s="13" t="n">
        <v>18.9741649627686</v>
      </c>
      <c r="D546" s="13" t="n">
        <v>19.1002922058105</v>
      </c>
      <c r="E546" s="13" t="n">
        <v>20.2336540222168</v>
      </c>
      <c r="F546" s="13" t="n">
        <v>19.8366222381592</v>
      </c>
      <c r="G546" s="13" t="n">
        <v>19.1435737609863</v>
      </c>
      <c r="H546" s="13" t="n">
        <v>18.9542694091797</v>
      </c>
      <c r="I546" s="13" t="n">
        <v>18.6759777069092</v>
      </c>
      <c r="J546" s="13" t="n">
        <v>17.567798614502</v>
      </c>
      <c r="K546" s="13" t="n">
        <v>17.4313774108887</v>
      </c>
      <c r="N546" s="11" t="s">
        <v>10</v>
      </c>
      <c r="O546" s="13" t="n">
        <v>23.8024597167969</v>
      </c>
      <c r="P546" s="13" t="n">
        <v>23.3518371582031</v>
      </c>
      <c r="Q546" s="13" t="n">
        <v>23.4769706726074</v>
      </c>
      <c r="R546" s="13" t="n">
        <v>23.4947185516357</v>
      </c>
      <c r="S546" s="13" t="n">
        <v>23.1685695648193</v>
      </c>
      <c r="T546" s="13" t="n">
        <v>21.8975162506104</v>
      </c>
      <c r="U546" s="13" t="n">
        <v>20.5908069610596</v>
      </c>
      <c r="V546" s="13" t="n">
        <v>19.8918991088867</v>
      </c>
      <c r="W546" s="13" t="n">
        <v>21.9170742034912</v>
      </c>
      <c r="X546" s="13" t="n">
        <v>21.703670501709</v>
      </c>
    </row>
    <row r="547" s="11" customFormat="true" ht="13.1" hidden="false" customHeight="false" outlineLevel="0" collapsed="false">
      <c r="B547" s="13" t="n">
        <v>19.3259372711182</v>
      </c>
      <c r="C547" s="13" t="n">
        <v>18.8251552581787</v>
      </c>
      <c r="D547" s="13" t="n">
        <v>19.5555000305176</v>
      </c>
      <c r="E547" s="13" t="n">
        <v>18.9617977142334</v>
      </c>
      <c r="F547" s="13" t="n">
        <v>18.6778793334961</v>
      </c>
      <c r="G547" s="13" t="n">
        <v>18.9246654510498</v>
      </c>
      <c r="H547" s="13" t="n">
        <v>18.6785297393799</v>
      </c>
      <c r="I547" s="13" t="n">
        <v>18.5728902816772</v>
      </c>
      <c r="J547" s="13" t="n">
        <v>17.6669406890869</v>
      </c>
      <c r="K547" s="13" t="n">
        <v>18.3304080963135</v>
      </c>
      <c r="O547" s="13" t="n">
        <v>23.4012126922607</v>
      </c>
      <c r="P547" s="13" t="n">
        <v>23.3377666473389</v>
      </c>
      <c r="Q547" s="13" t="n">
        <v>22.7343444824219</v>
      </c>
      <c r="R547" s="13" t="n">
        <v>23.3705883026123</v>
      </c>
      <c r="S547" s="13" t="n">
        <v>23.4942722320557</v>
      </c>
      <c r="T547" s="13" t="n">
        <v>21.656530380249</v>
      </c>
      <c r="U547" s="13" t="n">
        <v>21.4632053375244</v>
      </c>
      <c r="V547" s="13" t="n">
        <v>22.0058994293213</v>
      </c>
      <c r="W547" s="13" t="n">
        <v>21.5318012237549</v>
      </c>
      <c r="X547" s="13" t="n">
        <v>21.113597869873</v>
      </c>
    </row>
    <row r="548" s="11" customFormat="true" ht="13.1" hidden="false" customHeight="false" outlineLevel="0" collapsed="false">
      <c r="A548" s="7" t="s">
        <v>52</v>
      </c>
      <c r="B548" s="13" t="n">
        <v>30.6331100463867</v>
      </c>
      <c r="C548" s="13" t="n">
        <v>30.4266700744629</v>
      </c>
      <c r="D548" s="13" t="n">
        <v>29.3237552642822</v>
      </c>
      <c r="E548" s="13" t="n">
        <v>29.9111614227295</v>
      </c>
      <c r="F548" s="13" t="n">
        <v>28.7631912231445</v>
      </c>
      <c r="G548" s="13" t="n">
        <v>29.8564109802246</v>
      </c>
      <c r="H548" s="13" t="n">
        <v>30.762565612793</v>
      </c>
      <c r="I548" s="13" t="n">
        <v>29.9622249603271</v>
      </c>
      <c r="J548" s="13" t="n">
        <v>29.697380065918</v>
      </c>
      <c r="K548" s="13" t="n">
        <v>30.5319156646729</v>
      </c>
      <c r="N548" s="7" t="s">
        <v>52</v>
      </c>
      <c r="O548" s="13" t="n">
        <v>38.8259410858154</v>
      </c>
      <c r="P548" s="13" t="n">
        <v>38.4229564666748</v>
      </c>
      <c r="Q548" s="13" t="n">
        <v>37.2063179016113</v>
      </c>
      <c r="R548" s="13" t="n">
        <v>37.2623252868652</v>
      </c>
      <c r="S548" s="13" t="n">
        <v>38.2028331756592</v>
      </c>
      <c r="T548" s="13" t="n">
        <v>38.19065284729</v>
      </c>
      <c r="U548" s="13" t="n">
        <v>38.1250171661377</v>
      </c>
      <c r="V548" s="13" t="n">
        <v>38.1230430603027</v>
      </c>
      <c r="W548" s="13" t="n">
        <v>39.0673866271973</v>
      </c>
      <c r="X548" s="13" t="n">
        <v>38.8870029449463</v>
      </c>
    </row>
    <row r="549" s="11" customFormat="true" ht="13.1" hidden="false" customHeight="false" outlineLevel="0" collapsed="false">
      <c r="A549" s="7"/>
      <c r="B549" s="13" t="n">
        <v>30.1219673156738</v>
      </c>
      <c r="C549" s="13" t="n">
        <v>30.1908321380615</v>
      </c>
      <c r="D549" s="13" t="n">
        <v>29.7710838317871</v>
      </c>
      <c r="E549" s="13" t="n">
        <v>29.9393157958984</v>
      </c>
      <c r="F549" s="13" t="n">
        <v>29.9048137664795</v>
      </c>
      <c r="G549" s="13" t="n">
        <v>29.8088359832764</v>
      </c>
      <c r="H549" s="13" t="n">
        <v>30.1926288604736</v>
      </c>
      <c r="I549" s="13" t="n">
        <v>30.3186550140381</v>
      </c>
      <c r="J549" s="13" t="n">
        <v>28.8702964782715</v>
      </c>
      <c r="K549" s="13" t="n">
        <v>29.4590282440186</v>
      </c>
      <c r="N549" s="7"/>
      <c r="O549" s="13" t="n">
        <v>38.9416046142578</v>
      </c>
      <c r="P549" s="13" t="n">
        <v>38.6100769042969</v>
      </c>
      <c r="Q549" s="13" t="n">
        <v>38.5721759796143</v>
      </c>
      <c r="R549" s="13" t="n">
        <v>38.534854888916</v>
      </c>
      <c r="S549" s="13" t="n">
        <v>38.3598442077637</v>
      </c>
      <c r="T549" s="13" t="n">
        <v>38.2079849243164</v>
      </c>
      <c r="U549" s="13" t="n">
        <v>38.5300903320313</v>
      </c>
      <c r="V549" s="13" t="n">
        <v>38.4450187683105</v>
      </c>
      <c r="W549" s="13" t="n">
        <v>38.4519119262695</v>
      </c>
      <c r="X549" s="13" t="n">
        <v>37.4655284881592</v>
      </c>
    </row>
    <row r="550" s="11" customFormat="true" ht="13.1" hidden="false" customHeight="false" outlineLevel="0" collapsed="false">
      <c r="E550" s="13"/>
      <c r="G550" s="13"/>
      <c r="K550" s="13"/>
      <c r="R550" s="13"/>
      <c r="V550" s="13"/>
      <c r="W550" s="13"/>
      <c r="X550" s="13"/>
    </row>
    <row r="551" s="11" customFormat="true" ht="13.1" hidden="false" customHeight="false" outlineLevel="0" collapsed="false">
      <c r="B551" s="11" t="n">
        <f aca="false">B548-B546</f>
        <v>11.1103115081787</v>
      </c>
      <c r="C551" s="11" t="n">
        <f aca="false">C548-C546</f>
        <v>11.4525051116943</v>
      </c>
      <c r="D551" s="11" t="n">
        <f aca="false">D548-D546</f>
        <v>10.2234630584717</v>
      </c>
      <c r="E551" s="11" t="n">
        <f aca="false">E548-E546</f>
        <v>9.6775074005127</v>
      </c>
      <c r="F551" s="11" t="n">
        <f aca="false">F548-F546</f>
        <v>8.9265689849853</v>
      </c>
      <c r="G551" s="11" t="n">
        <f aca="false">G548-G546</f>
        <v>10.7128372192383</v>
      </c>
      <c r="H551" s="11" t="n">
        <f aca="false">H548-H546</f>
        <v>11.8082962036133</v>
      </c>
      <c r="I551" s="11" t="n">
        <f aca="false">I548-I546</f>
        <v>11.2862472534179</v>
      </c>
      <c r="J551" s="11" t="n">
        <f aca="false">J548-J546</f>
        <v>12.129581451416</v>
      </c>
      <c r="K551" s="11" t="n">
        <f aca="false">K548-K546</f>
        <v>13.1005382537842</v>
      </c>
      <c r="O551" s="11" t="n">
        <f aca="false">O548-O546</f>
        <v>15.0234813690185</v>
      </c>
      <c r="P551" s="11" t="n">
        <f aca="false">P548-P546</f>
        <v>15.0711193084717</v>
      </c>
      <c r="Q551" s="11" t="n">
        <f aca="false">Q548-Q546</f>
        <v>13.7293472290039</v>
      </c>
      <c r="R551" s="11" t="n">
        <f aca="false">R548-R546</f>
        <v>13.7676067352295</v>
      </c>
      <c r="S551" s="11" t="n">
        <f aca="false">S548-S546</f>
        <v>15.0342636108399</v>
      </c>
      <c r="T551" s="11" t="n">
        <f aca="false">T548-T546</f>
        <v>16.2931365966796</v>
      </c>
      <c r="U551" s="11" t="n">
        <f aca="false">U548-U546</f>
        <v>17.5342102050781</v>
      </c>
      <c r="V551" s="11" t="n">
        <f aca="false">V548-V546</f>
        <v>18.231143951416</v>
      </c>
      <c r="W551" s="11" t="n">
        <f aca="false">W548-W547</f>
        <v>17.5355854034424</v>
      </c>
      <c r="X551" s="11" t="n">
        <f aca="false">X548-X547</f>
        <v>17.7734050750733</v>
      </c>
    </row>
    <row r="552" s="11" customFormat="true" ht="13.1" hidden="false" customHeight="false" outlineLevel="0" collapsed="false">
      <c r="B552" s="11" t="n">
        <f aca="false">B549-B547</f>
        <v>10.7960300445556</v>
      </c>
      <c r="C552" s="11" t="n">
        <f aca="false">C549-C547</f>
        <v>11.3656768798828</v>
      </c>
      <c r="D552" s="11" t="n">
        <f aca="false">D549-D547</f>
        <v>10.2155838012695</v>
      </c>
      <c r="E552" s="11" t="n">
        <f aca="false">E549-E547</f>
        <v>10.977518081665</v>
      </c>
      <c r="F552" s="11" t="n">
        <f aca="false">F549-F547</f>
        <v>11.2269344329834</v>
      </c>
      <c r="G552" s="11" t="n">
        <f aca="false">G549-G547</f>
        <v>10.8841705322266</v>
      </c>
      <c r="H552" s="11" t="n">
        <f aca="false">H549-H547</f>
        <v>11.5140991210937</v>
      </c>
      <c r="I552" s="11" t="n">
        <f aca="false">I549-I547</f>
        <v>11.7457647323609</v>
      </c>
      <c r="J552" s="11" t="n">
        <f aca="false">J549-J547</f>
        <v>11.2033557891846</v>
      </c>
      <c r="K552" s="11" t="n">
        <f aca="false">K549-K547</f>
        <v>11.1286201477051</v>
      </c>
      <c r="O552" s="11" t="n">
        <f aca="false">O549-O547</f>
        <v>15.5403919219971</v>
      </c>
      <c r="P552" s="11" t="n">
        <f aca="false">P549-P547</f>
        <v>15.272310256958</v>
      </c>
      <c r="Q552" s="11" t="n">
        <f aca="false">Q549-Q547</f>
        <v>15.8378314971924</v>
      </c>
      <c r="R552" s="11" t="n">
        <f aca="false">R549-R547</f>
        <v>15.1642665863037</v>
      </c>
      <c r="S552" s="11" t="n">
        <f aca="false">S549-S547</f>
        <v>14.865571975708</v>
      </c>
      <c r="T552" s="11" t="n">
        <f aca="false">T549-T547</f>
        <v>16.5514545440674</v>
      </c>
      <c r="U552" s="11" t="n">
        <f aca="false">U549-U547</f>
        <v>17.0668849945069</v>
      </c>
      <c r="V552" s="11" t="n">
        <f aca="false">V549-V547</f>
        <v>16.4391193389892</v>
      </c>
      <c r="W552" s="11" t="n">
        <f aca="false">W549-W546</f>
        <v>16.5348377227783</v>
      </c>
      <c r="X552" s="11" t="n">
        <f aca="false">X549-X546</f>
        <v>15.7618579864502</v>
      </c>
    </row>
    <row r="553" s="11" customFormat="true" ht="13.1" hidden="false" customHeight="false" outlineLevel="0" collapsed="false">
      <c r="B553" s="11" t="n">
        <f aca="false">AVERAGE(B551,B552)</f>
        <v>10.9531707763672</v>
      </c>
      <c r="C553" s="11" t="n">
        <f aca="false">AVERAGE(C552,C551)</f>
        <v>11.4090909957886</v>
      </c>
      <c r="D553" s="11" t="n">
        <f aca="false">AVERAGE(D551:D552)</f>
        <v>10.2195234298706</v>
      </c>
      <c r="E553" s="11" t="n">
        <f aca="false">AVERAGE(E551:E552)</f>
        <v>10.3275127410889</v>
      </c>
      <c r="F553" s="11" t="n">
        <f aca="false">AVERAGE(F551:F552)</f>
        <v>10.0767517089843</v>
      </c>
      <c r="G553" s="11" t="n">
        <f aca="false">AVERAGE(G551:G552)</f>
        <v>10.7985038757324</v>
      </c>
      <c r="H553" s="11" t="n">
        <f aca="false">AVERAGE(H551:H552)</f>
        <v>11.6611976623535</v>
      </c>
      <c r="I553" s="11" t="n">
        <f aca="false">AVERAGE(I551:I552)</f>
        <v>11.5160059928894</v>
      </c>
      <c r="J553" s="11" t="n">
        <f aca="false">AVERAGE(J551,J552)</f>
        <v>11.6664686203003</v>
      </c>
      <c r="K553" s="11" t="n">
        <f aca="false">AVERAGE(K551:K552)</f>
        <v>12.1145792007447</v>
      </c>
      <c r="O553" s="11" t="n">
        <f aca="false">AVERAGE(O551,O552)</f>
        <v>15.2819366455078</v>
      </c>
      <c r="P553" s="11" t="n">
        <f aca="false">AVERAGE(P552,P551)</f>
        <v>15.1717147827149</v>
      </c>
      <c r="Q553" s="11" t="n">
        <f aca="false">AVERAGE(Q551:Q552)</f>
        <v>14.7835893630982</v>
      </c>
      <c r="R553" s="11" t="n">
        <f aca="false">AVERAGE(R551:R552)</f>
        <v>14.4659366607666</v>
      </c>
      <c r="S553" s="11" t="n">
        <f aca="false">AVERAGE(S551:S552)</f>
        <v>14.949917793274</v>
      </c>
      <c r="T553" s="11" t="n">
        <f aca="false">AVERAGE(T551:T552)</f>
        <v>16.4222955703735</v>
      </c>
      <c r="U553" s="11" t="n">
        <f aca="false">AVERAGE(U551:U552)</f>
        <v>17.3005475997925</v>
      </c>
      <c r="V553" s="11" t="n">
        <f aca="false">AVERAGE(V551:V552)</f>
        <v>17.3351316452026</v>
      </c>
      <c r="W553" s="11" t="n">
        <f aca="false">AVERAGE(W551,W552)</f>
        <v>17.0352115631104</v>
      </c>
      <c r="X553" s="11" t="n">
        <f aca="false">AVERAGE(X551:X552)</f>
        <v>16.7676315307618</v>
      </c>
    </row>
    <row r="554" s="11" customFormat="true" ht="13.1" hidden="false" customHeight="false" outlineLevel="0" collapsed="false"/>
    <row r="555" s="11" customFormat="true" ht="13.1" hidden="false" customHeight="false" outlineLevel="0" collapsed="false">
      <c r="A555" s="36" t="s">
        <v>64</v>
      </c>
      <c r="B555" s="11" t="n">
        <v>10.9531707763672</v>
      </c>
      <c r="C555" s="11" t="n">
        <v>11.4090909957886</v>
      </c>
      <c r="D555" s="11" t="n">
        <f aca="false">AVERAGE(B555:C555)</f>
        <v>11.1811308860778</v>
      </c>
      <c r="E555" s="11" t="n">
        <f aca="false">B555-$D$555</f>
        <v>-0.227960109710699</v>
      </c>
      <c r="F555" s="11" t="n">
        <f aca="false">C555-$D$555</f>
        <v>0.2279601097107</v>
      </c>
      <c r="H555" s="11" t="n">
        <f aca="false">2^(-E555)</f>
        <v>1.17117779789056</v>
      </c>
      <c r="I555" s="11" t="n">
        <f aca="false">2^(-F555)</f>
        <v>0.853841322642149</v>
      </c>
      <c r="N555" s="36" t="s">
        <v>64</v>
      </c>
      <c r="O555" s="11" t="n">
        <v>15.2819366455078</v>
      </c>
      <c r="P555" s="11" t="n">
        <v>15.1717147827149</v>
      </c>
      <c r="Q555" s="11" t="n">
        <f aca="false">AVERAGE(O555:P555)</f>
        <v>15.2268257141113</v>
      </c>
      <c r="R555" s="11" t="n">
        <f aca="false">O555-$Q$555</f>
        <v>0.0551109313964755</v>
      </c>
      <c r="S555" s="11" t="n">
        <f aca="false">P555-$Q$555</f>
        <v>-0.0551109313964737</v>
      </c>
      <c r="U555" s="11" t="n">
        <f aca="false">2^(-R555)</f>
        <v>0.9625204303426</v>
      </c>
      <c r="V555" s="11" t="n">
        <f aca="false">2^(-S555)</f>
        <v>1.0389389860993</v>
      </c>
    </row>
    <row r="556" s="11" customFormat="true" ht="13.1" hidden="false" customHeight="false" outlineLevel="0" collapsed="false">
      <c r="A556" s="36" t="s">
        <v>65</v>
      </c>
      <c r="B556" s="11" t="n">
        <v>10.2195234298706</v>
      </c>
      <c r="C556" s="11" t="n">
        <v>10.3275127410889</v>
      </c>
      <c r="E556" s="11" t="n">
        <f aca="false">B556-$D$555</f>
        <v>-0.961607456207249</v>
      </c>
      <c r="F556" s="11" t="n">
        <f aca="false">C556-$D$555</f>
        <v>-0.853618144989</v>
      </c>
      <c r="H556" s="11" t="n">
        <f aca="false">2^(-E556)</f>
        <v>1.94747857433186</v>
      </c>
      <c r="I556" s="11" t="n">
        <f aca="false">2^(-F556)</f>
        <v>1.80702710315022</v>
      </c>
      <c r="N556" s="36" t="s">
        <v>65</v>
      </c>
      <c r="O556" s="11" t="n">
        <v>14.7835893630982</v>
      </c>
      <c r="P556" s="11" t="n">
        <v>14.4659366607666</v>
      </c>
      <c r="R556" s="11" t="n">
        <f aca="false">O556-$Q$555</f>
        <v>-0.443236351013125</v>
      </c>
      <c r="S556" s="11" t="n">
        <f aca="false">P556-$Q$555</f>
        <v>-0.760889053344725</v>
      </c>
      <c r="U556" s="11" t="n">
        <f aca="false">2^(-R556)</f>
        <v>1.35965096989388</v>
      </c>
      <c r="V556" s="11" t="n">
        <f aca="false">2^(-S556)</f>
        <v>1.69453455117311</v>
      </c>
    </row>
    <row r="557" s="11" customFormat="true" ht="13.1" hidden="false" customHeight="false" outlineLevel="0" collapsed="false">
      <c r="A557" s="37" t="s">
        <v>66</v>
      </c>
      <c r="B557" s="11" t="n">
        <v>10.0767517089844</v>
      </c>
      <c r="C557" s="11" t="n">
        <v>10.7985038757324</v>
      </c>
      <c r="E557" s="11" t="n">
        <f aca="false">B557-$D$555</f>
        <v>-1.10437917709345</v>
      </c>
      <c r="F557" s="11" t="n">
        <f aca="false">C557-$D$555</f>
        <v>-0.382627010345448</v>
      </c>
      <c r="H557" s="11" t="n">
        <f aca="false">2^(-E557)</f>
        <v>2.15006336300718</v>
      </c>
      <c r="I557" s="11" t="n">
        <f aca="false">2^(-F557)</f>
        <v>1.30371363382749</v>
      </c>
      <c r="N557" s="37" t="s">
        <v>66</v>
      </c>
      <c r="O557" s="11" t="n">
        <v>14.949917793274</v>
      </c>
      <c r="P557" s="11" t="n">
        <v>16.4222955703735</v>
      </c>
      <c r="R557" s="11" t="n">
        <f aca="false">O557-$Q$555</f>
        <v>-0.276907920837374</v>
      </c>
      <c r="S557" s="11" t="n">
        <f aca="false">P557-$Q$555</f>
        <v>1.19546985626218</v>
      </c>
      <c r="U557" s="11" t="n">
        <f aca="false">2^(-R557)</f>
        <v>1.21159532860306</v>
      </c>
      <c r="V557" s="11" t="n">
        <f aca="false">2^(-S557)</f>
        <v>0.436644218709251</v>
      </c>
    </row>
    <row r="558" s="11" customFormat="true" ht="13.1" hidden="false" customHeight="false" outlineLevel="0" collapsed="false">
      <c r="A558" s="37" t="s">
        <v>67</v>
      </c>
      <c r="B558" s="11" t="n">
        <v>11.6611976623535</v>
      </c>
      <c r="C558" s="11" t="n">
        <v>11.5160059928894</v>
      </c>
      <c r="E558" s="11" t="n">
        <f aca="false">B558-$D$555</f>
        <v>0.480066776275651</v>
      </c>
      <c r="F558" s="11" t="n">
        <f aca="false">C558-$D$555</f>
        <v>0.33487510681155</v>
      </c>
      <c r="H558" s="11" t="n">
        <f aca="false">2^(-E558)</f>
        <v>0.71694443890219</v>
      </c>
      <c r="I558" s="11" t="n">
        <f aca="false">2^(-F558)</f>
        <v>0.792852770397503</v>
      </c>
      <c r="N558" s="37" t="s">
        <v>67</v>
      </c>
      <c r="O558" s="11" t="n">
        <v>17.3005475997925</v>
      </c>
      <c r="P558" s="11" t="n">
        <v>17.3351316452026</v>
      </c>
      <c r="R558" s="11" t="n">
        <f aca="false">O558-$Q$555</f>
        <v>2.07372188568117</v>
      </c>
      <c r="S558" s="11" t="n">
        <f aca="false">P558-$Q$555</f>
        <v>2.10830593109128</v>
      </c>
      <c r="U558" s="11" t="n">
        <f aca="false">2^(-R558)</f>
        <v>0.237545884012474</v>
      </c>
      <c r="V558" s="11" t="n">
        <f aca="false">2^(-S558)</f>
        <v>0.231919184217039</v>
      </c>
    </row>
    <row r="559" s="11" customFormat="true" ht="13.1" hidden="false" customHeight="false" outlineLevel="0" collapsed="false">
      <c r="A559" s="38" t="s">
        <v>68</v>
      </c>
      <c r="B559" s="11" t="n">
        <v>11.6664686203003</v>
      </c>
      <c r="C559" s="11" t="n">
        <v>12.1145792007446</v>
      </c>
      <c r="E559" s="11" t="n">
        <f aca="false">B559-$D$555</f>
        <v>0.485337734222451</v>
      </c>
      <c r="F559" s="11" t="n">
        <f aca="false">C559-$D$555</f>
        <v>0.933448314666752</v>
      </c>
      <c r="H559" s="11" t="n">
        <f aca="false">2^(-E559)</f>
        <v>0.714329826023156</v>
      </c>
      <c r="I559" s="11" t="n">
        <f aca="false">2^(-F559)</f>
        <v>0.523605328932974</v>
      </c>
      <c r="N559" s="38" t="s">
        <v>68</v>
      </c>
      <c r="O559" s="11" t="n">
        <v>17.0352115631104</v>
      </c>
      <c r="P559" s="11" t="n">
        <v>16.7676315307618</v>
      </c>
      <c r="R559" s="11" t="n">
        <f aca="false">O559-$Q$555</f>
        <v>1.80838584899903</v>
      </c>
      <c r="S559" s="11" t="n">
        <f aca="false">P559-$Q$555</f>
        <v>1.54080581665043</v>
      </c>
      <c r="U559" s="11" t="n">
        <f aca="false">2^(-R559)</f>
        <v>0.285510191757602</v>
      </c>
      <c r="V559" s="11" t="n">
        <f aca="false">2^(-S559)</f>
        <v>0.343693431105027</v>
      </c>
    </row>
    <row r="560" s="11" customFormat="true" ht="13.1" hidden="false" customHeight="false" outlineLevel="0" collapsed="false"/>
    <row r="561" s="11" customFormat="true" ht="13.1" hidden="false" customHeight="false" outlineLevel="0" collapsed="false">
      <c r="B561" s="11" t="s">
        <v>1</v>
      </c>
      <c r="C561" s="11" t="s">
        <v>2</v>
      </c>
      <c r="D561" s="12" t="s">
        <v>56</v>
      </c>
      <c r="E561" s="12" t="s">
        <v>57</v>
      </c>
      <c r="F561" s="12" t="s">
        <v>58</v>
      </c>
      <c r="G561" s="12" t="s">
        <v>59</v>
      </c>
      <c r="H561" s="12" t="s">
        <v>60</v>
      </c>
      <c r="I561" s="12" t="s">
        <v>61</v>
      </c>
      <c r="J561" s="12" t="s">
        <v>62</v>
      </c>
      <c r="K561" s="12" t="s">
        <v>63</v>
      </c>
      <c r="O561" s="11" t="s">
        <v>1</v>
      </c>
      <c r="P561" s="11" t="s">
        <v>2</v>
      </c>
      <c r="Q561" s="12" t="s">
        <v>56</v>
      </c>
      <c r="R561" s="12" t="s">
        <v>57</v>
      </c>
      <c r="S561" s="12" t="s">
        <v>58</v>
      </c>
      <c r="T561" s="12" t="s">
        <v>59</v>
      </c>
      <c r="U561" s="12" t="s">
        <v>60</v>
      </c>
      <c r="V561" s="12" t="s">
        <v>61</v>
      </c>
      <c r="W561" s="12" t="s">
        <v>62</v>
      </c>
      <c r="X561" s="12" t="s">
        <v>63</v>
      </c>
    </row>
    <row r="562" s="11" customFormat="true" ht="13.1" hidden="false" customHeight="false" outlineLevel="0" collapsed="false">
      <c r="A562" s="11" t="s">
        <v>10</v>
      </c>
      <c r="B562" s="13" t="n">
        <v>21.462007522583</v>
      </c>
      <c r="C562" s="13" t="n">
        <v>22.094970703125</v>
      </c>
      <c r="D562" s="13" t="n">
        <v>22.4751377105713</v>
      </c>
      <c r="E562" s="13" t="n">
        <v>22.156867980957</v>
      </c>
      <c r="F562" s="13" t="n">
        <v>22.1905097961426</v>
      </c>
      <c r="G562" s="13" t="n">
        <v>21.3956642150879</v>
      </c>
      <c r="H562" s="13" t="n">
        <v>20.6103897094727</v>
      </c>
      <c r="I562" s="13" t="n">
        <v>21.9394207000732</v>
      </c>
      <c r="J562" s="13" t="n">
        <v>20.5833492279053</v>
      </c>
      <c r="K562" s="13" t="n">
        <v>19.8183975219727</v>
      </c>
      <c r="N562" s="11" t="s">
        <v>10</v>
      </c>
      <c r="O562" s="13" t="n">
        <v>24.9131507873535</v>
      </c>
      <c r="P562" s="13" t="n">
        <v>24.4691982269287</v>
      </c>
      <c r="Q562" s="13" t="n">
        <v>25.1511745452881</v>
      </c>
      <c r="R562" s="13" t="n">
        <v>24.4146709442139</v>
      </c>
      <c r="S562" s="13" t="n">
        <v>24.5932159423828</v>
      </c>
      <c r="T562" s="13" t="n">
        <v>24.2223167419434</v>
      </c>
      <c r="U562" s="13" t="n">
        <v>24.3496532440186</v>
      </c>
      <c r="V562" s="13" t="n">
        <v>23.7738132476807</v>
      </c>
      <c r="W562" s="13" t="n">
        <v>23.5713710784912</v>
      </c>
      <c r="X562" s="13" t="n">
        <v>23.5939617156982</v>
      </c>
    </row>
    <row r="563" s="11" customFormat="true" ht="13.1" hidden="false" customHeight="false" outlineLevel="0" collapsed="false">
      <c r="B563" s="13" t="n">
        <v>21.8397998809814</v>
      </c>
      <c r="C563" s="13" t="n">
        <v>21.2667465209961</v>
      </c>
      <c r="D563" s="13" t="n">
        <v>21.8076362609863</v>
      </c>
      <c r="E563" s="13" t="n">
        <v>20.9828548431396</v>
      </c>
      <c r="F563" s="13" t="n">
        <v>21.9916858673096</v>
      </c>
      <c r="G563" s="13" t="n">
        <v>20.5048789978027</v>
      </c>
      <c r="H563" s="13" t="n">
        <v>21.7769012451172</v>
      </c>
      <c r="I563" s="13" t="n">
        <v>20.8425979614258</v>
      </c>
      <c r="J563" s="13" t="n">
        <v>19.0366592407227</v>
      </c>
      <c r="K563" s="13" t="n">
        <v>20.2325592041016</v>
      </c>
      <c r="O563" s="13" t="n">
        <v>23.7839260101318</v>
      </c>
      <c r="P563" s="13" t="n">
        <v>23.8804454803467</v>
      </c>
      <c r="Q563" s="13" t="n">
        <v>24.2806568145752</v>
      </c>
      <c r="R563" s="13" t="n">
        <v>24.2427005767822</v>
      </c>
      <c r="S563" s="13" t="n">
        <v>24.3500423431396</v>
      </c>
      <c r="T563" s="13" t="n">
        <v>23.3041839599609</v>
      </c>
      <c r="U563" s="13" t="n">
        <v>23.9726161956787</v>
      </c>
      <c r="V563" s="13" t="n">
        <v>23.2865810394287</v>
      </c>
      <c r="W563" s="13" t="n">
        <v>23.2912826538086</v>
      </c>
      <c r="X563" s="13" t="n">
        <v>23.6427040100098</v>
      </c>
    </row>
    <row r="564" s="11" customFormat="true" ht="13.1" hidden="false" customHeight="false" outlineLevel="0" collapsed="false">
      <c r="A564" s="7" t="s">
        <v>53</v>
      </c>
      <c r="B564" s="13" t="n">
        <v>29.0036754608154</v>
      </c>
      <c r="C564" s="13" t="n">
        <v>28.6077346801758</v>
      </c>
      <c r="D564" s="13" t="n">
        <v>27.4760780334473</v>
      </c>
      <c r="E564" s="13" t="n">
        <v>26.5847702026367</v>
      </c>
      <c r="F564" s="13" t="n">
        <v>25.2118511199951</v>
      </c>
      <c r="G564" s="13" t="n">
        <v>24.4765586853027</v>
      </c>
      <c r="H564" s="13" t="n">
        <v>23.3858280181885</v>
      </c>
      <c r="I564" s="13" t="n">
        <v>23.9712657928467</v>
      </c>
      <c r="J564" s="13" t="n">
        <v>22.7116146087646</v>
      </c>
      <c r="K564" s="13" t="n">
        <v>23.2622241973877</v>
      </c>
      <c r="N564" s="7" t="s">
        <v>53</v>
      </c>
      <c r="O564" s="13" t="n">
        <v>25.8536968231201</v>
      </c>
      <c r="P564" s="13" t="n">
        <v>27.8891563415527</v>
      </c>
      <c r="Q564" s="13" t="n">
        <v>25.4166278839111</v>
      </c>
      <c r="R564" s="13" t="n">
        <v>27.3940582275391</v>
      </c>
      <c r="S564" s="13" t="n">
        <v>24.7744922637939</v>
      </c>
      <c r="T564" s="13" t="n">
        <v>27.5016632080078</v>
      </c>
      <c r="U564" s="13" t="n">
        <v>25.3540077209473</v>
      </c>
      <c r="V564" s="13" t="n">
        <v>26.4834442138672</v>
      </c>
      <c r="W564" s="13" t="n">
        <v>24.5564346313477</v>
      </c>
      <c r="X564" s="13" t="n">
        <v>23.5928535461426</v>
      </c>
    </row>
    <row r="565" s="11" customFormat="true" ht="13.1" hidden="false" customHeight="false" outlineLevel="0" collapsed="false">
      <c r="A565" s="7"/>
      <c r="B565" s="13" t="n">
        <v>25.4423789978027</v>
      </c>
      <c r="C565" s="13" t="n">
        <v>26.2861042022705</v>
      </c>
      <c r="D565" s="13" t="n">
        <v>25.7898807525635</v>
      </c>
      <c r="E565" s="13" t="n">
        <v>25.7369899749756</v>
      </c>
      <c r="F565" s="13" t="n">
        <v>26.1393165588379</v>
      </c>
      <c r="G565" s="13" t="n">
        <v>24.5426330566406</v>
      </c>
      <c r="H565" s="13" t="n">
        <v>23.2233657836914</v>
      </c>
      <c r="I565" s="13" t="n">
        <v>23.3770427703857</v>
      </c>
      <c r="J565" s="13" t="n">
        <v>22.9004669189453</v>
      </c>
      <c r="K565" s="13" t="n">
        <v>22.7206287384033</v>
      </c>
      <c r="N565" s="7"/>
      <c r="O565" s="13" t="n">
        <v>28.0401782989502</v>
      </c>
      <c r="P565" s="13" t="n">
        <v>27.3035373687744</v>
      </c>
      <c r="Q565" s="13" t="n">
        <v>26.9195575714111</v>
      </c>
      <c r="R565" s="13" t="n">
        <v>26.0865802764893</v>
      </c>
      <c r="S565" s="13" t="n">
        <v>27.281774520874</v>
      </c>
      <c r="T565" s="13" t="n">
        <v>22.8021392822266</v>
      </c>
      <c r="U565" s="13" t="n">
        <v>26.8600959777832</v>
      </c>
      <c r="V565" s="13" t="n">
        <v>25.5008544921875</v>
      </c>
      <c r="W565" s="13" t="n">
        <v>24.3825817108154</v>
      </c>
      <c r="X565" s="13" t="n">
        <v>26.548267364502</v>
      </c>
    </row>
    <row r="566" s="11" customFormat="true" ht="13.1" hidden="false" customHeight="false" outlineLevel="0" collapsed="false">
      <c r="C566" s="13"/>
      <c r="E566" s="13"/>
      <c r="H566" s="13"/>
      <c r="I566" s="13"/>
      <c r="K566" s="13"/>
      <c r="T566" s="13"/>
      <c r="X566" s="13"/>
    </row>
    <row r="567" s="11" customFormat="true" ht="13.1" hidden="false" customHeight="false" outlineLevel="0" collapsed="false">
      <c r="B567" s="11" t="n">
        <f aca="false">B564-B562</f>
        <v>7.5416679382324</v>
      </c>
      <c r="C567" s="11" t="n">
        <f aca="false">C564-C562</f>
        <v>6.5127639770508</v>
      </c>
      <c r="D567" s="11" t="n">
        <f aca="false">D564-D562</f>
        <v>5.000940322876</v>
      </c>
      <c r="E567" s="11" t="n">
        <f aca="false">E564-E562</f>
        <v>4.4279022216797</v>
      </c>
      <c r="F567" s="11" t="n">
        <f aca="false">F564-F562</f>
        <v>3.0213413238525</v>
      </c>
      <c r="G567" s="11" t="n">
        <f aca="false">G564-G562</f>
        <v>3.0808944702148</v>
      </c>
      <c r="H567" s="11" t="n">
        <f aca="false">H564-H562</f>
        <v>2.7754383087158</v>
      </c>
      <c r="I567" s="11" t="n">
        <f aca="false">I564-I562</f>
        <v>2.0318450927735</v>
      </c>
      <c r="J567" s="11" t="n">
        <f aca="false">J564-J562</f>
        <v>2.1282653808593</v>
      </c>
      <c r="K567" s="11" t="n">
        <f aca="false">K564-K562</f>
        <v>3.443826675415</v>
      </c>
      <c r="O567" s="11" t="n">
        <f aca="false">O565-O562</f>
        <v>3.1270275115967</v>
      </c>
      <c r="P567" s="11" t="n">
        <f aca="false">P564-P562</f>
        <v>3.419958114624</v>
      </c>
      <c r="Q567" s="11" t="n">
        <f aca="false">Q565-Q562</f>
        <v>1.768383026123</v>
      </c>
      <c r="R567" s="11" t="n">
        <f aca="false">R564-R562</f>
        <v>2.9793872833252</v>
      </c>
      <c r="S567" s="11" t="n">
        <f aca="false">S564-S562</f>
        <v>0.181276321411101</v>
      </c>
      <c r="T567" s="11" t="n">
        <f aca="false">T564-T562</f>
        <v>3.2793464660644</v>
      </c>
      <c r="U567" s="11" t="n">
        <f aca="false">U564-U562</f>
        <v>1.0043544769287</v>
      </c>
      <c r="V567" s="11" t="n">
        <f aca="false">V564-V562</f>
        <v>2.7096309661865</v>
      </c>
      <c r="W567" s="11" t="n">
        <f aca="false">W564-W562</f>
        <v>0.985063552856499</v>
      </c>
      <c r="X567" s="11" t="n">
        <f aca="false">X564-X562</f>
        <v>-0.00110816955560011</v>
      </c>
    </row>
    <row r="568" s="11" customFormat="true" ht="13.1" hidden="false" customHeight="false" outlineLevel="0" collapsed="false">
      <c r="B568" s="11" t="n">
        <f aca="false">B565-B563</f>
        <v>3.6025791168213</v>
      </c>
      <c r="C568" s="11" t="n">
        <f aca="false">C565-C563</f>
        <v>5.0193576812744</v>
      </c>
      <c r="D568" s="11" t="n">
        <f aca="false">D565-D563</f>
        <v>3.9822444915772</v>
      </c>
      <c r="E568" s="11" t="n">
        <f aca="false">E565-E563</f>
        <v>4.754135131836</v>
      </c>
      <c r="F568" s="11" t="n">
        <f aca="false">F565-F563</f>
        <v>4.1476306915283</v>
      </c>
      <c r="G568" s="11" t="n">
        <f aca="false">G565-G563</f>
        <v>4.0377540588379</v>
      </c>
      <c r="H568" s="11" t="n">
        <f aca="false">H565-H563</f>
        <v>1.4464645385742</v>
      </c>
      <c r="I568" s="11" t="n">
        <f aca="false">I565-I563</f>
        <v>2.5344448089599</v>
      </c>
      <c r="J568" s="11" t="n">
        <f aca="false">J565-J563</f>
        <v>3.8638076782226</v>
      </c>
      <c r="K568" s="11" t="n">
        <f aca="false">K565-K563</f>
        <v>2.4880695343017</v>
      </c>
      <c r="O568" s="11" t="n">
        <f aca="false">O565-O563</f>
        <v>4.2562522888184</v>
      </c>
      <c r="P568" s="11" t="n">
        <f aca="false">P565-P563</f>
        <v>3.4230918884277</v>
      </c>
      <c r="Q568" s="11" t="n">
        <f aca="false">Q565-Q563</f>
        <v>2.6389007568359</v>
      </c>
      <c r="R568" s="11" t="n">
        <f aca="false">R565-R563</f>
        <v>1.8438796997071</v>
      </c>
      <c r="S568" s="11" t="n">
        <f aca="false">S565-S563</f>
        <v>2.9317321777344</v>
      </c>
      <c r="T568" s="11" t="n">
        <f aca="false">T565-T563</f>
        <v>-0.502044677734297</v>
      </c>
      <c r="U568" s="11" t="n">
        <f aca="false">U565-U563</f>
        <v>2.8874797821045</v>
      </c>
      <c r="V568" s="11" t="n">
        <f aca="false">V565-V563</f>
        <v>2.2142734527588</v>
      </c>
      <c r="W568" s="11" t="n">
        <f aca="false">W565-W563</f>
        <v>1.0912990570068</v>
      </c>
      <c r="X568" s="11" t="n">
        <f aca="false">X565-X563</f>
        <v>2.9055633544922</v>
      </c>
    </row>
    <row r="569" s="11" customFormat="true" ht="13.1" hidden="false" customHeight="false" outlineLevel="0" collapsed="false">
      <c r="B569" s="11" t="n">
        <f aca="false">AVERAGE(B567,B568)</f>
        <v>5.57212352752685</v>
      </c>
      <c r="C569" s="11" t="n">
        <f aca="false">AVERAGE(C567,C568)</f>
        <v>5.7660608291626</v>
      </c>
      <c r="D569" s="11" t="n">
        <f aca="false">AVERAGE(D567,D568)</f>
        <v>4.4915924072266</v>
      </c>
      <c r="E569" s="11" t="n">
        <f aca="false">AVERAGE(E567:E568)</f>
        <v>4.59101867675785</v>
      </c>
      <c r="F569" s="11" t="n">
        <f aca="false">AVERAGE(F567:F568)</f>
        <v>3.5844860076904</v>
      </c>
      <c r="G569" s="11" t="n">
        <f aca="false">AVERAGE(G567,G568)</f>
        <v>3.55932426452635</v>
      </c>
      <c r="H569" s="11" t="n">
        <f aca="false">AVERAGE(H567:H568)</f>
        <v>2.110951423645</v>
      </c>
      <c r="I569" s="11" t="n">
        <f aca="false">AVERAGE(I567:I568)</f>
        <v>2.2831449508667</v>
      </c>
      <c r="J569" s="11" t="n">
        <f aca="false">AVERAGE(J567,J568)</f>
        <v>2.99603652954095</v>
      </c>
      <c r="K569" s="11" t="n">
        <f aca="false">AVERAGE(K567:K568)</f>
        <v>2.96594810485835</v>
      </c>
      <c r="O569" s="11" t="n">
        <f aca="false">AVERAGE(O567,O568)</f>
        <v>3.69163990020755</v>
      </c>
      <c r="P569" s="11" t="n">
        <f aca="false">AVERAGE(P567,P568)</f>
        <v>3.42152500152585</v>
      </c>
      <c r="Q569" s="11" t="n">
        <f aca="false">AVERAGE(Q567,Q568)</f>
        <v>2.20364189147945</v>
      </c>
      <c r="R569" s="11" t="n">
        <f aca="false">AVERAGE(R567:R568)</f>
        <v>2.41163349151615</v>
      </c>
      <c r="S569" s="11" t="n">
        <f aca="false">AVERAGE(S567:S568)</f>
        <v>1.55650424957275</v>
      </c>
      <c r="T569" s="11" t="n">
        <f aca="false">AVERAGE(T567,T568)</f>
        <v>1.38865089416505</v>
      </c>
      <c r="U569" s="11" t="n">
        <f aca="false">AVERAGE(U567:U568)</f>
        <v>1.9459171295166</v>
      </c>
      <c r="V569" s="11" t="n">
        <f aca="false">AVERAGE(V567:V568)</f>
        <v>2.46195220947265</v>
      </c>
      <c r="W569" s="11" t="n">
        <f aca="false">AVERAGE(W567,W568)</f>
        <v>1.03818130493165</v>
      </c>
      <c r="X569" s="11" t="n">
        <f aca="false">AVERAGE(X567:X568)</f>
        <v>1.4522275924683</v>
      </c>
    </row>
    <row r="570" s="11" customFormat="true" ht="13.1" hidden="false" customHeight="false" outlineLevel="0" collapsed="false"/>
    <row r="571" s="11" customFormat="true" ht="13.1" hidden="false" customHeight="false" outlineLevel="0" collapsed="false">
      <c r="A571" s="36" t="s">
        <v>64</v>
      </c>
      <c r="B571" s="11" t="n">
        <v>5.57212352752685</v>
      </c>
      <c r="C571" s="11" t="n">
        <v>5.7660608291626</v>
      </c>
      <c r="D571" s="11" t="n">
        <f aca="false">AVERAGE(B571:C571)</f>
        <v>5.66909217834473</v>
      </c>
      <c r="E571" s="11" t="n">
        <f aca="false">B571-$D$571</f>
        <v>-0.0969686508178747</v>
      </c>
      <c r="F571" s="11" t="n">
        <f aca="false">C571-$D$571</f>
        <v>0.0969686508178747</v>
      </c>
      <c r="H571" s="11" t="n">
        <f aca="false">2^(-E571)</f>
        <v>1.06952384731034</v>
      </c>
      <c r="I571" s="11" t="n">
        <f aca="false">2^(-F571)</f>
        <v>0.934995514606635</v>
      </c>
      <c r="N571" s="36" t="s">
        <v>64</v>
      </c>
      <c r="O571" s="11" t="n">
        <f aca="false">O569</f>
        <v>3.69163990020755</v>
      </c>
      <c r="P571" s="11" t="n">
        <f aca="false">P569</f>
        <v>3.42152500152585</v>
      </c>
      <c r="Q571" s="11" t="n">
        <f aca="false">AVERAGE(O571:P571)</f>
        <v>3.5565824508667</v>
      </c>
      <c r="R571" s="11" t="n">
        <f aca="false">O571-$Q$571</f>
        <v>0.13505744934085</v>
      </c>
      <c r="S571" s="11" t="n">
        <f aca="false">P571-$Q$571</f>
        <v>-0.13505744934085</v>
      </c>
      <c r="U571" s="11" t="n">
        <f aca="false">2^(-R571)</f>
        <v>0.910633570668394</v>
      </c>
      <c r="V571" s="11" t="n">
        <f aca="false">2^(-S571)</f>
        <v>1.09813654164541</v>
      </c>
    </row>
    <row r="572" s="11" customFormat="true" ht="13.1" hidden="false" customHeight="false" outlineLevel="0" collapsed="false">
      <c r="A572" s="36" t="s">
        <v>65</v>
      </c>
      <c r="B572" s="11" t="n">
        <v>4.4915924072266</v>
      </c>
      <c r="C572" s="11" t="n">
        <v>4.59101867675785</v>
      </c>
      <c r="E572" s="11" t="n">
        <f aca="false">B572-$D$571</f>
        <v>-1.17749977111812</v>
      </c>
      <c r="F572" s="11" t="n">
        <f aca="false">C572-$D$571</f>
        <v>-1.07807350158687</v>
      </c>
      <c r="H572" s="11" t="n">
        <f aca="false">2^(-E572)</f>
        <v>2.2618445352927</v>
      </c>
      <c r="I572" s="11" t="n">
        <f aca="false">2^(-F572)</f>
        <v>2.11121499348815</v>
      </c>
      <c r="N572" s="36" t="s">
        <v>65</v>
      </c>
      <c r="O572" s="11" t="n">
        <v>2.20364189147945</v>
      </c>
      <c r="P572" s="11" t="n">
        <v>2.41163349151615</v>
      </c>
      <c r="R572" s="11" t="n">
        <f aca="false">O572-$Q$571</f>
        <v>-1.35294055938725</v>
      </c>
      <c r="S572" s="11" t="n">
        <f aca="false">P572-$Q$571</f>
        <v>-1.14494895935055</v>
      </c>
      <c r="U572" s="11" t="n">
        <f aca="false">2^(-R572)</f>
        <v>2.55432227535275</v>
      </c>
      <c r="V572" s="11" t="n">
        <f aca="false">2^(-S572)</f>
        <v>2.21138306943761</v>
      </c>
    </row>
    <row r="573" s="11" customFormat="true" ht="13.1" hidden="false" customHeight="false" outlineLevel="0" collapsed="false">
      <c r="A573" s="37" t="s">
        <v>66</v>
      </c>
      <c r="B573" s="11" t="n">
        <v>3.5844860076904</v>
      </c>
      <c r="C573" s="11" t="n">
        <v>3.55932426452635</v>
      </c>
      <c r="E573" s="11" t="n">
        <f aca="false">B573-$D$571</f>
        <v>-2.08460617065432</v>
      </c>
      <c r="F573" s="11" t="n">
        <f aca="false">C573-$D$571</f>
        <v>-2.10976791381838</v>
      </c>
      <c r="H573" s="11" t="n">
        <f aca="false">2^(-E573)</f>
        <v>4.2415929301676</v>
      </c>
      <c r="I573" s="11" t="n">
        <f aca="false">2^(-F573)</f>
        <v>4.31621854059554</v>
      </c>
      <c r="N573" s="37" t="s">
        <v>66</v>
      </c>
      <c r="O573" s="11" t="n">
        <v>1.55650424957275</v>
      </c>
      <c r="P573" s="11" t="n">
        <v>1.38865089416505</v>
      </c>
      <c r="R573" s="11" t="n">
        <f aca="false">O573-$Q$571</f>
        <v>-2.00007820129395</v>
      </c>
      <c r="S573" s="11" t="n">
        <f aca="false">P573-$Q$571</f>
        <v>-2.16793155670165</v>
      </c>
      <c r="U573" s="11" t="n">
        <f aca="false">2^(-R573)</f>
        <v>4.00021682590214</v>
      </c>
      <c r="V573" s="11" t="n">
        <f aca="false">2^(-S573)</f>
        <v>4.49378641609308</v>
      </c>
    </row>
    <row r="574" s="11" customFormat="true" ht="13.1" hidden="false" customHeight="false" outlineLevel="0" collapsed="false">
      <c r="A574" s="37" t="s">
        <v>67</v>
      </c>
      <c r="B574" s="11" t="n">
        <v>2.110951423645</v>
      </c>
      <c r="C574" s="11" t="n">
        <v>2.2831449508667</v>
      </c>
      <c r="E574" s="11" t="n">
        <f aca="false">B574-$D$571</f>
        <v>-3.55814075469973</v>
      </c>
      <c r="F574" s="11" t="n">
        <f aca="false">C574-$D$571</f>
        <v>-3.38594722747802</v>
      </c>
      <c r="H574" s="11" t="n">
        <f aca="false">2^(-E574)</f>
        <v>11.7789640408752</v>
      </c>
      <c r="I574" s="11" t="n">
        <f aca="false">2^(-F574)</f>
        <v>10.4537396355046</v>
      </c>
      <c r="N574" s="37" t="s">
        <v>67</v>
      </c>
      <c r="O574" s="11" t="n">
        <f aca="false">U569</f>
        <v>1.9459171295166</v>
      </c>
      <c r="P574" s="11" t="n">
        <f aca="false">V569</f>
        <v>2.46195220947265</v>
      </c>
      <c r="R574" s="11" t="n">
        <f aca="false">O574-$Q$571</f>
        <v>-1.6106653213501</v>
      </c>
      <c r="S574" s="11" t="n">
        <f aca="false">P574-$Q$571</f>
        <v>-1.09463024139405</v>
      </c>
      <c r="U574" s="11" t="n">
        <f aca="false">2^(-R574)</f>
        <v>3.05392645910887</v>
      </c>
      <c r="V574" s="11" t="n">
        <f aca="false">2^(-S574)</f>
        <v>2.13558340204044</v>
      </c>
    </row>
    <row r="575" s="11" customFormat="true" ht="13.1" hidden="false" customHeight="false" outlineLevel="0" collapsed="false">
      <c r="A575" s="38" t="s">
        <v>68</v>
      </c>
      <c r="B575" s="11" t="n">
        <v>2.99603652954095</v>
      </c>
      <c r="C575" s="11" t="n">
        <v>2.96594810485835</v>
      </c>
      <c r="E575" s="11" t="n">
        <f aca="false">B575-$D$571</f>
        <v>-2.67305564880378</v>
      </c>
      <c r="F575" s="11" t="n">
        <f aca="false">C575-$D$571</f>
        <v>-2.70314407348638</v>
      </c>
      <c r="H575" s="11" t="n">
        <f aca="false">2^(-E575)</f>
        <v>6.37778581670942</v>
      </c>
      <c r="I575" s="11" t="n">
        <f aca="false">2^(-F575)</f>
        <v>6.51219578286394</v>
      </c>
      <c r="N575" s="38" t="s">
        <v>68</v>
      </c>
      <c r="O575" s="11" t="n">
        <v>1.03818130493164</v>
      </c>
      <c r="P575" s="11" t="n">
        <v>1.45222759246826</v>
      </c>
      <c r="R575" s="11" t="n">
        <f aca="false">O575-$Q$571</f>
        <v>-2.51840114593506</v>
      </c>
      <c r="S575" s="11" t="n">
        <f aca="false">P575-$Q$571</f>
        <v>-2.10435485839844</v>
      </c>
      <c r="U575" s="11" t="n">
        <f aca="false">2^(-R575)</f>
        <v>5.72946784005987</v>
      </c>
      <c r="V575" s="11" t="n">
        <f aca="false">2^(-S575)</f>
        <v>4.30005424181914</v>
      </c>
    </row>
    <row r="576" s="11" customFormat="true" ht="13.1" hidden="false" customHeight="false" outlineLevel="0" collapsed="false"/>
    <row r="577" s="11" customFormat="true" ht="13.1" hidden="false" customHeight="false" outlineLevel="0" collapsed="false">
      <c r="B577" s="11" t="s">
        <v>1</v>
      </c>
      <c r="C577" s="11" t="s">
        <v>2</v>
      </c>
      <c r="D577" s="12" t="s">
        <v>56</v>
      </c>
      <c r="E577" s="12" t="s">
        <v>57</v>
      </c>
      <c r="F577" s="12" t="s">
        <v>58</v>
      </c>
      <c r="G577" s="12" t="s">
        <v>59</v>
      </c>
      <c r="H577" s="12" t="s">
        <v>60</v>
      </c>
      <c r="I577" s="12" t="s">
        <v>61</v>
      </c>
      <c r="J577" s="12" t="s">
        <v>62</v>
      </c>
      <c r="K577" s="12" t="s">
        <v>63</v>
      </c>
      <c r="O577" s="11" t="s">
        <v>1</v>
      </c>
      <c r="P577" s="11" t="s">
        <v>2</v>
      </c>
      <c r="Q577" s="12" t="s">
        <v>56</v>
      </c>
      <c r="R577" s="12" t="s">
        <v>57</v>
      </c>
      <c r="S577" s="12" t="s">
        <v>58</v>
      </c>
      <c r="T577" s="12" t="s">
        <v>59</v>
      </c>
      <c r="U577" s="12" t="s">
        <v>60</v>
      </c>
      <c r="V577" s="12" t="s">
        <v>61</v>
      </c>
      <c r="W577" s="12" t="s">
        <v>62</v>
      </c>
      <c r="X577" s="12" t="s">
        <v>63</v>
      </c>
    </row>
    <row r="578" s="11" customFormat="true" ht="13.1" hidden="false" customHeight="false" outlineLevel="0" collapsed="false">
      <c r="A578" s="11" t="s">
        <v>10</v>
      </c>
      <c r="B578" s="13" t="n">
        <v>21.2667465209961</v>
      </c>
      <c r="C578" s="13" t="n">
        <v>21.8397998809814</v>
      </c>
      <c r="D578" s="13" t="n">
        <v>22.156867980957</v>
      </c>
      <c r="E578" s="13" t="n">
        <v>22.4751377105713</v>
      </c>
      <c r="F578" s="13" t="n">
        <v>22.1905097961426</v>
      </c>
      <c r="G578" s="13" t="n">
        <v>21.9916858673096</v>
      </c>
      <c r="H578" s="13" t="n">
        <v>21.7769012451172</v>
      </c>
      <c r="I578" s="13" t="n">
        <v>21.9394207000732</v>
      </c>
      <c r="J578" s="13" t="n">
        <v>20.5833492279053</v>
      </c>
      <c r="K578" s="13" t="n">
        <v>19.8183975219727</v>
      </c>
      <c r="N578" s="11" t="s">
        <v>10</v>
      </c>
      <c r="O578" s="13" t="n">
        <v>24.4691982269287</v>
      </c>
      <c r="P578" s="13" t="n">
        <v>24.9131507873535</v>
      </c>
      <c r="Q578" s="13" t="n">
        <v>25.1511745452881</v>
      </c>
      <c r="R578" s="13" t="n">
        <v>24.4146709442139</v>
      </c>
      <c r="S578" s="13" t="n">
        <v>24.2223167419434</v>
      </c>
      <c r="T578" s="13" t="n">
        <v>24.5932159423828</v>
      </c>
      <c r="U578" s="13" t="n">
        <v>24.3496532440186</v>
      </c>
      <c r="V578" s="13" t="n">
        <v>23.7738132476807</v>
      </c>
      <c r="W578" s="13" t="n">
        <v>23.5713710784912</v>
      </c>
      <c r="X578" s="13" t="n">
        <v>23.2912826538086</v>
      </c>
    </row>
    <row r="579" s="11" customFormat="true" ht="13.1" hidden="false" customHeight="false" outlineLevel="0" collapsed="false">
      <c r="B579" s="13" t="n">
        <v>22.094970703125</v>
      </c>
      <c r="C579" s="13" t="n">
        <v>21.462007522583</v>
      </c>
      <c r="D579" s="13" t="n">
        <v>21.8076362609863</v>
      </c>
      <c r="E579" s="13" t="n">
        <v>20.9828548431396</v>
      </c>
      <c r="F579" s="13" t="n">
        <v>21.3956642150879</v>
      </c>
      <c r="G579" s="13" t="n">
        <v>20.5048789978027</v>
      </c>
      <c r="H579" s="13" t="n">
        <v>20.6103897094727</v>
      </c>
      <c r="I579" s="13" t="n">
        <v>20.8425979614258</v>
      </c>
      <c r="J579" s="13" t="n">
        <v>19.0366592407227</v>
      </c>
      <c r="K579" s="13" t="n">
        <v>20.2325592041016</v>
      </c>
      <c r="O579" s="13" t="n">
        <v>23.7839260101318</v>
      </c>
      <c r="P579" s="13" t="n">
        <v>23.8804454803467</v>
      </c>
      <c r="Q579" s="13" t="n">
        <v>24.2806568145752</v>
      </c>
      <c r="R579" s="13" t="n">
        <v>24.2427005767822</v>
      </c>
      <c r="S579" s="13" t="n">
        <v>24.3500423431396</v>
      </c>
      <c r="T579" s="13" t="n">
        <v>23.3041839599609</v>
      </c>
      <c r="U579" s="13" t="n">
        <v>23.9726161956787</v>
      </c>
      <c r="V579" s="13" t="n">
        <v>23.2865810394287</v>
      </c>
      <c r="W579" s="13" t="n">
        <v>23.5939617156982</v>
      </c>
      <c r="X579" s="13" t="n">
        <v>23.6427040100098</v>
      </c>
    </row>
    <row r="580" s="11" customFormat="true" ht="13.1" hidden="false" customHeight="false" outlineLevel="0" collapsed="false">
      <c r="A580" s="7" t="s">
        <v>54</v>
      </c>
      <c r="B580" s="13" t="n">
        <v>26.6004371643066</v>
      </c>
      <c r="C580" s="13" t="n">
        <v>27.282018661499</v>
      </c>
      <c r="D580" s="13" t="n">
        <v>27.6551189422607</v>
      </c>
      <c r="E580" s="13" t="n">
        <v>27.2490863800049</v>
      </c>
      <c r="F580" s="13" t="n">
        <v>26.8511085510254</v>
      </c>
      <c r="G580" s="13" t="n">
        <v>26.3967342376709</v>
      </c>
      <c r="H580" s="13" t="n">
        <v>28.3381290435791</v>
      </c>
      <c r="I580" s="13" t="n">
        <v>29.1040496826172</v>
      </c>
      <c r="J580" s="13" t="n">
        <v>27.2199954986572</v>
      </c>
      <c r="K580" s="13" t="n">
        <v>27.2757015228271</v>
      </c>
      <c r="N580" s="7" t="s">
        <v>54</v>
      </c>
      <c r="O580" s="13" t="n">
        <v>30.4860973358154</v>
      </c>
      <c r="P580" s="13" t="n">
        <v>31.1218738555908</v>
      </c>
      <c r="Q580" s="13" t="n">
        <v>31.406156539917</v>
      </c>
      <c r="R580" s="13" t="n">
        <v>31.3735313415527</v>
      </c>
      <c r="S580" s="13" t="n">
        <v>31.6493938446045</v>
      </c>
      <c r="T580" s="13" t="n">
        <v>32.0501586914063</v>
      </c>
      <c r="U580" s="13" t="n">
        <v>31.6485328674316</v>
      </c>
      <c r="V580" s="13" t="n">
        <v>31.4849605560303</v>
      </c>
      <c r="W580" s="13" t="n">
        <v>31.9876079559326</v>
      </c>
      <c r="X580" s="13" t="n">
        <v>32.0136260986328</v>
      </c>
    </row>
    <row r="581" s="11" customFormat="true" ht="13.1" hidden="false" customHeight="false" outlineLevel="0" collapsed="false">
      <c r="A581" s="7"/>
      <c r="B581" s="13" t="n">
        <v>28.9966087341309</v>
      </c>
      <c r="C581" s="13" t="n">
        <v>27.289436340332</v>
      </c>
      <c r="D581" s="13" t="n">
        <v>27.8015174865723</v>
      </c>
      <c r="E581" s="13" t="n">
        <v>27.4314212799072</v>
      </c>
      <c r="F581" s="13" t="n">
        <v>26.3892059326172</v>
      </c>
      <c r="G581" s="13" t="n">
        <v>26.6749534606934</v>
      </c>
      <c r="H581" s="13" t="n">
        <v>27.9575576782227</v>
      </c>
      <c r="I581" s="13" t="n">
        <v>27.7214965820313</v>
      </c>
      <c r="J581" s="13" t="n">
        <v>27.2610816955566</v>
      </c>
      <c r="K581" s="13" t="n">
        <v>26.9093132019043</v>
      </c>
      <c r="N581" s="7"/>
      <c r="O581" s="13" t="n">
        <v>32.0251007080078</v>
      </c>
      <c r="P581" s="13" t="n">
        <v>30.9864559173584</v>
      </c>
      <c r="Q581" s="13" t="n">
        <v>33.3985290527344</v>
      </c>
      <c r="R581" s="13" t="n">
        <v>32.6511611938477</v>
      </c>
      <c r="S581" s="13" t="n">
        <v>31.0162391662598</v>
      </c>
      <c r="T581" s="13" t="n">
        <v>30.3393898010254</v>
      </c>
      <c r="U581" s="13" t="n">
        <v>32.311450958252</v>
      </c>
      <c r="V581" s="13" t="n">
        <v>31.7748870849609</v>
      </c>
      <c r="W581" s="13" t="n">
        <v>31.2551937103271</v>
      </c>
      <c r="X581" s="13" t="n">
        <v>31.3072147369385</v>
      </c>
    </row>
    <row r="582" s="11" customFormat="true" ht="13.1" hidden="false" customHeight="false" outlineLevel="0" collapsed="false">
      <c r="B582" s="13"/>
      <c r="C582" s="13"/>
      <c r="G582" s="13"/>
      <c r="I582" s="13"/>
      <c r="K582" s="13"/>
      <c r="P582" s="13"/>
    </row>
    <row r="583" s="11" customFormat="true" ht="13.1" hidden="false" customHeight="false" outlineLevel="0" collapsed="false">
      <c r="B583" s="11" t="n">
        <f aca="false">B580-B578</f>
        <v>5.3336906433105</v>
      </c>
      <c r="C583" s="11" t="n">
        <f aca="false">C580-C578</f>
        <v>5.4422187805176</v>
      </c>
      <c r="D583" s="11" t="n">
        <f aca="false">D580-D578</f>
        <v>5.4982509613037</v>
      </c>
      <c r="E583" s="11" t="n">
        <f aca="false">E580-E578</f>
        <v>4.7739486694336</v>
      </c>
      <c r="F583" s="11" t="n">
        <f aca="false">F580-F578</f>
        <v>4.6605987548828</v>
      </c>
      <c r="G583" s="11" t="n">
        <f aca="false">G580-G578</f>
        <v>4.4050483703613</v>
      </c>
      <c r="H583" s="11" t="n">
        <f aca="false">H580-H578</f>
        <v>6.5612277984619</v>
      </c>
      <c r="I583" s="11" t="n">
        <f aca="false">I580-I578</f>
        <v>7.164628982544</v>
      </c>
      <c r="J583" s="11" t="n">
        <f aca="false">J580-J578</f>
        <v>6.6366462707519</v>
      </c>
      <c r="K583" s="11" t="n">
        <f aca="false">K580-K578</f>
        <v>7.4573040008544</v>
      </c>
      <c r="O583" s="11" t="n">
        <f aca="false">O580-O578</f>
        <v>6.0168991088867</v>
      </c>
      <c r="P583" s="11" t="n">
        <f aca="false">P580-P578</f>
        <v>6.2087230682373</v>
      </c>
      <c r="Q583" s="11" t="n">
        <f aca="false">Q580-Q578</f>
        <v>6.2549819946289</v>
      </c>
      <c r="R583" s="11" t="n">
        <f aca="false">R580-R578</f>
        <v>6.9588603973388</v>
      </c>
      <c r="S583" s="11" t="n">
        <f aca="false">S580-S578</f>
        <v>7.4270771026611</v>
      </c>
      <c r="T583" s="11" t="n">
        <f aca="false">T580-T578</f>
        <v>7.4569427490235</v>
      </c>
      <c r="U583" s="11" t="n">
        <f aca="false">U580-U578</f>
        <v>7.298879623413</v>
      </c>
      <c r="V583" s="11" t="n">
        <f aca="false">V580-V578</f>
        <v>7.7111473083496</v>
      </c>
      <c r="W583" s="11" t="n">
        <f aca="false">W580-W578</f>
        <v>8.4162368774414</v>
      </c>
      <c r="X583" s="11" t="n">
        <f aca="false">X580-X578</f>
        <v>8.7223434448242</v>
      </c>
    </row>
    <row r="584" s="11" customFormat="true" ht="13.1" hidden="false" customHeight="false" outlineLevel="0" collapsed="false">
      <c r="B584" s="11" t="n">
        <f aca="false">B581-B579</f>
        <v>6.9016380310059</v>
      </c>
      <c r="C584" s="11" t="n">
        <f aca="false">C581-C579</f>
        <v>5.827428817749</v>
      </c>
      <c r="D584" s="11" t="n">
        <f aca="false">D581-D579</f>
        <v>5.993881225586</v>
      </c>
      <c r="E584" s="11" t="n">
        <f aca="false">E581-E579</f>
        <v>6.4485664367676</v>
      </c>
      <c r="F584" s="11" t="n">
        <f aca="false">F581-F579</f>
        <v>4.9935417175293</v>
      </c>
      <c r="G584" s="11" t="n">
        <f aca="false">G581-G579</f>
        <v>6.1700744628907</v>
      </c>
      <c r="H584" s="11" t="n">
        <f aca="false">H581-H579</f>
        <v>7.34716796875</v>
      </c>
      <c r="I584" s="11" t="n">
        <f aca="false">I581-I579</f>
        <v>6.8788986206055</v>
      </c>
      <c r="J584" s="11" t="n">
        <f aca="false">J581-J579</f>
        <v>8.2244224548339</v>
      </c>
      <c r="K584" s="11" t="n">
        <f aca="false">K581-K579</f>
        <v>6.6767539978027</v>
      </c>
      <c r="O584" s="11" t="n">
        <f aca="false">O581-O579</f>
        <v>8.241174697876</v>
      </c>
      <c r="P584" s="11" t="n">
        <f aca="false">P581-P579</f>
        <v>7.1060104370117</v>
      </c>
      <c r="Q584" s="11" t="n">
        <f aca="false">Q581-Q579</f>
        <v>9.11787223815921</v>
      </c>
      <c r="R584" s="11" t="n">
        <f aca="false">R581-R579</f>
        <v>8.4084606170655</v>
      </c>
      <c r="S584" s="11" t="n">
        <f aca="false">S581-S579</f>
        <v>6.6661968231202</v>
      </c>
      <c r="T584" s="11" t="n">
        <f aca="false">T581-T579</f>
        <v>7.0352058410645</v>
      </c>
      <c r="U584" s="11" t="n">
        <f aca="false">U581-U579</f>
        <v>8.3388347625733</v>
      </c>
      <c r="V584" s="11" t="n">
        <f aca="false">V581-V579</f>
        <v>8.4883060455322</v>
      </c>
      <c r="W584" s="11" t="n">
        <f aca="false">W581-W579</f>
        <v>7.6612319946289</v>
      </c>
      <c r="X584" s="11" t="n">
        <f aca="false">X581-X579</f>
        <v>7.6645107269287</v>
      </c>
    </row>
    <row r="585" s="11" customFormat="true" ht="13.1" hidden="false" customHeight="false" outlineLevel="0" collapsed="false">
      <c r="B585" s="11" t="n">
        <f aca="false">AVERAGE(B583,B584)</f>
        <v>6.1176643371582</v>
      </c>
      <c r="C585" s="11" t="n">
        <f aca="false">AVERAGE(C583,C584)</f>
        <v>5.6348237991333</v>
      </c>
      <c r="D585" s="11" t="n">
        <f aca="false">AVERAGE(D583,D584)</f>
        <v>5.74606609344485</v>
      </c>
      <c r="E585" s="11" t="n">
        <f aca="false">AVERAGE(E583:E584)</f>
        <v>5.6112575531006</v>
      </c>
      <c r="F585" s="11" t="n">
        <f aca="false">AVERAGE(F583:F584)</f>
        <v>4.82707023620605</v>
      </c>
      <c r="G585" s="11" t="n">
        <f aca="false">AVERAGE(G583,G584)</f>
        <v>5.287561416626</v>
      </c>
      <c r="H585" s="11" t="n">
        <f aca="false">AVERAGE(H583:H584)</f>
        <v>6.95419788360595</v>
      </c>
      <c r="I585" s="11" t="n">
        <f aca="false">AVERAGE(I583:I584)</f>
        <v>7.02176380157475</v>
      </c>
      <c r="J585" s="11" t="n">
        <f aca="false">AVERAGE(J583,J584)</f>
        <v>7.4305343627929</v>
      </c>
      <c r="K585" s="11" t="n">
        <f aca="false">AVERAGE(K583:K584)</f>
        <v>7.06702899932855</v>
      </c>
      <c r="O585" s="11" t="n">
        <f aca="false">AVERAGE(O583,O584)</f>
        <v>7.12903690338135</v>
      </c>
      <c r="P585" s="11" t="n">
        <f aca="false">AVERAGE(P583,P584)</f>
        <v>6.6573667526245</v>
      </c>
      <c r="Q585" s="11" t="n">
        <f aca="false">AVERAGE(Q583,Q584)</f>
        <v>7.68642711639405</v>
      </c>
      <c r="R585" s="11" t="n">
        <f aca="false">AVERAGE(R583:R584)</f>
        <v>7.68366050720215</v>
      </c>
      <c r="S585" s="11" t="n">
        <f aca="false">AVERAGE(S583:S584)</f>
        <v>7.04663696289065</v>
      </c>
      <c r="T585" s="11" t="n">
        <f aca="false">AVERAGE(T583,T584)</f>
        <v>7.246074295044</v>
      </c>
      <c r="U585" s="11" t="n">
        <f aca="false">AVERAGE(U583:U584)</f>
        <v>7.81885719299315</v>
      </c>
      <c r="V585" s="11" t="n">
        <f aca="false">AVERAGE(V583:V584)</f>
        <v>8.0997266769409</v>
      </c>
      <c r="W585" s="11" t="n">
        <f aca="false">AVERAGE(W583,W584)</f>
        <v>8.03873443603515</v>
      </c>
      <c r="X585" s="11" t="n">
        <f aca="false">AVERAGE(X583:X584)</f>
        <v>8.19342708587645</v>
      </c>
    </row>
    <row r="586" s="11" customFormat="true" ht="13.1" hidden="false" customHeight="false" outlineLevel="0" collapsed="false"/>
    <row r="587" s="11" customFormat="true" ht="13.1" hidden="false" customHeight="false" outlineLevel="0" collapsed="false">
      <c r="A587" s="36" t="s">
        <v>64</v>
      </c>
      <c r="B587" s="11" t="n">
        <v>6.1176643371582</v>
      </c>
      <c r="C587" s="11" t="n">
        <v>5.6348237991333</v>
      </c>
      <c r="D587" s="11" t="n">
        <f aca="false">AVERAGE(B587:C587)</f>
        <v>5.87624406814575</v>
      </c>
      <c r="E587" s="11" t="n">
        <f aca="false">B587-$D$587</f>
        <v>0.24142026901245</v>
      </c>
      <c r="F587" s="11" t="n">
        <f aca="false">C587-$D$587</f>
        <v>-0.24142026901245</v>
      </c>
      <c r="H587" s="11" t="n">
        <f aca="false">2^(-E587)</f>
        <v>0.845912139493254</v>
      </c>
      <c r="I587" s="11" t="n">
        <f aca="false">2^(-F587)</f>
        <v>1.18215586857407</v>
      </c>
      <c r="N587" s="36" t="s">
        <v>64</v>
      </c>
      <c r="O587" s="11" t="n">
        <v>7.12903690338135</v>
      </c>
      <c r="P587" s="11" t="n">
        <v>6.6573667526245</v>
      </c>
      <c r="Q587" s="11" t="n">
        <f aca="false">AVERAGE(O587:P587)</f>
        <v>6.89320182800292</v>
      </c>
      <c r="R587" s="11" t="n">
        <f aca="false">O587-$Q$587</f>
        <v>0.235835075378426</v>
      </c>
      <c r="S587" s="11" t="n">
        <f aca="false">P587-$Q$587</f>
        <v>-0.235835075378426</v>
      </c>
      <c r="U587" s="11" t="n">
        <f aca="false">2^(-R587)</f>
        <v>0.849193318161763</v>
      </c>
      <c r="V587" s="11" t="n">
        <f aca="false">2^(-S587)</f>
        <v>1.17758816351109</v>
      </c>
    </row>
    <row r="588" s="11" customFormat="true" ht="13.1" hidden="false" customHeight="false" outlineLevel="0" collapsed="false">
      <c r="A588" s="36" t="s">
        <v>65</v>
      </c>
      <c r="B588" s="11" t="n">
        <v>5.74606609344485</v>
      </c>
      <c r="C588" s="11" t="n">
        <v>5.6112575531006</v>
      </c>
      <c r="E588" s="11" t="n">
        <f aca="false">B588-$D$587</f>
        <v>-0.130177974700898</v>
      </c>
      <c r="F588" s="11" t="n">
        <f aca="false">C588-$D$587</f>
        <v>-0.264986515045147</v>
      </c>
      <c r="H588" s="11" t="n">
        <f aca="false">2^(-E588)</f>
        <v>1.0944287045719</v>
      </c>
      <c r="I588" s="11" t="n">
        <f aca="false">2^(-F588)</f>
        <v>1.20162481781697</v>
      </c>
      <c r="N588" s="36" t="s">
        <v>65</v>
      </c>
      <c r="O588" s="11" t="n">
        <v>7.68642711639405</v>
      </c>
      <c r="P588" s="11" t="n">
        <v>7.68366050720215</v>
      </c>
      <c r="R588" s="11" t="n">
        <f aca="false">O588-$Q$587</f>
        <v>0.793225288391128</v>
      </c>
      <c r="S588" s="11" t="n">
        <f aca="false">P588-$Q$587</f>
        <v>0.790458679199225</v>
      </c>
      <c r="U588" s="11" t="n">
        <f aca="false">2^(-R588)</f>
        <v>0.577052590336271</v>
      </c>
      <c r="V588" s="11" t="n">
        <f aca="false">2^(-S588)</f>
        <v>0.578160246973429</v>
      </c>
    </row>
    <row r="589" s="11" customFormat="true" ht="13.1" hidden="false" customHeight="false" outlineLevel="0" collapsed="false">
      <c r="A589" s="37" t="s">
        <v>66</v>
      </c>
      <c r="B589" s="11" t="n">
        <v>4.82707023620605</v>
      </c>
      <c r="C589" s="11" t="n">
        <v>5.28756141662598</v>
      </c>
      <c r="E589" s="11" t="n">
        <f aca="false">B589-$D$587</f>
        <v>-1.0491738319397</v>
      </c>
      <c r="F589" s="11" t="n">
        <f aca="false">C589-$D$587</f>
        <v>-0.588682651519769</v>
      </c>
      <c r="H589" s="11" t="n">
        <f aca="false">2^(-E589)</f>
        <v>2.06934448564939</v>
      </c>
      <c r="I589" s="11" t="n">
        <f aca="false">2^(-F589)</f>
        <v>1.50387290927522</v>
      </c>
      <c r="N589" s="37" t="s">
        <v>66</v>
      </c>
      <c r="O589" s="11" t="n">
        <v>7.04663696289065</v>
      </c>
      <c r="P589" s="11" t="n">
        <v>7.246074295044</v>
      </c>
      <c r="R589" s="11" t="n">
        <f aca="false">O589-$Q$587</f>
        <v>0.153435134887729</v>
      </c>
      <c r="S589" s="11" t="n">
        <f aca="false">P589-$Q$587</f>
        <v>0.35287246704108</v>
      </c>
      <c r="U589" s="11" t="n">
        <f aca="false">2^(-R589)</f>
        <v>0.89910708929222</v>
      </c>
      <c r="V589" s="11" t="n">
        <f aca="false">2^(-S589)</f>
        <v>0.783023511779461</v>
      </c>
    </row>
    <row r="590" s="11" customFormat="true" ht="13.1" hidden="false" customHeight="false" outlineLevel="0" collapsed="false">
      <c r="A590" s="37" t="s">
        <v>67</v>
      </c>
      <c r="B590" s="11" t="n">
        <v>6.95419788360596</v>
      </c>
      <c r="C590" s="11" t="n">
        <v>7.02176380157471</v>
      </c>
      <c r="E590" s="11" t="n">
        <f aca="false">B590-$D$587</f>
        <v>1.07795381546021</v>
      </c>
      <c r="F590" s="11" t="n">
        <f aca="false">C590-$D$587</f>
        <v>1.14551973342896</v>
      </c>
      <c r="H590" s="11" t="n">
        <f aca="false">2^(-E590)</f>
        <v>0.473700199471488</v>
      </c>
      <c r="I590" s="11" t="n">
        <f aca="false">2^(-F590)</f>
        <v>0.452026815988255</v>
      </c>
      <c r="N590" s="37" t="s">
        <v>67</v>
      </c>
      <c r="O590" s="11" t="n">
        <v>7.81885719299315</v>
      </c>
      <c r="P590" s="11" t="n">
        <v>8.0997266769409</v>
      </c>
      <c r="R590" s="11" t="n">
        <f aca="false">O590-$Q$587</f>
        <v>0.925655364990228</v>
      </c>
      <c r="S590" s="11" t="n">
        <f aca="false">P590-$Q$587</f>
        <v>1.20652484893798</v>
      </c>
      <c r="U590" s="11" t="n">
        <f aca="false">2^(-R590)</f>
        <v>0.5264413201041</v>
      </c>
      <c r="V590" s="11" t="n">
        <f aca="false">2^(-S590)</f>
        <v>0.43331111555255</v>
      </c>
    </row>
    <row r="591" s="11" customFormat="true" ht="13.1" hidden="false" customHeight="false" outlineLevel="0" collapsed="false">
      <c r="A591" s="38" t="s">
        <v>68</v>
      </c>
      <c r="B591" s="11" t="n">
        <v>7.4305343627929</v>
      </c>
      <c r="C591" s="11" t="n">
        <v>7.06702899932855</v>
      </c>
      <c r="E591" s="11" t="n">
        <f aca="false">B591-$D$587</f>
        <v>1.55429029464715</v>
      </c>
      <c r="F591" s="11" t="n">
        <f aca="false">C591-$D$587</f>
        <v>1.1907849311828</v>
      </c>
      <c r="H591" s="11" t="n">
        <f aca="false">2^(-E591)</f>
        <v>0.340495988213888</v>
      </c>
      <c r="I591" s="11" t="n">
        <f aca="false">2^(-F591)</f>
        <v>0.438064456837867</v>
      </c>
      <c r="N591" s="38" t="s">
        <v>68</v>
      </c>
      <c r="O591" s="11" t="n">
        <v>8.03873443603515</v>
      </c>
      <c r="P591" s="11" t="n">
        <v>8.19342708587645</v>
      </c>
      <c r="R591" s="11" t="n">
        <f aca="false">O591-$Q$587</f>
        <v>1.14553260803223</v>
      </c>
      <c r="S591" s="11" t="n">
        <f aca="false">P591-$Q$587</f>
        <v>1.30022525787353</v>
      </c>
      <c r="U591" s="11" t="n">
        <f aca="false">2^(-R591)</f>
        <v>0.452022782121229</v>
      </c>
      <c r="V591" s="11" t="n">
        <f aca="false">2^(-S591)</f>
        <v>0.406062791858958</v>
      </c>
    </row>
    <row r="592" s="11" customFormat="true" ht="13.1" hidden="false" customHeight="false" outlineLevel="0" collapsed="false"/>
    <row r="593" s="11" customFormat="true" ht="13.1" hidden="false" customHeight="false" outlineLevel="0" collapsed="false">
      <c r="B593" s="11" t="s">
        <v>1</v>
      </c>
      <c r="C593" s="11" t="s">
        <v>2</v>
      </c>
      <c r="D593" s="12" t="s">
        <v>56</v>
      </c>
      <c r="E593" s="12" t="s">
        <v>57</v>
      </c>
      <c r="F593" s="12" t="s">
        <v>58</v>
      </c>
      <c r="G593" s="12" t="s">
        <v>59</v>
      </c>
      <c r="H593" s="12" t="s">
        <v>60</v>
      </c>
      <c r="I593" s="12" t="s">
        <v>61</v>
      </c>
      <c r="J593" s="12" t="s">
        <v>62</v>
      </c>
      <c r="K593" s="12" t="s">
        <v>63</v>
      </c>
      <c r="O593" s="11" t="s">
        <v>1</v>
      </c>
      <c r="P593" s="11" t="s">
        <v>2</v>
      </c>
      <c r="Q593" s="12" t="s">
        <v>56</v>
      </c>
      <c r="R593" s="12" t="s">
        <v>57</v>
      </c>
      <c r="S593" s="12" t="s">
        <v>58</v>
      </c>
      <c r="T593" s="12" t="s">
        <v>59</v>
      </c>
      <c r="U593" s="12" t="s">
        <v>60</v>
      </c>
      <c r="V593" s="12" t="s">
        <v>61</v>
      </c>
      <c r="W593" s="12" t="s">
        <v>62</v>
      </c>
      <c r="X593" s="12" t="s">
        <v>63</v>
      </c>
    </row>
    <row r="594" s="11" customFormat="true" ht="13.1" hidden="false" customHeight="false" outlineLevel="0" collapsed="false">
      <c r="A594" s="11" t="s">
        <v>10</v>
      </c>
      <c r="B594" s="13" t="n">
        <v>19.522798538208</v>
      </c>
      <c r="C594" s="13" t="n">
        <v>18.9741649627686</v>
      </c>
      <c r="D594" s="13" t="n">
        <v>20.2336540222168</v>
      </c>
      <c r="E594" s="13" t="n">
        <v>19.1002922058105</v>
      </c>
      <c r="F594" s="13" t="n">
        <v>19.8366222381592</v>
      </c>
      <c r="G594" s="13" t="n">
        <v>18.6778793334961</v>
      </c>
      <c r="H594" s="13" t="n">
        <v>18.9542694091797</v>
      </c>
      <c r="I594" s="13" t="n">
        <v>18.6759777069092</v>
      </c>
      <c r="J594" s="13" t="n">
        <v>17.567798614502</v>
      </c>
      <c r="K594" s="13" t="n">
        <v>17.6669406890869</v>
      </c>
      <c r="N594" s="11" t="s">
        <v>10</v>
      </c>
      <c r="O594" s="13" t="n">
        <v>23.8024597167969</v>
      </c>
      <c r="P594" s="13" t="n">
        <v>23.3518371582031</v>
      </c>
      <c r="Q594" s="13" t="n">
        <v>23.4769706726074</v>
      </c>
      <c r="R594" s="13" t="n">
        <v>22.7343444824219</v>
      </c>
      <c r="S594" s="13" t="n">
        <v>23.1685695648193</v>
      </c>
      <c r="T594" s="13" t="n">
        <v>21.8975162506104</v>
      </c>
      <c r="U594" s="13" t="n">
        <v>20.5908069610596</v>
      </c>
      <c r="V594" s="13" t="n">
        <v>21.4632053375244</v>
      </c>
      <c r="W594" s="13" t="n">
        <v>21.703670501709</v>
      </c>
      <c r="X594" s="13" t="n">
        <v>21.113597869873</v>
      </c>
    </row>
    <row r="595" s="11" customFormat="true" ht="13.1" hidden="false" customHeight="false" outlineLevel="0" collapsed="false">
      <c r="B595" s="13" t="n">
        <v>19.3259372711182</v>
      </c>
      <c r="C595" s="13" t="n">
        <v>18.8251552581787</v>
      </c>
      <c r="D595" s="13" t="n">
        <v>19.5555000305176</v>
      </c>
      <c r="E595" s="13" t="n">
        <v>18.9617977142334</v>
      </c>
      <c r="F595" s="13" t="n">
        <v>19.1435737609863</v>
      </c>
      <c r="G595" s="13" t="n">
        <v>18.9246654510498</v>
      </c>
      <c r="H595" s="13" t="n">
        <v>18.6785297393799</v>
      </c>
      <c r="I595" s="13" t="n">
        <v>18.5728902816772</v>
      </c>
      <c r="J595" s="13" t="n">
        <v>17.4313774108887</v>
      </c>
      <c r="K595" s="13" t="n">
        <v>18.3304080963135</v>
      </c>
      <c r="O595" s="13" t="n">
        <v>23.4012126922607</v>
      </c>
      <c r="P595" s="13" t="n">
        <v>23.3377666473389</v>
      </c>
      <c r="Q595" s="13" t="n">
        <v>23.4947185516357</v>
      </c>
      <c r="R595" s="13" t="n">
        <v>23.3705883026123</v>
      </c>
      <c r="S595" s="13" t="n">
        <v>23.4942722320557</v>
      </c>
      <c r="T595" s="13" t="n">
        <v>21.656530380249</v>
      </c>
      <c r="U595" s="13" t="n">
        <v>19.8918991088867</v>
      </c>
      <c r="V595" s="13" t="n">
        <v>22.0058994293213</v>
      </c>
      <c r="W595" s="13" t="n">
        <v>21.9170742034912</v>
      </c>
      <c r="X595" s="13" t="n">
        <v>21.5318012237549</v>
      </c>
    </row>
    <row r="596" s="11" customFormat="true" ht="13.1" hidden="false" customHeight="false" outlineLevel="0" collapsed="false">
      <c r="A596" s="7" t="s">
        <v>55</v>
      </c>
      <c r="B596" s="13" t="n">
        <v>29.2120609283447</v>
      </c>
      <c r="C596" s="13" t="n">
        <v>27.5003871917725</v>
      </c>
      <c r="D596" s="13" t="n">
        <v>27.6900653839111</v>
      </c>
      <c r="E596" s="13" t="n">
        <v>27.2936744689941</v>
      </c>
      <c r="F596" s="13" t="n">
        <v>27.0257244110107</v>
      </c>
      <c r="G596" s="13" t="n">
        <v>26.52414894104</v>
      </c>
      <c r="H596" s="13" t="n">
        <v>27.2072525024414</v>
      </c>
      <c r="I596" s="13" t="n">
        <v>27.1939067840576</v>
      </c>
      <c r="J596" s="13" t="n">
        <v>26.3913879394531</v>
      </c>
      <c r="K596" s="13" t="n">
        <v>27.2972984313965</v>
      </c>
      <c r="N596" s="7" t="s">
        <v>55</v>
      </c>
      <c r="O596" s="13" t="n">
        <v>33.6444931030273</v>
      </c>
      <c r="P596" s="13" t="n">
        <v>33.765697479248</v>
      </c>
      <c r="Q596" s="13" t="n">
        <v>33.7718963623047</v>
      </c>
      <c r="R596" s="13" t="n">
        <v>33.6412963867188</v>
      </c>
      <c r="S596" s="13" t="n">
        <v>34.4574699401855</v>
      </c>
      <c r="T596" s="13" t="n">
        <v>32.7450790405273</v>
      </c>
      <c r="U596" s="13" t="n">
        <v>30.9011947631836</v>
      </c>
      <c r="V596" s="13" t="n">
        <v>31.9479858398438</v>
      </c>
      <c r="W596" s="13" t="n">
        <v>31.9080261230469</v>
      </c>
      <c r="X596" s="13" t="n">
        <v>31.2641983032227</v>
      </c>
    </row>
    <row r="597" s="11" customFormat="true" ht="13.1" hidden="false" customHeight="false" outlineLevel="0" collapsed="false">
      <c r="A597" s="7"/>
      <c r="B597" s="13" t="n">
        <v>28.3860282897949</v>
      </c>
      <c r="C597" s="13" t="n">
        <v>28.2500896453857</v>
      </c>
      <c r="D597" s="13" t="n">
        <v>29.5609272003174</v>
      </c>
      <c r="E597" s="13" t="n">
        <v>28.338285446167</v>
      </c>
      <c r="F597" s="13" t="n">
        <v>27.4825439453125</v>
      </c>
      <c r="G597" s="13" t="n">
        <v>27.1304798126221</v>
      </c>
      <c r="H597" s="13" t="n">
        <v>27.9937324523926</v>
      </c>
      <c r="I597" s="13" t="n">
        <v>27.5626583099365</v>
      </c>
      <c r="J597" s="13" t="n">
        <v>26.793478012085</v>
      </c>
      <c r="K597" s="13" t="n">
        <v>26.5006160736084</v>
      </c>
      <c r="N597" s="7"/>
      <c r="O597" s="13" t="n">
        <v>33.7669296264648</v>
      </c>
      <c r="P597" s="13" t="n">
        <v>34.0358123779297</v>
      </c>
      <c r="Q597" s="13" t="n">
        <v>33.8233070373535</v>
      </c>
      <c r="R597" s="13" t="n">
        <v>33.3757804870605</v>
      </c>
      <c r="S597" s="13" t="n">
        <v>33.5861358642578</v>
      </c>
      <c r="T597" s="13" t="n">
        <v>31.8952331542969</v>
      </c>
      <c r="U597" s="13" t="n">
        <v>30.7624908447266</v>
      </c>
      <c r="V597" s="13" t="n">
        <v>33.0959014892578</v>
      </c>
      <c r="W597" s="13" t="n">
        <v>32.1022300720215</v>
      </c>
      <c r="X597" s="13" t="n">
        <v>31.9349670410156</v>
      </c>
    </row>
    <row r="598" s="11" customFormat="true" ht="13.1" hidden="false" customHeight="false" outlineLevel="0" collapsed="false"/>
    <row r="599" s="11" customFormat="true" ht="13.1" hidden="false" customHeight="false" outlineLevel="0" collapsed="false">
      <c r="B599" s="11" t="n">
        <f aca="false">B596-B594</f>
        <v>9.6892623901367</v>
      </c>
      <c r="C599" s="11" t="n">
        <f aca="false">C596-C594</f>
        <v>8.5262222290039</v>
      </c>
      <c r="D599" s="11" t="n">
        <f aca="false">D596-D594</f>
        <v>7.4564113616943</v>
      </c>
      <c r="E599" s="11" t="n">
        <f aca="false">E596-E594</f>
        <v>8.1933822631836</v>
      </c>
      <c r="F599" s="11" t="n">
        <f aca="false">F596-F594</f>
        <v>7.1891021728515</v>
      </c>
      <c r="G599" s="11" t="n">
        <f aca="false">G596-G594</f>
        <v>7.8462696075439</v>
      </c>
      <c r="H599" s="11" t="n">
        <f aca="false">H596-H594</f>
        <v>8.2529830932617</v>
      </c>
      <c r="I599" s="11" t="n">
        <f aca="false">I596-I594</f>
        <v>8.5179290771484</v>
      </c>
      <c r="J599" s="11" t="n">
        <f aca="false">J596-J594</f>
        <v>8.8235893249511</v>
      </c>
      <c r="K599" s="11" t="n">
        <f aca="false">K596-K594</f>
        <v>9.6303577423096</v>
      </c>
      <c r="O599" s="11" t="n">
        <f aca="false">O596-O594</f>
        <v>9.8420333862304</v>
      </c>
      <c r="P599" s="11" t="n">
        <f aca="false">P596-P594</f>
        <v>10.4138603210449</v>
      </c>
      <c r="Q599" s="11" t="n">
        <f aca="false">Q596-Q594</f>
        <v>10.2949256896973</v>
      </c>
      <c r="R599" s="11" t="n">
        <f aca="false">R596-R594</f>
        <v>10.9069519042969</v>
      </c>
      <c r="S599" s="11" t="n">
        <f aca="false">S596-S594</f>
        <v>11.2889003753662</v>
      </c>
      <c r="T599" s="11" t="n">
        <f aca="false">T596-T594</f>
        <v>10.8475627899169</v>
      </c>
      <c r="U599" s="11" t="n">
        <f aca="false">U596-U594</f>
        <v>10.310387802124</v>
      </c>
      <c r="V599" s="11" t="n">
        <f aca="false">V596-V594</f>
        <v>10.4847805023194</v>
      </c>
      <c r="W599" s="11" t="n">
        <f aca="false">W596-W594</f>
        <v>10.2043556213379</v>
      </c>
      <c r="X599" s="11" t="n">
        <f aca="false">X596-X594</f>
        <v>10.1506004333497</v>
      </c>
    </row>
    <row r="600" s="11" customFormat="true" ht="13.1" hidden="false" customHeight="false" outlineLevel="0" collapsed="false">
      <c r="B600" s="11" t="n">
        <f aca="false">B597-B595</f>
        <v>9.0600910186767</v>
      </c>
      <c r="C600" s="11" t="n">
        <f aca="false">C597-C595</f>
        <v>9.424934387207</v>
      </c>
      <c r="D600" s="11" t="n">
        <f aca="false">D597-D595</f>
        <v>10.0054271697998</v>
      </c>
      <c r="E600" s="11" t="n">
        <f aca="false">E597-E595</f>
        <v>9.3764877319336</v>
      </c>
      <c r="F600" s="11" t="n">
        <f aca="false">F597-F595</f>
        <v>8.3389701843262</v>
      </c>
      <c r="G600" s="11" t="n">
        <f aca="false">G597-G595</f>
        <v>8.2058143615723</v>
      </c>
      <c r="H600" s="11" t="n">
        <f aca="false">H597-H595</f>
        <v>9.3152027130127</v>
      </c>
      <c r="I600" s="11" t="n">
        <f aca="false">I597-I595</f>
        <v>8.9897680282593</v>
      </c>
      <c r="J600" s="11" t="n">
        <f aca="false">J597-J595</f>
        <v>9.3621006011963</v>
      </c>
      <c r="K600" s="11" t="n">
        <f aca="false">K597-K595</f>
        <v>8.1702079772949</v>
      </c>
      <c r="O600" s="11" t="n">
        <f aca="false">O597-O595</f>
        <v>10.3657169342041</v>
      </c>
      <c r="P600" s="11" t="n">
        <f aca="false">P597-P595</f>
        <v>10.6980457305908</v>
      </c>
      <c r="Q600" s="11" t="n">
        <f aca="false">Q597-Q595</f>
        <v>10.3285884857178</v>
      </c>
      <c r="R600" s="11" t="n">
        <f aca="false">R597-R595</f>
        <v>10.0051921844482</v>
      </c>
      <c r="S600" s="11" t="n">
        <f aca="false">S597-S595</f>
        <v>10.0918636322021</v>
      </c>
      <c r="T600" s="11" t="n">
        <f aca="false">T597-T595</f>
        <v>10.2387027740479</v>
      </c>
      <c r="U600" s="11" t="n">
        <f aca="false">U597-U595</f>
        <v>10.8705917358399</v>
      </c>
      <c r="V600" s="11" t="n">
        <f aca="false">V597-V595</f>
        <v>11.0900020599365</v>
      </c>
      <c r="W600" s="11" t="n">
        <f aca="false">W597-W595</f>
        <v>10.1851558685303</v>
      </c>
      <c r="X600" s="11" t="n">
        <f aca="false">X597-X595</f>
        <v>10.4031658172607</v>
      </c>
    </row>
    <row r="601" s="11" customFormat="true" ht="13.1" hidden="false" customHeight="false" outlineLevel="0" collapsed="false">
      <c r="B601" s="11" t="n">
        <f aca="false">AVERAGE(B599,B600)</f>
        <v>9.3746767044067</v>
      </c>
      <c r="C601" s="11" t="n">
        <f aca="false">AVERAGE(C599,C600)</f>
        <v>8.97557830810545</v>
      </c>
      <c r="D601" s="11" t="n">
        <f aca="false">AVERAGE(D599,D600)</f>
        <v>8.73091926574705</v>
      </c>
      <c r="E601" s="11" t="n">
        <f aca="false">AVERAGE(E599,E600)</f>
        <v>8.7849349975586</v>
      </c>
      <c r="F601" s="11" t="n">
        <f aca="false">AVERAGE(F599,F600)</f>
        <v>7.76403617858885</v>
      </c>
      <c r="G601" s="11" t="n">
        <f aca="false">AVERAGE(G599,G600)</f>
        <v>8.0260419845581</v>
      </c>
      <c r="H601" s="11" t="n">
        <f aca="false">AVERAGE(H599,H600)</f>
        <v>8.7840929031372</v>
      </c>
      <c r="I601" s="11" t="n">
        <f aca="false">AVERAGE(I599,I600)</f>
        <v>8.75384855270385</v>
      </c>
      <c r="J601" s="11" t="n">
        <f aca="false">AVERAGE(J599,J600)</f>
        <v>9.0928449630737</v>
      </c>
      <c r="K601" s="11" t="n">
        <f aca="false">AVERAGE(K599,K600)</f>
        <v>8.90028285980225</v>
      </c>
      <c r="O601" s="11" t="n">
        <f aca="false">AVERAGE(O599,O600)</f>
        <v>10.1038751602173</v>
      </c>
      <c r="P601" s="11" t="n">
        <f aca="false">AVERAGE(P599,P600)</f>
        <v>10.5559530258179</v>
      </c>
      <c r="Q601" s="11" t="n">
        <f aca="false">AVERAGE(Q599,Q600)</f>
        <v>10.3117570877076</v>
      </c>
      <c r="R601" s="11" t="n">
        <f aca="false">AVERAGE(R599,R600)</f>
        <v>10.4560720443726</v>
      </c>
      <c r="S601" s="11" t="n">
        <f aca="false">AVERAGE(S599,S600)</f>
        <v>10.6903820037841</v>
      </c>
      <c r="T601" s="11" t="n">
        <f aca="false">AVERAGE(T599,T600)</f>
        <v>10.5431327819824</v>
      </c>
      <c r="U601" s="11" t="n">
        <f aca="false">AVERAGE(U599,U600)</f>
        <v>10.590489768982</v>
      </c>
      <c r="V601" s="11" t="n">
        <f aca="false">AVERAGE(V599,V600)</f>
        <v>10.7873912811279</v>
      </c>
      <c r="W601" s="11" t="n">
        <f aca="false">AVERAGE(W599,W600)</f>
        <v>10.1947557449341</v>
      </c>
      <c r="X601" s="11" t="n">
        <f aca="false">AVERAGE(X599,X600)</f>
        <v>10.2768831253052</v>
      </c>
    </row>
    <row r="602" s="11" customFormat="true" ht="13.1" hidden="false" customHeight="false" outlineLevel="0" collapsed="false"/>
    <row r="603" s="11" customFormat="true" ht="13.1" hidden="false" customHeight="false" outlineLevel="0" collapsed="false">
      <c r="A603" s="36" t="s">
        <v>64</v>
      </c>
      <c r="B603" s="11" t="n">
        <v>9.3746767044067</v>
      </c>
      <c r="C603" s="11" t="n">
        <v>8.97557830810545</v>
      </c>
      <c r="D603" s="11" t="n">
        <f aca="false">AVERAGE(B603:C603)</f>
        <v>9.17512750625608</v>
      </c>
      <c r="E603" s="11" t="n">
        <f aca="false">B603-$D$603</f>
        <v>0.199549198150626</v>
      </c>
      <c r="F603" s="11" t="n">
        <f aca="false">C603-$D$603</f>
        <v>-0.199549198150626</v>
      </c>
      <c r="H603" s="11" t="n">
        <f aca="false">2^(-E603)</f>
        <v>0.870822628502796</v>
      </c>
      <c r="I603" s="11" t="n">
        <f aca="false">2^(-F603)</f>
        <v>1.14833947496208</v>
      </c>
      <c r="N603" s="36" t="s">
        <v>64</v>
      </c>
      <c r="O603" s="11" t="n">
        <v>10.1038751602173</v>
      </c>
      <c r="P603" s="11" t="n">
        <v>10.5559530258179</v>
      </c>
      <c r="Q603" s="11" t="n">
        <f aca="false">AVERAGE(O603:P603)</f>
        <v>10.3299140930176</v>
      </c>
      <c r="R603" s="11" t="n">
        <f aca="false">O603-$Q$603</f>
        <v>-0.226038932800298</v>
      </c>
      <c r="S603" s="11" t="n">
        <f aca="false">P603-$Q$603</f>
        <v>0.2260389328003</v>
      </c>
      <c r="U603" s="11" t="n">
        <f aca="false">2^(-R603)</f>
        <v>1.16961922715855</v>
      </c>
      <c r="V603" s="11" t="n">
        <f aca="false">2^(-S603)</f>
        <v>0.854979104977077</v>
      </c>
    </row>
    <row r="604" s="11" customFormat="true" ht="13.1" hidden="false" customHeight="false" outlineLevel="0" collapsed="false">
      <c r="A604" s="36" t="s">
        <v>65</v>
      </c>
      <c r="B604" s="11" t="n">
        <v>8.73091926574705</v>
      </c>
      <c r="C604" s="11" t="n">
        <v>8.7849349975586</v>
      </c>
      <c r="E604" s="11" t="n">
        <f aca="false">B604-$D$603</f>
        <v>-0.444208240509024</v>
      </c>
      <c r="F604" s="11" t="n">
        <f aca="false">C604-$D$603</f>
        <v>-0.390192508697474</v>
      </c>
      <c r="H604" s="11" t="n">
        <f aca="false">2^(-E604)</f>
        <v>1.36056722430475</v>
      </c>
      <c r="I604" s="11" t="n">
        <f aca="false">2^(-F604)</f>
        <v>1.31056827030726</v>
      </c>
      <c r="N604" s="36" t="s">
        <v>65</v>
      </c>
      <c r="O604" s="11" t="n">
        <v>10.3117570877076</v>
      </c>
      <c r="P604" s="11" t="n">
        <v>10.4560720443726</v>
      </c>
      <c r="R604" s="11" t="n">
        <f aca="false">O604-$Q$603</f>
        <v>-0.0181570053099982</v>
      </c>
      <c r="S604" s="11" t="n">
        <f aca="false">P604-$Q$603</f>
        <v>0.126157951355001</v>
      </c>
      <c r="U604" s="11" t="n">
        <f aca="false">2^(-R604)</f>
        <v>1.01266500744667</v>
      </c>
      <c r="V604" s="11" t="n">
        <f aca="false">2^(-S604)</f>
        <v>0.916268322887393</v>
      </c>
    </row>
    <row r="605" s="11" customFormat="true" ht="13.1" hidden="false" customHeight="false" outlineLevel="0" collapsed="false">
      <c r="A605" s="37" t="s">
        <v>66</v>
      </c>
      <c r="B605" s="11" t="n">
        <v>7.76403617858885</v>
      </c>
      <c r="C605" s="11" t="n">
        <v>8.0260419845581</v>
      </c>
      <c r="E605" s="11" t="n">
        <f aca="false">B605-$D$603</f>
        <v>-1.41109132766723</v>
      </c>
      <c r="F605" s="11" t="n">
        <f aca="false">C605-$D$603</f>
        <v>-1.14908552169798</v>
      </c>
      <c r="H605" s="11" t="n">
        <f aca="false">2^(-E605)</f>
        <v>2.65938255929888</v>
      </c>
      <c r="I605" s="11" t="n">
        <f aca="false">2^(-F605)</f>
        <v>2.21773274856387</v>
      </c>
      <c r="N605" s="37" t="s">
        <v>66</v>
      </c>
      <c r="O605" s="11" t="n">
        <v>10.6903820037841</v>
      </c>
      <c r="P605" s="11" t="n">
        <v>10.5431327819824</v>
      </c>
      <c r="R605" s="11" t="n">
        <f aca="false">O605-$Q$603</f>
        <v>0.360467910766598</v>
      </c>
      <c r="S605" s="11" t="n">
        <f aca="false">P605-$Q$603</f>
        <v>0.213218688964851</v>
      </c>
      <c r="U605" s="11" t="n">
        <f aca="false">2^(-R605)</f>
        <v>0.778911913386885</v>
      </c>
      <c r="V605" s="11" t="n">
        <f aca="false">2^(-S605)</f>
        <v>0.862610576981146</v>
      </c>
    </row>
    <row r="606" s="11" customFormat="true" ht="13.1" hidden="false" customHeight="false" outlineLevel="0" collapsed="false">
      <c r="A606" s="37" t="s">
        <v>67</v>
      </c>
      <c r="B606" s="11" t="n">
        <v>8.7840929031372</v>
      </c>
      <c r="C606" s="11" t="n">
        <v>8.75384855270385</v>
      </c>
      <c r="E606" s="11" t="n">
        <f aca="false">B606-$D$603</f>
        <v>-0.391034603118877</v>
      </c>
      <c r="F606" s="11" t="n">
        <f aca="false">C606-$D$603</f>
        <v>-0.421278953552227</v>
      </c>
      <c r="H606" s="11" t="n">
        <f aca="false">2^(-E606)</f>
        <v>1.31133346624283</v>
      </c>
      <c r="I606" s="11" t="n">
        <f aca="false">2^(-F606)</f>
        <v>1.33911415752826</v>
      </c>
      <c r="N606" s="37" t="s">
        <v>67</v>
      </c>
      <c r="O606" s="11" t="n">
        <v>10.590489768982</v>
      </c>
      <c r="P606" s="11" t="n">
        <v>10.7873912811279</v>
      </c>
      <c r="R606" s="11" t="n">
        <f aca="false">O606-$Q$603</f>
        <v>0.2605756759644</v>
      </c>
      <c r="S606" s="11" t="n">
        <f aca="false">P606-$Q$603</f>
        <v>0.457477188110399</v>
      </c>
      <c r="U606" s="11" t="n">
        <f aca="false">2^(-R606)</f>
        <v>0.834754762296682</v>
      </c>
      <c r="V606" s="11" t="n">
        <f aca="false">2^(-S606)</f>
        <v>0.728258637120526</v>
      </c>
    </row>
    <row r="607" s="11" customFormat="true" ht="13.1" hidden="false" customHeight="false" outlineLevel="0" collapsed="false">
      <c r="A607" s="38" t="s">
        <v>68</v>
      </c>
      <c r="B607" s="11" t="n">
        <v>9.0928449630737</v>
      </c>
      <c r="C607" s="11" t="n">
        <v>8.90028285980225</v>
      </c>
      <c r="E607" s="11" t="n">
        <f aca="false">B607-$D$603</f>
        <v>-0.0822825431823748</v>
      </c>
      <c r="F607" s="11" t="n">
        <f aca="false">C607-$D$603</f>
        <v>-0.274844646453827</v>
      </c>
      <c r="H607" s="11" t="n">
        <f aca="false">2^(-E607)</f>
        <v>1.05869171300416</v>
      </c>
      <c r="I607" s="11" t="n">
        <f aca="false">2^(-F607)</f>
        <v>1.20986380059509</v>
      </c>
      <c r="N607" s="38" t="s">
        <v>68</v>
      </c>
      <c r="O607" s="11" t="n">
        <v>10.1947557449341</v>
      </c>
      <c r="P607" s="11" t="n">
        <v>10.2768831253052</v>
      </c>
      <c r="R607" s="11" t="n">
        <f aca="false">O607-$Q$603</f>
        <v>-0.135158348083451</v>
      </c>
      <c r="S607" s="11" t="n">
        <f aca="false">P607-$Q$603</f>
        <v>-0.0530309677123508</v>
      </c>
      <c r="U607" s="11" t="n">
        <f aca="false">2^(-R607)</f>
        <v>1.09821334545202</v>
      </c>
      <c r="V607" s="11" t="n">
        <f aca="false">2^(-S607)</f>
        <v>1.03744220521288</v>
      </c>
    </row>
    <row r="608" s="11" customFormat="true" ht="13.1" hidden="false" customHeight="false" outlineLevel="0" collapsed="false"/>
  </sheetData>
  <mergeCells count="152">
    <mergeCell ref="A2:A3"/>
    <mergeCell ref="N2:N3"/>
    <mergeCell ref="A4:A5"/>
    <mergeCell ref="N4:N5"/>
    <mergeCell ref="A18:A19"/>
    <mergeCell ref="N18:N19"/>
    <mergeCell ref="A20:A21"/>
    <mergeCell ref="N20:N21"/>
    <mergeCell ref="A34:A35"/>
    <mergeCell ref="N34:N35"/>
    <mergeCell ref="A36:A37"/>
    <mergeCell ref="N36:N37"/>
    <mergeCell ref="A50:A51"/>
    <mergeCell ref="N50:N51"/>
    <mergeCell ref="A52:A53"/>
    <mergeCell ref="N52:N53"/>
    <mergeCell ref="A66:A67"/>
    <mergeCell ref="N66:N67"/>
    <mergeCell ref="A68:A69"/>
    <mergeCell ref="N68:N69"/>
    <mergeCell ref="A82:A83"/>
    <mergeCell ref="N82:N83"/>
    <mergeCell ref="A84:A85"/>
    <mergeCell ref="N84:N85"/>
    <mergeCell ref="A98:A99"/>
    <mergeCell ref="N98:N99"/>
    <mergeCell ref="A100:A101"/>
    <mergeCell ref="N100:N101"/>
    <mergeCell ref="A114:A115"/>
    <mergeCell ref="N114:N115"/>
    <mergeCell ref="A116:A117"/>
    <mergeCell ref="N116:N117"/>
    <mergeCell ref="A130:A131"/>
    <mergeCell ref="N130:N131"/>
    <mergeCell ref="A132:A133"/>
    <mergeCell ref="N132:N133"/>
    <mergeCell ref="A146:A147"/>
    <mergeCell ref="N146:N147"/>
    <mergeCell ref="A148:A149"/>
    <mergeCell ref="N148:N149"/>
    <mergeCell ref="A162:A163"/>
    <mergeCell ref="N162:N163"/>
    <mergeCell ref="A164:A165"/>
    <mergeCell ref="N164:N165"/>
    <mergeCell ref="A178:A179"/>
    <mergeCell ref="N178:N179"/>
    <mergeCell ref="A180:A181"/>
    <mergeCell ref="N180:N181"/>
    <mergeCell ref="A194:A195"/>
    <mergeCell ref="N194:N195"/>
    <mergeCell ref="A196:A197"/>
    <mergeCell ref="N196:N197"/>
    <mergeCell ref="A210:A211"/>
    <mergeCell ref="N210:N211"/>
    <mergeCell ref="A212:A213"/>
    <mergeCell ref="N212:N213"/>
    <mergeCell ref="A226:A227"/>
    <mergeCell ref="N226:N227"/>
    <mergeCell ref="A228:A229"/>
    <mergeCell ref="N228:N229"/>
    <mergeCell ref="A242:A243"/>
    <mergeCell ref="N242:N243"/>
    <mergeCell ref="A244:A245"/>
    <mergeCell ref="N244:N245"/>
    <mergeCell ref="A258:A259"/>
    <mergeCell ref="N258:N259"/>
    <mergeCell ref="A260:A261"/>
    <mergeCell ref="N260:N261"/>
    <mergeCell ref="A274:A275"/>
    <mergeCell ref="N274:N275"/>
    <mergeCell ref="A276:A277"/>
    <mergeCell ref="N276:N277"/>
    <mergeCell ref="A290:A291"/>
    <mergeCell ref="N290:N291"/>
    <mergeCell ref="A292:A293"/>
    <mergeCell ref="N292:N293"/>
    <mergeCell ref="A306:A307"/>
    <mergeCell ref="N306:N307"/>
    <mergeCell ref="A308:A309"/>
    <mergeCell ref="N308:N309"/>
    <mergeCell ref="A322:A323"/>
    <mergeCell ref="N322:N323"/>
    <mergeCell ref="A324:A325"/>
    <mergeCell ref="N324:N325"/>
    <mergeCell ref="A338:A339"/>
    <mergeCell ref="N338:N339"/>
    <mergeCell ref="A340:A341"/>
    <mergeCell ref="N340:N341"/>
    <mergeCell ref="A354:A355"/>
    <mergeCell ref="N354:N355"/>
    <mergeCell ref="A356:A357"/>
    <mergeCell ref="N356:N357"/>
    <mergeCell ref="A370:A371"/>
    <mergeCell ref="N370:N371"/>
    <mergeCell ref="A372:A373"/>
    <mergeCell ref="N372:N373"/>
    <mergeCell ref="A386:A387"/>
    <mergeCell ref="N386:N387"/>
    <mergeCell ref="A388:A389"/>
    <mergeCell ref="N388:N389"/>
    <mergeCell ref="A402:A403"/>
    <mergeCell ref="N402:N403"/>
    <mergeCell ref="A404:A405"/>
    <mergeCell ref="N404:N405"/>
    <mergeCell ref="A418:A419"/>
    <mergeCell ref="N418:N419"/>
    <mergeCell ref="A420:A421"/>
    <mergeCell ref="N420:N421"/>
    <mergeCell ref="A434:A435"/>
    <mergeCell ref="N434:N435"/>
    <mergeCell ref="A436:A437"/>
    <mergeCell ref="N436:N437"/>
    <mergeCell ref="A450:A451"/>
    <mergeCell ref="N450:N451"/>
    <mergeCell ref="A452:A453"/>
    <mergeCell ref="N452:N453"/>
    <mergeCell ref="A466:A467"/>
    <mergeCell ref="N466:N467"/>
    <mergeCell ref="A468:A469"/>
    <mergeCell ref="N468:N469"/>
    <mergeCell ref="A482:A483"/>
    <mergeCell ref="N482:N483"/>
    <mergeCell ref="A484:A485"/>
    <mergeCell ref="N484:N485"/>
    <mergeCell ref="A498:A499"/>
    <mergeCell ref="N498:N499"/>
    <mergeCell ref="A500:A501"/>
    <mergeCell ref="N500:N501"/>
    <mergeCell ref="A514:A515"/>
    <mergeCell ref="N514:N515"/>
    <mergeCell ref="A516:A517"/>
    <mergeCell ref="N516:N517"/>
    <mergeCell ref="A530:A531"/>
    <mergeCell ref="N530:N531"/>
    <mergeCell ref="A532:A533"/>
    <mergeCell ref="N532:N533"/>
    <mergeCell ref="A546:A547"/>
    <mergeCell ref="N546:N547"/>
    <mergeCell ref="A548:A549"/>
    <mergeCell ref="N548:N549"/>
    <mergeCell ref="A562:A563"/>
    <mergeCell ref="N562:N563"/>
    <mergeCell ref="A564:A565"/>
    <mergeCell ref="N564:N565"/>
    <mergeCell ref="A578:A579"/>
    <mergeCell ref="N578:N579"/>
    <mergeCell ref="A580:A581"/>
    <mergeCell ref="N580:N581"/>
    <mergeCell ref="A594:A595"/>
    <mergeCell ref="N594:N595"/>
    <mergeCell ref="A596:A597"/>
    <mergeCell ref="N596:N59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1T02:47:02Z</dcterms:created>
  <dc:creator>85241</dc:creator>
  <dc:description/>
  <dc:language>en-US</dc:language>
  <cp:lastModifiedBy>Yuhsi FENG</cp:lastModifiedBy>
  <dcterms:modified xsi:type="dcterms:W3CDTF">2022-06-28T11:36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F9775C34834EA8B06A37342E594804</vt:lpwstr>
  </property>
  <property fmtid="{D5CDD505-2E9C-101B-9397-08002B2CF9AE}" pid="3" name="KSOProductBuildVer">
    <vt:lpwstr>2052-11.1.0.11830</vt:lpwstr>
  </property>
</Properties>
</file>